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che\OneDrive\Desktop\upload files\"/>
    </mc:Choice>
  </mc:AlternateContent>
  <xr:revisionPtr revIDLastSave="0" documentId="13_ncr:1_{EA4D814F-9FC3-4712-B559-EE629C7D0E72}" xr6:coauthVersionLast="47" xr6:coauthVersionMax="47" xr10:uidLastSave="{00000000-0000-0000-0000-000000000000}"/>
  <bookViews>
    <workbookView xWindow="-108" yWindow="-108" windowWidth="23256" windowHeight="12720" tabRatio="500" activeTab="2" xr2:uid="{00000000-000D-0000-FFFF-FFFF00000000}"/>
  </bookViews>
  <sheets>
    <sheet name="Type IIa Fibers" sheetId="1" r:id="rId1"/>
    <sheet name="Type IIx Fibers" sheetId="18" r:id="rId2"/>
    <sheet name="Type I Fibers" sheetId="2" r:id="rId3"/>
    <sheet name="Type II tcap" sheetId="3" r:id="rId4"/>
    <sheet name="Type I tcap" sheetId="4" r:id="rId5"/>
    <sheet name="myocytes" sheetId="5" r:id="rId6"/>
    <sheet name="Mac 1" sheetId="6" r:id="rId7"/>
    <sheet name="Mac 2" sheetId="7" r:id="rId8"/>
    <sheet name="Mac 3" sheetId="8" r:id="rId9"/>
    <sheet name="Mac 4" sheetId="9" r:id="rId10"/>
    <sheet name="tip-like" sheetId="10" r:id="rId11"/>
    <sheet name="stalk-like" sheetId="11" r:id="rId12"/>
    <sheet name="angiogenic" sheetId="12" r:id="rId13"/>
    <sheet name="lymphatic endothelium" sheetId="13" r:id="rId14"/>
    <sheet name="Pericyte1" sheetId="14" r:id="rId15"/>
    <sheet name="Pericyte2" sheetId="15" r:id="rId16"/>
    <sheet name="Vsmc2" sheetId="16" r:id="rId17"/>
    <sheet name="Vsmc1" sheetId="17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33" i="17" l="1"/>
  <c r="C32" i="17"/>
  <c r="C31" i="17"/>
  <c r="C30" i="17"/>
  <c r="C29" i="17"/>
  <c r="C28" i="17"/>
  <c r="C27" i="17"/>
  <c r="C26" i="17"/>
  <c r="C25" i="17"/>
  <c r="C24" i="17"/>
  <c r="C23" i="17"/>
  <c r="C22" i="17"/>
  <c r="C21" i="17"/>
  <c r="C20" i="17"/>
  <c r="C19" i="17"/>
  <c r="C18" i="17"/>
  <c r="C17" i="17"/>
  <c r="C16" i="17"/>
  <c r="C15" i="17"/>
  <c r="C14" i="17"/>
  <c r="C13" i="17"/>
  <c r="C12" i="17"/>
  <c r="C11" i="17"/>
  <c r="C10" i="17"/>
  <c r="C9" i="17"/>
  <c r="C8" i="17"/>
  <c r="C7" i="17"/>
  <c r="C6" i="17"/>
  <c r="C5" i="17"/>
  <c r="C4" i="17"/>
  <c r="C31" i="16"/>
  <c r="C30" i="16"/>
  <c r="C29" i="16"/>
  <c r="C28" i="16"/>
  <c r="C27" i="16"/>
  <c r="C26" i="16"/>
  <c r="C25" i="16"/>
  <c r="C24" i="16"/>
  <c r="C23" i="16"/>
  <c r="C22" i="16"/>
  <c r="C21" i="16"/>
  <c r="C20" i="16"/>
  <c r="C19" i="16"/>
  <c r="C18" i="16"/>
  <c r="C17" i="16"/>
  <c r="C16" i="16"/>
  <c r="C15" i="16"/>
  <c r="C14" i="16"/>
  <c r="C13" i="16"/>
  <c r="C12" i="16"/>
  <c r="C11" i="16"/>
  <c r="C10" i="16"/>
  <c r="C9" i="16"/>
  <c r="C8" i="16"/>
  <c r="C7" i="16"/>
  <c r="C6" i="16"/>
  <c r="C5" i="16"/>
  <c r="C4" i="16"/>
  <c r="C1048481" i="15"/>
  <c r="C1048480" i="15"/>
  <c r="C5" i="15"/>
  <c r="C4" i="15"/>
  <c r="C45" i="14"/>
  <c r="C44" i="14"/>
  <c r="C43" i="14"/>
  <c r="C42" i="14"/>
  <c r="C41" i="14"/>
  <c r="C40" i="14"/>
  <c r="C39" i="14"/>
  <c r="C38" i="14"/>
  <c r="C37" i="14"/>
  <c r="C36" i="14"/>
  <c r="C35" i="14"/>
  <c r="C34" i="14"/>
  <c r="C33" i="14"/>
  <c r="C32" i="14"/>
  <c r="C31" i="14"/>
  <c r="C30" i="14"/>
  <c r="C29" i="14"/>
  <c r="C28" i="14"/>
  <c r="C27" i="14"/>
  <c r="C26" i="14"/>
  <c r="C25" i="14"/>
  <c r="C24" i="14"/>
  <c r="C23" i="14"/>
  <c r="C22" i="14"/>
  <c r="C21" i="14"/>
  <c r="C20" i="14"/>
  <c r="C19" i="14"/>
  <c r="C18" i="14"/>
  <c r="C17" i="14"/>
  <c r="C16" i="14"/>
  <c r="C15" i="14"/>
  <c r="C14" i="14"/>
  <c r="C13" i="14"/>
  <c r="C12" i="14"/>
  <c r="C11" i="14"/>
  <c r="C10" i="14"/>
  <c r="C9" i="14"/>
  <c r="C8" i="14"/>
  <c r="C7" i="14"/>
  <c r="C6" i="14"/>
  <c r="C5" i="14"/>
  <c r="C4" i="14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5" i="8"/>
  <c r="C4" i="8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8974" uniqueCount="3014">
  <si>
    <t>p_val</t>
  </si>
  <si>
    <t>avg_FC</t>
  </si>
  <si>
    <t>Ave.1</t>
  </si>
  <si>
    <t>Ave.2</t>
  </si>
  <si>
    <t>Pct.1</t>
  </si>
  <si>
    <t>Pct.2</t>
  </si>
  <si>
    <t>p_val_adj</t>
  </si>
  <si>
    <t>cluster</t>
  </si>
  <si>
    <t>gene</t>
  </si>
  <si>
    <t>ATP2A1</t>
  </si>
  <si>
    <t>TNNT3</t>
  </si>
  <si>
    <t>RORA</t>
  </si>
  <si>
    <t>RHOBTB1</t>
  </si>
  <si>
    <t>MYBPC2</t>
  </si>
  <si>
    <t>DENND2C</t>
  </si>
  <si>
    <t>ATP1A2</t>
  </si>
  <si>
    <t>CTC-297N7.11</t>
  </si>
  <si>
    <t>TRDN</t>
  </si>
  <si>
    <t>AGL</t>
  </si>
  <si>
    <t>MBNL1</t>
  </si>
  <si>
    <t>MYH1</t>
  </si>
  <si>
    <t>FILIP1L</t>
  </si>
  <si>
    <t>COL4A3</t>
  </si>
  <si>
    <t>DIAPH2</t>
  </si>
  <si>
    <t>DTNA</t>
  </si>
  <si>
    <t>ZBTB20</t>
  </si>
  <si>
    <t>PDE4D</t>
  </si>
  <si>
    <t>MLIP</t>
  </si>
  <si>
    <t>CACNA2D1</t>
  </si>
  <si>
    <t>C20orf166</t>
  </si>
  <si>
    <t>EYA4</t>
  </si>
  <si>
    <t>CTNNA3</t>
  </si>
  <si>
    <t>NPHP1</t>
  </si>
  <si>
    <t>ARHGAP6</t>
  </si>
  <si>
    <t>SOX6</t>
  </si>
  <si>
    <t>RYR1</t>
  </si>
  <si>
    <t>FGF13</t>
  </si>
  <si>
    <t>TTN-AS1</t>
  </si>
  <si>
    <t>NEAT1</t>
  </si>
  <si>
    <t>AMPD1</t>
  </si>
  <si>
    <t>CMSS1</t>
  </si>
  <si>
    <t>SETBP1</t>
  </si>
  <si>
    <t>ANK2</t>
  </si>
  <si>
    <t>PHTF2</t>
  </si>
  <si>
    <t>MYPN</t>
  </si>
  <si>
    <t>MIR1-2</t>
  </si>
  <si>
    <t>FBXO32</t>
  </si>
  <si>
    <t>GGT7</t>
  </si>
  <si>
    <t>PEBP4</t>
  </si>
  <si>
    <t>GHR</t>
  </si>
  <si>
    <t>MYLK4</t>
  </si>
  <si>
    <t>ABCA5</t>
  </si>
  <si>
    <t>EGF</t>
  </si>
  <si>
    <t>FHIT</t>
  </si>
  <si>
    <t>DMD</t>
  </si>
  <si>
    <t>PLCL2</t>
  </si>
  <si>
    <t>PRKG1</t>
  </si>
  <si>
    <t>DEPTOR</t>
  </si>
  <si>
    <t>WDPCP</t>
  </si>
  <si>
    <t>CDH13</t>
  </si>
  <si>
    <t>SESN1</t>
  </si>
  <si>
    <t>FTX</t>
  </si>
  <si>
    <t>RBFOX1</t>
  </si>
  <si>
    <t>CTD-2545M3.8</t>
  </si>
  <si>
    <t>ANKS1B</t>
  </si>
  <si>
    <t>MLF1</t>
  </si>
  <si>
    <t>ROBO1</t>
  </si>
  <si>
    <t>TACC2</t>
  </si>
  <si>
    <t>PPP1R3C</t>
  </si>
  <si>
    <t>OBSCN</t>
  </si>
  <si>
    <t>NEXN</t>
  </si>
  <si>
    <t>MALAT1</t>
  </si>
  <si>
    <t>OSBPL6</t>
  </si>
  <si>
    <t>UNC13B</t>
  </si>
  <si>
    <t>CASQ1</t>
  </si>
  <si>
    <t>CMYA5</t>
  </si>
  <si>
    <t>ADCY2</t>
  </si>
  <si>
    <t>KIF1B</t>
  </si>
  <si>
    <t>PARK2</t>
  </si>
  <si>
    <t>PPP1R3A</t>
  </si>
  <si>
    <t>PDLIM5</t>
  </si>
  <si>
    <t>CPED1</t>
  </si>
  <si>
    <t>PDLIM3</t>
  </si>
  <si>
    <t>ASPH</t>
  </si>
  <si>
    <t>ERBB4</t>
  </si>
  <si>
    <t>KCNQ5</t>
  </si>
  <si>
    <t>SLC7A2</t>
  </si>
  <si>
    <t>LDB3</t>
  </si>
  <si>
    <t>NEDD4</t>
  </si>
  <si>
    <t>PPP3CA</t>
  </si>
  <si>
    <t>CAPN3</t>
  </si>
  <si>
    <t>SYPL2</t>
  </si>
  <si>
    <t>ART3</t>
  </si>
  <si>
    <t>AKAP9</t>
  </si>
  <si>
    <t>FBXL17</t>
  </si>
  <si>
    <t>PFKM</t>
  </si>
  <si>
    <t>IMMP2L</t>
  </si>
  <si>
    <t>PTPRG</t>
  </si>
  <si>
    <t>LINC00486</t>
  </si>
  <si>
    <t>MYH2</t>
  </si>
  <si>
    <t>DDX17</t>
  </si>
  <si>
    <t>TMEM233</t>
  </si>
  <si>
    <t>LUC7L3</t>
  </si>
  <si>
    <t>TBC1D4</t>
  </si>
  <si>
    <t>ANK3</t>
  </si>
  <si>
    <t>MAP4</t>
  </si>
  <si>
    <t>CADM2</t>
  </si>
  <si>
    <t>GPATCH8</t>
  </si>
  <si>
    <t>PGM1</t>
  </si>
  <si>
    <t>GBE1</t>
  </si>
  <si>
    <t>ZBTB16</t>
  </si>
  <si>
    <t>RBM24</t>
  </si>
  <si>
    <t>MEF2C</t>
  </si>
  <si>
    <t>NCALD</t>
  </si>
  <si>
    <t>LIMCH1</t>
  </si>
  <si>
    <t>RASGEF1B</t>
  </si>
  <si>
    <t>COL4A4</t>
  </si>
  <si>
    <t>PDE4DIP</t>
  </si>
  <si>
    <t>SAMD4A</t>
  </si>
  <si>
    <t>ATRNL1</t>
  </si>
  <si>
    <t>DST</t>
  </si>
  <si>
    <t>SLC36A2</t>
  </si>
  <si>
    <t>ARID1B</t>
  </si>
  <si>
    <t>ITGB6</t>
  </si>
  <si>
    <t>ZFPM2</t>
  </si>
  <si>
    <t>LRP4</t>
  </si>
  <si>
    <t>FOXP2</t>
  </si>
  <si>
    <t>SLC16A10</t>
  </si>
  <si>
    <t>UBE2E2</t>
  </si>
  <si>
    <t>MSRB3</t>
  </si>
  <si>
    <t>SGCD</t>
  </si>
  <si>
    <t>USP53</t>
  </si>
  <si>
    <t>MEF2A</t>
  </si>
  <si>
    <t>LRRFIP2</t>
  </si>
  <si>
    <t>N4BP2L2</t>
  </si>
  <si>
    <t>HOMER1</t>
  </si>
  <si>
    <t>JMJD1C</t>
  </si>
  <si>
    <t>KIAA1217</t>
  </si>
  <si>
    <t>NOS1</t>
  </si>
  <si>
    <t>PFKFB1</t>
  </si>
  <si>
    <t>ABLIM2</t>
  </si>
  <si>
    <t>FSD2</t>
  </si>
  <si>
    <t>UBE2G1</t>
  </si>
  <si>
    <t>NFIA</t>
  </si>
  <si>
    <t>TNKS2</t>
  </si>
  <si>
    <t>KLHL31</t>
  </si>
  <si>
    <t>SH3RF2</t>
  </si>
  <si>
    <t>TP63</t>
  </si>
  <si>
    <t>SLC25A12</t>
  </si>
  <si>
    <t>CECR2</t>
  </si>
  <si>
    <t>CAP2</t>
  </si>
  <si>
    <t>PNISR</t>
  </si>
  <si>
    <t>ABCA10</t>
  </si>
  <si>
    <t>ZCCHC11</t>
  </si>
  <si>
    <t>INADL</t>
  </si>
  <si>
    <t>TMEM38A</t>
  </si>
  <si>
    <t>RBFOX2</t>
  </si>
  <si>
    <t>NSF</t>
  </si>
  <si>
    <t>RPS6KA3</t>
  </si>
  <si>
    <t>ANO5</t>
  </si>
  <si>
    <t>PLCD4</t>
  </si>
  <si>
    <t>DYSF</t>
  </si>
  <si>
    <t>FKBP5</t>
  </si>
  <si>
    <t>AFF1</t>
  </si>
  <si>
    <t>ANKRD23</t>
  </si>
  <si>
    <t>AHCYL1</t>
  </si>
  <si>
    <t>TTN</t>
  </si>
  <si>
    <t>MAP4K3</t>
  </si>
  <si>
    <t>NCOA3</t>
  </si>
  <si>
    <t>EXOC4</t>
  </si>
  <si>
    <t>STIM1</t>
  </si>
  <si>
    <t>SVIL</t>
  </si>
  <si>
    <t>KIF13A</t>
  </si>
  <si>
    <t>ITGA7</t>
  </si>
  <si>
    <t>GATS</t>
  </si>
  <si>
    <t>GPI</t>
  </si>
  <si>
    <t>MYOT</t>
  </si>
  <si>
    <t>PHKA1</t>
  </si>
  <si>
    <t>MYOZ3</t>
  </si>
  <si>
    <t>MIB1</t>
  </si>
  <si>
    <t>MAST2</t>
  </si>
  <si>
    <t>BACH2</t>
  </si>
  <si>
    <t>ITFG1</t>
  </si>
  <si>
    <t>CLTCL1</t>
  </si>
  <si>
    <t>ASB15</t>
  </si>
  <si>
    <t>TNIK</t>
  </si>
  <si>
    <t>LRRC3B</t>
  </si>
  <si>
    <t>CACNG1</t>
  </si>
  <si>
    <t>PHKG1</t>
  </si>
  <si>
    <t>FAM134B</t>
  </si>
  <si>
    <t>CHSY3</t>
  </si>
  <si>
    <t>PTPRM</t>
  </si>
  <si>
    <t>TMEM161B-AS1</t>
  </si>
  <si>
    <t>HDAC4</t>
  </si>
  <si>
    <t>GPD2</t>
  </si>
  <si>
    <t>JPH1</t>
  </si>
  <si>
    <t>PRKAG3</t>
  </si>
  <si>
    <t>TPM1</t>
  </si>
  <si>
    <t>RC3H1</t>
  </si>
  <si>
    <t>PRR16</t>
  </si>
  <si>
    <t>UBR3</t>
  </si>
  <si>
    <t>AC007970.1</t>
  </si>
  <si>
    <t>MSS51</t>
  </si>
  <si>
    <t>KMT2C</t>
  </si>
  <si>
    <t>CHD2</t>
  </si>
  <si>
    <t>C9orf3</t>
  </si>
  <si>
    <t>FAM189A2</t>
  </si>
  <si>
    <t>CACNA1S</t>
  </si>
  <si>
    <t>NEO1</t>
  </si>
  <si>
    <t>VCL</t>
  </si>
  <si>
    <t>UACA</t>
  </si>
  <si>
    <t>MED13L</t>
  </si>
  <si>
    <t>OGT</t>
  </si>
  <si>
    <t>CHD9</t>
  </si>
  <si>
    <t>HNRNPM</t>
  </si>
  <si>
    <t>GPHN</t>
  </si>
  <si>
    <t>SNED1</t>
  </si>
  <si>
    <t>SOS2</t>
  </si>
  <si>
    <t>SCN4A</t>
  </si>
  <si>
    <t>SLC2A4</t>
  </si>
  <si>
    <t>SLC29A2</t>
  </si>
  <si>
    <t>PALMD</t>
  </si>
  <si>
    <t>RIF1</t>
  </si>
  <si>
    <t>AC011288.2</t>
  </si>
  <si>
    <t>TNRC6B</t>
  </si>
  <si>
    <t>KLHL29</t>
  </si>
  <si>
    <t>ATXN1</t>
  </si>
  <si>
    <t>ASB2</t>
  </si>
  <si>
    <t>TNRC6A</t>
  </si>
  <si>
    <t>RCSD1</t>
  </si>
  <si>
    <t>LMOD1</t>
  </si>
  <si>
    <t>USP15</t>
  </si>
  <si>
    <t>ASH1L</t>
  </si>
  <si>
    <t>LRRTM3</t>
  </si>
  <si>
    <t>PLCL1</t>
  </si>
  <si>
    <t>MAPT</t>
  </si>
  <si>
    <t>ZFAND3</t>
  </si>
  <si>
    <t>PYGM</t>
  </si>
  <si>
    <t>PPP2R3A</t>
  </si>
  <si>
    <t>RBM39</t>
  </si>
  <si>
    <t>SON</t>
  </si>
  <si>
    <t>LINGO1</t>
  </si>
  <si>
    <t>AL592284.1</t>
  </si>
  <si>
    <t>CACNB1</t>
  </si>
  <si>
    <t>ENOX1</t>
  </si>
  <si>
    <t>MSI2</t>
  </si>
  <si>
    <t>RP11-296E23.1</t>
  </si>
  <si>
    <t>PDZRN3</t>
  </si>
  <si>
    <t>MNAT1</t>
  </si>
  <si>
    <t>RNF150</t>
  </si>
  <si>
    <t>TRIM54</t>
  </si>
  <si>
    <t>PHKB</t>
  </si>
  <si>
    <t>SRL</t>
  </si>
  <si>
    <t>RP11-768F21.1</t>
  </si>
  <si>
    <t>BEST3</t>
  </si>
  <si>
    <t>OSBPL7</t>
  </si>
  <si>
    <t>SEMA6C</t>
  </si>
  <si>
    <t>LINC01091</t>
  </si>
  <si>
    <t>PLXDC2</t>
  </si>
  <si>
    <t>PLCB1</t>
  </si>
  <si>
    <t>KTN1</t>
  </si>
  <si>
    <t>ELF2</t>
  </si>
  <si>
    <t>SSH2</t>
  </si>
  <si>
    <t>CDKAL1</t>
  </si>
  <si>
    <t>ANKRD12</t>
  </si>
  <si>
    <t>C1orf21</t>
  </si>
  <si>
    <t>DLG2</t>
  </si>
  <si>
    <t>ACACB</t>
  </si>
  <si>
    <t>MEG3</t>
  </si>
  <si>
    <t>PARD3</t>
  </si>
  <si>
    <t>LPIN1</t>
  </si>
  <si>
    <t>ANKRD10</t>
  </si>
  <si>
    <t>NR3C1</t>
  </si>
  <si>
    <t>MYO9A</t>
  </si>
  <si>
    <t>MYO18B</t>
  </si>
  <si>
    <t>ATP2B2</t>
  </si>
  <si>
    <t>GLG1</t>
  </si>
  <si>
    <t>PDLIM7</t>
  </si>
  <si>
    <t>AKAP6</t>
  </si>
  <si>
    <t>LPP</t>
  </si>
  <si>
    <t>ACYP2</t>
  </si>
  <si>
    <t>KBTBD12</t>
  </si>
  <si>
    <t>MACROD2</t>
  </si>
  <si>
    <t>TULP4</t>
  </si>
  <si>
    <t>G0S2</t>
  </si>
  <si>
    <t>PCYOX1</t>
  </si>
  <si>
    <t>SNX1</t>
  </si>
  <si>
    <t>USP34</t>
  </si>
  <si>
    <t>PPP1R12B</t>
  </si>
  <si>
    <t>MED13</t>
  </si>
  <si>
    <t>MTUS1</t>
  </si>
  <si>
    <t>PPP6R3</t>
  </si>
  <si>
    <t>EPS15</t>
  </si>
  <si>
    <t>ANO6</t>
  </si>
  <si>
    <t>MYLK2</t>
  </si>
  <si>
    <t>INO80D</t>
  </si>
  <si>
    <t>SMYD3</t>
  </si>
  <si>
    <t>STAC3</t>
  </si>
  <si>
    <t>ARHGAP10</t>
  </si>
  <si>
    <t>TMCC1</t>
  </si>
  <si>
    <t>SRSF11</t>
  </si>
  <si>
    <t>BMPR1A</t>
  </si>
  <si>
    <t>UBR2</t>
  </si>
  <si>
    <t>TTC17</t>
  </si>
  <si>
    <t>SNX29P2</t>
  </si>
  <si>
    <t>ZEB1</t>
  </si>
  <si>
    <t>CD38</t>
  </si>
  <si>
    <t>MEF2C-AS1</t>
  </si>
  <si>
    <t>DAPK2</t>
  </si>
  <si>
    <t>WWOX</t>
  </si>
  <si>
    <t>HDAC9</t>
  </si>
  <si>
    <t>TBC1D1</t>
  </si>
  <si>
    <t>STAG1</t>
  </si>
  <si>
    <t>NXN</t>
  </si>
  <si>
    <t>PALLD</t>
  </si>
  <si>
    <t>GTF2I</t>
  </si>
  <si>
    <t>ZNF638</t>
  </si>
  <si>
    <t>ANK1</t>
  </si>
  <si>
    <t>SPTB</t>
  </si>
  <si>
    <t>GAB1</t>
  </si>
  <si>
    <t>MLXIP</t>
  </si>
  <si>
    <t>CLASP1</t>
  </si>
  <si>
    <t>PPM1L</t>
  </si>
  <si>
    <t>SGCG</t>
  </si>
  <si>
    <t>CLIC5</t>
  </si>
  <si>
    <t>DPYD</t>
  </si>
  <si>
    <t>PPARGC1B</t>
  </si>
  <si>
    <t>BSG</t>
  </si>
  <si>
    <t>RFX7</t>
  </si>
  <si>
    <t>RERE</t>
  </si>
  <si>
    <t>SLC24A3</t>
  </si>
  <si>
    <t>FOXO1</t>
  </si>
  <si>
    <t>RTN2</t>
  </si>
  <si>
    <t>RP11-381K20.2</t>
  </si>
  <si>
    <t>DDX5</t>
  </si>
  <si>
    <t>AAK1</t>
  </si>
  <si>
    <t>LIMA1</t>
  </si>
  <si>
    <t>TTLL11</t>
  </si>
  <si>
    <t>FHL3</t>
  </si>
  <si>
    <t>SRRM2</t>
  </si>
  <si>
    <t>CEP350</t>
  </si>
  <si>
    <t>FAF1</t>
  </si>
  <si>
    <t>KAT6B</t>
  </si>
  <si>
    <t>FNBP4</t>
  </si>
  <si>
    <t>CEP85L</t>
  </si>
  <si>
    <t>TMEM182</t>
  </si>
  <si>
    <t>PICALM</t>
  </si>
  <si>
    <t>NPAS3</t>
  </si>
  <si>
    <t>EHBP1L1</t>
  </si>
  <si>
    <t>ATP1B1</t>
  </si>
  <si>
    <t>TECR</t>
  </si>
  <si>
    <t>BACH1</t>
  </si>
  <si>
    <t>CAB39</t>
  </si>
  <si>
    <t>MAPRE2</t>
  </si>
  <si>
    <t>SLC26A3</t>
  </si>
  <si>
    <t>EGFR</t>
  </si>
  <si>
    <t>TNPO1</t>
  </si>
  <si>
    <t>CLCN1</t>
  </si>
  <si>
    <t>RP11-434D9.1</t>
  </si>
  <si>
    <t>RPL3L</t>
  </si>
  <si>
    <t>TMED4</t>
  </si>
  <si>
    <t>HERC2</t>
  </si>
  <si>
    <t>RBMX</t>
  </si>
  <si>
    <t>TDRD3</t>
  </si>
  <si>
    <t>KMT2E</t>
  </si>
  <si>
    <t>KIAA0368</t>
  </si>
  <si>
    <t>PER3</t>
  </si>
  <si>
    <t>PILRB</t>
  </si>
  <si>
    <t>UPK3B</t>
  </si>
  <si>
    <t>TXNIP</t>
  </si>
  <si>
    <t>BIRC6</t>
  </si>
  <si>
    <t>TMOD1</t>
  </si>
  <si>
    <t>GADL1</t>
  </si>
  <si>
    <t>RNPC3</t>
  </si>
  <si>
    <t>TBC1D5</t>
  </si>
  <si>
    <t>MBD5</t>
  </si>
  <si>
    <t>AVL9</t>
  </si>
  <si>
    <t>HNRNPH1</t>
  </si>
  <si>
    <t>RP11-65J21.3</t>
  </si>
  <si>
    <t>EIF4G3</t>
  </si>
  <si>
    <t>PPP1R9A</t>
  </si>
  <si>
    <t>ZNF280D</t>
  </si>
  <si>
    <t>MTSS1</t>
  </si>
  <si>
    <t>ASB11</t>
  </si>
  <si>
    <t>BNC2</t>
  </si>
  <si>
    <t>EIF4E2</t>
  </si>
  <si>
    <t>WNK2</t>
  </si>
  <si>
    <t>FBXO34</t>
  </si>
  <si>
    <t>7SK.2</t>
  </si>
  <si>
    <t>MKL2</t>
  </si>
  <si>
    <t>RP11-40F8.2</t>
  </si>
  <si>
    <t>ANKRD17</t>
  </si>
  <si>
    <t>RCOR3</t>
  </si>
  <si>
    <t>TXNL1</t>
  </si>
  <si>
    <t>MKLN1</t>
  </si>
  <si>
    <t>PTBP2</t>
  </si>
  <si>
    <t>LNPEP</t>
  </si>
  <si>
    <t>FBP2</t>
  </si>
  <si>
    <t>SCARB2</t>
  </si>
  <si>
    <t>LRRFIP1</t>
  </si>
  <si>
    <t>ARGLU1</t>
  </si>
  <si>
    <t>FOXP1</t>
  </si>
  <si>
    <t>CTC-431G16.2</t>
  </si>
  <si>
    <t>NREP</t>
  </si>
  <si>
    <t>NCOA1</t>
  </si>
  <si>
    <t>VWA8</t>
  </si>
  <si>
    <t>RBMS3</t>
  </si>
  <si>
    <t>REV3L</t>
  </si>
  <si>
    <t>ADK</t>
  </si>
  <si>
    <t>NEB</t>
  </si>
  <si>
    <t>SRSF5</t>
  </si>
  <si>
    <t>HECTD2</t>
  </si>
  <si>
    <t>CELF2</t>
  </si>
  <si>
    <t>TMEM117</t>
  </si>
  <si>
    <t>RABEP1</t>
  </si>
  <si>
    <t>TTC3</t>
  </si>
  <si>
    <t>CPEB4</t>
  </si>
  <si>
    <t>FILIP1</t>
  </si>
  <si>
    <t>SMTNL2</t>
  </si>
  <si>
    <t>LCOR</t>
  </si>
  <si>
    <t>TRAPPC9</t>
  </si>
  <si>
    <t>SLC22A3</t>
  </si>
  <si>
    <t>PCBP2</t>
  </si>
  <si>
    <t>RAB10</t>
  </si>
  <si>
    <t>ZNF438</t>
  </si>
  <si>
    <t>THSD4</t>
  </si>
  <si>
    <t>HECTD1</t>
  </si>
  <si>
    <t>CDK13</t>
  </si>
  <si>
    <t>BCAS3</t>
  </si>
  <si>
    <t>PRSS23</t>
  </si>
  <si>
    <t>PHF20</t>
  </si>
  <si>
    <t>UBR5</t>
  </si>
  <si>
    <t>SNTB1</t>
  </si>
  <si>
    <t>AC097662.2</t>
  </si>
  <si>
    <t>MACROD1</t>
  </si>
  <si>
    <t>CLIP1</t>
  </si>
  <si>
    <t>PTPN14</t>
  </si>
  <si>
    <t>SUN1</t>
  </si>
  <si>
    <t>HNRNPDL</t>
  </si>
  <si>
    <t>VPS13A</t>
  </si>
  <si>
    <t>MITF</t>
  </si>
  <si>
    <t>RALGAPA1</t>
  </si>
  <si>
    <t>SAR1B</t>
  </si>
  <si>
    <t>DENND5B</t>
  </si>
  <si>
    <t>SCAF11</t>
  </si>
  <si>
    <t>DAG1</t>
  </si>
  <si>
    <t>TCF4</t>
  </si>
  <si>
    <t>ARMC8</t>
  </si>
  <si>
    <t>MTDH</t>
  </si>
  <si>
    <t>NSMCE2</t>
  </si>
  <si>
    <t>COMMD10</t>
  </si>
  <si>
    <t>VPS13D</t>
  </si>
  <si>
    <t>TRPS1</t>
  </si>
  <si>
    <t>ZRANB2</t>
  </si>
  <si>
    <t>RBM6</t>
  </si>
  <si>
    <t>PKM</t>
  </si>
  <si>
    <t>AC016831.7</t>
  </si>
  <si>
    <t>ABCC9</t>
  </si>
  <si>
    <t>TSC22D1</t>
  </si>
  <si>
    <t>ACTB</t>
  </si>
  <si>
    <t>SNURF.1</t>
  </si>
  <si>
    <t>TCF12</t>
  </si>
  <si>
    <t>PCNT</t>
  </si>
  <si>
    <t>DAB1</t>
  </si>
  <si>
    <t>SUMF1</t>
  </si>
  <si>
    <t>CDC42BPA</t>
  </si>
  <si>
    <t>FAM129A</t>
  </si>
  <si>
    <t>RNF144B</t>
  </si>
  <si>
    <t>SOBP</t>
  </si>
  <si>
    <t>GPATCH2L</t>
  </si>
  <si>
    <t>RAB7A</t>
  </si>
  <si>
    <t>SGMS1</t>
  </si>
  <si>
    <t>DNMT3A</t>
  </si>
  <si>
    <t>NIPBL</t>
  </si>
  <si>
    <t>STK3</t>
  </si>
  <si>
    <t>NSD1</t>
  </si>
  <si>
    <t>LDLRAD4</t>
  </si>
  <si>
    <t>SYTL3</t>
  </si>
  <si>
    <t>MED14</t>
  </si>
  <si>
    <t>SPAG9</t>
  </si>
  <si>
    <t>MYBPC1</t>
  </si>
  <si>
    <t>UTY</t>
  </si>
  <si>
    <t>RP11-532N4.2</t>
  </si>
  <si>
    <t>EPC1</t>
  </si>
  <si>
    <t>MAMSTR</t>
  </si>
  <si>
    <t>CEP85</t>
  </si>
  <si>
    <t>KANSL1L</t>
  </si>
  <si>
    <t>PRKCQ</t>
  </si>
  <si>
    <t>PIR</t>
  </si>
  <si>
    <t>FAM168A</t>
  </si>
  <si>
    <t>AGBL1</t>
  </si>
  <si>
    <t>TTLL7</t>
  </si>
  <si>
    <t>HSF4</t>
  </si>
  <si>
    <t>NAALADL2</t>
  </si>
  <si>
    <t>OSBPL9</t>
  </si>
  <si>
    <t>EFCAB2</t>
  </si>
  <si>
    <t>GREM2</t>
  </si>
  <si>
    <t>CALCOCO1</t>
  </si>
  <si>
    <t>MYOM2</t>
  </si>
  <si>
    <t>THRAP3</t>
  </si>
  <si>
    <t>USP25</t>
  </si>
  <si>
    <t>DAB2IP</t>
  </si>
  <si>
    <t>NFATC3</t>
  </si>
  <si>
    <t>WDR70</t>
  </si>
  <si>
    <t>AVIL</t>
  </si>
  <si>
    <t>SNRNP70</t>
  </si>
  <si>
    <t>SPATS2L</t>
  </si>
  <si>
    <t>SGCA</t>
  </si>
  <si>
    <t>LINC00478</t>
  </si>
  <si>
    <t>LINC-PINT</t>
  </si>
  <si>
    <t>JPH2</t>
  </si>
  <si>
    <t>MAT2A</t>
  </si>
  <si>
    <t>TRIO</t>
  </si>
  <si>
    <t>ECHDC2</t>
  </si>
  <si>
    <t>CCPG1</t>
  </si>
  <si>
    <t>STRN3</t>
  </si>
  <si>
    <t>PCMTD1</t>
  </si>
  <si>
    <t>AKT3</t>
  </si>
  <si>
    <t>NDRG2</t>
  </si>
  <si>
    <t>DOK5</t>
  </si>
  <si>
    <t>DPF3</t>
  </si>
  <si>
    <t>NCOR1</t>
  </si>
  <si>
    <t>NRD1</t>
  </si>
  <si>
    <t>PCM1</t>
  </si>
  <si>
    <t>RP11-1000B6.3</t>
  </si>
  <si>
    <t>WSB1</t>
  </si>
  <si>
    <t>DIAPH2-AS1</t>
  </si>
  <si>
    <t>R3HDM1</t>
  </si>
  <si>
    <t>ZFHX3</t>
  </si>
  <si>
    <t>PIK3CB</t>
  </si>
  <si>
    <t>SSBP2</t>
  </si>
  <si>
    <t>ST3GAL3</t>
  </si>
  <si>
    <t>VPS13B</t>
  </si>
  <si>
    <t>NKAIN2</t>
  </si>
  <si>
    <t>ZCCHC7</t>
  </si>
  <si>
    <t>CARNS1</t>
  </si>
  <si>
    <t>NRIP1</t>
  </si>
  <si>
    <t>RP11-39M21.1</t>
  </si>
  <si>
    <t>EXOC6B</t>
  </si>
  <si>
    <t>ASIC2</t>
  </si>
  <si>
    <t>PAFAH1B1</t>
  </si>
  <si>
    <t>USP6</t>
  </si>
  <si>
    <t>ATP9B</t>
  </si>
  <si>
    <t>DIRC2</t>
  </si>
  <si>
    <t>DPH6</t>
  </si>
  <si>
    <t>ANGPT1</t>
  </si>
  <si>
    <t>ABCA1</t>
  </si>
  <si>
    <t>CUTC</t>
  </si>
  <si>
    <t>MICAL3</t>
  </si>
  <si>
    <t>MN1</t>
  </si>
  <si>
    <t>COMMD1</t>
  </si>
  <si>
    <t>BCL6</t>
  </si>
  <si>
    <t>RP11-509J21.1</t>
  </si>
  <si>
    <t>STARD4-AS1</t>
  </si>
  <si>
    <t>RTN4</t>
  </si>
  <si>
    <t>ANAPC16</t>
  </si>
  <si>
    <t>RP11-679C8.2</t>
  </si>
  <si>
    <t>GTF2IRD1</t>
  </si>
  <si>
    <t>PPARGC1A</t>
  </si>
  <si>
    <t>PARD3B</t>
  </si>
  <si>
    <t>COG5</t>
  </si>
  <si>
    <t>CSNK1A1</t>
  </si>
  <si>
    <t>CACNA2D3</t>
  </si>
  <si>
    <t>VTI1A</t>
  </si>
  <si>
    <t>DNAJB1</t>
  </si>
  <si>
    <t>UBE2B</t>
  </si>
  <si>
    <t>PDXDC1</t>
  </si>
  <si>
    <t>SCAPER</t>
  </si>
  <si>
    <t>REEP1</t>
  </si>
  <si>
    <t>FYCO1</t>
  </si>
  <si>
    <t>TRIM63</t>
  </si>
  <si>
    <t>FAM172A</t>
  </si>
  <si>
    <t>TNRC6C</t>
  </si>
  <si>
    <t>JPX</t>
  </si>
  <si>
    <t>PAK1</t>
  </si>
  <si>
    <t>RP11-284M14.1</t>
  </si>
  <si>
    <t>SDCCAG8</t>
  </si>
  <si>
    <t>KANSL1</t>
  </si>
  <si>
    <t>LARGE</t>
  </si>
  <si>
    <t>TBC1D19</t>
  </si>
  <si>
    <t>PRPF4B</t>
  </si>
  <si>
    <t>ATP8A1</t>
  </si>
  <si>
    <t>SLC8A3</t>
  </si>
  <si>
    <t>JARID2</t>
  </si>
  <si>
    <t>MARK3</t>
  </si>
  <si>
    <t>PAPD4</t>
  </si>
  <si>
    <t>ATRX</t>
  </si>
  <si>
    <t>SMARCA2</t>
  </si>
  <si>
    <t>CORO6</t>
  </si>
  <si>
    <t>GBF1</t>
  </si>
  <si>
    <t>NKTR</t>
  </si>
  <si>
    <t>YPEL2</t>
  </si>
  <si>
    <t>MYH4</t>
  </si>
  <si>
    <t>EIF2B3</t>
  </si>
  <si>
    <t>HECTD4</t>
  </si>
  <si>
    <t>BCAS2</t>
  </si>
  <si>
    <t>SLIT2</t>
  </si>
  <si>
    <t>TRAK1</t>
  </si>
  <si>
    <t>CUX1</t>
  </si>
  <si>
    <t>TBL1XR1</t>
  </si>
  <si>
    <t>METTL7A</t>
  </si>
  <si>
    <t>TMBIM6</t>
  </si>
  <si>
    <t>HIBCH</t>
  </si>
  <si>
    <t>RICTOR</t>
  </si>
  <si>
    <t>PTPRK</t>
  </si>
  <si>
    <t>SMAD3</t>
  </si>
  <si>
    <t>CAMK2B</t>
  </si>
  <si>
    <t>TRIP10</t>
  </si>
  <si>
    <t>CRTC3</t>
  </si>
  <si>
    <t>SYNE1</t>
  </si>
  <si>
    <t>SIMC1</t>
  </si>
  <si>
    <t>PDE8A</t>
  </si>
  <si>
    <t>DIP2C</t>
  </si>
  <si>
    <t>UBAP2</t>
  </si>
  <si>
    <t>ANKH</t>
  </si>
  <si>
    <t>FRY</t>
  </si>
  <si>
    <t>KDM2A</t>
  </si>
  <si>
    <t>FOXJ3</t>
  </si>
  <si>
    <t>OARD1</t>
  </si>
  <si>
    <t>ABHD3</t>
  </si>
  <si>
    <t>ARIH1</t>
  </si>
  <si>
    <t>RBM26</t>
  </si>
  <si>
    <t>SLC7A6</t>
  </si>
  <si>
    <t>SNORA76</t>
  </si>
  <si>
    <t>PDE7A</t>
  </si>
  <si>
    <t>SRPK2</t>
  </si>
  <si>
    <t>CYSTM1</t>
  </si>
  <si>
    <t>BPTF</t>
  </si>
  <si>
    <t>VPS54</t>
  </si>
  <si>
    <t>MYOM1</t>
  </si>
  <si>
    <t>USO1</t>
  </si>
  <si>
    <t>RAPGEF2</t>
  </si>
  <si>
    <t>ACSL3</t>
  </si>
  <si>
    <t>BTBD9</t>
  </si>
  <si>
    <t>MAN1A2</t>
  </si>
  <si>
    <t>BCL2</t>
  </si>
  <si>
    <t>ABCA6</t>
  </si>
  <si>
    <t>NR3C2</t>
  </si>
  <si>
    <t>EEPD1</t>
  </si>
  <si>
    <t>CKMT2</t>
  </si>
  <si>
    <t>KLHL24</t>
  </si>
  <si>
    <t>PHACTR4</t>
  </si>
  <si>
    <t>RB1CC1</t>
  </si>
  <si>
    <t>HSDL2</t>
  </si>
  <si>
    <t>MYCBP2</t>
  </si>
  <si>
    <t>ATXN2</t>
  </si>
  <si>
    <t>CHN2</t>
  </si>
  <si>
    <t>TMEM38B</t>
  </si>
  <si>
    <t>ADCY9</t>
  </si>
  <si>
    <t>ESR1</t>
  </si>
  <si>
    <t>HIPK3</t>
  </si>
  <si>
    <t>SEMA3C</t>
  </si>
  <si>
    <t>WWP1</t>
  </si>
  <si>
    <t>RNF111</t>
  </si>
  <si>
    <t>CASZ1</t>
  </si>
  <si>
    <t>RILPL1</t>
  </si>
  <si>
    <t>DGKD</t>
  </si>
  <si>
    <t>NBPF1</t>
  </si>
  <si>
    <t>RCL1</t>
  </si>
  <si>
    <t>UBE3A</t>
  </si>
  <si>
    <t>BRAF</t>
  </si>
  <si>
    <t>MTMR3</t>
  </si>
  <si>
    <t>CLASP2</t>
  </si>
  <si>
    <t>SETD5</t>
  </si>
  <si>
    <t>SFMBT2</t>
  </si>
  <si>
    <t>GMDS-AS1</t>
  </si>
  <si>
    <t>UBE2D1</t>
  </si>
  <si>
    <t>FHL1</t>
  </si>
  <si>
    <t>IKBKB</t>
  </si>
  <si>
    <t>PHIP</t>
  </si>
  <si>
    <t>KDM4C</t>
  </si>
  <si>
    <t>GS1-410F4.4</t>
  </si>
  <si>
    <t>NFAT5</t>
  </si>
  <si>
    <t>CELF1</t>
  </si>
  <si>
    <t>PIAS1</t>
  </si>
  <si>
    <t>CD99</t>
  </si>
  <si>
    <t>PBX1</t>
  </si>
  <si>
    <t>ATP6V0A1</t>
  </si>
  <si>
    <t>UBE2K</t>
  </si>
  <si>
    <t>ZNF721</t>
  </si>
  <si>
    <t>SH2D1B</t>
  </si>
  <si>
    <t>SBF2</t>
  </si>
  <si>
    <t>PFKFB3</t>
  </si>
  <si>
    <t>CPEB3</t>
  </si>
  <si>
    <t>LINC00969</t>
  </si>
  <si>
    <t>KIAA0232</t>
  </si>
  <si>
    <t>NF1</t>
  </si>
  <si>
    <t>INVS</t>
  </si>
  <si>
    <t>STAU2</t>
  </si>
  <si>
    <t>INSR</t>
  </si>
  <si>
    <t>ANKRD11</t>
  </si>
  <si>
    <t>ABCC1</t>
  </si>
  <si>
    <t>ACTG1</t>
  </si>
  <si>
    <t>ZHX2</t>
  </si>
  <si>
    <t>PEAK1</t>
  </si>
  <si>
    <t>ANKUB1</t>
  </si>
  <si>
    <t>ZNF207</t>
  </si>
  <si>
    <t>ADAMTS19</t>
  </si>
  <si>
    <t>MLLT10</t>
  </si>
  <si>
    <t>PDE5A</t>
  </si>
  <si>
    <t>PRKRIP1</t>
  </si>
  <si>
    <t>POU2F1</t>
  </si>
  <si>
    <t>TRIM55</t>
  </si>
  <si>
    <t>ZNF644</t>
  </si>
  <si>
    <t>MYH3</t>
  </si>
  <si>
    <t>USP32</t>
  </si>
  <si>
    <t>PHF21A</t>
  </si>
  <si>
    <t>CAMK2D</t>
  </si>
  <si>
    <t>CDK8</t>
  </si>
  <si>
    <t>RASGRP3</t>
  </si>
  <si>
    <t>GNAQ</t>
  </si>
  <si>
    <t>ATG7</t>
  </si>
  <si>
    <t>PTK2</t>
  </si>
  <si>
    <t>DYRK1A</t>
  </si>
  <si>
    <t>CADM1</t>
  </si>
  <si>
    <t>SRSF4</t>
  </si>
  <si>
    <t>IFNG-AS1</t>
  </si>
  <si>
    <t>TFDP2</t>
  </si>
  <si>
    <t>FAM160A1</t>
  </si>
  <si>
    <t>DCAF6</t>
  </si>
  <si>
    <t>RABGAP1L</t>
  </si>
  <si>
    <t>PTPRA</t>
  </si>
  <si>
    <t>MON2</t>
  </si>
  <si>
    <t>ASAH1</t>
  </si>
  <si>
    <t>CAND2</t>
  </si>
  <si>
    <t>RPS6KA2</t>
  </si>
  <si>
    <t>TRIM13</t>
  </si>
  <si>
    <t>RBM5</t>
  </si>
  <si>
    <t>TMLHE</t>
  </si>
  <si>
    <t>ADAMTS9-AS2</t>
  </si>
  <si>
    <t>ZNF91</t>
  </si>
  <si>
    <t>BAZ2B</t>
  </si>
  <si>
    <t>CCNY</t>
  </si>
  <si>
    <t>FGGY</t>
  </si>
  <si>
    <t>COA1</t>
  </si>
  <si>
    <t>EPHB1</t>
  </si>
  <si>
    <t>PDZD2</t>
  </si>
  <si>
    <t>MFSD11</t>
  </si>
  <si>
    <t>SF3A3</t>
  </si>
  <si>
    <t>ARL6IP5</t>
  </si>
  <si>
    <t>MYF6</t>
  </si>
  <si>
    <t>SPTBN1</t>
  </si>
  <si>
    <t>PIK3C2A</t>
  </si>
  <si>
    <t>PPAP2A</t>
  </si>
  <si>
    <t>ARHGAP28</t>
  </si>
  <si>
    <t>ASTN2</t>
  </si>
  <si>
    <t>ZSWIM6</t>
  </si>
  <si>
    <t>SEC14L1</t>
  </si>
  <si>
    <t>SYNE2</t>
  </si>
  <si>
    <t>SOS1</t>
  </si>
  <si>
    <t>SENP6</t>
  </si>
  <si>
    <t>RBMS1</t>
  </si>
  <si>
    <t>ARID2</t>
  </si>
  <si>
    <t>UVRAG</t>
  </si>
  <si>
    <t>NUTM2A-AS1</t>
  </si>
  <si>
    <t>FBXO11</t>
  </si>
  <si>
    <t>SIK3</t>
  </si>
  <si>
    <t>VEZT</t>
  </si>
  <si>
    <t>PUM2</t>
  </si>
  <si>
    <t>USP47</t>
  </si>
  <si>
    <t>PSMD1</t>
  </si>
  <si>
    <t>CRADD</t>
  </si>
  <si>
    <t>R3HDM2</t>
  </si>
  <si>
    <t>FNDC3B</t>
  </si>
  <si>
    <t>ZFR</t>
  </si>
  <si>
    <t>CAMKMT</t>
  </si>
  <si>
    <t>LARP4</t>
  </si>
  <si>
    <t>PDSS2</t>
  </si>
  <si>
    <t>TLE4</t>
  </si>
  <si>
    <t>C5orf42</t>
  </si>
  <si>
    <t>NFE2L2</t>
  </si>
  <si>
    <t>KCNN3</t>
  </si>
  <si>
    <t>UBE2R2</t>
  </si>
  <si>
    <t>BMPR2</t>
  </si>
  <si>
    <t>ARHGAP18</t>
  </si>
  <si>
    <t>ATG10</t>
  </si>
  <si>
    <t>ERC1</t>
  </si>
  <si>
    <t>ADAM23</t>
  </si>
  <si>
    <t>ASB5</t>
  </si>
  <si>
    <t>TXLNB</t>
  </si>
  <si>
    <t>TLN2</t>
  </si>
  <si>
    <t>CREBBP</t>
  </si>
  <si>
    <t>UBE2H</t>
  </si>
  <si>
    <t>MAP3K2</t>
  </si>
  <si>
    <t>GSK3B</t>
  </si>
  <si>
    <t>KIAA0922</t>
  </si>
  <si>
    <t>POGZ</t>
  </si>
  <si>
    <t>PTPRQ</t>
  </si>
  <si>
    <t>FGD4</t>
  </si>
  <si>
    <t>VPS8</t>
  </si>
  <si>
    <t>GOLGA4</t>
  </si>
  <si>
    <t>RP11-1084J3.4</t>
  </si>
  <si>
    <t>MBP</t>
  </si>
  <si>
    <t>VEGFA</t>
  </si>
  <si>
    <t>PRKAA2</t>
  </si>
  <si>
    <t>GALNT2</t>
  </si>
  <si>
    <t>PDE7B</t>
  </si>
  <si>
    <t>DYM</t>
  </si>
  <si>
    <t>TYW1</t>
  </si>
  <si>
    <t>ZRANB3</t>
  </si>
  <si>
    <t>GIGYF2</t>
  </si>
  <si>
    <t>HELZ</t>
  </si>
  <si>
    <t>SCMH1</t>
  </si>
  <si>
    <t>CAPN7</t>
  </si>
  <si>
    <t>RALGAPA2</t>
  </si>
  <si>
    <t>HIVEP2</t>
  </si>
  <si>
    <t>IGFBP5</t>
  </si>
  <si>
    <t>SQSTM1</t>
  </si>
  <si>
    <t>HERC4</t>
  </si>
  <si>
    <t>RP4-791M13.3</t>
  </si>
  <si>
    <t>PPP6R2</t>
  </si>
  <si>
    <t>ADHFE1</t>
  </si>
  <si>
    <t>ATP2A2</t>
  </si>
  <si>
    <t>XPO4</t>
  </si>
  <si>
    <t>TPM3</t>
  </si>
  <si>
    <t>TNNT1</t>
  </si>
  <si>
    <t>CD36</t>
  </si>
  <si>
    <t>QKI</t>
  </si>
  <si>
    <t>ESRRG</t>
  </si>
  <si>
    <t>MYH7B</t>
  </si>
  <si>
    <t>MYOM11</t>
  </si>
  <si>
    <t>ACTN2</t>
  </si>
  <si>
    <t>MYBPC11</t>
  </si>
  <si>
    <t>USP54</t>
  </si>
  <si>
    <t>TTTY14</t>
  </si>
  <si>
    <t>NEB1</t>
  </si>
  <si>
    <t>SORBS1</t>
  </si>
  <si>
    <t>MCU</t>
  </si>
  <si>
    <t>ASB51</t>
  </si>
  <si>
    <t>FAM214A</t>
  </si>
  <si>
    <t>MYOT1</t>
  </si>
  <si>
    <t>BICC1</t>
  </si>
  <si>
    <t>PDE4DIP1</t>
  </si>
  <si>
    <t>FOXN3</t>
  </si>
  <si>
    <t>CRIM1</t>
  </si>
  <si>
    <t>CCDC39</t>
  </si>
  <si>
    <t>KIAA12171</t>
  </si>
  <si>
    <t>TNNI1</t>
  </si>
  <si>
    <t>FLRT2</t>
  </si>
  <si>
    <t>RP11-739N10.1</t>
  </si>
  <si>
    <t>ZNF385B</t>
  </si>
  <si>
    <t>SVIL1</t>
  </si>
  <si>
    <t>THRB</t>
  </si>
  <si>
    <t>PALLD1</t>
  </si>
  <si>
    <t>HERC1</t>
  </si>
  <si>
    <t>RBFOX21</t>
  </si>
  <si>
    <t>CAMK2D1</t>
  </si>
  <si>
    <t>RALGAPA21</t>
  </si>
  <si>
    <t>MAGI1</t>
  </si>
  <si>
    <t>AGBL11</t>
  </si>
  <si>
    <t>ALPK3</t>
  </si>
  <si>
    <t>RIF11</t>
  </si>
  <si>
    <t>MYOM3</t>
  </si>
  <si>
    <t>ENAH</t>
  </si>
  <si>
    <t>AKAP61</t>
  </si>
  <si>
    <t>C9orf31</t>
  </si>
  <si>
    <t>OBSCN1</t>
  </si>
  <si>
    <t>LINC010911</t>
  </si>
  <si>
    <t>ARPP21</t>
  </si>
  <si>
    <t>PAM</t>
  </si>
  <si>
    <t>ARHGEF12</t>
  </si>
  <si>
    <t>PDLIM51</t>
  </si>
  <si>
    <t>SGCD1</t>
  </si>
  <si>
    <t>PDK4</t>
  </si>
  <si>
    <t>N4BP2L21</t>
  </si>
  <si>
    <t>PDLIM31</t>
  </si>
  <si>
    <t>NT5C2</t>
  </si>
  <si>
    <t>MEF2C1</t>
  </si>
  <si>
    <t>FILIP11</t>
  </si>
  <si>
    <t>CAP21</t>
  </si>
  <si>
    <t>LINC004861</t>
  </si>
  <si>
    <t>MICU1</t>
  </si>
  <si>
    <t>RCAN2</t>
  </si>
  <si>
    <t>NRAP</t>
  </si>
  <si>
    <t>TPD52L1</t>
  </si>
  <si>
    <t>FMNL2</t>
  </si>
  <si>
    <t>SLC20A2</t>
  </si>
  <si>
    <t>KLF12</t>
  </si>
  <si>
    <t>KCNMA1</t>
  </si>
  <si>
    <t>SIK2</t>
  </si>
  <si>
    <t>PPP1R12B1</t>
  </si>
  <si>
    <t>EXOC41</t>
  </si>
  <si>
    <t>LPP1</t>
  </si>
  <si>
    <t>LRRC2</t>
  </si>
  <si>
    <t>TTN-AS11</t>
  </si>
  <si>
    <t>SNX29P21</t>
  </si>
  <si>
    <t>CTD-2545M3.81</t>
  </si>
  <si>
    <t>TEAD1</t>
  </si>
  <si>
    <t>DLG21</t>
  </si>
  <si>
    <t>MIR1-21</t>
  </si>
  <si>
    <t>KALRN</t>
  </si>
  <si>
    <t>AKAP13</t>
  </si>
  <si>
    <t>DMD1</t>
  </si>
  <si>
    <t>WIPF3</t>
  </si>
  <si>
    <t>RP11-145A3.1</t>
  </si>
  <si>
    <t>SLC38A2</t>
  </si>
  <si>
    <t>RBM241</t>
  </si>
  <si>
    <t>NCOA11</t>
  </si>
  <si>
    <t>C1orf211</t>
  </si>
  <si>
    <t>DST1</t>
  </si>
  <si>
    <t>GBE11</t>
  </si>
  <si>
    <t>LRRFIP11</t>
  </si>
  <si>
    <t>SSH21</t>
  </si>
  <si>
    <t>LMOD2</t>
  </si>
  <si>
    <t>MYOZ2</t>
  </si>
  <si>
    <t>CPED11</t>
  </si>
  <si>
    <t>CDH131</t>
  </si>
  <si>
    <t>TNIK1</t>
  </si>
  <si>
    <t>PDE7A1</t>
  </si>
  <si>
    <t>RYR3</t>
  </si>
  <si>
    <t>SAMD4A1</t>
  </si>
  <si>
    <t>LINC009691</t>
  </si>
  <si>
    <t>ADCY21</t>
  </si>
  <si>
    <t>RASGEF1B1</t>
  </si>
  <si>
    <t>ATXN11</t>
  </si>
  <si>
    <t>MYO18B1</t>
  </si>
  <si>
    <t>SLC25A36</t>
  </si>
  <si>
    <t>GPATCH81</t>
  </si>
  <si>
    <t>ANKRD28</t>
  </si>
  <si>
    <t>USP13</t>
  </si>
  <si>
    <t>EXOC6</t>
  </si>
  <si>
    <t>ATP1B11</t>
  </si>
  <si>
    <t>PARK21</t>
  </si>
  <si>
    <t>RP11-381K20.21</t>
  </si>
  <si>
    <t>PTPRM1</t>
  </si>
  <si>
    <t>MAP41</t>
  </si>
  <si>
    <t>CTNNA31</t>
  </si>
  <si>
    <t>ZBTB201</t>
  </si>
  <si>
    <t>LINC-PINT1</t>
  </si>
  <si>
    <t>MYOM21</t>
  </si>
  <si>
    <t>HS3ST5</t>
  </si>
  <si>
    <t>ABLIM1</t>
  </si>
  <si>
    <t>LIMCH11</t>
  </si>
  <si>
    <t>SGCG1</t>
  </si>
  <si>
    <t>UBE2E21</t>
  </si>
  <si>
    <t>LINC004781</t>
  </si>
  <si>
    <t>RBMS31</t>
  </si>
  <si>
    <t>MYH7</t>
  </si>
  <si>
    <t>KIAA09221</t>
  </si>
  <si>
    <t>PLCL21</t>
  </si>
  <si>
    <t>MBNL2</t>
  </si>
  <si>
    <t>CYB5R1</t>
  </si>
  <si>
    <t>VWA81</t>
  </si>
  <si>
    <t>BCL61</t>
  </si>
  <si>
    <t>CLIP11</t>
  </si>
  <si>
    <t>ABCC5</t>
  </si>
  <si>
    <t>CACNA2D31</t>
  </si>
  <si>
    <t>VPS81</t>
  </si>
  <si>
    <t>7SK.21</t>
  </si>
  <si>
    <t>TTN1</t>
  </si>
  <si>
    <t>PDE7B1</t>
  </si>
  <si>
    <t>NEXN1</t>
  </si>
  <si>
    <t>MALAT11</t>
  </si>
  <si>
    <t>AAK11</t>
  </si>
  <si>
    <t>FTX1</t>
  </si>
  <si>
    <t>PPP2R3A1</t>
  </si>
  <si>
    <t>LINGO11</t>
  </si>
  <si>
    <t>RYR11</t>
  </si>
  <si>
    <t>ERBB2IP</t>
  </si>
  <si>
    <t>VPS13A1</t>
  </si>
  <si>
    <t>PRRX1</t>
  </si>
  <si>
    <t>TMEM38B1</t>
  </si>
  <si>
    <t>MLIP1</t>
  </si>
  <si>
    <t>LMCD1</t>
  </si>
  <si>
    <t>TRDN1</t>
  </si>
  <si>
    <t>LRRC39</t>
  </si>
  <si>
    <t>NFAT51</t>
  </si>
  <si>
    <t>RERE1</t>
  </si>
  <si>
    <t>MEF2C-AS11</t>
  </si>
  <si>
    <t>CLASP11</t>
  </si>
  <si>
    <t>PDE4D1</t>
  </si>
  <si>
    <t>CADM21</t>
  </si>
  <si>
    <t>SLMAP</t>
  </si>
  <si>
    <t>RP11-141M1.3</t>
  </si>
  <si>
    <t>FAM160A11</t>
  </si>
  <si>
    <t>FHL11</t>
  </si>
  <si>
    <t>ACYP21</t>
  </si>
  <si>
    <t>MYPN1</t>
  </si>
  <si>
    <t>RBFOX11</t>
  </si>
  <si>
    <t>FHOD3</t>
  </si>
  <si>
    <t>SLC8A31</t>
  </si>
  <si>
    <t>MIB11</t>
  </si>
  <si>
    <t>MAST21</t>
  </si>
  <si>
    <t>MYL3</t>
  </si>
  <si>
    <t>MSI21</t>
  </si>
  <si>
    <t>ANKH1</t>
  </si>
  <si>
    <t>NEAT11</t>
  </si>
  <si>
    <t>DAPK21</t>
  </si>
  <si>
    <t>G3BP2</t>
  </si>
  <si>
    <t>ATP8A11</t>
  </si>
  <si>
    <t>SLC1A3</t>
  </si>
  <si>
    <t>ARID1B1</t>
  </si>
  <si>
    <t>TECRL</t>
  </si>
  <si>
    <t>CASQ2</t>
  </si>
  <si>
    <t>JAK2</t>
  </si>
  <si>
    <t>OSBPL91</t>
  </si>
  <si>
    <t>MBNL11</t>
  </si>
  <si>
    <t>TACC21</t>
  </si>
  <si>
    <t>TMEM131</t>
  </si>
  <si>
    <t>CA3</t>
  </si>
  <si>
    <t>PBX11</t>
  </si>
  <si>
    <t>MED13L1</t>
  </si>
  <si>
    <t>CFLAR</t>
  </si>
  <si>
    <t>CACNA2D11</t>
  </si>
  <si>
    <t>ESYT2</t>
  </si>
  <si>
    <t>GPHN1</t>
  </si>
  <si>
    <t>SIK31</t>
  </si>
  <si>
    <t>C20orf1661</t>
  </si>
  <si>
    <t>FNDC3B1</t>
  </si>
  <si>
    <t>ABCC91</t>
  </si>
  <si>
    <t>MAP4K31</t>
  </si>
  <si>
    <t>ZBTB161</t>
  </si>
  <si>
    <t>BCAS31</t>
  </si>
  <si>
    <t>NR3C11</t>
  </si>
  <si>
    <t>ROCK2</t>
  </si>
  <si>
    <t>ALPK2</t>
  </si>
  <si>
    <t>TRIM541</t>
  </si>
  <si>
    <t>SOX61</t>
  </si>
  <si>
    <t>SYNPO2</t>
  </si>
  <si>
    <t>NAALADL21</t>
  </si>
  <si>
    <t>ZFPM21</t>
  </si>
  <si>
    <t>TNRC6A1</t>
  </si>
  <si>
    <t>TMEM108</t>
  </si>
  <si>
    <t>NR3C21</t>
  </si>
  <si>
    <t>PSME4</t>
  </si>
  <si>
    <t>DPF31</t>
  </si>
  <si>
    <t>INPP4B</t>
  </si>
  <si>
    <t>COLQ</t>
  </si>
  <si>
    <t>IMMP2L1</t>
  </si>
  <si>
    <t>ZFAND31</t>
  </si>
  <si>
    <t>TLE41</t>
  </si>
  <si>
    <t>CORO61</t>
  </si>
  <si>
    <t>RRAD</t>
  </si>
  <si>
    <t>SON1</t>
  </si>
  <si>
    <t>MYLK3</t>
  </si>
  <si>
    <t>UBE2H1</t>
  </si>
  <si>
    <t>TBC1D8</t>
  </si>
  <si>
    <t>PARD31</t>
  </si>
  <si>
    <t>FBXL171</t>
  </si>
  <si>
    <t>MBD51</t>
  </si>
  <si>
    <t>NFIB</t>
  </si>
  <si>
    <t>ELF21</t>
  </si>
  <si>
    <t>ITGB61</t>
  </si>
  <si>
    <t>MNAT11</t>
  </si>
  <si>
    <t>AIG1</t>
  </si>
  <si>
    <t>PLCB11</t>
  </si>
  <si>
    <t>AGPAT9</t>
  </si>
  <si>
    <t>PALMD1</t>
  </si>
  <si>
    <t>TMCC11</t>
  </si>
  <si>
    <t>STK31</t>
  </si>
  <si>
    <t>RP11-40F8.21</t>
  </si>
  <si>
    <t>RNF115</t>
  </si>
  <si>
    <t>RP11-451G4.2</t>
  </si>
  <si>
    <t>TP631</t>
  </si>
  <si>
    <t>KIF13A1</t>
  </si>
  <si>
    <t>SMG1</t>
  </si>
  <si>
    <t>CKMT21</t>
  </si>
  <si>
    <t>PTPRQ1</t>
  </si>
  <si>
    <t>AKAP91</t>
  </si>
  <si>
    <t>ZHX21</t>
  </si>
  <si>
    <t>SEMA3C1</t>
  </si>
  <si>
    <t>DTNA1</t>
  </si>
  <si>
    <t>FCHSD2</t>
  </si>
  <si>
    <t>LDB31</t>
  </si>
  <si>
    <t>INSR1</t>
  </si>
  <si>
    <t>MKLN11</t>
  </si>
  <si>
    <t>ZNF6381</t>
  </si>
  <si>
    <t>ACADVL</t>
  </si>
  <si>
    <t>SNED11</t>
  </si>
  <si>
    <t>TSC22D11</t>
  </si>
  <si>
    <t>C10orf71</t>
  </si>
  <si>
    <t>SRRM21</t>
  </si>
  <si>
    <t>FBXW7</t>
  </si>
  <si>
    <t>HDAC41</t>
  </si>
  <si>
    <t>BIRC61</t>
  </si>
  <si>
    <t>TMLHE1</t>
  </si>
  <si>
    <t>CTD-2341M24.1</t>
  </si>
  <si>
    <t>PCMTD11</t>
  </si>
  <si>
    <t>PPP1R27</t>
  </si>
  <si>
    <t>B3GALNT2</t>
  </si>
  <si>
    <t>SETX</t>
  </si>
  <si>
    <t>TNRC6B1</t>
  </si>
  <si>
    <t>LMO7</t>
  </si>
  <si>
    <t>BMPR1A1</t>
  </si>
  <si>
    <t>CAPN31</t>
  </si>
  <si>
    <t>SLC26A31</t>
  </si>
  <si>
    <t>CUX11</t>
  </si>
  <si>
    <t>SSBP21</t>
  </si>
  <si>
    <t>UBAC2</t>
  </si>
  <si>
    <t>SRL1</t>
  </si>
  <si>
    <t>PCNT1</t>
  </si>
  <si>
    <t>MAP2K6</t>
  </si>
  <si>
    <t>TCF121</t>
  </si>
  <si>
    <t>PRUNE2</t>
  </si>
  <si>
    <t>P4HA1</t>
  </si>
  <si>
    <t>PPM1B</t>
  </si>
  <si>
    <t>APBB2</t>
  </si>
  <si>
    <t>PPP6R31</t>
  </si>
  <si>
    <t>PGM5</t>
  </si>
  <si>
    <t>UPK3B1</t>
  </si>
  <si>
    <t>FNDC3A</t>
  </si>
  <si>
    <t>RALGAPA11</t>
  </si>
  <si>
    <t>FNIP2</t>
  </si>
  <si>
    <t>HIVEP21</t>
  </si>
  <si>
    <t>PPP3CC</t>
  </si>
  <si>
    <t>ABHD31</t>
  </si>
  <si>
    <t>TXNIP1</t>
  </si>
  <si>
    <t>RICTOR1</t>
  </si>
  <si>
    <t>ARID5B</t>
  </si>
  <si>
    <t>TENM3</t>
  </si>
  <si>
    <t>NNT</t>
  </si>
  <si>
    <t>AC007401.2</t>
  </si>
  <si>
    <t>FOXP21</t>
  </si>
  <si>
    <t>R3HDM21</t>
  </si>
  <si>
    <t>SACS</t>
  </si>
  <si>
    <t>PLIN5</t>
  </si>
  <si>
    <t>FAF11</t>
  </si>
  <si>
    <t>CPEB41</t>
  </si>
  <si>
    <t>BACH21</t>
  </si>
  <si>
    <t>MACF1</t>
  </si>
  <si>
    <t>SPPL2A</t>
  </si>
  <si>
    <t>TBC1D51</t>
  </si>
  <si>
    <t>RP1-46F2.2</t>
  </si>
  <si>
    <t>ACOT11</t>
  </si>
  <si>
    <t>FOXO3</t>
  </si>
  <si>
    <t>GTF2IRD11</t>
  </si>
  <si>
    <t>CCSER2</t>
  </si>
  <si>
    <t>ASB18</t>
  </si>
  <si>
    <t>RBM20</t>
  </si>
  <si>
    <t>MAP2K5</t>
  </si>
  <si>
    <t>MEF2A1</t>
  </si>
  <si>
    <t>RP11-453O5.1</t>
  </si>
  <si>
    <t>FOCAD</t>
  </si>
  <si>
    <t>FYCO11</t>
  </si>
  <si>
    <t>PPAP2A1</t>
  </si>
  <si>
    <t>AC011288.21</t>
  </si>
  <si>
    <t>MYL2</t>
  </si>
  <si>
    <t>SOS11</t>
  </si>
  <si>
    <t>CAMKMT1</t>
  </si>
  <si>
    <t>AMPD11</t>
  </si>
  <si>
    <t>MITF1</t>
  </si>
  <si>
    <t>TXLNB1</t>
  </si>
  <si>
    <t>VPS13C</t>
  </si>
  <si>
    <t>SNRNP701</t>
  </si>
  <si>
    <t>FOXP11</t>
  </si>
  <si>
    <t>JPH11</t>
  </si>
  <si>
    <t>ANKRD171</t>
  </si>
  <si>
    <t>BEST31</t>
  </si>
  <si>
    <t>FBXO40</t>
  </si>
  <si>
    <t>COMMD101</t>
  </si>
  <si>
    <t>GOLGA41</t>
  </si>
  <si>
    <t>LRP41</t>
  </si>
  <si>
    <t>TMEM245</t>
  </si>
  <si>
    <t>MYO9A1</t>
  </si>
  <si>
    <t>BRE</t>
  </si>
  <si>
    <t>NARG2</t>
  </si>
  <si>
    <t>ECHDC21</t>
  </si>
  <si>
    <t>GAREM</t>
  </si>
  <si>
    <t>EGLN1</t>
  </si>
  <si>
    <t>SPATS2</t>
  </si>
  <si>
    <t>REV3L1</t>
  </si>
  <si>
    <t>GS1-410F4.41</t>
  </si>
  <si>
    <t>FILIP1L1</t>
  </si>
  <si>
    <t>IFRD1</t>
  </si>
  <si>
    <t>KTN11</t>
  </si>
  <si>
    <t>INO80D1</t>
  </si>
  <si>
    <t>ZNF106</t>
  </si>
  <si>
    <t>NKAIN21</t>
  </si>
  <si>
    <t>UTY1</t>
  </si>
  <si>
    <t>CLASP21</t>
  </si>
  <si>
    <t>DGKZ</t>
  </si>
  <si>
    <t>NSMCE21</t>
  </si>
  <si>
    <t>TMEM65</t>
  </si>
  <si>
    <t>CECR21</t>
  </si>
  <si>
    <t>FOS</t>
  </si>
  <si>
    <t>LINC00202-1</t>
  </si>
  <si>
    <t>SIRT2</t>
  </si>
  <si>
    <t>DPH61</t>
  </si>
  <si>
    <t>ANKRD101</t>
  </si>
  <si>
    <t>UGP2</t>
  </si>
  <si>
    <t>TMEM161B-AS11</t>
  </si>
  <si>
    <t>EPB41L5</t>
  </si>
  <si>
    <t>ACSS2</t>
  </si>
  <si>
    <t>TDRD31</t>
  </si>
  <si>
    <t>DGKD1</t>
  </si>
  <si>
    <t>JAZF1</t>
  </si>
  <si>
    <t>SCAPER1</t>
  </si>
  <si>
    <t>KIF1B1</t>
  </si>
  <si>
    <t>PLA2G4C</t>
  </si>
  <si>
    <t>CYTH1</t>
  </si>
  <si>
    <t>RFX71</t>
  </si>
  <si>
    <t>ZEB11</t>
  </si>
  <si>
    <t>GAB11</t>
  </si>
  <si>
    <t>DIRC21</t>
  </si>
  <si>
    <t>MED131</t>
  </si>
  <si>
    <t>MTUS11</t>
  </si>
  <si>
    <t>KLHL311</t>
  </si>
  <si>
    <t>DCAF61</t>
  </si>
  <si>
    <t>LRRTM31</t>
  </si>
  <si>
    <t>ANO51</t>
  </si>
  <si>
    <t>DDX171</t>
  </si>
  <si>
    <t>ADCK3</t>
  </si>
  <si>
    <t>IL17D</t>
  </si>
  <si>
    <t>STARD13</t>
  </si>
  <si>
    <t>PARD3B1</t>
  </si>
  <si>
    <t>MALT1</t>
  </si>
  <si>
    <t>PPARGC1A1</t>
  </si>
  <si>
    <t>ABLIM21</t>
  </si>
  <si>
    <t>NEK10</t>
  </si>
  <si>
    <t>CREB5</t>
  </si>
  <si>
    <t>ANKRD2</t>
  </si>
  <si>
    <t>RP11-1084J3.41</t>
  </si>
  <si>
    <t>CEP128</t>
  </si>
  <si>
    <t>GPR125</t>
  </si>
  <si>
    <t>LRRC7</t>
  </si>
  <si>
    <t>FBXO321</t>
  </si>
  <si>
    <t>NIPBL1</t>
  </si>
  <si>
    <t>SUMF11</t>
  </si>
  <si>
    <t>ARIH2</t>
  </si>
  <si>
    <t>BRAF1</t>
  </si>
  <si>
    <t>HADHB</t>
  </si>
  <si>
    <t>CLSTN2</t>
  </si>
  <si>
    <t>MYH6</t>
  </si>
  <si>
    <t>KIAA02321</t>
  </si>
  <si>
    <t>ETFDH</t>
  </si>
  <si>
    <t>ATP1B4</t>
  </si>
  <si>
    <t>DPYD1</t>
  </si>
  <si>
    <t>KANSL11</t>
  </si>
  <si>
    <t>AC016831.71</t>
  </si>
  <si>
    <t>BAZ2B1</t>
  </si>
  <si>
    <t>VEGFA1</t>
  </si>
  <si>
    <t>UBE2B1</t>
  </si>
  <si>
    <t>USP471</t>
  </si>
  <si>
    <t>UBR31</t>
  </si>
  <si>
    <t>NAA50</t>
  </si>
  <si>
    <t>ARID21</t>
  </si>
  <si>
    <t>SCAF111</t>
  </si>
  <si>
    <t>LIMS1</t>
  </si>
  <si>
    <t>DOCK4</t>
  </si>
  <si>
    <t>RP11-87H9.3</t>
  </si>
  <si>
    <t>PDE4B</t>
  </si>
  <si>
    <t>HDAC8</t>
  </si>
  <si>
    <t>EFCAB21</t>
  </si>
  <si>
    <t>TIAM2</t>
  </si>
  <si>
    <t>RCOR31</t>
  </si>
  <si>
    <t>ARFGEF1</t>
  </si>
  <si>
    <t>SNX11</t>
  </si>
  <si>
    <t>SH3D19</t>
  </si>
  <si>
    <t>KANSL1L1</t>
  </si>
  <si>
    <t>EPC11</t>
  </si>
  <si>
    <t>SPAG91</t>
  </si>
  <si>
    <t>CEP3501</t>
  </si>
  <si>
    <t>UBR51</t>
  </si>
  <si>
    <t>MAPRE21</t>
  </si>
  <si>
    <t>FGGY1</t>
  </si>
  <si>
    <t>PAFAH1B11</t>
  </si>
  <si>
    <t>ADCY91</t>
  </si>
  <si>
    <t>OSBPL8</t>
  </si>
  <si>
    <t>IFNG-AS11</t>
  </si>
  <si>
    <t>DYRK1A1</t>
  </si>
  <si>
    <t>USO11</t>
  </si>
  <si>
    <t>USP341</t>
  </si>
  <si>
    <t>KLHL241</t>
  </si>
  <si>
    <t>SESN11</t>
  </si>
  <si>
    <t>HOOK2</t>
  </si>
  <si>
    <t>MICAL31</t>
  </si>
  <si>
    <t>TFPI</t>
  </si>
  <si>
    <t>NFIA1</t>
  </si>
  <si>
    <t>MLTK</t>
  </si>
  <si>
    <t>SLC16A1</t>
  </si>
  <si>
    <t>CYP2J2</t>
  </si>
  <si>
    <t>HDAC91</t>
  </si>
  <si>
    <t>AHI1</t>
  </si>
  <si>
    <t>MTMR31</t>
  </si>
  <si>
    <t>ANK31</t>
  </si>
  <si>
    <t>TRIO1</t>
  </si>
  <si>
    <t>FAM134B1</t>
  </si>
  <si>
    <t>ACSL1</t>
  </si>
  <si>
    <t>LRP1B</t>
  </si>
  <si>
    <t>PEAK11</t>
  </si>
  <si>
    <t>SMAD31</t>
  </si>
  <si>
    <t>JUNB</t>
  </si>
  <si>
    <t>LYPLAL1</t>
  </si>
  <si>
    <t>LTBP1</t>
  </si>
  <si>
    <t>EYA1</t>
  </si>
  <si>
    <t>ABHD2</t>
  </si>
  <si>
    <t>PHIP1</t>
  </si>
  <si>
    <t>TMEM178B</t>
  </si>
  <si>
    <t>ARHGAP24</t>
  </si>
  <si>
    <t>AUH</t>
  </si>
  <si>
    <t>ASH1L1</t>
  </si>
  <si>
    <t>CDK81</t>
  </si>
  <si>
    <t>AUTS2</t>
  </si>
  <si>
    <t>SBF21</t>
  </si>
  <si>
    <t>MYL6B</t>
  </si>
  <si>
    <t>PEBP41</t>
  </si>
  <si>
    <t>BNC21</t>
  </si>
  <si>
    <t>TTC171</t>
  </si>
  <si>
    <t>GTF2I1</t>
  </si>
  <si>
    <t>HIVEP3</t>
  </si>
  <si>
    <t>DNAJA4</t>
  </si>
  <si>
    <t>RP11-1000B6.31</t>
  </si>
  <si>
    <t>RETSAT</t>
  </si>
  <si>
    <t>SYNE11</t>
  </si>
  <si>
    <t>ABCA11</t>
  </si>
  <si>
    <t>FLNC</t>
  </si>
  <si>
    <t>ANO61</t>
  </si>
  <si>
    <t>GRB10</t>
  </si>
  <si>
    <t>SMYD31</t>
  </si>
  <si>
    <t>GSK3B1</t>
  </si>
  <si>
    <t>PDE8A1</t>
  </si>
  <si>
    <t>DIP2C1</t>
  </si>
  <si>
    <t>RP11-532N4.21</t>
  </si>
  <si>
    <t>RBMX1</t>
  </si>
  <si>
    <t>EXOC6B1</t>
  </si>
  <si>
    <t>BPTF1</t>
  </si>
  <si>
    <t>GBF11</t>
  </si>
  <si>
    <t>CDKAL11</t>
  </si>
  <si>
    <t>ANKRD231</t>
  </si>
  <si>
    <t>NXN1</t>
  </si>
  <si>
    <t>JARID21</t>
  </si>
  <si>
    <t>LGR5</t>
  </si>
  <si>
    <t>CPEB31</t>
  </si>
  <si>
    <t>COA11</t>
  </si>
  <si>
    <t>SBK1</t>
  </si>
  <si>
    <t>ATP1A21</t>
  </si>
  <si>
    <t>SLC36A21</t>
  </si>
  <si>
    <t>TMEM164</t>
  </si>
  <si>
    <t>STAC31</t>
  </si>
  <si>
    <t>RBM61</t>
  </si>
  <si>
    <t>LUC7L31</t>
  </si>
  <si>
    <t>TNS3</t>
  </si>
  <si>
    <t>TMEM63B</t>
  </si>
  <si>
    <t>DLG1</t>
  </si>
  <si>
    <t>CEP85L1</t>
  </si>
  <si>
    <t>SPOCK1</t>
  </si>
  <si>
    <t>CMSS11</t>
  </si>
  <si>
    <t>KMT2C1</t>
  </si>
  <si>
    <t>RTN41</t>
  </si>
  <si>
    <t>GABPB2</t>
  </si>
  <si>
    <t>ZNF462</t>
  </si>
  <si>
    <t>FAM65B</t>
  </si>
  <si>
    <t>PRR161</t>
  </si>
  <si>
    <t>CSRP3</t>
  </si>
  <si>
    <t>TGFB2</t>
  </si>
  <si>
    <t>DIAPH1</t>
  </si>
  <si>
    <t>IQGAP1</t>
  </si>
  <si>
    <t>THRAP31</t>
  </si>
  <si>
    <t>ESRRB</t>
  </si>
  <si>
    <t>ZNF704</t>
  </si>
  <si>
    <t>BCKDHB</t>
  </si>
  <si>
    <t>GLIS3</t>
  </si>
  <si>
    <t>COL5A2</t>
  </si>
  <si>
    <t>PTPN141</t>
  </si>
  <si>
    <t>SENP61</t>
  </si>
  <si>
    <t>C14orf159</t>
  </si>
  <si>
    <t>MAP3K21</t>
  </si>
  <si>
    <t>SMPX</t>
  </si>
  <si>
    <t>TMEM1171</t>
  </si>
  <si>
    <t>METTL7A1</t>
  </si>
  <si>
    <t>TRIM7</t>
  </si>
  <si>
    <t>AFF4</t>
  </si>
  <si>
    <t>INADL1</t>
  </si>
  <si>
    <t>ZNF532</t>
  </si>
  <si>
    <t>BICD1</t>
  </si>
  <si>
    <t>CLTCL11</t>
  </si>
  <si>
    <t>MAML2</t>
  </si>
  <si>
    <t>SLC38A1</t>
  </si>
  <si>
    <t>AL592284.11</t>
  </si>
  <si>
    <t>SRPK21</t>
  </si>
  <si>
    <t>CEP112</t>
  </si>
  <si>
    <t>TBC1D191</t>
  </si>
  <si>
    <t>COMMD11</t>
  </si>
  <si>
    <t>ELF1</t>
  </si>
  <si>
    <t>ANKRD121</t>
  </si>
  <si>
    <t>TNKS21</t>
  </si>
  <si>
    <t>USP61</t>
  </si>
  <si>
    <t>TRAK11</t>
  </si>
  <si>
    <t>PNISR1</t>
  </si>
  <si>
    <t>UTRN</t>
  </si>
  <si>
    <t>BTBD91</t>
  </si>
  <si>
    <t>ESR11</t>
  </si>
  <si>
    <t>SMYD1</t>
  </si>
  <si>
    <t>ATP6V0A11</t>
  </si>
  <si>
    <t>LRCH3</t>
  </si>
  <si>
    <t>TRAPPC91</t>
  </si>
  <si>
    <t>FHL2</t>
  </si>
  <si>
    <t>MBP1</t>
  </si>
  <si>
    <t>UPF3A</t>
  </si>
  <si>
    <t>B4GALT5</t>
  </si>
  <si>
    <t>GMDS-AS11</t>
  </si>
  <si>
    <t>CAMK2A</t>
  </si>
  <si>
    <t>LARP4B</t>
  </si>
  <si>
    <t>REEP11</t>
  </si>
  <si>
    <t>FSD21</t>
  </si>
  <si>
    <t>NUTM2A-AS11</t>
  </si>
  <si>
    <t>HNRNPA2B1</t>
  </si>
  <si>
    <t>ZCCHC71</t>
  </si>
  <si>
    <t>ITFG11</t>
  </si>
  <si>
    <t>SLC4A7</t>
  </si>
  <si>
    <t>PTPRA1</t>
  </si>
  <si>
    <t>STAU21</t>
  </si>
  <si>
    <t>ADAMTS9</t>
  </si>
  <si>
    <t>RP11-679C8.21</t>
  </si>
  <si>
    <t>HIPK31</t>
  </si>
  <si>
    <t>JPX1</t>
  </si>
  <si>
    <t>JMJD1C1</t>
  </si>
  <si>
    <t>FGD41</t>
  </si>
  <si>
    <t>SLC2A41</t>
  </si>
  <si>
    <t>LARGE1</t>
  </si>
  <si>
    <t>DIP2B</t>
  </si>
  <si>
    <t>POGZ1</t>
  </si>
  <si>
    <t>TMEM38A1</t>
  </si>
  <si>
    <t>LCOR1</t>
  </si>
  <si>
    <t>MGST3</t>
  </si>
  <si>
    <t>ZCCHC111</t>
  </si>
  <si>
    <t>AC007246.3</t>
  </si>
  <si>
    <t>SLC19A2</t>
  </si>
  <si>
    <t>ZNF7211</t>
  </si>
  <si>
    <t>CRADD1</t>
  </si>
  <si>
    <t>SSBP3</t>
  </si>
  <si>
    <t>SMC5</t>
  </si>
  <si>
    <t>NFATC31</t>
  </si>
  <si>
    <t>WDR701</t>
  </si>
  <si>
    <t>RBM391</t>
  </si>
  <si>
    <t>PRKG11</t>
  </si>
  <si>
    <t>VPS13B1</t>
  </si>
  <si>
    <t>VEZT1</t>
  </si>
  <si>
    <t>WNK1</t>
  </si>
  <si>
    <t>CACNA1S1</t>
  </si>
  <si>
    <t>CHD91</t>
  </si>
  <si>
    <t>DDAH1</t>
  </si>
  <si>
    <t>TGFBR3</t>
  </si>
  <si>
    <t>DOCK10</t>
  </si>
  <si>
    <t>TRIM38</t>
  </si>
  <si>
    <t>KREMEN1</t>
  </si>
  <si>
    <t>TCF41</t>
  </si>
  <si>
    <t>FAM13C</t>
  </si>
  <si>
    <t>ANGPT11</t>
  </si>
  <si>
    <t>PHF21A1</t>
  </si>
  <si>
    <t>LAMA2</t>
  </si>
  <si>
    <t>EEA1</t>
  </si>
  <si>
    <t>RP4-791M13.31</t>
  </si>
  <si>
    <t>HIBADH</t>
  </si>
  <si>
    <t>USP151</t>
  </si>
  <si>
    <t>LPCAT3</t>
  </si>
  <si>
    <t>COG51</t>
  </si>
  <si>
    <t>SLCO5A1</t>
  </si>
  <si>
    <t>SLC16A1-AS1</t>
  </si>
  <si>
    <t>RP11-317G6.1</t>
  </si>
  <si>
    <t>CAND21</t>
  </si>
  <si>
    <t>CYSTM11</t>
  </si>
  <si>
    <t>MTSS11</t>
  </si>
  <si>
    <t>PTK21</t>
  </si>
  <si>
    <t>KDM4C1</t>
  </si>
  <si>
    <t>ATP2B1</t>
  </si>
  <si>
    <t>RASGRP31</t>
  </si>
  <si>
    <t>FAM110B</t>
  </si>
  <si>
    <t>PRKCQ1</t>
  </si>
  <si>
    <t>KIAA03681</t>
  </si>
  <si>
    <t>GAS2</t>
  </si>
  <si>
    <t>ZRANB31</t>
  </si>
  <si>
    <t>NREP1</t>
  </si>
  <si>
    <t>CSNK1A11</t>
  </si>
  <si>
    <t>ZNF292</t>
  </si>
  <si>
    <t>HELZ1</t>
  </si>
  <si>
    <t>ST3GAL31</t>
  </si>
  <si>
    <t>CDK5RAP2</t>
  </si>
  <si>
    <t>ZXDC</t>
  </si>
  <si>
    <t>MAOB</t>
  </si>
  <si>
    <t>HECTD41</t>
  </si>
  <si>
    <t>KAT6B1</t>
  </si>
  <si>
    <t>MTFR1</t>
  </si>
  <si>
    <t>PPARA</t>
  </si>
  <si>
    <t>TAF1D</t>
  </si>
  <si>
    <t>HECTD11</t>
  </si>
  <si>
    <t>WSB11</t>
  </si>
  <si>
    <t>NDUFS4</t>
  </si>
  <si>
    <t>B4GALNT3</t>
  </si>
  <si>
    <t>POU2F11</t>
  </si>
  <si>
    <t>EEPD11</t>
  </si>
  <si>
    <t>SCML1</t>
  </si>
  <si>
    <t>TRIP101</t>
  </si>
  <si>
    <t>SCAF8</t>
  </si>
  <si>
    <t>ZNF911</t>
  </si>
  <si>
    <t>RBMS11</t>
  </si>
  <si>
    <t>PPP1R9A1</t>
  </si>
  <si>
    <t>TBCK</t>
  </si>
  <si>
    <t>ATF7IP</t>
  </si>
  <si>
    <t>U2SURP</t>
  </si>
  <si>
    <t>PHKB1</t>
  </si>
  <si>
    <t>CADM11</t>
  </si>
  <si>
    <t>ERC11</t>
  </si>
  <si>
    <t>C15orf41</t>
  </si>
  <si>
    <t>ADAMTSL4</t>
  </si>
  <si>
    <t>C4orf29</t>
  </si>
  <si>
    <t>FEZ2</t>
  </si>
  <si>
    <t>ITPR2</t>
  </si>
  <si>
    <t>IGF2R</t>
  </si>
  <si>
    <t>GALNT21</t>
  </si>
  <si>
    <t>ZFHX31</t>
  </si>
  <si>
    <t>TRPS11</t>
  </si>
  <si>
    <t>CLIP4</t>
  </si>
  <si>
    <t>DUSP27</t>
  </si>
  <si>
    <t>CHCHD3</t>
  </si>
  <si>
    <t>USP321</t>
  </si>
  <si>
    <t>DDX51</t>
  </si>
  <si>
    <t>KIAA2018</t>
  </si>
  <si>
    <t>CAPN71</t>
  </si>
  <si>
    <t>ATE1</t>
  </si>
  <si>
    <t>NCAM1</t>
  </si>
  <si>
    <t>STAG11</t>
  </si>
  <si>
    <t>MATR3</t>
  </si>
  <si>
    <t>ABCC11</t>
  </si>
  <si>
    <t>HERC41</t>
  </si>
  <si>
    <t>BSG1</t>
  </si>
  <si>
    <t>SGCA1</t>
  </si>
  <si>
    <t>PPP6R21</t>
  </si>
  <si>
    <t>UBE2D3</t>
  </si>
  <si>
    <t>CFH</t>
  </si>
  <si>
    <t>RBM51</t>
  </si>
  <si>
    <t>NBAS</t>
  </si>
  <si>
    <t>TMCO3</t>
  </si>
  <si>
    <t>ZSCAN30</t>
  </si>
  <si>
    <t>ADAMTS191</t>
  </si>
  <si>
    <t>NFX1</t>
  </si>
  <si>
    <t>PREPL</t>
  </si>
  <si>
    <t>SEMA6C1</t>
  </si>
  <si>
    <t>MAMSTR1</t>
  </si>
  <si>
    <t>CDR2</t>
  </si>
  <si>
    <t>CASZ11</t>
  </si>
  <si>
    <t>TLN21</t>
  </si>
  <si>
    <t>MAN1A21</t>
  </si>
  <si>
    <t>UACA1</t>
  </si>
  <si>
    <t>PRPF4B1</t>
  </si>
  <si>
    <t>UBE3A1</t>
  </si>
  <si>
    <t>DYM1</t>
  </si>
  <si>
    <t>ME2</t>
  </si>
  <si>
    <t>PDLIM1</t>
  </si>
  <si>
    <t>UBR21</t>
  </si>
  <si>
    <t>MON21</t>
  </si>
  <si>
    <t>SRSF41</t>
  </si>
  <si>
    <t>RASA1</t>
  </si>
  <si>
    <t>PLN</t>
  </si>
  <si>
    <t>SETD51</t>
  </si>
  <si>
    <t>UBE4B</t>
  </si>
  <si>
    <t>NCOR11</t>
  </si>
  <si>
    <t>ZNF2071</t>
  </si>
  <si>
    <t>LARP41</t>
  </si>
  <si>
    <t>RP11-197K3.1</t>
  </si>
  <si>
    <t>UBE2R21</t>
  </si>
  <si>
    <t>KIAA1328</t>
  </si>
  <si>
    <t>ACAT1</t>
  </si>
  <si>
    <t>MYF61</t>
  </si>
  <si>
    <t>FBXO111</t>
  </si>
  <si>
    <t>PCCA</t>
  </si>
  <si>
    <t>EOGT</t>
  </si>
  <si>
    <t>ZNF280D1</t>
  </si>
  <si>
    <t>KDM2A1</t>
  </si>
  <si>
    <t>PPP1R12A</t>
  </si>
  <si>
    <t>CREBBP1</t>
  </si>
  <si>
    <t>VPS13D1</t>
  </si>
  <si>
    <t>DIO2</t>
  </si>
  <si>
    <t>RELL1</t>
  </si>
  <si>
    <t>PCBP21</t>
  </si>
  <si>
    <t>R3HDM11</t>
  </si>
  <si>
    <t>RILPL11</t>
  </si>
  <si>
    <t>HMGB1</t>
  </si>
  <si>
    <t>ZBTB38</t>
  </si>
  <si>
    <t>AVL91</t>
  </si>
  <si>
    <t>MLLT101</t>
  </si>
  <si>
    <t>MYO6</t>
  </si>
  <si>
    <t>SPPL3</t>
  </si>
  <si>
    <t>ENPEP</t>
  </si>
  <si>
    <t>LRBA</t>
  </si>
  <si>
    <t>AC007319.1</t>
  </si>
  <si>
    <t>LAMC1</t>
  </si>
  <si>
    <t>LMBRD1</t>
  </si>
  <si>
    <t>PRKAA21</t>
  </si>
  <si>
    <t>PIAS11</t>
  </si>
  <si>
    <t>HNRNPC</t>
  </si>
  <si>
    <t>GIGYF21</t>
  </si>
  <si>
    <t>LIN52</t>
  </si>
  <si>
    <t>ATP11B</t>
  </si>
  <si>
    <t>EIF2B31</t>
  </si>
  <si>
    <t>HSDL21</t>
  </si>
  <si>
    <t>BMPR21</t>
  </si>
  <si>
    <t>USP9Y</t>
  </si>
  <si>
    <t>MICU2</t>
  </si>
  <si>
    <t>KMT2E1</t>
  </si>
  <si>
    <t>ATXN21</t>
  </si>
  <si>
    <t>RASAL2</t>
  </si>
  <si>
    <t>KIDINS220</t>
  </si>
  <si>
    <t>RP3-399L15.3</t>
  </si>
  <si>
    <t>EPHB11</t>
  </si>
  <si>
    <t>ARIH11</t>
  </si>
  <si>
    <t>RBM25</t>
  </si>
  <si>
    <t>MAPT1</t>
  </si>
  <si>
    <t>FXR1</t>
  </si>
  <si>
    <t>TYW11</t>
  </si>
  <si>
    <t>MARK31</t>
  </si>
  <si>
    <t>ASAH11</t>
  </si>
  <si>
    <t>CD44</t>
  </si>
  <si>
    <t>UBE2D11</t>
  </si>
  <si>
    <t>CCNY1</t>
  </si>
  <si>
    <t>NEO11</t>
  </si>
  <si>
    <t>KAT2B</t>
  </si>
  <si>
    <t>HTT</t>
  </si>
  <si>
    <t>ACSL31</t>
  </si>
  <si>
    <t>MAP4K4</t>
  </si>
  <si>
    <t>RPS6KA5</t>
  </si>
  <si>
    <t>NRD11</t>
  </si>
  <si>
    <t>SPATA5</t>
  </si>
  <si>
    <t>PUM21</t>
  </si>
  <si>
    <t>USP28</t>
  </si>
  <si>
    <t>INVS1</t>
  </si>
  <si>
    <t>PTPN3</t>
  </si>
  <si>
    <t>ELP4</t>
  </si>
  <si>
    <t>MYL12A</t>
  </si>
  <si>
    <t>XRRA1</t>
  </si>
  <si>
    <t>CCPG11</t>
  </si>
  <si>
    <t>GPD1L</t>
  </si>
  <si>
    <t>XIRP2</t>
  </si>
  <si>
    <t>ZNF556</t>
  </si>
  <si>
    <t>CLCN11</t>
  </si>
  <si>
    <t>ZFYVE16</t>
  </si>
  <si>
    <t>MAGI2</t>
  </si>
  <si>
    <t>PAPD41</t>
  </si>
  <si>
    <t>PRKD3</t>
  </si>
  <si>
    <t>EEFSEC</t>
  </si>
  <si>
    <t>RP11-446N19.1</t>
  </si>
  <si>
    <t>OARD11</t>
  </si>
  <si>
    <t>CBR4</t>
  </si>
  <si>
    <t>PPP2R5A</t>
  </si>
  <si>
    <t>PPM1K</t>
  </si>
  <si>
    <t>WAC</t>
  </si>
  <si>
    <t>RERG</t>
  </si>
  <si>
    <t>THEM4</t>
  </si>
  <si>
    <t>STRN31</t>
  </si>
  <si>
    <t>PTPRK1</t>
  </si>
  <si>
    <t>TBL1XR11</t>
  </si>
  <si>
    <t>PFKFB2</t>
  </si>
  <si>
    <t>ME1</t>
  </si>
  <si>
    <t>DMXL1</t>
  </si>
  <si>
    <t>NR2F2-AS1</t>
  </si>
  <si>
    <t>TMTC1</t>
  </si>
  <si>
    <t>SAT1</t>
  </si>
  <si>
    <t>SLC16A101</t>
  </si>
  <si>
    <t>TMEM135</t>
  </si>
  <si>
    <t>LAPTM4B</t>
  </si>
  <si>
    <t>SDC4</t>
  </si>
  <si>
    <t>UBE2K1</t>
  </si>
  <si>
    <t>ARHGAP26</t>
  </si>
  <si>
    <t>MIR29A</t>
  </si>
  <si>
    <t>CNOT4</t>
  </si>
  <si>
    <t>HOMER2</t>
  </si>
  <si>
    <t>EGR1</t>
  </si>
  <si>
    <t>TRIM131</t>
  </si>
  <si>
    <t>LRRFIP21</t>
  </si>
  <si>
    <t>FAM78B</t>
  </si>
  <si>
    <t>ARFGEF2</t>
  </si>
  <si>
    <t>PACS1</t>
  </si>
  <si>
    <t>ANK11</t>
  </si>
  <si>
    <t>MDH1</t>
  </si>
  <si>
    <t>PHACTR41</t>
  </si>
  <si>
    <t>WDR37</t>
  </si>
  <si>
    <t>ACHE</t>
  </si>
  <si>
    <t>MYLK21</t>
  </si>
  <si>
    <t>SPIDR</t>
  </si>
  <si>
    <t>HSPB1</t>
  </si>
  <si>
    <t>ZNF827</t>
  </si>
  <si>
    <t>PDSS21</t>
  </si>
  <si>
    <t>RAPGEF21</t>
  </si>
  <si>
    <t>RBM261</t>
  </si>
  <si>
    <t>NFE2L21</t>
  </si>
  <si>
    <t>TFDP21</t>
  </si>
  <si>
    <t>RP11-68I3.2</t>
  </si>
  <si>
    <t>ARL6IP51</t>
  </si>
  <si>
    <t>IBTK</t>
  </si>
  <si>
    <t>TRA2A</t>
  </si>
  <si>
    <t>PRKRIP11</t>
  </si>
  <si>
    <t>GPT2</t>
  </si>
  <si>
    <t>ADHFE11</t>
  </si>
  <si>
    <t>SF3A31</t>
  </si>
  <si>
    <t>RP11-509J21.11</t>
  </si>
  <si>
    <t>NRP1</t>
  </si>
  <si>
    <t>AMOTL1</t>
  </si>
  <si>
    <t>AGTPBP1</t>
  </si>
  <si>
    <t>SYN3</t>
  </si>
  <si>
    <t>RTN21</t>
  </si>
  <si>
    <t>HSD17B12</t>
  </si>
  <si>
    <t>PPM1H</t>
  </si>
  <si>
    <t>MAT2A1</t>
  </si>
  <si>
    <t>PRRC2B</t>
  </si>
  <si>
    <t>UBA2</t>
  </si>
  <si>
    <t>SEPP1</t>
  </si>
  <si>
    <t>RB1CC11</t>
  </si>
  <si>
    <t>ACSS1</t>
  </si>
  <si>
    <t>ZFR1</t>
  </si>
  <si>
    <t>BTG2</t>
  </si>
  <si>
    <t>DOPEY1</t>
  </si>
  <si>
    <t>PRKCH</t>
  </si>
  <si>
    <t>LSM14A</t>
  </si>
  <si>
    <t>RP11-553L6.5</t>
  </si>
  <si>
    <t>FSTL1</t>
  </si>
  <si>
    <t>PPP1R1C</t>
  </si>
  <si>
    <t>C20orf194</t>
  </si>
  <si>
    <t>SQSTM11</t>
  </si>
  <si>
    <t>SLC25A42</t>
  </si>
  <si>
    <t>SMARCA21</t>
  </si>
  <si>
    <t>SNURF.11</t>
  </si>
  <si>
    <t>NCKAP5</t>
  </si>
  <si>
    <t>TNNC1</t>
  </si>
  <si>
    <t>SNORA761</t>
  </si>
  <si>
    <t>MORF4L2</t>
  </si>
  <si>
    <t>MLXIPL</t>
  </si>
  <si>
    <t>ACADM</t>
  </si>
  <si>
    <t>ACTG11</t>
  </si>
  <si>
    <t>MAPK8</t>
  </si>
  <si>
    <t>DNM1L</t>
  </si>
  <si>
    <t>ACSS3</t>
  </si>
  <si>
    <t>RPS6KA21</t>
  </si>
  <si>
    <t>ANKUB11</t>
  </si>
  <si>
    <t>ATP9B1</t>
  </si>
  <si>
    <t>DAB2IP1</t>
  </si>
  <si>
    <t>VPS541</t>
  </si>
  <si>
    <t>KCNQ51</t>
  </si>
  <si>
    <t>U91328.21</t>
  </si>
  <si>
    <t>MKL21</t>
  </si>
  <si>
    <t>ZRANB21</t>
  </si>
  <si>
    <t>EIF4G31</t>
  </si>
  <si>
    <t>THSD41</t>
  </si>
  <si>
    <t>OGDH</t>
  </si>
  <si>
    <t>BCL2L13</t>
  </si>
  <si>
    <t>LMCD1-AS1</t>
  </si>
  <si>
    <t>SRRM1</t>
  </si>
  <si>
    <t>EYA3</t>
  </si>
  <si>
    <t>SPOP</t>
  </si>
  <si>
    <t>PROX1</t>
  </si>
  <si>
    <t>WBP4</t>
  </si>
  <si>
    <t>RCL11</t>
  </si>
  <si>
    <t>SSFA2</t>
  </si>
  <si>
    <t>KDM6A</t>
  </si>
  <si>
    <t>TAOK1</t>
  </si>
  <si>
    <t>CYR61</t>
  </si>
  <si>
    <t>STX8</t>
  </si>
  <si>
    <t>ZNF6441</t>
  </si>
  <si>
    <t>L3MBTL4</t>
  </si>
  <si>
    <t>CRYAB</t>
  </si>
  <si>
    <t>UCKL1</t>
  </si>
  <si>
    <t>NF11</t>
  </si>
  <si>
    <t>LPL</t>
  </si>
  <si>
    <t>SMG6</t>
  </si>
  <si>
    <t>NEK1</t>
  </si>
  <si>
    <t>FNBP41</t>
  </si>
  <si>
    <t>CELF11</t>
  </si>
  <si>
    <t>CD991</t>
  </si>
  <si>
    <t>CDC37</t>
  </si>
  <si>
    <t>STAU1</t>
  </si>
  <si>
    <t>ATG101</t>
  </si>
  <si>
    <t>ZNF385D</t>
  </si>
  <si>
    <t>NKTR1</t>
  </si>
  <si>
    <t>SMTNL1</t>
  </si>
  <si>
    <t>RBPJ</t>
  </si>
  <si>
    <t>OCIAD1</t>
  </si>
  <si>
    <t>CBLB</t>
  </si>
  <si>
    <t>SLC29A1</t>
  </si>
  <si>
    <t>FIP1L1</t>
  </si>
  <si>
    <t>RAB3GAP1</t>
  </si>
  <si>
    <t>WNK21</t>
  </si>
  <si>
    <t>ETFA</t>
  </si>
  <si>
    <t>MYH14</t>
  </si>
  <si>
    <t>USP251</t>
  </si>
  <si>
    <t>ANKRD111</t>
  </si>
  <si>
    <t>SENP7</t>
  </si>
  <si>
    <t>TBC1D41</t>
  </si>
  <si>
    <t>AHCYL2</t>
  </si>
  <si>
    <t>PDE11A</t>
  </si>
  <si>
    <t>SPTB1</t>
  </si>
  <si>
    <t>CAT</t>
  </si>
  <si>
    <t>SEC61A1</t>
  </si>
  <si>
    <t>PCM11</t>
  </si>
  <si>
    <t>RNF1111</t>
  </si>
  <si>
    <t>FAM172A1</t>
  </si>
  <si>
    <t>TNPO11</t>
  </si>
  <si>
    <t>PILRB1</t>
  </si>
  <si>
    <t>PRKACB</t>
  </si>
  <si>
    <t>RP5-1092A3.4</t>
  </si>
  <si>
    <t>TAF15</t>
  </si>
  <si>
    <t>IL6ST</t>
  </si>
  <si>
    <t>CDK14</t>
  </si>
  <si>
    <t>PUM1</t>
  </si>
  <si>
    <t>ADIPOR2</t>
  </si>
  <si>
    <t>PSMD11</t>
  </si>
  <si>
    <t>HSPB7</t>
  </si>
  <si>
    <t>RP13-650J16.1</t>
  </si>
  <si>
    <t>ATP2C1</t>
  </si>
  <si>
    <t>FOXJ31</t>
  </si>
  <si>
    <t>SCMH11</t>
  </si>
  <si>
    <t>NSF1</t>
  </si>
  <si>
    <t>UBE2G11</t>
  </si>
  <si>
    <t>SNTA1</t>
  </si>
  <si>
    <t>PYGO1</t>
  </si>
  <si>
    <t>CHD21</t>
  </si>
  <si>
    <t>EXOG</t>
  </si>
  <si>
    <t>HIF1A-AS2</t>
  </si>
  <si>
    <t>TNNC2</t>
  </si>
  <si>
    <t>MYLPF</t>
  </si>
  <si>
    <t>ACTA1</t>
  </si>
  <si>
    <t>CKM</t>
  </si>
  <si>
    <t>TNNI2</t>
  </si>
  <si>
    <t>GAPDH</t>
  </si>
  <si>
    <t>ALDOA</t>
  </si>
  <si>
    <t>TPM2</t>
  </si>
  <si>
    <t>DES</t>
  </si>
  <si>
    <t>TPM11</t>
  </si>
  <si>
    <t>ENO3</t>
  </si>
  <si>
    <t>MTRNR2L12</t>
  </si>
  <si>
    <t>MT-CO2</t>
  </si>
  <si>
    <t>DHFR</t>
  </si>
  <si>
    <t>MT-CYB</t>
  </si>
  <si>
    <t>MT-ND4</t>
  </si>
  <si>
    <t>MT-ATP6</t>
  </si>
  <si>
    <t>MT-CO1</t>
  </si>
  <si>
    <t>MYL1</t>
  </si>
  <si>
    <t>MT-ND1</t>
  </si>
  <si>
    <t>MT-ND3</t>
  </si>
  <si>
    <t>MT-CO3</t>
  </si>
  <si>
    <t>MB</t>
  </si>
  <si>
    <t>TCAP</t>
  </si>
  <si>
    <t>MT-ND2</t>
  </si>
  <si>
    <t>AC105402.4</t>
  </si>
  <si>
    <t>TPT1</t>
  </si>
  <si>
    <t>MYH21</t>
  </si>
  <si>
    <t>SLN</t>
  </si>
  <si>
    <t>COX7A1</t>
  </si>
  <si>
    <t>COX6A2</t>
  </si>
  <si>
    <t>TNNT31</t>
  </si>
  <si>
    <t>HFM1</t>
  </si>
  <si>
    <t>MT-ND5</t>
  </si>
  <si>
    <t>RPLP1</t>
  </si>
  <si>
    <t>CRYAB1</t>
  </si>
  <si>
    <t>XIRP21</t>
  </si>
  <si>
    <t>HBB</t>
  </si>
  <si>
    <t>PGAM2</t>
  </si>
  <si>
    <t>MYOZ1</t>
  </si>
  <si>
    <t>PYGM1</t>
  </si>
  <si>
    <t>AK1</t>
  </si>
  <si>
    <t>EEF1A2</t>
  </si>
  <si>
    <t>MYH11</t>
  </si>
  <si>
    <t>MT-ND4L</t>
  </si>
  <si>
    <t>EIF1</t>
  </si>
  <si>
    <t>YBX3</t>
  </si>
  <si>
    <t>SLC25A4</t>
  </si>
  <si>
    <t>MYBPC21</t>
  </si>
  <si>
    <t>TPI1</t>
  </si>
  <si>
    <t>COX5B</t>
  </si>
  <si>
    <t>MTRNR2L8</t>
  </si>
  <si>
    <t>RP5-857K21.4</t>
  </si>
  <si>
    <t>NDUFA4</t>
  </si>
  <si>
    <t>CA31</t>
  </si>
  <si>
    <t>EEF2</t>
  </si>
  <si>
    <t>FTH1</t>
  </si>
  <si>
    <t>RPL41</t>
  </si>
  <si>
    <t>KLHL41</t>
  </si>
  <si>
    <t>COX7C</t>
  </si>
  <si>
    <t>COX7B</t>
  </si>
  <si>
    <t>HBA2</t>
  </si>
  <si>
    <t>IL32</t>
  </si>
  <si>
    <t>IGFBP51</t>
  </si>
  <si>
    <t>UBB</t>
  </si>
  <si>
    <t>RPL13</t>
  </si>
  <si>
    <t>COX4I1</t>
  </si>
  <si>
    <t>LGALS1</t>
  </si>
  <si>
    <t>RPL10</t>
  </si>
  <si>
    <t>ZNF1061</t>
  </si>
  <si>
    <t>PDE3A</t>
  </si>
  <si>
    <t>FLNC1</t>
  </si>
  <si>
    <t>CHCHD10</t>
  </si>
  <si>
    <t>PKM1</t>
  </si>
  <si>
    <t>RPL37A</t>
  </si>
  <si>
    <t>UBC1</t>
  </si>
  <si>
    <t>UBC</t>
  </si>
  <si>
    <t>CSRP31</t>
  </si>
  <si>
    <t>UQCRB</t>
  </si>
  <si>
    <t>ATP5D</t>
  </si>
  <si>
    <t>HSP90AA1</t>
  </si>
  <si>
    <t>COX6C</t>
  </si>
  <si>
    <t>UQCR10</t>
  </si>
  <si>
    <t>S100A6</t>
  </si>
  <si>
    <t>CALM1</t>
  </si>
  <si>
    <t>HSP90AB1</t>
  </si>
  <si>
    <t>RPS15</t>
  </si>
  <si>
    <t>RPS8</t>
  </si>
  <si>
    <t>RPS2</t>
  </si>
  <si>
    <t>SLC25A3</t>
  </si>
  <si>
    <t>RPL8</t>
  </si>
  <si>
    <t>RPS23</t>
  </si>
  <si>
    <t>RPL30</t>
  </si>
  <si>
    <t>GAMT</t>
  </si>
  <si>
    <t>RPS24</t>
  </si>
  <si>
    <t>ATP5B</t>
  </si>
  <si>
    <t>SYNPO</t>
  </si>
  <si>
    <t>LDHA</t>
  </si>
  <si>
    <t>SYNM</t>
  </si>
  <si>
    <t>RPL19</t>
  </si>
  <si>
    <t>RPL29</t>
  </si>
  <si>
    <t>LINC00116</t>
  </si>
  <si>
    <t>MT1X</t>
  </si>
  <si>
    <t>MT-ATP8</t>
  </si>
  <si>
    <t>RPL7A</t>
  </si>
  <si>
    <t>NDUFB2</t>
  </si>
  <si>
    <t>RPS18</t>
  </si>
  <si>
    <t>RPL4</t>
  </si>
  <si>
    <t>ATP5J</t>
  </si>
  <si>
    <t>COX6B1</t>
  </si>
  <si>
    <t>RPL15</t>
  </si>
  <si>
    <t>GNAS</t>
  </si>
  <si>
    <t>CSDE1</t>
  </si>
  <si>
    <t>CHCHD2</t>
  </si>
  <si>
    <t>BIN1</t>
  </si>
  <si>
    <t>ATP5G3</t>
  </si>
  <si>
    <t>TOMM7</t>
  </si>
  <si>
    <t>HSPB12</t>
  </si>
  <si>
    <t>RPL32</t>
  </si>
  <si>
    <t>ATP5G2</t>
  </si>
  <si>
    <t>YBX1</t>
  </si>
  <si>
    <t>NDUFB10</t>
  </si>
  <si>
    <t>RPS14</t>
  </si>
  <si>
    <t>RPL35</t>
  </si>
  <si>
    <t>NDUFA1</t>
  </si>
  <si>
    <t>HSPA8</t>
  </si>
  <si>
    <t>FAU</t>
  </si>
  <si>
    <t>NDUFS5</t>
  </si>
  <si>
    <t>RPS12</t>
  </si>
  <si>
    <t>OAZ1</t>
  </si>
  <si>
    <t>RPS3</t>
  </si>
  <si>
    <t>MDH2</t>
  </si>
  <si>
    <t>RPS13</t>
  </si>
  <si>
    <t>ATP5A1</t>
  </si>
  <si>
    <t>CMYA51</t>
  </si>
  <si>
    <t>UBA52</t>
  </si>
  <si>
    <t>CNBP</t>
  </si>
  <si>
    <t>HBA1</t>
  </si>
  <si>
    <t>APOO</t>
  </si>
  <si>
    <t>RPLP0</t>
  </si>
  <si>
    <t>RAD23A</t>
  </si>
  <si>
    <t>SRP14</t>
  </si>
  <si>
    <t>NDUFB7</t>
  </si>
  <si>
    <t>RPL23A</t>
  </si>
  <si>
    <t>PARK7</t>
  </si>
  <si>
    <t>CYCS</t>
  </si>
  <si>
    <t>RPS9</t>
  </si>
  <si>
    <t>NDUFB9</t>
  </si>
  <si>
    <t>RPL18</t>
  </si>
  <si>
    <t>PEBP1</t>
  </si>
  <si>
    <t>NDUFAB1</t>
  </si>
  <si>
    <t>S100A4</t>
  </si>
  <si>
    <t>BAIAP2L1</t>
  </si>
  <si>
    <t>UQCRQ</t>
  </si>
  <si>
    <t>IDH2</t>
  </si>
  <si>
    <t>GNB2L1</t>
  </si>
  <si>
    <t>NDUFB11</t>
  </si>
  <si>
    <t>ADSSL1</t>
  </si>
  <si>
    <t>FEM1A</t>
  </si>
  <si>
    <t>RPS27A</t>
  </si>
  <si>
    <t>RPL13A</t>
  </si>
  <si>
    <t>RPS4X</t>
  </si>
  <si>
    <t>LMOD3</t>
  </si>
  <si>
    <t>MYL12A1</t>
  </si>
  <si>
    <t>ATP5G1</t>
  </si>
  <si>
    <t>RPS15A</t>
  </si>
  <si>
    <t>TXNRD1</t>
  </si>
  <si>
    <t>NDUFB4</t>
  </si>
  <si>
    <t>RPL34</t>
  </si>
  <si>
    <t>VDAC1</t>
  </si>
  <si>
    <t>TCEB2</t>
  </si>
  <si>
    <t>NDUFB3</t>
  </si>
  <si>
    <t>RPL6</t>
  </si>
  <si>
    <t>EIF3K</t>
  </si>
  <si>
    <t>SERF2</t>
  </si>
  <si>
    <t>ATP5E</t>
  </si>
  <si>
    <t>COX5A</t>
  </si>
  <si>
    <t>RPS16</t>
  </si>
  <si>
    <t>SKP1</t>
  </si>
  <si>
    <t>RPL14</t>
  </si>
  <si>
    <t>RPS7</t>
  </si>
  <si>
    <t>XPO5</t>
  </si>
  <si>
    <t>S100A1</t>
  </si>
  <si>
    <t>PRDX1</t>
  </si>
  <si>
    <t>RPS29</t>
  </si>
  <si>
    <t>SEPW1</t>
  </si>
  <si>
    <t>ZNF90</t>
  </si>
  <si>
    <t>MTRNR2L1</t>
  </si>
  <si>
    <t>HSPB71</t>
  </si>
  <si>
    <t>MT-ND6</t>
  </si>
  <si>
    <t>ANKRD30BL</t>
  </si>
  <si>
    <t>RPL35A</t>
  </si>
  <si>
    <t>KIF1C</t>
  </si>
  <si>
    <t>POLR2L</t>
  </si>
  <si>
    <t>RPS6</t>
  </si>
  <si>
    <t>PSMA7</t>
  </si>
  <si>
    <t>RPS19</t>
  </si>
  <si>
    <t>RPS11</t>
  </si>
  <si>
    <t>RPL27</t>
  </si>
  <si>
    <t>SH3BGR</t>
  </si>
  <si>
    <t>UQCRFS1</t>
  </si>
  <si>
    <t>C14orf2</t>
  </si>
  <si>
    <t>APOBEC2</t>
  </si>
  <si>
    <t>NFIX</t>
  </si>
  <si>
    <t>NDUFS6</t>
  </si>
  <si>
    <t>OOEP</t>
  </si>
  <si>
    <t>EID1</t>
  </si>
  <si>
    <t>PINK1</t>
  </si>
  <si>
    <t>RPL28</t>
  </si>
  <si>
    <t>RPS5</t>
  </si>
  <si>
    <t>RPL36AL</t>
  </si>
  <si>
    <t>RPL11</t>
  </si>
  <si>
    <t>CHCHD31</t>
  </si>
  <si>
    <t>CDV3</t>
  </si>
  <si>
    <t>PGK1</t>
  </si>
  <si>
    <t>PRDX6</t>
  </si>
  <si>
    <t>NDUFV2</t>
  </si>
  <si>
    <t>RPS25</t>
  </si>
  <si>
    <t>SYNPO21</t>
  </si>
  <si>
    <t>ATPIF1</t>
  </si>
  <si>
    <t>PHPT1</t>
  </si>
  <si>
    <t>RPL36</t>
  </si>
  <si>
    <t>HINT1</t>
  </si>
  <si>
    <t>PSMB6</t>
  </si>
  <si>
    <t>SOD1</t>
  </si>
  <si>
    <t>RPL21</t>
  </si>
  <si>
    <t>RPL38</t>
  </si>
  <si>
    <t>RPL23</t>
  </si>
  <si>
    <t>RPL27A</t>
  </si>
  <si>
    <t>ASXL2</t>
  </si>
  <si>
    <t>MYH71</t>
  </si>
  <si>
    <t>MYL21</t>
  </si>
  <si>
    <t>TNNC11</t>
  </si>
  <si>
    <t>TCAP1</t>
  </si>
  <si>
    <t>TNNI11</t>
  </si>
  <si>
    <t>AC105402.41</t>
  </si>
  <si>
    <t>MT-ND21</t>
  </si>
  <si>
    <t>MT-ND41</t>
  </si>
  <si>
    <t>MT-CYB1</t>
  </si>
  <si>
    <t>MT-ND11</t>
  </si>
  <si>
    <t>DHFR1</t>
  </si>
  <si>
    <t>MB1</t>
  </si>
  <si>
    <t>MT-ATP61</t>
  </si>
  <si>
    <t>CA32</t>
  </si>
  <si>
    <t>MT-ND31</t>
  </si>
  <si>
    <t>MTRNR2L121</t>
  </si>
  <si>
    <t>DES1</t>
  </si>
  <si>
    <t>MT-CO21</t>
  </si>
  <si>
    <t>MT-CO11</t>
  </si>
  <si>
    <t>TNNT11</t>
  </si>
  <si>
    <t>MT-CO31</t>
  </si>
  <si>
    <t>TPM31</t>
  </si>
  <si>
    <t>TPM21</t>
  </si>
  <si>
    <t>MT-ND51</t>
  </si>
  <si>
    <t>CKM1</t>
  </si>
  <si>
    <t>ACTA11</t>
  </si>
  <si>
    <t>CRYAB2</t>
  </si>
  <si>
    <t>MYL31</t>
  </si>
  <si>
    <t>MTRNR2L81</t>
  </si>
  <si>
    <t>HFM11</t>
  </si>
  <si>
    <t>MYL12A2</t>
  </si>
  <si>
    <t>ALDOA1</t>
  </si>
  <si>
    <t>COX6A21</t>
  </si>
  <si>
    <t>MT-ND4L1</t>
  </si>
  <si>
    <t>GAPDH1</t>
  </si>
  <si>
    <t>XIRP22</t>
  </si>
  <si>
    <t>TPT11</t>
  </si>
  <si>
    <t>RPLP11</t>
  </si>
  <si>
    <t>CSRP32</t>
  </si>
  <si>
    <t>EEF1A21</t>
  </si>
  <si>
    <t>RP5-857K21.41</t>
  </si>
  <si>
    <t>ZNF1062</t>
  </si>
  <si>
    <t>RP11-451G4.21</t>
  </si>
  <si>
    <t>SLC25A41</t>
  </si>
  <si>
    <t>NDUFA41</t>
  </si>
  <si>
    <t>COX7A11</t>
  </si>
  <si>
    <t>KLHL411</t>
  </si>
  <si>
    <t>SLN1</t>
  </si>
  <si>
    <t>MYL6B1</t>
  </si>
  <si>
    <t>MYL11</t>
  </si>
  <si>
    <t>COX5B1</t>
  </si>
  <si>
    <t>PGAM21</t>
  </si>
  <si>
    <t>ENO31</t>
  </si>
  <si>
    <t>COX7B1</t>
  </si>
  <si>
    <t>COX6C1</t>
  </si>
  <si>
    <t>EIF11</t>
  </si>
  <si>
    <t>FLNC2</t>
  </si>
  <si>
    <t>UQCR101</t>
  </si>
  <si>
    <t>HSPB6</t>
  </si>
  <si>
    <t>COX7C1</t>
  </si>
  <si>
    <t>MYOZ11</t>
  </si>
  <si>
    <t>UBB1</t>
  </si>
  <si>
    <t>EEF21</t>
  </si>
  <si>
    <t>NRAP1</t>
  </si>
  <si>
    <t>PDE3A1</t>
  </si>
  <si>
    <t>COX4I11</t>
  </si>
  <si>
    <t>ATP5D1</t>
  </si>
  <si>
    <t>UQCRB1</t>
  </si>
  <si>
    <t>FTH11</t>
  </si>
  <si>
    <t>ATP5B1</t>
  </si>
  <si>
    <t>SYNPO1</t>
  </si>
  <si>
    <t>CHCHD101</t>
  </si>
  <si>
    <t>HBB1</t>
  </si>
  <si>
    <t>TPI11</t>
  </si>
  <si>
    <t>ECH1</t>
  </si>
  <si>
    <t>RPL37A1</t>
  </si>
  <si>
    <t>HSP90AB11</t>
  </si>
  <si>
    <t>YBX31</t>
  </si>
  <si>
    <t>RPL81</t>
  </si>
  <si>
    <t>S100A11</t>
  </si>
  <si>
    <t>TNNC21</t>
  </si>
  <si>
    <t>RPL411</t>
  </si>
  <si>
    <t>HSP90AA11</t>
  </si>
  <si>
    <t>RPL131</t>
  </si>
  <si>
    <t>RPL101</t>
  </si>
  <si>
    <t>LGALS11</t>
  </si>
  <si>
    <t>COX6B11</t>
  </si>
  <si>
    <t>HSPB72</t>
  </si>
  <si>
    <t>ATP5G31</t>
  </si>
  <si>
    <t>MT-ATP81</t>
  </si>
  <si>
    <t>SYNPO22</t>
  </si>
  <si>
    <t>ATP5J1</t>
  </si>
  <si>
    <t>UBC2</t>
  </si>
  <si>
    <t>VDAC11</t>
  </si>
  <si>
    <t>GNAS1</t>
  </si>
  <si>
    <t>NDUFS51</t>
  </si>
  <si>
    <t>NDUFA11</t>
  </si>
  <si>
    <t>ANKRD21</t>
  </si>
  <si>
    <t>MTRNR2L11</t>
  </si>
  <si>
    <t>ATP5A11</t>
  </si>
  <si>
    <t>SMPX1</t>
  </si>
  <si>
    <t>TOMM71</t>
  </si>
  <si>
    <t>RPS21</t>
  </si>
  <si>
    <t>CFL2</t>
  </si>
  <si>
    <t>RPS231</t>
  </si>
  <si>
    <t>S100A61</t>
  </si>
  <si>
    <t>RPL111</t>
  </si>
  <si>
    <t>CHCHD21</t>
  </si>
  <si>
    <t>RPS241</t>
  </si>
  <si>
    <t>NDUFB71</t>
  </si>
  <si>
    <t>PYGM2</t>
  </si>
  <si>
    <t>NDUFB21</t>
  </si>
  <si>
    <t>SLC25A31</t>
  </si>
  <si>
    <t>NDUFB101</t>
  </si>
  <si>
    <t>COX5A1</t>
  </si>
  <si>
    <t>RPS151</t>
  </si>
  <si>
    <t>PEBP11</t>
  </si>
  <si>
    <t>MT-ND61</t>
  </si>
  <si>
    <t>RPL191</t>
  </si>
  <si>
    <t>FAU1</t>
  </si>
  <si>
    <t>LINC001161</t>
  </si>
  <si>
    <t>IL321</t>
  </si>
  <si>
    <t>NFE2L1</t>
  </si>
  <si>
    <t>ATP2A21</t>
  </si>
  <si>
    <t>RPL301</t>
  </si>
  <si>
    <t>CSDE11</t>
  </si>
  <si>
    <t>RPL151</t>
  </si>
  <si>
    <t>UQCRQ1</t>
  </si>
  <si>
    <t>RPS141</t>
  </si>
  <si>
    <t>FHL12</t>
  </si>
  <si>
    <t>CYCS1</t>
  </si>
  <si>
    <t>SOD2</t>
  </si>
  <si>
    <t>ATPIF11</t>
  </si>
  <si>
    <t>SYNM1</t>
  </si>
  <si>
    <t>OAZ11</t>
  </si>
  <si>
    <t>RPL321</t>
  </si>
  <si>
    <t>ATP5G11</t>
  </si>
  <si>
    <t>RPS81</t>
  </si>
  <si>
    <t>HBA21</t>
  </si>
  <si>
    <t>RPS181</t>
  </si>
  <si>
    <t>NDUFS61</t>
  </si>
  <si>
    <t>RPL351</t>
  </si>
  <si>
    <t>HSPA81</t>
  </si>
  <si>
    <t>ATP5E1</t>
  </si>
  <si>
    <t>RPS27A1</t>
  </si>
  <si>
    <t>RPL291</t>
  </si>
  <si>
    <t>AK11</t>
  </si>
  <si>
    <t>RPL181</t>
  </si>
  <si>
    <t>RPL42</t>
  </si>
  <si>
    <t>MDH21</t>
  </si>
  <si>
    <t>FABP3</t>
  </si>
  <si>
    <t>CNBP1</t>
  </si>
  <si>
    <t>HSPB13</t>
  </si>
  <si>
    <t>BAIAP2L11</t>
  </si>
  <si>
    <t>ANKRD30BL1</t>
  </si>
  <si>
    <t>RPL23A1</t>
  </si>
  <si>
    <t>C14orf21</t>
  </si>
  <si>
    <t>APOO1</t>
  </si>
  <si>
    <t>GAMT1</t>
  </si>
  <si>
    <t>RPL7A1</t>
  </si>
  <si>
    <t>MGST31</t>
  </si>
  <si>
    <t>YBX11</t>
  </si>
  <si>
    <t>IDH21</t>
  </si>
  <si>
    <t>RP1-46F2.21</t>
  </si>
  <si>
    <t>RPS191</t>
  </si>
  <si>
    <t>ATP5G21</t>
  </si>
  <si>
    <t>ACTN21</t>
  </si>
  <si>
    <t>RPLP01</t>
  </si>
  <si>
    <t>RPS91</t>
  </si>
  <si>
    <t>ATP5L</t>
  </si>
  <si>
    <t>PINK11</t>
  </si>
  <si>
    <t>LMOD31</t>
  </si>
  <si>
    <t>RPL61</t>
  </si>
  <si>
    <t>NDUFB111</t>
  </si>
  <si>
    <t>IGFBP52</t>
  </si>
  <si>
    <t>ATP5H</t>
  </si>
  <si>
    <t>TXNRD11</t>
  </si>
  <si>
    <t>PARK71</t>
  </si>
  <si>
    <t>ETFB</t>
  </si>
  <si>
    <t>NDUFB31</t>
  </si>
  <si>
    <t>MRPL41</t>
  </si>
  <si>
    <t>TTN2</t>
  </si>
  <si>
    <t>NDUFB91</t>
  </si>
  <si>
    <t>MT1X1</t>
  </si>
  <si>
    <t>MDH11</t>
  </si>
  <si>
    <t>PACSIN3</t>
  </si>
  <si>
    <t>RPL141</t>
  </si>
  <si>
    <t>ADCK31</t>
  </si>
  <si>
    <t>SLCO5A11</t>
  </si>
  <si>
    <t>CHCHD32</t>
  </si>
  <si>
    <t>MRPL33</t>
  </si>
  <si>
    <t>PLEC</t>
  </si>
  <si>
    <t>RPL381</t>
  </si>
  <si>
    <t>The following is Seurat Findallmarkers() analysis of genes upregulated in Myocytes relative to all other myofiber subclusters</t>
  </si>
  <si>
    <t>RUNX1</t>
  </si>
  <si>
    <t>myocytes</t>
  </si>
  <si>
    <t>TENM2</t>
  </si>
  <si>
    <t>COL19A1</t>
  </si>
  <si>
    <t>GALNTL6</t>
  </si>
  <si>
    <t>CLSTN21</t>
  </si>
  <si>
    <t>LAMA21</t>
  </si>
  <si>
    <t>PRUNE21</t>
  </si>
  <si>
    <t>WWOX1</t>
  </si>
  <si>
    <t>ARHGAP241</t>
  </si>
  <si>
    <t>NCAM11</t>
  </si>
  <si>
    <t>PTPRD</t>
  </si>
  <si>
    <t>MARCH1</t>
  </si>
  <si>
    <t>ANKRD1</t>
  </si>
  <si>
    <t>MYH8</t>
  </si>
  <si>
    <t>PLCE1</t>
  </si>
  <si>
    <t>CASQ21</t>
  </si>
  <si>
    <t>DCLK1</t>
  </si>
  <si>
    <t>CHRNA1</t>
  </si>
  <si>
    <t>RBMS32</t>
  </si>
  <si>
    <t>MAML21</t>
  </si>
  <si>
    <t>SLC7A61</t>
  </si>
  <si>
    <t>FLRT21</t>
  </si>
  <si>
    <t>KCNQ52</t>
  </si>
  <si>
    <t>CADPS2</t>
  </si>
  <si>
    <t>ANTXR1</t>
  </si>
  <si>
    <t>COL21A1</t>
  </si>
  <si>
    <t>CELF21</t>
  </si>
  <si>
    <t>TP632</t>
  </si>
  <si>
    <t>LMO71</t>
  </si>
  <si>
    <t>RAD51B</t>
  </si>
  <si>
    <t>KCNN31</t>
  </si>
  <si>
    <t>ASTN21</t>
  </si>
  <si>
    <t>PPM1L1</t>
  </si>
  <si>
    <t>ARPP211</t>
  </si>
  <si>
    <t>NAV3</t>
  </si>
  <si>
    <t>RNLS</t>
  </si>
  <si>
    <t>DNAH11</t>
  </si>
  <si>
    <t>PARD32</t>
  </si>
  <si>
    <t>IGFN1</t>
  </si>
  <si>
    <t>FRAS1</t>
  </si>
  <si>
    <t>PDE5A1</t>
  </si>
  <si>
    <t>MAST4</t>
  </si>
  <si>
    <t>CALD1</t>
  </si>
  <si>
    <t>MYH31</t>
  </si>
  <si>
    <t>RBFOX12</t>
  </si>
  <si>
    <t>TBC1D192</t>
  </si>
  <si>
    <t>ZFPM22</t>
  </si>
  <si>
    <t>LIMA11</t>
  </si>
  <si>
    <t>GLG11</t>
  </si>
  <si>
    <t>COL24A1</t>
  </si>
  <si>
    <t>UTRN1</t>
  </si>
  <si>
    <t>PAM1</t>
  </si>
  <si>
    <t>ACTC1</t>
  </si>
  <si>
    <t>ITGA9</t>
  </si>
  <si>
    <t>ENOX11</t>
  </si>
  <si>
    <t>RP11-369K17.1</t>
  </si>
  <si>
    <t>HECTD42</t>
  </si>
  <si>
    <t>MIR4435-1HG</t>
  </si>
  <si>
    <t>CCDC391</t>
  </si>
  <si>
    <t>ARHGAP281</t>
  </si>
  <si>
    <t>SNX7</t>
  </si>
  <si>
    <t>RABGAP1L1</t>
  </si>
  <si>
    <t>EGR11</t>
  </si>
  <si>
    <t>INPP4B1</t>
  </si>
  <si>
    <t>PTPRK2</t>
  </si>
  <si>
    <t>MTSS12</t>
  </si>
  <si>
    <t>LOXL4</t>
  </si>
  <si>
    <t>ZEB2</t>
  </si>
  <si>
    <t>SASH1</t>
  </si>
  <si>
    <t>VMP1</t>
  </si>
  <si>
    <t>SYNE12</t>
  </si>
  <si>
    <t>TPRG1</t>
  </si>
  <si>
    <t>MDM2</t>
  </si>
  <si>
    <t>SLC44A5</t>
  </si>
  <si>
    <t>SNTB11</t>
  </si>
  <si>
    <t>NCKAP51</t>
  </si>
  <si>
    <t>PDGFC</t>
  </si>
  <si>
    <t>FAM184B</t>
  </si>
  <si>
    <t>FBXL7</t>
  </si>
  <si>
    <t>FAM46A</t>
  </si>
  <si>
    <t>ADAM231</t>
  </si>
  <si>
    <t>LINC004862</t>
  </si>
  <si>
    <t>KLHL2</t>
  </si>
  <si>
    <t>EPHB12</t>
  </si>
  <si>
    <t>MUSK</t>
  </si>
  <si>
    <t>RMDN2</t>
  </si>
  <si>
    <t>SLC24A31</t>
  </si>
  <si>
    <t>C5orf421</t>
  </si>
  <si>
    <t>RAPH1</t>
  </si>
  <si>
    <t>SH3PXD2A</t>
  </si>
  <si>
    <t>BCYRN1</t>
  </si>
  <si>
    <t>TRIM551</t>
  </si>
  <si>
    <t>SORBS2</t>
  </si>
  <si>
    <t>CDC42EP3</t>
  </si>
  <si>
    <t>LRRK2</t>
  </si>
  <si>
    <t>FOS1</t>
  </si>
  <si>
    <t>KLHL291</t>
  </si>
  <si>
    <t>ELN</t>
  </si>
  <si>
    <t>MCC</t>
  </si>
  <si>
    <t>MPP6</t>
  </si>
  <si>
    <t>EPHA4</t>
  </si>
  <si>
    <t>PAMR1</t>
  </si>
  <si>
    <t>PEX5L</t>
  </si>
  <si>
    <t>CILP</t>
  </si>
  <si>
    <t>RAB11FIP3</t>
  </si>
  <si>
    <t>ADARB1</t>
  </si>
  <si>
    <t>AF131217.1</t>
  </si>
  <si>
    <t>FST</t>
  </si>
  <si>
    <t>CPE</t>
  </si>
  <si>
    <t>RP11-15B24.5</t>
  </si>
  <si>
    <t>LARGE2</t>
  </si>
  <si>
    <t>WSB12</t>
  </si>
  <si>
    <t>SPARC</t>
  </si>
  <si>
    <t>SRGAP2</t>
  </si>
  <si>
    <t>KIAA1671</t>
  </si>
  <si>
    <t>ZNF385D1</t>
  </si>
  <si>
    <t>MYOF</t>
  </si>
  <si>
    <t>MACF11</t>
  </si>
  <si>
    <t>WBSCR17</t>
  </si>
  <si>
    <t>HMBOX1</t>
  </si>
  <si>
    <t>ITGA3</t>
  </si>
  <si>
    <t>REV3L2</t>
  </si>
  <si>
    <t>EIF4G32</t>
  </si>
  <si>
    <t>OSBPL61</t>
  </si>
  <si>
    <t>PDXDC11</t>
  </si>
  <si>
    <t>EFCAB7</t>
  </si>
  <si>
    <t>SLC16A102</t>
  </si>
  <si>
    <t>PRKD1</t>
  </si>
  <si>
    <t>RRAD1</t>
  </si>
  <si>
    <t>COBLL1</t>
  </si>
  <si>
    <t>ERBB41</t>
  </si>
  <si>
    <t>HSPG2</t>
  </si>
  <si>
    <t>AMOTL11</t>
  </si>
  <si>
    <t>ANKRD102</t>
  </si>
  <si>
    <t>ABI2</t>
  </si>
  <si>
    <t>ANGPT2</t>
  </si>
  <si>
    <t>LTK</t>
  </si>
  <si>
    <t>EDIL3</t>
  </si>
  <si>
    <t>SLC44A2</t>
  </si>
  <si>
    <t>DMPK</t>
  </si>
  <si>
    <t>TCF42</t>
  </si>
  <si>
    <t>RP11-739N10.11</t>
  </si>
  <si>
    <t>HSPB11</t>
  </si>
  <si>
    <t>MAGI21</t>
  </si>
  <si>
    <t>FAM13C1</t>
  </si>
  <si>
    <t>Mac 1</t>
  </si>
  <si>
    <t>F13A1</t>
  </si>
  <si>
    <t>NAV2</t>
  </si>
  <si>
    <t>FRMD4B</t>
  </si>
  <si>
    <t>MAN1A1</t>
  </si>
  <si>
    <t>MAMDC2</t>
  </si>
  <si>
    <t>COLEC12</t>
  </si>
  <si>
    <t>P2RY14</t>
  </si>
  <si>
    <t>LYVE1</t>
  </si>
  <si>
    <t>HRH1</t>
  </si>
  <si>
    <t>LGMN</t>
  </si>
  <si>
    <t>SCN9A</t>
  </si>
  <si>
    <t>TNFAIP2</t>
  </si>
  <si>
    <t>AFF3</t>
  </si>
  <si>
    <t>ITSN1</t>
  </si>
  <si>
    <t>SLC9A9</t>
  </si>
  <si>
    <t>BCAT1</t>
  </si>
  <si>
    <t>SLC40A1</t>
  </si>
  <si>
    <t>EIF2B5</t>
  </si>
  <si>
    <t>The following is Seurat Findallmarkers() analysis of genes upregulated in Mac 1 relative to all other macrophage subclusters</t>
  </si>
  <si>
    <t>CPM</t>
  </si>
  <si>
    <t>RGL1</t>
  </si>
  <si>
    <t>IQGAP2</t>
  </si>
  <si>
    <t>LSAMP</t>
  </si>
  <si>
    <t>RNASE1</t>
  </si>
  <si>
    <t>CTD-2337J16.1</t>
  </si>
  <si>
    <t>STAB1</t>
  </si>
  <si>
    <t>EMB</t>
  </si>
  <si>
    <t>CSF1R</t>
  </si>
  <si>
    <t>CTSC</t>
  </si>
  <si>
    <t>CD163L1</t>
  </si>
  <si>
    <t>PSD3</t>
  </si>
  <si>
    <t>PLEKHG5</t>
  </si>
  <si>
    <t>SIGLEC1</t>
  </si>
  <si>
    <t>FCGRT</t>
  </si>
  <si>
    <t>MS4A4A</t>
  </si>
  <si>
    <t>EPB41L1</t>
  </si>
  <si>
    <t>ASAP1</t>
  </si>
  <si>
    <t>ABCA9</t>
  </si>
  <si>
    <t>MAF</t>
  </si>
  <si>
    <t>WLS</t>
  </si>
  <si>
    <t>MYO5A</t>
  </si>
  <si>
    <t>CCDC141</t>
  </si>
  <si>
    <t>DAB2</t>
  </si>
  <si>
    <t>The following is Seurat Findallmarkers() analysis of genes upregulated in Mac 2 relative to all other macrophage subclusters</t>
  </si>
  <si>
    <t>AOAH</t>
  </si>
  <si>
    <t>Mac 2</t>
  </si>
  <si>
    <t>CCSER1</t>
  </si>
  <si>
    <t>ETV6</t>
  </si>
  <si>
    <t>ANKRD44</t>
  </si>
  <si>
    <t>HLA-DRB1</t>
  </si>
  <si>
    <t>RTN1</t>
  </si>
  <si>
    <t>CD74</t>
  </si>
  <si>
    <t>PTPRC</t>
  </si>
  <si>
    <t>SLC8A1</t>
  </si>
  <si>
    <t>CPVL</t>
  </si>
  <si>
    <t>HLA-DPA1</t>
  </si>
  <si>
    <t>WDFY4</t>
  </si>
  <si>
    <t>ARHGAP15</t>
  </si>
  <si>
    <t>HLA-DRA</t>
  </si>
  <si>
    <t>HLA-DRB5</t>
  </si>
  <si>
    <t>RP11-426C22.5</t>
  </si>
  <si>
    <t>HLA-DPB1</t>
  </si>
  <si>
    <t>DOCK8</t>
  </si>
  <si>
    <t>PTPRE</t>
  </si>
  <si>
    <t>C10orf11</t>
  </si>
  <si>
    <t>SDK1</t>
  </si>
  <si>
    <t>FAM49B</t>
  </si>
  <si>
    <t>CLEC7A</t>
  </si>
  <si>
    <t>SAMHD1</t>
  </si>
  <si>
    <t>FYB</t>
  </si>
  <si>
    <t>LRRC16A</t>
  </si>
  <si>
    <t>CHST11</t>
  </si>
  <si>
    <t>XYLT1</t>
  </si>
  <si>
    <t>DOCK2</t>
  </si>
  <si>
    <t>The following is Seurat Findallmarkers() analysis of genes upregulated in Mac 3 relative to all other macrophage subclusters</t>
  </si>
  <si>
    <t>Mac 3</t>
  </si>
  <si>
    <t>The following is Seurat Findallmarkers() analysis of genes upregulated in Mac 4 relative to all other macrophage subclusters</t>
  </si>
  <si>
    <t>FTL</t>
  </si>
  <si>
    <t>Mac 4</t>
  </si>
  <si>
    <t>TMSB4X</t>
  </si>
  <si>
    <t>B2M</t>
  </si>
  <si>
    <t>PSAP</t>
  </si>
  <si>
    <t>CTSB</t>
  </si>
  <si>
    <t>VIM</t>
  </si>
  <si>
    <t>HLA-DRA1</t>
  </si>
  <si>
    <t>CST3</t>
  </si>
  <si>
    <t>PLXDC21</t>
  </si>
  <si>
    <t>LAPTM5</t>
  </si>
  <si>
    <t>HLA-DRB11</t>
  </si>
  <si>
    <t>TMSB10</t>
  </si>
  <si>
    <t>HLA-B</t>
  </si>
  <si>
    <t>CD741</t>
  </si>
  <si>
    <t>LYZ</t>
  </si>
  <si>
    <t>GPNMB</t>
  </si>
  <si>
    <t>HLA-DPA11</t>
  </si>
  <si>
    <t>RGS1</t>
  </si>
  <si>
    <t>TYROBP</t>
  </si>
  <si>
    <t>ALCAM</t>
  </si>
  <si>
    <t>GRN</t>
  </si>
  <si>
    <t>RNASE11</t>
  </si>
  <si>
    <t>NAMPT</t>
  </si>
  <si>
    <t>HLA-DPB11</t>
  </si>
  <si>
    <t>HIF1A</t>
  </si>
  <si>
    <t>LGMN1</t>
  </si>
  <si>
    <t>ZFP36L1</t>
  </si>
  <si>
    <t>FOSB</t>
  </si>
  <si>
    <t>KLF6</t>
  </si>
  <si>
    <t>RAB31</t>
  </si>
  <si>
    <t>DUSP1</t>
  </si>
  <si>
    <t>EIF4A1</t>
  </si>
  <si>
    <t>GAS7</t>
  </si>
  <si>
    <t>SPP1</t>
  </si>
  <si>
    <t>HLA-C</t>
  </si>
  <si>
    <t>MERTK</t>
  </si>
  <si>
    <t>EEF1A1</t>
  </si>
  <si>
    <t>APOE</t>
  </si>
  <si>
    <t>APLP2</t>
  </si>
  <si>
    <t>PIK3R5</t>
  </si>
  <si>
    <t>FRMD4A</t>
  </si>
  <si>
    <t>CD81</t>
  </si>
  <si>
    <t>GNAI2</t>
  </si>
  <si>
    <t>CTSS</t>
  </si>
  <si>
    <t>The following is Seurat Findallmarkers() analysis of genes upregulated in tip-like relative to all other endothelial subclusters</t>
  </si>
  <si>
    <t>Cluster.1.</t>
  </si>
  <si>
    <t>Tip-like</t>
  </si>
  <si>
    <t>BTNL9</t>
  </si>
  <si>
    <t>ABLIM3</t>
  </si>
  <si>
    <t>DACH1</t>
  </si>
  <si>
    <t>ITGA1</t>
  </si>
  <si>
    <t>HMCN1</t>
  </si>
  <si>
    <t>GPR116</t>
  </si>
  <si>
    <t>CCDC85A</t>
  </si>
  <si>
    <t>SLC9C1</t>
  </si>
  <si>
    <t>MT2A</t>
  </si>
  <si>
    <t>FABP4</t>
  </si>
  <si>
    <t>MGLL</t>
  </si>
  <si>
    <t>COL4A1</t>
  </si>
  <si>
    <t>COL4A2</t>
  </si>
  <si>
    <t>EPB41L2</t>
  </si>
  <si>
    <t>LAMB1</t>
  </si>
  <si>
    <t>STXBP6</t>
  </si>
  <si>
    <t>EMCN</t>
  </si>
  <si>
    <t>IGFBP7</t>
  </si>
  <si>
    <t>A2M</t>
  </si>
  <si>
    <t>FLT1</t>
  </si>
  <si>
    <t>CA4</t>
  </si>
  <si>
    <t>PHACTR2</t>
  </si>
  <si>
    <t>ATP2B4</t>
  </si>
  <si>
    <t>HIPK2</t>
  </si>
  <si>
    <t>RASGRF2</t>
  </si>
  <si>
    <t>CXCL12</t>
  </si>
  <si>
    <t>RAPGEF1</t>
  </si>
  <si>
    <t>FABP5</t>
  </si>
  <si>
    <t>ITGA6</t>
  </si>
  <si>
    <t>LNX1</t>
  </si>
  <si>
    <t>SGK223</t>
  </si>
  <si>
    <t>CD300LG</t>
  </si>
  <si>
    <t>FMO2</t>
  </si>
  <si>
    <t>RGCC</t>
  </si>
  <si>
    <t>MYO10</t>
  </si>
  <si>
    <t>The following is Seurat Findallmarkers() analysis of genes upregulated in stalk-like relative to all other endothelial subclusters</t>
  </si>
  <si>
    <t>Stalk-like</t>
  </si>
  <si>
    <t>FAM155A</t>
  </si>
  <si>
    <t>DARC</t>
  </si>
  <si>
    <t>#DIV/0!</t>
  </si>
  <si>
    <t>TSHZ2</t>
  </si>
  <si>
    <t>TLL1</t>
  </si>
  <si>
    <t>EBF1</t>
  </si>
  <si>
    <t>PLCB4</t>
  </si>
  <si>
    <t>ZNF521</t>
  </si>
  <si>
    <t>LYST</t>
  </si>
  <si>
    <t>TPO</t>
  </si>
  <si>
    <t>PKP4</t>
  </si>
  <si>
    <t>PLAT</t>
  </si>
  <si>
    <t>FLI1</t>
  </si>
  <si>
    <t>PLVAP</t>
  </si>
  <si>
    <t>SNTG2</t>
  </si>
  <si>
    <t>PDIA5</t>
  </si>
  <si>
    <t>PREX2</t>
  </si>
  <si>
    <t>HEG1</t>
  </si>
  <si>
    <t>ARHGEF3</t>
  </si>
  <si>
    <t>MCTP11</t>
  </si>
  <si>
    <t>STARD9</t>
  </si>
  <si>
    <t>PTPRB</t>
  </si>
  <si>
    <t>LDB2</t>
  </si>
  <si>
    <t>MEOX2</t>
  </si>
  <si>
    <t>LIFR</t>
  </si>
  <si>
    <t>DNM3</t>
  </si>
  <si>
    <t>CPXM2</t>
  </si>
  <si>
    <t>MYRIP</t>
  </si>
  <si>
    <t>ACTN1</t>
  </si>
  <si>
    <t>DOCK11</t>
  </si>
  <si>
    <t>HIP1</t>
  </si>
  <si>
    <t>MLPH</t>
  </si>
  <si>
    <t>BACE2</t>
  </si>
  <si>
    <t>SEMA6A</t>
  </si>
  <si>
    <t>CLU</t>
  </si>
  <si>
    <t>TMTC2</t>
  </si>
  <si>
    <t>TGFBR2</t>
  </si>
  <si>
    <t>SLC2A3</t>
  </si>
  <si>
    <t>AQP1</t>
  </si>
  <si>
    <t>PLEKHA7</t>
  </si>
  <si>
    <t>ITGB4</t>
  </si>
  <si>
    <t>CMIP</t>
  </si>
  <si>
    <t>RP4-678D15.1</t>
  </si>
  <si>
    <t>PRKAG2</t>
  </si>
  <si>
    <t>IL1R1</t>
  </si>
  <si>
    <t>NPDC1</t>
  </si>
  <si>
    <t>FRMPD4</t>
  </si>
  <si>
    <t>CHN1</t>
  </si>
  <si>
    <t>NCOA7</t>
  </si>
  <si>
    <t>ERG</t>
  </si>
  <si>
    <t>FLNB</t>
  </si>
  <si>
    <t>ELN1</t>
  </si>
  <si>
    <t>LHX6</t>
  </si>
  <si>
    <t>LPHN2</t>
  </si>
  <si>
    <t>SPARCL1</t>
  </si>
  <si>
    <t>ADCY4</t>
  </si>
  <si>
    <t>ITPR1</t>
  </si>
  <si>
    <t>CALCRL</t>
  </si>
  <si>
    <t>TACR1</t>
  </si>
  <si>
    <t>JAM2</t>
  </si>
  <si>
    <t>NOSTRIN</t>
  </si>
  <si>
    <t>SCARB1</t>
  </si>
  <si>
    <t>FBN1</t>
  </si>
  <si>
    <t>ATP8B1</t>
  </si>
  <si>
    <t>STOX2</t>
  </si>
  <si>
    <t>MMP16</t>
  </si>
  <si>
    <t>MMP28</t>
  </si>
  <si>
    <t>AHNAK</t>
  </si>
  <si>
    <t>NUAK1</t>
  </si>
  <si>
    <t>GPR126</t>
  </si>
  <si>
    <t>ENTPD1</t>
  </si>
  <si>
    <t>SPNS2</t>
  </si>
  <si>
    <t>RAMP3</t>
  </si>
  <si>
    <t>MYO5C</t>
  </si>
  <si>
    <t>CXorf36</t>
  </si>
  <si>
    <t>ANO2</t>
  </si>
  <si>
    <t>ICA1</t>
  </si>
  <si>
    <t>PPL</t>
  </si>
  <si>
    <t>SH3RF3</t>
  </si>
  <si>
    <t>VWF</t>
  </si>
  <si>
    <t>MYH9</t>
  </si>
  <si>
    <t>PABPC1</t>
  </si>
  <si>
    <t>CYYR1</t>
  </si>
  <si>
    <t>EPB41L3</t>
  </si>
  <si>
    <t>LPCAT4</t>
  </si>
  <si>
    <t>LRRC1</t>
  </si>
  <si>
    <t>ADAM15</t>
  </si>
  <si>
    <t>CD34</t>
  </si>
  <si>
    <t>EPS8</t>
  </si>
  <si>
    <t>EMP1</t>
  </si>
  <si>
    <t>RAPGEF3</t>
  </si>
  <si>
    <t>EVA1C</t>
  </si>
  <si>
    <t>The following is Seurat Findallmarkers() analysis of genes upregulated in angiogenic relative to all other endothelial subclusters</t>
  </si>
  <si>
    <t>ARL15</t>
  </si>
  <si>
    <t>angiogenic</t>
  </si>
  <si>
    <t>PCSK5</t>
  </si>
  <si>
    <t>NEBL</t>
  </si>
  <si>
    <t>LINC00639</t>
  </si>
  <si>
    <t>CXCL121</t>
  </si>
  <si>
    <t>MECOM</t>
  </si>
  <si>
    <t>CLDN5</t>
  </si>
  <si>
    <t>IGFBP3</t>
  </si>
  <si>
    <t>SYT1</t>
  </si>
  <si>
    <t>SULF1</t>
  </si>
  <si>
    <t>VEGFC</t>
  </si>
  <si>
    <t>CAV1</t>
  </si>
  <si>
    <t>JAG1</t>
  </si>
  <si>
    <t>SEMA3G</t>
  </si>
  <si>
    <t>PDCD4</t>
  </si>
  <si>
    <t>ENPP2</t>
  </si>
  <si>
    <t>TM4SF1</t>
  </si>
  <si>
    <t>PODXL</t>
  </si>
  <si>
    <t>ELMO1</t>
  </si>
  <si>
    <t>THSD7A</t>
  </si>
  <si>
    <t>MCTP1</t>
  </si>
  <si>
    <t>CHRM3</t>
  </si>
  <si>
    <t>BMX</t>
  </si>
  <si>
    <t>PIK3C2B</t>
  </si>
  <si>
    <t>GUCY1A3</t>
  </si>
  <si>
    <t>AL035610.2</t>
  </si>
  <si>
    <t>EFNB2</t>
  </si>
  <si>
    <t>ITSN2</t>
  </si>
  <si>
    <t>MGP</t>
  </si>
  <si>
    <t>LPCAT2</t>
  </si>
  <si>
    <t>AC010084.1</t>
  </si>
  <si>
    <t>EXT1</t>
  </si>
  <si>
    <t>AMD1</t>
  </si>
  <si>
    <t>LTBP4</t>
  </si>
  <si>
    <t>HLA-B1</t>
  </si>
  <si>
    <t>RASGRF21</t>
  </si>
  <si>
    <t>The following is Seurat Findallmarkers() analysis of genes upregulated in lymphatic endothelium relative to all other endothelial subclusters</t>
  </si>
  <si>
    <t>CCL21</t>
  </si>
  <si>
    <t>lymphatic endothelium</t>
  </si>
  <si>
    <t>PPFIBP1</t>
  </si>
  <si>
    <t>EFNA5</t>
  </si>
  <si>
    <t>TFPI1</t>
  </si>
  <si>
    <t>MMRN1</t>
  </si>
  <si>
    <t>RP11-554D15.1</t>
  </si>
  <si>
    <t>EFEMP1</t>
  </si>
  <si>
    <t>PKHD1L1</t>
  </si>
  <si>
    <t>PDE1A</t>
  </si>
  <si>
    <t>TSPAN5</t>
  </si>
  <si>
    <t>LAMA4</t>
  </si>
  <si>
    <t>AC007319.11</t>
  </si>
  <si>
    <t>NALCN</t>
  </si>
  <si>
    <t>KLHL4</t>
  </si>
  <si>
    <t>NRP2</t>
  </si>
  <si>
    <t>AUTS21</t>
  </si>
  <si>
    <t>MPP7</t>
  </si>
  <si>
    <t>NRG3</t>
  </si>
  <si>
    <t>ABI3BP</t>
  </si>
  <si>
    <t>PLSCR4</t>
  </si>
  <si>
    <t>FN1</t>
  </si>
  <si>
    <t>NR2F2-AS11</t>
  </si>
  <si>
    <t>NRXN3</t>
  </si>
  <si>
    <t>CNKSR3</t>
  </si>
  <si>
    <t>FLT4</t>
  </si>
  <si>
    <t>RP11-14N7.2</t>
  </si>
  <si>
    <t>ADAMTS6</t>
  </si>
  <si>
    <t>DKK3</t>
  </si>
  <si>
    <t>PARD6G</t>
  </si>
  <si>
    <t>The following is Seurat Findallmarkers() analysis of genes upregulated in Pericyte1 relative to all other smooth muscle subclusters</t>
  </si>
  <si>
    <t>DLC1</t>
  </si>
  <si>
    <t>Pericyte1</t>
  </si>
  <si>
    <t>EGFLAM</t>
  </si>
  <si>
    <t>FRMD3</t>
  </si>
  <si>
    <t>CACNA1C</t>
  </si>
  <si>
    <t>GUCY1A2</t>
  </si>
  <si>
    <t>LHFP</t>
  </si>
  <si>
    <t>PDGFRB</t>
  </si>
  <si>
    <t>MYO1B</t>
  </si>
  <si>
    <t>EBF2</t>
  </si>
  <si>
    <t>RGS5</t>
  </si>
  <si>
    <t>SH3RF1</t>
  </si>
  <si>
    <t>EBF11</t>
  </si>
  <si>
    <t>The following is Seurat Findallmarkers() analysis of genes upregulated in Pericyte2 relative to all other smooth muscle subclusters</t>
  </si>
  <si>
    <t>Pericyte2</t>
  </si>
  <si>
    <t>Cluster 2</t>
  </si>
  <si>
    <t>The following is Seurat Findallmarkers() analysis of genes upregulated in VSMC2 relative to all other smooth muscle subclusters</t>
  </si>
  <si>
    <t>VSMC2</t>
  </si>
  <si>
    <t>RGS6</t>
  </si>
  <si>
    <t>SLIT31</t>
  </si>
  <si>
    <t>SLIT3</t>
  </si>
  <si>
    <t>ITGA8</t>
  </si>
  <si>
    <t>ACTA2</t>
  </si>
  <si>
    <t>KCNAB1</t>
  </si>
  <si>
    <t>SLC38A11</t>
  </si>
  <si>
    <t>CCDC3</t>
  </si>
  <si>
    <t>DGKG</t>
  </si>
  <si>
    <t>TBX2</t>
  </si>
  <si>
    <t>MCAM</t>
  </si>
  <si>
    <t>LAMA3</t>
  </si>
  <si>
    <t>RYR2</t>
  </si>
  <si>
    <t>PIP5K1B</t>
  </si>
  <si>
    <t>RBPMS</t>
  </si>
  <si>
    <t>NTRK2</t>
  </si>
  <si>
    <t>The following is Seurat Findallmarkers() analysis of genes upregulated in VSMC1 relative to all other smooth muscle subclusters</t>
  </si>
  <si>
    <t>LPHN3</t>
  </si>
  <si>
    <t>VSMC1</t>
  </si>
  <si>
    <t>COL1A2</t>
  </si>
  <si>
    <t>GSN</t>
  </si>
  <si>
    <t>TIMP3</t>
  </si>
  <si>
    <t>COL25A1</t>
  </si>
  <si>
    <t>CFD</t>
  </si>
  <si>
    <t>PCDH9</t>
  </si>
  <si>
    <t>TGFBI</t>
  </si>
  <si>
    <t>SYTL2</t>
  </si>
  <si>
    <t>COL6A2</t>
  </si>
  <si>
    <t>GGT5</t>
  </si>
  <si>
    <t>COL1A1</t>
  </si>
  <si>
    <t>The following is Seurat Findallmarkers() analysis of genes upregulated in Type I fibers relative to all other myofiber subclusters</t>
  </si>
  <si>
    <t>The following is Seurat Findallmarkers() analysis of genes upregulated in Type IIa fibers relative to all other myofiber subclusters</t>
  </si>
  <si>
    <t>The following is Seurat Findallmarkers() analysis of genes upregulated in Type IIx fibers relative to all other myofiber subclusters</t>
  </si>
  <si>
    <t>Type I tcap</t>
  </si>
  <si>
    <t>Type II tcap</t>
  </si>
  <si>
    <t>Type I</t>
  </si>
  <si>
    <t>avg_log2FC</t>
  </si>
  <si>
    <t>type2a</t>
  </si>
  <si>
    <t>type 2x</t>
  </si>
  <si>
    <t>RHOBTB11</t>
  </si>
  <si>
    <t>RORA1</t>
  </si>
  <si>
    <t>ATP2A11</t>
  </si>
  <si>
    <t>DENND2C1</t>
  </si>
  <si>
    <t>TRDN2</t>
  </si>
  <si>
    <t>MYLK41</t>
  </si>
  <si>
    <t>GGT71</t>
  </si>
  <si>
    <t>MBNL12</t>
  </si>
  <si>
    <t>DIAPH21</t>
  </si>
  <si>
    <t>EYA41</t>
  </si>
  <si>
    <t>AGL1</t>
  </si>
  <si>
    <t>AMPD12</t>
  </si>
  <si>
    <t>PHTF21</t>
  </si>
  <si>
    <t>PDE4D2</t>
  </si>
  <si>
    <t>SOX62</t>
  </si>
  <si>
    <t>ABCA51</t>
  </si>
  <si>
    <t>EGF1</t>
  </si>
  <si>
    <t>NPHP11</t>
  </si>
  <si>
    <t>GHR1</t>
  </si>
  <si>
    <t>ZBTB202</t>
  </si>
  <si>
    <t>CPED12</t>
  </si>
  <si>
    <t>MLIP2</t>
  </si>
  <si>
    <t>CACNA2D12</t>
  </si>
  <si>
    <t>CTNNA32</t>
  </si>
  <si>
    <t>DTNA2</t>
  </si>
  <si>
    <t>MYPN2</t>
  </si>
  <si>
    <t>FILIP1L2</t>
  </si>
  <si>
    <t>ERBB42</t>
  </si>
  <si>
    <t>COL4A31</t>
  </si>
  <si>
    <t>ARHGAP61</t>
  </si>
  <si>
    <t>PGM11</t>
  </si>
  <si>
    <t>ANK21</t>
  </si>
  <si>
    <t>TTN-AS12</t>
  </si>
  <si>
    <t>FBXO322</t>
  </si>
  <si>
    <t>PLCL22</t>
  </si>
  <si>
    <t>MLF11</t>
  </si>
  <si>
    <t>MEF2A2</t>
  </si>
  <si>
    <t>ROBO11</t>
  </si>
  <si>
    <t>C20orf1662</t>
  </si>
  <si>
    <t>PDLIM52</t>
  </si>
  <si>
    <t>OSBPL62</t>
  </si>
  <si>
    <t>WDPCP1</t>
  </si>
  <si>
    <t>FGF131</t>
  </si>
  <si>
    <t>NEXN2</t>
  </si>
  <si>
    <t>FHIT1</t>
  </si>
  <si>
    <t>LRP42</t>
  </si>
  <si>
    <t>PPP1R3A1</t>
  </si>
  <si>
    <t>ASPH1</t>
  </si>
  <si>
    <t>CMSS12</t>
  </si>
  <si>
    <t>ANKS1B1</t>
  </si>
  <si>
    <t>TMEM2331</t>
  </si>
  <si>
    <t>PPP1R3C1</t>
  </si>
  <si>
    <t>ATRNL11</t>
  </si>
  <si>
    <t>MALAT12</t>
  </si>
  <si>
    <t>DEPTOR1</t>
  </si>
  <si>
    <t>PPP3CA1</t>
  </si>
  <si>
    <t>RBFOX13</t>
  </si>
  <si>
    <t>HOMER11</t>
  </si>
  <si>
    <t>PDLIM32</t>
  </si>
  <si>
    <t>ATP1A22</t>
  </si>
  <si>
    <t>ART31</t>
  </si>
  <si>
    <t>FBXL172</t>
  </si>
  <si>
    <t>SLC7A21</t>
  </si>
  <si>
    <t>AHCYL11</t>
  </si>
  <si>
    <t>LIMCH12</t>
  </si>
  <si>
    <t>SESN12</t>
  </si>
  <si>
    <t>IMMP2L2</t>
  </si>
  <si>
    <t>PARK22</t>
  </si>
  <si>
    <t>PEBP42</t>
  </si>
  <si>
    <t>SETBP11</t>
  </si>
  <si>
    <t>UBE2E22</t>
  </si>
  <si>
    <t>DMD2</t>
  </si>
  <si>
    <t>RYR12</t>
  </si>
  <si>
    <t>PTPRG1</t>
  </si>
  <si>
    <t>TACC22</t>
  </si>
  <si>
    <t>NEDD41</t>
  </si>
  <si>
    <t>MSRB31</t>
  </si>
  <si>
    <t>ZCCHC112</t>
  </si>
  <si>
    <t>NEAT12</t>
  </si>
  <si>
    <t>NOS11</t>
  </si>
  <si>
    <t>KIF1B2</t>
  </si>
  <si>
    <t>RC3H11</t>
  </si>
  <si>
    <t>UNC13B1</t>
  </si>
  <si>
    <t>DDX172</t>
  </si>
  <si>
    <t>GPATCH82</t>
  </si>
  <si>
    <t>CAP22</t>
  </si>
  <si>
    <t>OBSCN2</t>
  </si>
  <si>
    <t>DST2</t>
  </si>
  <si>
    <t>SH3RF21</t>
  </si>
  <si>
    <t>PHKA11</t>
  </si>
  <si>
    <t>GPD21</t>
  </si>
  <si>
    <t>SYPL21</t>
  </si>
  <si>
    <t>FTX2</t>
  </si>
  <si>
    <t>AKAP92</t>
  </si>
  <si>
    <t>SLC36A22</t>
  </si>
  <si>
    <t>PNISR2</t>
  </si>
  <si>
    <t>MAST22</t>
  </si>
  <si>
    <t>MEF2C2</t>
  </si>
  <si>
    <t>PFKM1</t>
  </si>
  <si>
    <t>NCOA31</t>
  </si>
  <si>
    <t>KLHL312</t>
  </si>
  <si>
    <t>FKBP51</t>
  </si>
  <si>
    <t>NCALD1</t>
  </si>
  <si>
    <t>CHSY31</t>
  </si>
  <si>
    <t>RASGEF1B2</t>
  </si>
  <si>
    <t>ARID1B2</t>
  </si>
  <si>
    <t>CAPN32</t>
  </si>
  <si>
    <t>PLCD41</t>
  </si>
  <si>
    <t>MIR1-22</t>
  </si>
  <si>
    <t>ANK32</t>
  </si>
  <si>
    <t>ADCY22</t>
  </si>
  <si>
    <t>RPS6KA31</t>
  </si>
  <si>
    <t>CDH132</t>
  </si>
  <si>
    <t>ASB151</t>
  </si>
  <si>
    <t>JMJD1C2</t>
  </si>
  <si>
    <t>RP11-768F21.11</t>
  </si>
  <si>
    <t>SGCD2</t>
  </si>
  <si>
    <t>GATS1</t>
  </si>
  <si>
    <t>EXOC42</t>
  </si>
  <si>
    <t>SAMD4A2</t>
  </si>
  <si>
    <t>CASQ11</t>
  </si>
  <si>
    <t>KCNQ53</t>
  </si>
  <si>
    <t>GBE12</t>
  </si>
  <si>
    <t>MAP42</t>
  </si>
  <si>
    <t>NFIA2</t>
  </si>
  <si>
    <t>AC011288.22</t>
  </si>
  <si>
    <t>LUC7L32</t>
  </si>
  <si>
    <t>GPI1</t>
  </si>
  <si>
    <t>COL4A41</t>
  </si>
  <si>
    <t>FOXP22</t>
  </si>
  <si>
    <t>KLHL292</t>
  </si>
  <si>
    <t>TNIK2</t>
  </si>
  <si>
    <t>ANO52</t>
  </si>
  <si>
    <t>ZFPM23</t>
  </si>
  <si>
    <t>N4BP2L22</t>
  </si>
  <si>
    <t>ASB21</t>
  </si>
  <si>
    <t>FSD22</t>
  </si>
  <si>
    <t>TNKS22</t>
  </si>
  <si>
    <t>SLC25A121</t>
  </si>
  <si>
    <t>USP531</t>
  </si>
  <si>
    <t>INADL2</t>
  </si>
  <si>
    <t>UACA2</t>
  </si>
  <si>
    <t>ITGB62</t>
  </si>
  <si>
    <t>LINC004863</t>
  </si>
  <si>
    <t>KIAA12172</t>
  </si>
  <si>
    <t>PRKAG31</t>
  </si>
  <si>
    <t>KMT2C2</t>
  </si>
  <si>
    <t>LINC010912</t>
  </si>
  <si>
    <t>UBR32</t>
  </si>
  <si>
    <t>MSS511</t>
  </si>
  <si>
    <t>CACNA1S2</t>
  </si>
  <si>
    <t>SNED12</t>
  </si>
  <si>
    <t>CACNB11</t>
  </si>
  <si>
    <t>MACROD21</t>
  </si>
  <si>
    <t>MED132</t>
  </si>
  <si>
    <t>MYO9A2</t>
  </si>
  <si>
    <t>ABLIM22</t>
  </si>
  <si>
    <t>GPHN2</t>
  </si>
  <si>
    <t>TRIM542</t>
  </si>
  <si>
    <t>CTD-2545M3.82</t>
  </si>
  <si>
    <t>TTC172</t>
  </si>
  <si>
    <t>ZBTB162</t>
  </si>
  <si>
    <t>PFKFB11</t>
  </si>
  <si>
    <t>OSBPL71</t>
  </si>
  <si>
    <t>CLTCL12</t>
  </si>
  <si>
    <t>FAM134B2</t>
  </si>
  <si>
    <t>MIB12</t>
  </si>
  <si>
    <t>MAPRE22</t>
  </si>
  <si>
    <t>AFF11</t>
  </si>
  <si>
    <t>CDKAL12</t>
  </si>
  <si>
    <t>TMEM161B-AS12</t>
  </si>
  <si>
    <t>PCYOX11</t>
  </si>
  <si>
    <t>WWOX2</t>
  </si>
  <si>
    <t>KTN12</t>
  </si>
  <si>
    <t>PPP6R32</t>
  </si>
  <si>
    <t>PLCL11</t>
  </si>
  <si>
    <t>SLC29A21</t>
  </si>
  <si>
    <t>LRRTM32</t>
  </si>
  <si>
    <t>SOS21</t>
  </si>
  <si>
    <t>CADM22</t>
  </si>
  <si>
    <t>ATP2B21</t>
  </si>
  <si>
    <t>RBM392</t>
  </si>
  <si>
    <t>PDE4DIP2</t>
  </si>
  <si>
    <t>ELF22</t>
  </si>
  <si>
    <t>MAPT2</t>
  </si>
  <si>
    <t>USP342</t>
  </si>
  <si>
    <t>DYSF1</t>
  </si>
  <si>
    <t>SLC2A42</t>
  </si>
  <si>
    <t>ASH1L2</t>
  </si>
  <si>
    <t>PLCB12</t>
  </si>
  <si>
    <t>PHKG11</t>
  </si>
  <si>
    <t>STIM11</t>
  </si>
  <si>
    <t>EPS151</t>
  </si>
  <si>
    <t>CACNG11</t>
  </si>
  <si>
    <t>PPP2R3A2</t>
  </si>
  <si>
    <t>CEP85L2</t>
  </si>
  <si>
    <t>BACH11</t>
  </si>
  <si>
    <t>EHBP1L11</t>
  </si>
  <si>
    <t>PDZRN31</t>
  </si>
  <si>
    <t>RNF1501</t>
  </si>
  <si>
    <t>ITGA71</t>
  </si>
  <si>
    <t>ANO62</t>
  </si>
  <si>
    <t>AL592284.12</t>
  </si>
  <si>
    <t>ANKRD122</t>
  </si>
  <si>
    <t>BEST32</t>
  </si>
  <si>
    <t>TMED41</t>
  </si>
  <si>
    <t>DPYD2</t>
  </si>
  <si>
    <t>ARHGAP101</t>
  </si>
  <si>
    <t>VCL1</t>
  </si>
  <si>
    <t>ZFAND32</t>
  </si>
  <si>
    <t>RP11-40F8.22</t>
  </si>
  <si>
    <t>G0S21</t>
  </si>
  <si>
    <t>RBM242</t>
  </si>
  <si>
    <t>USP152</t>
  </si>
  <si>
    <t>KIAA03682</t>
  </si>
  <si>
    <t>MAP4K32</t>
  </si>
  <si>
    <t>GLG12</t>
  </si>
  <si>
    <t>EGFR1</t>
  </si>
  <si>
    <t>FBXO341</t>
  </si>
  <si>
    <t>MED13L2</t>
  </si>
  <si>
    <t>FAM189A21</t>
  </si>
  <si>
    <t>STAG12</t>
  </si>
  <si>
    <t>FNBP42</t>
  </si>
  <si>
    <t>CTD-2116N24.1</t>
  </si>
  <si>
    <t>RBFOX22</t>
  </si>
  <si>
    <t>TMCC12</t>
  </si>
  <si>
    <t>SNX12</t>
  </si>
  <si>
    <t>C1orf212</t>
  </si>
  <si>
    <t>SCN4A1</t>
  </si>
  <si>
    <t>NXN2</t>
  </si>
  <si>
    <t>TECR1</t>
  </si>
  <si>
    <t>ATXN12</t>
  </si>
  <si>
    <t>EIF4E21</t>
  </si>
  <si>
    <t>TNRC6B2</t>
  </si>
  <si>
    <t>PRR162</t>
  </si>
  <si>
    <t>NPAS31</t>
  </si>
  <si>
    <t>TBC1D52</t>
  </si>
  <si>
    <t>SLC24A32</t>
  </si>
  <si>
    <t>RABEP11</t>
  </si>
  <si>
    <t>ACACB1</t>
  </si>
  <si>
    <t>TMEM1172</t>
  </si>
  <si>
    <t>HDAC92</t>
  </si>
  <si>
    <t>PICALM1</t>
  </si>
  <si>
    <t>BMPR1A2</t>
  </si>
  <si>
    <t>PARD33</t>
  </si>
  <si>
    <t>CECR22</t>
  </si>
  <si>
    <t>RPL3L1</t>
  </si>
  <si>
    <t>MBD52</t>
  </si>
  <si>
    <t>MNAT12</t>
  </si>
  <si>
    <t>INO80D2</t>
  </si>
  <si>
    <t>TMEM1821</t>
  </si>
  <si>
    <t>RCOR32</t>
  </si>
  <si>
    <t>SNX29P22</t>
  </si>
  <si>
    <t>CTC-297N7.111</t>
  </si>
  <si>
    <t>The following is Seurat Findallmarkers() analysis of genes upregulated in Type II tcap relative to all other myofiber subclusters</t>
  </si>
  <si>
    <t>The following is Seurat Findallmarkers() analysis of genes upregulated in Type I tcap relative to all other myofiber sub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55"/>
  <sheetViews>
    <sheetView zoomScale="80" zoomScaleNormal="80" workbookViewId="0">
      <selection activeCell="L19" sqref="L19"/>
    </sheetView>
  </sheetViews>
  <sheetFormatPr defaultColWidth="11.5546875" defaultRowHeight="13.2" x14ac:dyDescent="0.25"/>
  <sheetData>
    <row r="1" spans="1:10" x14ac:dyDescent="0.25">
      <c r="A1" s="1" t="s">
        <v>2750</v>
      </c>
    </row>
    <row r="3" spans="1:10" x14ac:dyDescent="0.25">
      <c r="A3" s="2"/>
      <c r="B3" s="2" t="s">
        <v>0</v>
      </c>
      <c r="C3" s="2" t="s">
        <v>2755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</row>
    <row r="4" spans="1:10" x14ac:dyDescent="0.25">
      <c r="A4" s="2" t="s">
        <v>9</v>
      </c>
      <c r="B4" s="4">
        <v>7.3477715277815903E-113</v>
      </c>
      <c r="C4" s="2">
        <v>0.87047199301044098</v>
      </c>
      <c r="D4" s="2">
        <v>5.0390015600623999</v>
      </c>
      <c r="E4" s="2">
        <v>1.8501077254539899</v>
      </c>
      <c r="F4" s="2">
        <v>0.928237129485179</v>
      </c>
      <c r="G4" s="2">
        <v>0.50446291166512802</v>
      </c>
      <c r="H4" s="4">
        <v>2.4055134427651399E-108</v>
      </c>
      <c r="I4" s="2" t="s">
        <v>2756</v>
      </c>
      <c r="J4" s="2" t="s">
        <v>9</v>
      </c>
    </row>
    <row r="5" spans="1:10" x14ac:dyDescent="0.25">
      <c r="A5" s="2" t="s">
        <v>16</v>
      </c>
      <c r="B5" s="4">
        <v>7.4276355829084597E-88</v>
      </c>
      <c r="C5" s="2">
        <v>0.657604211996766</v>
      </c>
      <c r="D5" s="2">
        <v>1.53120124804992</v>
      </c>
      <c r="E5" s="2">
        <v>0.23853493382579299</v>
      </c>
      <c r="F5" s="2">
        <v>0.60218408736349405</v>
      </c>
      <c r="G5" s="2">
        <v>0.12219144352108301</v>
      </c>
      <c r="H5" s="4">
        <v>2.43165933713257E-83</v>
      </c>
      <c r="I5" s="2" t="s">
        <v>2756</v>
      </c>
      <c r="J5" s="2" t="s">
        <v>16</v>
      </c>
    </row>
    <row r="6" spans="1:10" x14ac:dyDescent="0.25">
      <c r="A6" s="2" t="s">
        <v>15</v>
      </c>
      <c r="B6" s="4">
        <v>1.42835454602242E-62</v>
      </c>
      <c r="C6" s="2">
        <v>0.56663478447430204</v>
      </c>
      <c r="D6" s="2">
        <v>3.61154446177847</v>
      </c>
      <c r="E6" s="2">
        <v>1.7888581101877501</v>
      </c>
      <c r="F6" s="2">
        <v>0.91809672386895502</v>
      </c>
      <c r="G6" s="2">
        <v>0.61064943059402899</v>
      </c>
      <c r="H6" s="4">
        <v>4.6761471127681897E-58</v>
      </c>
      <c r="I6" s="2" t="s">
        <v>2756</v>
      </c>
      <c r="J6" s="2" t="s">
        <v>15</v>
      </c>
    </row>
    <row r="7" spans="1:10" x14ac:dyDescent="0.25">
      <c r="A7" s="2" t="s">
        <v>99</v>
      </c>
      <c r="B7" s="4">
        <v>2.1749384921589099E-57</v>
      </c>
      <c r="C7" s="2">
        <v>0.87983070327366897</v>
      </c>
      <c r="D7" s="2">
        <v>7.7971918876755097</v>
      </c>
      <c r="E7" s="2">
        <v>3.32409972299169</v>
      </c>
      <c r="F7" s="2">
        <v>0.85257410296411895</v>
      </c>
      <c r="G7" s="2">
        <v>0.41489689135118502</v>
      </c>
      <c r="H7" s="4">
        <v>7.1203136356298396E-53</v>
      </c>
      <c r="I7" s="2" t="s">
        <v>2756</v>
      </c>
      <c r="J7" s="2" t="s">
        <v>99</v>
      </c>
    </row>
    <row r="8" spans="1:10" x14ac:dyDescent="0.25">
      <c r="A8" s="2" t="s">
        <v>35</v>
      </c>
      <c r="B8" s="4">
        <v>1.3259280298511899E-36</v>
      </c>
      <c r="C8" s="2">
        <v>0.43252878773989201</v>
      </c>
      <c r="D8" s="2">
        <v>4.1552262090483598</v>
      </c>
      <c r="E8" s="2">
        <v>2.56078793474915</v>
      </c>
      <c r="F8" s="2">
        <v>0.93213728549142005</v>
      </c>
      <c r="G8" s="2">
        <v>0.73468759618344104</v>
      </c>
      <c r="H8" s="4">
        <v>4.3408231841268202E-32</v>
      </c>
      <c r="I8" s="2" t="s">
        <v>2756</v>
      </c>
      <c r="J8" s="2" t="s">
        <v>35</v>
      </c>
    </row>
    <row r="9" spans="1:10" x14ac:dyDescent="0.25">
      <c r="A9" s="2" t="s">
        <v>21</v>
      </c>
      <c r="B9" s="4">
        <v>1.5382451907002399E-36</v>
      </c>
      <c r="C9" s="2">
        <v>0.69331961615786897</v>
      </c>
      <c r="D9" s="2">
        <v>9.2776911076442996</v>
      </c>
      <c r="E9" s="2">
        <v>4.9744536780547897</v>
      </c>
      <c r="F9" s="2">
        <v>0.94617784711388497</v>
      </c>
      <c r="G9" s="2">
        <v>0.67159125884887705</v>
      </c>
      <c r="H9" s="4">
        <v>5.0359071053144601E-32</v>
      </c>
      <c r="I9" s="2" t="s">
        <v>2756</v>
      </c>
      <c r="J9" s="2" t="s">
        <v>21</v>
      </c>
    </row>
    <row r="10" spans="1:10" x14ac:dyDescent="0.25">
      <c r="A10" s="2" t="s">
        <v>22</v>
      </c>
      <c r="B10" s="4">
        <v>5.0356151117417703E-36</v>
      </c>
      <c r="C10" s="2">
        <v>0.45247732406680202</v>
      </c>
      <c r="D10" s="2">
        <v>1.9594383775351001</v>
      </c>
      <c r="E10" s="2">
        <v>0.89350569405971103</v>
      </c>
      <c r="F10" s="2">
        <v>0.66146645865834597</v>
      </c>
      <c r="G10" s="2">
        <v>0.34841489689135102</v>
      </c>
      <c r="H10" s="4">
        <v>1.6485596752820199E-31</v>
      </c>
      <c r="I10" s="2" t="s">
        <v>2756</v>
      </c>
      <c r="J10" s="2" t="s">
        <v>22</v>
      </c>
    </row>
    <row r="11" spans="1:10" x14ac:dyDescent="0.25">
      <c r="A11" s="2" t="s">
        <v>29</v>
      </c>
      <c r="B11" s="4">
        <v>5.6477404558238903E-36</v>
      </c>
      <c r="C11" s="2">
        <v>0.40367872441267599</v>
      </c>
      <c r="D11" s="2">
        <v>2.39859594383775</v>
      </c>
      <c r="E11" s="2">
        <v>1.3250230840258499</v>
      </c>
      <c r="F11" s="2">
        <v>0.80421216848673904</v>
      </c>
      <c r="G11" s="2">
        <v>0.51923668821175795</v>
      </c>
      <c r="H11" s="4">
        <v>1.8489572704276199E-31</v>
      </c>
      <c r="I11" s="2" t="s">
        <v>2756</v>
      </c>
      <c r="J11" s="2" t="s">
        <v>29</v>
      </c>
    </row>
    <row r="12" spans="1:10" x14ac:dyDescent="0.25">
      <c r="A12" s="2" t="s">
        <v>63</v>
      </c>
      <c r="B12" s="4">
        <v>3.6035699182339802E-34</v>
      </c>
      <c r="C12" s="2">
        <v>0.46590713234460501</v>
      </c>
      <c r="D12" s="2">
        <v>3.7683307332293299</v>
      </c>
      <c r="E12" s="2">
        <v>2.1763619575253901</v>
      </c>
      <c r="F12" s="2">
        <v>0.89001560062402496</v>
      </c>
      <c r="G12" s="2">
        <v>0.579562942443829</v>
      </c>
      <c r="H12" s="4">
        <v>1.17973671983144E-29</v>
      </c>
      <c r="I12" s="2" t="s">
        <v>2756</v>
      </c>
      <c r="J12" s="2" t="s">
        <v>63</v>
      </c>
    </row>
    <row r="13" spans="1:10" x14ac:dyDescent="0.25">
      <c r="A13" s="2" t="s">
        <v>18</v>
      </c>
      <c r="B13" s="4">
        <v>1.1140659750398499E-33</v>
      </c>
      <c r="C13" s="2">
        <v>0.39006184643375602</v>
      </c>
      <c r="D13" s="2">
        <v>1.9906396255850201</v>
      </c>
      <c r="E13" s="2">
        <v>1.04524469067405</v>
      </c>
      <c r="F13" s="2">
        <v>0.75507020280811199</v>
      </c>
      <c r="G13" s="2">
        <v>0.49122807017543901</v>
      </c>
      <c r="H13" s="4">
        <v>3.64722918908545E-29</v>
      </c>
      <c r="I13" s="2" t="s">
        <v>2756</v>
      </c>
      <c r="J13" s="2" t="s">
        <v>18</v>
      </c>
    </row>
    <row r="14" spans="1:10" x14ac:dyDescent="0.25">
      <c r="A14" s="2" t="s">
        <v>38</v>
      </c>
      <c r="B14" s="4">
        <v>3.4265247191891999E-32</v>
      </c>
      <c r="C14" s="2">
        <v>0.63675266204686898</v>
      </c>
      <c r="D14" s="2">
        <v>18.867394695787802</v>
      </c>
      <c r="E14" s="2">
        <v>11.421052631578901</v>
      </c>
      <c r="F14" s="2">
        <v>0.99687987519500798</v>
      </c>
      <c r="G14" s="2">
        <v>0.76700523237919405</v>
      </c>
      <c r="H14" s="4">
        <v>1.1217756625681601E-27</v>
      </c>
      <c r="I14" s="2" t="s">
        <v>2756</v>
      </c>
      <c r="J14" s="2" t="s">
        <v>38</v>
      </c>
    </row>
    <row r="15" spans="1:10" x14ac:dyDescent="0.25">
      <c r="A15" s="2" t="s">
        <v>10</v>
      </c>
      <c r="B15" s="4">
        <v>2.1334329877001901E-31</v>
      </c>
      <c r="C15" s="2">
        <v>0.54536753857681297</v>
      </c>
      <c r="D15" s="2">
        <v>6.7199687987519496</v>
      </c>
      <c r="E15" s="2">
        <v>3.9750692520775601</v>
      </c>
      <c r="F15" s="2">
        <v>0.973478939157566</v>
      </c>
      <c r="G15" s="2">
        <v>0.56540473991997497</v>
      </c>
      <c r="H15" s="4">
        <v>6.9844329151328706E-27</v>
      </c>
      <c r="I15" s="2" t="s">
        <v>2756</v>
      </c>
      <c r="J15" s="2" t="s">
        <v>10</v>
      </c>
    </row>
    <row r="16" spans="1:10" x14ac:dyDescent="0.25">
      <c r="A16" s="2" t="s">
        <v>87</v>
      </c>
      <c r="B16" s="4">
        <v>5.6284646843705001E-31</v>
      </c>
      <c r="C16" s="2">
        <v>0.33962103460561199</v>
      </c>
      <c r="D16" s="2">
        <v>2.8315132605304201</v>
      </c>
      <c r="E16" s="2">
        <v>1.8180978762696201</v>
      </c>
      <c r="F16" s="2">
        <v>0.85023400936037397</v>
      </c>
      <c r="G16" s="2">
        <v>0.69375192366882099</v>
      </c>
      <c r="H16" s="4">
        <v>1.8426467683692101E-26</v>
      </c>
      <c r="I16" s="2" t="s">
        <v>2756</v>
      </c>
      <c r="J16" s="2" t="s">
        <v>87</v>
      </c>
    </row>
    <row r="17" spans="1:10" x14ac:dyDescent="0.25">
      <c r="A17" s="2" t="s">
        <v>14</v>
      </c>
      <c r="B17" s="4">
        <v>2.1006983713592201E-30</v>
      </c>
      <c r="C17" s="2">
        <v>0.43162135226248199</v>
      </c>
      <c r="D17" s="2">
        <v>2.5390015600623999</v>
      </c>
      <c r="E17" s="2">
        <v>1.3653431825177</v>
      </c>
      <c r="F17" s="2">
        <v>0.75429017160686396</v>
      </c>
      <c r="G17" s="2">
        <v>0.45614035087719301</v>
      </c>
      <c r="H17" s="4">
        <v>6.8772663281558202E-26</v>
      </c>
      <c r="I17" s="2" t="s">
        <v>2756</v>
      </c>
      <c r="J17" s="2" t="s">
        <v>14</v>
      </c>
    </row>
    <row r="18" spans="1:10" x14ac:dyDescent="0.25">
      <c r="A18" s="2" t="s">
        <v>45</v>
      </c>
      <c r="B18" s="4">
        <v>1.3040533088646E-28</v>
      </c>
      <c r="C18" s="2">
        <v>0.54717475045867603</v>
      </c>
      <c r="D18" s="2">
        <v>6.0054602184087402</v>
      </c>
      <c r="E18" s="2">
        <v>3.4786088027085298</v>
      </c>
      <c r="F18" s="2">
        <v>0.92511700468018698</v>
      </c>
      <c r="G18" s="2">
        <v>0.63404124345952595</v>
      </c>
      <c r="H18" s="4">
        <v>4.2692097225609204E-24</v>
      </c>
      <c r="I18" s="2" t="s">
        <v>2756</v>
      </c>
      <c r="J18" s="2" t="s">
        <v>45</v>
      </c>
    </row>
    <row r="19" spans="1:10" x14ac:dyDescent="0.25">
      <c r="A19" s="2" t="s">
        <v>33</v>
      </c>
      <c r="B19" s="4">
        <v>3.5118361166912602E-28</v>
      </c>
      <c r="C19" s="2">
        <v>0.34214578466743301</v>
      </c>
      <c r="D19" s="2">
        <v>1.09048361934477</v>
      </c>
      <c r="E19" s="2">
        <v>0.43798091720529397</v>
      </c>
      <c r="F19" s="2">
        <v>0.52106084243369699</v>
      </c>
      <c r="G19" s="2">
        <v>0.23176361957525399</v>
      </c>
      <c r="H19" s="4">
        <v>1.14970490788239E-23</v>
      </c>
      <c r="I19" s="2" t="s">
        <v>2756</v>
      </c>
      <c r="J19" s="2" t="s">
        <v>33</v>
      </c>
    </row>
    <row r="20" spans="1:10" x14ac:dyDescent="0.25">
      <c r="A20" s="2" t="s">
        <v>27</v>
      </c>
      <c r="B20" s="4">
        <v>1.32045809357953E-26</v>
      </c>
      <c r="C20" s="2">
        <v>0.41116522165325697</v>
      </c>
      <c r="D20" s="2">
        <v>3.6006240249610002</v>
      </c>
      <c r="E20" s="2">
        <v>2.2117574638350299</v>
      </c>
      <c r="F20" s="2">
        <v>0.88689547581903305</v>
      </c>
      <c r="G20" s="2">
        <v>0.59556786703601095</v>
      </c>
      <c r="H20" s="4">
        <v>4.3229157067606505E-22</v>
      </c>
      <c r="I20" s="2" t="s">
        <v>2756</v>
      </c>
      <c r="J20" s="2" t="s">
        <v>27</v>
      </c>
    </row>
    <row r="21" spans="1:10" x14ac:dyDescent="0.25">
      <c r="A21" s="2" t="s">
        <v>17</v>
      </c>
      <c r="B21" s="4">
        <v>1.3396727148102601E-26</v>
      </c>
      <c r="C21" s="2">
        <v>0.45578101356020101</v>
      </c>
      <c r="D21" s="2">
        <v>11.854134165366601</v>
      </c>
      <c r="E21" s="2">
        <v>8.1012619267466892</v>
      </c>
      <c r="F21" s="2">
        <v>0.99219968798751901</v>
      </c>
      <c r="G21" s="2">
        <v>0.89750692520775599</v>
      </c>
      <c r="H21" s="4">
        <v>4.3858205337458397E-22</v>
      </c>
      <c r="I21" s="2" t="s">
        <v>2756</v>
      </c>
      <c r="J21" s="2" t="s">
        <v>17</v>
      </c>
    </row>
    <row r="22" spans="1:10" x14ac:dyDescent="0.25">
      <c r="A22" s="2" t="s">
        <v>36</v>
      </c>
      <c r="B22" s="4">
        <v>5.8728894112023995E-26</v>
      </c>
      <c r="C22" s="2">
        <v>0.385285770019477</v>
      </c>
      <c r="D22" s="2">
        <v>1.7004680187207499</v>
      </c>
      <c r="E22" s="2">
        <v>0.83317943982763898</v>
      </c>
      <c r="F22" s="2">
        <v>0.66146645865834597</v>
      </c>
      <c r="G22" s="2">
        <v>0.36472760849492197</v>
      </c>
      <c r="H22" s="4">
        <v>1.9226665354394402E-21</v>
      </c>
      <c r="I22" s="2" t="s">
        <v>2756</v>
      </c>
      <c r="J22" s="2" t="s">
        <v>36</v>
      </c>
    </row>
    <row r="23" spans="1:10" x14ac:dyDescent="0.25">
      <c r="A23" s="2" t="s">
        <v>11</v>
      </c>
      <c r="B23" s="4">
        <v>1.0000677127584E-25</v>
      </c>
      <c r="C23" s="2">
        <v>0.475150926722749</v>
      </c>
      <c r="D23" s="2">
        <v>4.7535101404056199</v>
      </c>
      <c r="E23" s="2">
        <v>2.85841797476147</v>
      </c>
      <c r="F23" s="2">
        <v>0.91419656786271497</v>
      </c>
      <c r="G23" s="2">
        <v>0.60634041243459502</v>
      </c>
      <c r="H23" s="4">
        <v>3.27402167802844E-21</v>
      </c>
      <c r="I23" s="2" t="s">
        <v>2756</v>
      </c>
      <c r="J23" s="2" t="s">
        <v>11</v>
      </c>
    </row>
    <row r="24" spans="1:10" x14ac:dyDescent="0.25">
      <c r="A24" s="2" t="s">
        <v>48</v>
      </c>
      <c r="B24" s="4">
        <v>2.1339205113776301E-25</v>
      </c>
      <c r="C24" s="2">
        <v>0.363781008336861</v>
      </c>
      <c r="D24" s="2">
        <v>1.68096723868955</v>
      </c>
      <c r="E24" s="2">
        <v>0.86057248384118201</v>
      </c>
      <c r="F24" s="2">
        <v>0.65132605304212199</v>
      </c>
      <c r="G24" s="2">
        <v>0.40289319790704797</v>
      </c>
      <c r="H24" s="4">
        <v>6.9860289701480903E-21</v>
      </c>
      <c r="I24" s="2" t="s">
        <v>2756</v>
      </c>
      <c r="J24" s="2" t="s">
        <v>48</v>
      </c>
    </row>
    <row r="25" spans="1:10" x14ac:dyDescent="0.25">
      <c r="A25" s="2" t="s">
        <v>24</v>
      </c>
      <c r="B25" s="4">
        <v>9.7733246369510797E-25</v>
      </c>
      <c r="C25" s="2">
        <v>0.41053680187136898</v>
      </c>
      <c r="D25" s="2">
        <v>2.7059282371294899</v>
      </c>
      <c r="E25" s="2">
        <v>1.5404739919975401</v>
      </c>
      <c r="F25" s="2">
        <v>0.81279251170046796</v>
      </c>
      <c r="G25" s="2">
        <v>0.53831948291782095</v>
      </c>
      <c r="H25" s="4">
        <v>3.1995910196450401E-20</v>
      </c>
      <c r="I25" s="2" t="s">
        <v>2756</v>
      </c>
      <c r="J25" s="2" t="s">
        <v>24</v>
      </c>
    </row>
    <row r="26" spans="1:10" x14ac:dyDescent="0.25">
      <c r="A26" s="2" t="s">
        <v>12</v>
      </c>
      <c r="B26" s="4">
        <v>3.8879472898683502E-24</v>
      </c>
      <c r="C26" s="2">
        <v>0.35576121008648798</v>
      </c>
      <c r="D26" s="2">
        <v>1.63338533541342</v>
      </c>
      <c r="E26" s="2">
        <v>0.83933518005540197</v>
      </c>
      <c r="F26" s="2">
        <v>0.688767550702028</v>
      </c>
      <c r="G26" s="2">
        <v>0.38381040320098497</v>
      </c>
      <c r="H26" s="4">
        <v>1.2728361837571E-19</v>
      </c>
      <c r="I26" s="2" t="s">
        <v>2756</v>
      </c>
      <c r="J26" s="2" t="s">
        <v>12</v>
      </c>
    </row>
    <row r="27" spans="1:10" x14ac:dyDescent="0.25">
      <c r="A27" s="2" t="s">
        <v>57</v>
      </c>
      <c r="B27" s="4">
        <v>1.2125784619482E-23</v>
      </c>
      <c r="C27" s="2">
        <v>0.30965131995529599</v>
      </c>
      <c r="D27" s="2">
        <v>1.11778471138846</v>
      </c>
      <c r="E27" s="2">
        <v>0.51554324407509999</v>
      </c>
      <c r="F27" s="2">
        <v>0.577223088923557</v>
      </c>
      <c r="G27" s="2">
        <v>0.30132348414896898</v>
      </c>
      <c r="H27" s="4">
        <v>3.9697393687260102E-19</v>
      </c>
      <c r="I27" s="2" t="s">
        <v>2756</v>
      </c>
      <c r="J27" s="2" t="s">
        <v>57</v>
      </c>
    </row>
    <row r="28" spans="1:10" x14ac:dyDescent="0.25">
      <c r="A28" s="2" t="s">
        <v>54</v>
      </c>
      <c r="B28" s="4">
        <v>1.6567502312560301E-23</v>
      </c>
      <c r="C28" s="2">
        <v>0.55030001378176996</v>
      </c>
      <c r="D28" s="2">
        <v>17.100624024961</v>
      </c>
      <c r="E28" s="2">
        <v>11.043397968605699</v>
      </c>
      <c r="F28" s="2">
        <v>0.98283931357254295</v>
      </c>
      <c r="G28" s="2">
        <v>0.75284702985534002</v>
      </c>
      <c r="H28" s="4">
        <v>5.42386890708599E-19</v>
      </c>
      <c r="I28" s="2" t="s">
        <v>2756</v>
      </c>
      <c r="J28" s="2" t="s">
        <v>54</v>
      </c>
    </row>
    <row r="29" spans="1:10" x14ac:dyDescent="0.25">
      <c r="A29" s="2" t="s">
        <v>74</v>
      </c>
      <c r="B29" s="4">
        <v>3.1175092194637898E-23</v>
      </c>
      <c r="C29" s="2">
        <v>0.306107862571181</v>
      </c>
      <c r="D29" s="2">
        <v>1.3198127925117</v>
      </c>
      <c r="E29" s="2">
        <v>0.68513388734995395</v>
      </c>
      <c r="F29" s="2">
        <v>0.66614664586583505</v>
      </c>
      <c r="G29" s="2">
        <v>0.41859033548784202</v>
      </c>
      <c r="H29" s="4">
        <v>1.02061016826806E-18</v>
      </c>
      <c r="I29" s="2" t="s">
        <v>2756</v>
      </c>
      <c r="J29" s="2" t="s">
        <v>74</v>
      </c>
    </row>
    <row r="30" spans="1:10" x14ac:dyDescent="0.25">
      <c r="A30" s="2" t="s">
        <v>44</v>
      </c>
      <c r="B30" s="4">
        <v>3.7494269165779802E-22</v>
      </c>
      <c r="C30" s="2">
        <v>0.29464771566843201</v>
      </c>
      <c r="D30" s="2">
        <v>2.1029641185647399</v>
      </c>
      <c r="E30" s="2">
        <v>1.3450292397660799</v>
      </c>
      <c r="F30" s="2">
        <v>0.80031201248049899</v>
      </c>
      <c r="G30" s="2">
        <v>0.53985841797476097</v>
      </c>
      <c r="H30" s="4">
        <v>1.2274873839493E-17</v>
      </c>
      <c r="I30" s="2" t="s">
        <v>2756</v>
      </c>
      <c r="J30" s="2" t="s">
        <v>44</v>
      </c>
    </row>
    <row r="31" spans="1:10" x14ac:dyDescent="0.25">
      <c r="A31" s="2" t="s">
        <v>19</v>
      </c>
      <c r="B31" s="4">
        <v>8.5466713884495203E-22</v>
      </c>
      <c r="C31" s="2">
        <v>0.43094183728506602</v>
      </c>
      <c r="D31" s="2">
        <v>4.7028081123244903</v>
      </c>
      <c r="E31" s="2">
        <v>2.9719913819636798</v>
      </c>
      <c r="F31" s="2">
        <v>0.92589703588143502</v>
      </c>
      <c r="G31" s="2">
        <v>0.65527854724530599</v>
      </c>
      <c r="H31" s="4">
        <v>2.7980092791505998E-17</v>
      </c>
      <c r="I31" s="2" t="s">
        <v>2756</v>
      </c>
      <c r="J31" s="2" t="s">
        <v>19</v>
      </c>
    </row>
    <row r="32" spans="1:10" x14ac:dyDescent="0.25">
      <c r="A32" s="2" t="s">
        <v>59</v>
      </c>
      <c r="B32" s="4">
        <v>1.09765194651951E-21</v>
      </c>
      <c r="C32" s="2">
        <v>0.42267676534723603</v>
      </c>
      <c r="D32" s="2">
        <v>3.1599063962558498</v>
      </c>
      <c r="E32" s="2">
        <v>1.8494921514312099</v>
      </c>
      <c r="F32" s="2">
        <v>0.837753510140406</v>
      </c>
      <c r="G32" s="2">
        <v>0.55001538935056904</v>
      </c>
      <c r="H32" s="4">
        <v>3.59349294251558E-17</v>
      </c>
      <c r="I32" s="2" t="s">
        <v>2756</v>
      </c>
      <c r="J32" s="2" t="s">
        <v>59</v>
      </c>
    </row>
    <row r="33" spans="1:10" x14ac:dyDescent="0.25">
      <c r="A33" s="2" t="s">
        <v>37</v>
      </c>
      <c r="B33" s="4">
        <v>4.1701271924424004E-21</v>
      </c>
      <c r="C33" s="2">
        <v>0.39271841652987499</v>
      </c>
      <c r="D33" s="2">
        <v>5.1365054602184097</v>
      </c>
      <c r="E33" s="2">
        <v>3.43582640812558</v>
      </c>
      <c r="F33" s="2">
        <v>0.93135725429017202</v>
      </c>
      <c r="G33" s="2">
        <v>0.72206832871652804</v>
      </c>
      <c r="H33" s="4">
        <v>1.36521624026179E-16</v>
      </c>
      <c r="I33" s="2" t="s">
        <v>2756</v>
      </c>
      <c r="J33" s="2" t="s">
        <v>37</v>
      </c>
    </row>
    <row r="34" spans="1:10" x14ac:dyDescent="0.25">
      <c r="A34" s="2" t="s">
        <v>25</v>
      </c>
      <c r="B34" s="4">
        <v>7.2781860138735193E-21</v>
      </c>
      <c r="C34" s="2">
        <v>0.37777641710266702</v>
      </c>
      <c r="D34" s="2">
        <v>4.6146645865834603</v>
      </c>
      <c r="E34" s="2">
        <v>3.0907971683594999</v>
      </c>
      <c r="F34" s="2">
        <v>0.93369734789391601</v>
      </c>
      <c r="G34" s="2">
        <v>0.64696829793782695</v>
      </c>
      <c r="H34" s="4">
        <v>2.3827325372219101E-16</v>
      </c>
      <c r="I34" s="2" t="s">
        <v>2756</v>
      </c>
      <c r="J34" s="2" t="s">
        <v>25</v>
      </c>
    </row>
    <row r="35" spans="1:10" x14ac:dyDescent="0.25">
      <c r="A35" s="2" t="s">
        <v>41</v>
      </c>
      <c r="B35" s="4">
        <v>1.3451044272886901E-20</v>
      </c>
      <c r="C35" s="2">
        <v>0.339325218141874</v>
      </c>
      <c r="D35" s="2">
        <v>1.4609984399375999</v>
      </c>
      <c r="E35" s="2">
        <v>0.73561095721760505</v>
      </c>
      <c r="F35" s="2">
        <v>0.61622464898595897</v>
      </c>
      <c r="G35" s="2">
        <v>0.35734072022160701</v>
      </c>
      <c r="H35" s="4">
        <v>4.40360287405773E-16</v>
      </c>
      <c r="I35" s="2" t="s">
        <v>2756</v>
      </c>
      <c r="J35" s="2" t="s">
        <v>41</v>
      </c>
    </row>
    <row r="36" spans="1:10" x14ac:dyDescent="0.25">
      <c r="A36" s="2" t="s">
        <v>40</v>
      </c>
      <c r="B36" s="4">
        <v>2.2128873763547699E-20</v>
      </c>
      <c r="C36" s="2">
        <v>0.33775044511546498</v>
      </c>
      <c r="D36" s="2">
        <v>1.64976599063963</v>
      </c>
      <c r="E36" s="2">
        <v>0.88796552785472405</v>
      </c>
      <c r="F36" s="2">
        <v>0.66770670826833101</v>
      </c>
      <c r="G36" s="2">
        <v>0.40904893813481102</v>
      </c>
      <c r="H36" s="4">
        <v>7.2445506927102601E-16</v>
      </c>
      <c r="I36" s="2" t="s">
        <v>2756</v>
      </c>
      <c r="J36" s="2" t="s">
        <v>40</v>
      </c>
    </row>
    <row r="37" spans="1:10" x14ac:dyDescent="0.25">
      <c r="A37" s="2" t="s">
        <v>26</v>
      </c>
      <c r="B37" s="4">
        <v>2.2880541638235201E-20</v>
      </c>
      <c r="C37" s="2">
        <v>0.46054889103748398</v>
      </c>
      <c r="D37" s="2">
        <v>6.9641185647425896</v>
      </c>
      <c r="E37" s="2">
        <v>4.51431209602955</v>
      </c>
      <c r="F37" s="2">
        <v>0.90405616224648999</v>
      </c>
      <c r="G37" s="2">
        <v>0.66635887965527896</v>
      </c>
      <c r="H37" s="4">
        <v>7.4906317215254603E-16</v>
      </c>
      <c r="I37" s="2" t="s">
        <v>2756</v>
      </c>
      <c r="J37" s="2" t="s">
        <v>26</v>
      </c>
    </row>
    <row r="38" spans="1:10" x14ac:dyDescent="0.25">
      <c r="A38" s="2" t="s">
        <v>69</v>
      </c>
      <c r="B38" s="4">
        <v>2.7710619488665301E-20</v>
      </c>
      <c r="C38" s="2">
        <v>0.32425545279752299</v>
      </c>
      <c r="D38" s="2">
        <v>3.57878315132605</v>
      </c>
      <c r="E38" s="2">
        <v>2.4558325638657998</v>
      </c>
      <c r="F38" s="2">
        <v>0.91887675507020306</v>
      </c>
      <c r="G38" s="2">
        <v>0.70206217297630003</v>
      </c>
      <c r="H38" s="4">
        <v>9.071902608199229E-16</v>
      </c>
      <c r="I38" s="2" t="s">
        <v>2756</v>
      </c>
      <c r="J38" s="2" t="s">
        <v>69</v>
      </c>
    </row>
    <row r="39" spans="1:10" x14ac:dyDescent="0.25">
      <c r="A39" s="2" t="s">
        <v>31</v>
      </c>
      <c r="B39" s="4">
        <v>2.9232435274771201E-20</v>
      </c>
      <c r="C39" s="2">
        <v>0.397306375795694</v>
      </c>
      <c r="D39" s="2">
        <v>4.9812792511700499</v>
      </c>
      <c r="E39" s="2">
        <v>3.30070791012619</v>
      </c>
      <c r="F39" s="2">
        <v>0.90639625585023398</v>
      </c>
      <c r="G39" s="2">
        <v>0.64635272391505105</v>
      </c>
      <c r="H39" s="4">
        <v>9.5701146602545792E-16</v>
      </c>
      <c r="I39" s="2" t="s">
        <v>2756</v>
      </c>
      <c r="J39" s="2" t="s">
        <v>31</v>
      </c>
    </row>
    <row r="40" spans="1:10" x14ac:dyDescent="0.25">
      <c r="A40" s="2" t="s">
        <v>28</v>
      </c>
      <c r="B40" s="4">
        <v>5.600179517663E-20</v>
      </c>
      <c r="C40" s="2">
        <v>0.39933684808626901</v>
      </c>
      <c r="D40" s="2">
        <v>3.7761310452418102</v>
      </c>
      <c r="E40" s="2">
        <v>2.3795013850415501</v>
      </c>
      <c r="F40" s="2">
        <v>0.87129485179407196</v>
      </c>
      <c r="G40" s="2">
        <v>0.61064943059402899</v>
      </c>
      <c r="H40" s="4">
        <v>1.8333867704925101E-15</v>
      </c>
      <c r="I40" s="2" t="s">
        <v>2756</v>
      </c>
      <c r="J40" s="2" t="s">
        <v>28</v>
      </c>
    </row>
    <row r="41" spans="1:10" x14ac:dyDescent="0.25">
      <c r="A41" s="2" t="s">
        <v>67</v>
      </c>
      <c r="B41" s="4">
        <v>5.6397189380436706E-20</v>
      </c>
      <c r="C41" s="2">
        <v>0.28323393456021501</v>
      </c>
      <c r="D41" s="2">
        <v>1.58034321372855</v>
      </c>
      <c r="E41" s="2">
        <v>0.94213604185903399</v>
      </c>
      <c r="F41" s="2">
        <v>0.70436817472698898</v>
      </c>
      <c r="G41" s="2">
        <v>0.46137273007079099</v>
      </c>
      <c r="H41" s="4">
        <v>1.8463311859367399E-15</v>
      </c>
      <c r="I41" s="2" t="s">
        <v>2756</v>
      </c>
      <c r="J41" s="2" t="s">
        <v>67</v>
      </c>
    </row>
    <row r="42" spans="1:10" x14ac:dyDescent="0.25">
      <c r="A42" s="2" t="s">
        <v>85</v>
      </c>
      <c r="B42" s="4">
        <v>1.09451139412631E-19</v>
      </c>
      <c r="C42" s="2">
        <v>0.38203434610998099</v>
      </c>
      <c r="D42" s="2">
        <v>2.34633385335413</v>
      </c>
      <c r="E42" s="2">
        <v>1.33518005540166</v>
      </c>
      <c r="F42" s="2">
        <v>0.571762870514821</v>
      </c>
      <c r="G42" s="2">
        <v>0.334564481378886</v>
      </c>
      <c r="H42" s="4">
        <v>3.5832114020906998E-15</v>
      </c>
      <c r="I42" s="2" t="s">
        <v>2756</v>
      </c>
      <c r="J42" s="2" t="s">
        <v>85</v>
      </c>
    </row>
    <row r="43" spans="1:10" x14ac:dyDescent="0.25">
      <c r="A43" s="2" t="s">
        <v>76</v>
      </c>
      <c r="B43" s="4">
        <v>6.9455884065835604E-19</v>
      </c>
      <c r="C43" s="2">
        <v>0.30189614073439902</v>
      </c>
      <c r="D43" s="2">
        <v>1.9976599063962599</v>
      </c>
      <c r="E43" s="2">
        <v>1.2428439519852299</v>
      </c>
      <c r="F43" s="2">
        <v>0.72620904836193401</v>
      </c>
      <c r="G43" s="2">
        <v>0.490304709141274</v>
      </c>
      <c r="H43" s="4">
        <v>2.27384673254732E-14</v>
      </c>
      <c r="I43" s="2" t="s">
        <v>2756</v>
      </c>
      <c r="J43" s="2" t="s">
        <v>76</v>
      </c>
    </row>
    <row r="44" spans="1:10" x14ac:dyDescent="0.25">
      <c r="A44" s="2" t="s">
        <v>34</v>
      </c>
      <c r="B44" s="4">
        <v>9.0865434403262706E-19</v>
      </c>
      <c r="C44" s="2">
        <v>0.349357943685279</v>
      </c>
      <c r="D44" s="2">
        <v>2.5085803432137301</v>
      </c>
      <c r="E44" s="2">
        <v>1.5389350569406</v>
      </c>
      <c r="F44" s="2">
        <v>0.79095163806552304</v>
      </c>
      <c r="G44" s="2">
        <v>0.50569405971068004</v>
      </c>
      <c r="H44" s="4">
        <v>2.9747525914940098E-14</v>
      </c>
      <c r="I44" s="2" t="s">
        <v>2756</v>
      </c>
      <c r="J44" s="2" t="s">
        <v>34</v>
      </c>
    </row>
    <row r="45" spans="1:10" x14ac:dyDescent="0.25">
      <c r="A45" s="2" t="s">
        <v>55</v>
      </c>
      <c r="B45" s="4">
        <v>1.8745108919899101E-18</v>
      </c>
      <c r="C45" s="2">
        <v>0.30268818295111999</v>
      </c>
      <c r="D45" s="2">
        <v>1.89469578783151</v>
      </c>
      <c r="E45" s="2">
        <v>1.1575869498307201</v>
      </c>
      <c r="F45" s="2">
        <v>0.72542901716068597</v>
      </c>
      <c r="G45" s="2">
        <v>0.46445060018467199</v>
      </c>
      <c r="H45" s="4">
        <v>6.1367737581965704E-14</v>
      </c>
      <c r="I45" s="2" t="s">
        <v>2756</v>
      </c>
      <c r="J45" s="2" t="s">
        <v>55</v>
      </c>
    </row>
    <row r="46" spans="1:10" x14ac:dyDescent="0.25">
      <c r="A46" s="2" t="s">
        <v>53</v>
      </c>
      <c r="B46" s="4">
        <v>3.2217344960763199E-18</v>
      </c>
      <c r="C46" s="2">
        <v>0.27895354814691598</v>
      </c>
      <c r="D46" s="2">
        <v>1.1989079563182501</v>
      </c>
      <c r="E46" s="2">
        <v>0.63650353955063099</v>
      </c>
      <c r="F46" s="2">
        <v>0.51950078003120104</v>
      </c>
      <c r="G46" s="2">
        <v>0.30132348414896898</v>
      </c>
      <c r="H46" s="4">
        <v>1.05473143932546E-13</v>
      </c>
      <c r="I46" s="2" t="s">
        <v>2756</v>
      </c>
      <c r="J46" s="2" t="s">
        <v>53</v>
      </c>
    </row>
    <row r="47" spans="1:10" x14ac:dyDescent="0.25">
      <c r="A47" s="2" t="s">
        <v>82</v>
      </c>
      <c r="B47" s="4">
        <v>5.7757567013028402E-18</v>
      </c>
      <c r="C47" s="2">
        <v>0.29998945518268799</v>
      </c>
      <c r="D47" s="2">
        <v>5.6505460218408698</v>
      </c>
      <c r="E47" s="2">
        <v>4.21421975992613</v>
      </c>
      <c r="F47" s="2">
        <v>0.941497659906396</v>
      </c>
      <c r="G47" s="2">
        <v>0.79747614650661702</v>
      </c>
      <c r="H47" s="4">
        <v>1.8908672288725201E-13</v>
      </c>
      <c r="I47" s="2" t="s">
        <v>2756</v>
      </c>
      <c r="J47" s="2" t="s">
        <v>82</v>
      </c>
    </row>
    <row r="48" spans="1:10" x14ac:dyDescent="0.25">
      <c r="A48" s="2" t="s">
        <v>61</v>
      </c>
      <c r="B48" s="4">
        <v>9.4500033870092897E-18</v>
      </c>
      <c r="C48" s="2">
        <v>0.30969063867989199</v>
      </c>
      <c r="D48" s="2">
        <v>2.3424336973478899</v>
      </c>
      <c r="E48" s="2">
        <v>1.5035395506309599</v>
      </c>
      <c r="F48" s="2">
        <v>0.76755070202808096</v>
      </c>
      <c r="G48" s="2">
        <v>0.52539242843952005</v>
      </c>
      <c r="H48" s="4">
        <v>3.0937421088391E-13</v>
      </c>
      <c r="I48" s="2" t="s">
        <v>2756</v>
      </c>
      <c r="J48" s="2" t="s">
        <v>61</v>
      </c>
    </row>
    <row r="49" spans="1:10" x14ac:dyDescent="0.25">
      <c r="A49" s="2" t="s">
        <v>490</v>
      </c>
      <c r="B49" s="4">
        <v>1.4612374558449301E-17</v>
      </c>
      <c r="C49" s="2">
        <v>0.34187115011205099</v>
      </c>
      <c r="D49" s="2">
        <v>2.14274570982839</v>
      </c>
      <c r="E49" s="2">
        <v>1.2686980609418299</v>
      </c>
      <c r="F49" s="2">
        <v>0.577223088923557</v>
      </c>
      <c r="G49" s="2">
        <v>0.41859033548784202</v>
      </c>
      <c r="H49" s="4">
        <v>4.7837991829451498E-13</v>
      </c>
      <c r="I49" s="2" t="s">
        <v>2756</v>
      </c>
      <c r="J49" s="2" t="s">
        <v>490</v>
      </c>
    </row>
    <row r="50" spans="1:10" x14ac:dyDescent="0.25">
      <c r="A50" s="2" t="s">
        <v>73</v>
      </c>
      <c r="B50" s="4">
        <v>1.5414257349969099E-16</v>
      </c>
      <c r="C50" s="2">
        <v>0.28243573461984101</v>
      </c>
      <c r="D50" s="2">
        <v>1</v>
      </c>
      <c r="E50" s="2">
        <v>0.46660510926438897</v>
      </c>
      <c r="F50" s="2">
        <v>0.51716068642745705</v>
      </c>
      <c r="G50" s="2">
        <v>0.28531855955678698</v>
      </c>
      <c r="H50" s="4">
        <v>5.0463195712328697E-12</v>
      </c>
      <c r="I50" s="2" t="s">
        <v>2756</v>
      </c>
      <c r="J50" s="2" t="s">
        <v>73</v>
      </c>
    </row>
    <row r="51" spans="1:10" x14ac:dyDescent="0.25">
      <c r="A51" s="2" t="s">
        <v>13</v>
      </c>
      <c r="B51" s="4">
        <v>2.8343269191958702E-16</v>
      </c>
      <c r="C51" s="2">
        <v>0.29314145453814699</v>
      </c>
      <c r="D51" s="2">
        <v>1.90483619344774</v>
      </c>
      <c r="E51" s="2">
        <v>1.18682671591259</v>
      </c>
      <c r="F51" s="2">
        <v>0.747269890795632</v>
      </c>
      <c r="G51" s="2">
        <v>0.42874730686364998</v>
      </c>
      <c r="H51" s="4">
        <v>9.2790194680634293E-12</v>
      </c>
      <c r="I51" s="2" t="s">
        <v>2756</v>
      </c>
      <c r="J51" s="2" t="s">
        <v>13</v>
      </c>
    </row>
    <row r="52" spans="1:10" x14ac:dyDescent="0.25">
      <c r="A52" s="2" t="s">
        <v>111</v>
      </c>
      <c r="B52" s="4">
        <v>4.4520584264698604E-16</v>
      </c>
      <c r="C52" s="2">
        <v>0.27081625218119398</v>
      </c>
      <c r="D52" s="2">
        <v>1.53666146645866</v>
      </c>
      <c r="E52" s="2">
        <v>0.93136349646044903</v>
      </c>
      <c r="F52" s="2">
        <v>0.65912636505460198</v>
      </c>
      <c r="G52" s="2">
        <v>0.448753462603878</v>
      </c>
      <c r="H52" s="4">
        <v>1.4575148876576999E-11</v>
      </c>
      <c r="I52" s="2" t="s">
        <v>2756</v>
      </c>
      <c r="J52" s="2" t="s">
        <v>111</v>
      </c>
    </row>
    <row r="53" spans="1:10" x14ac:dyDescent="0.25">
      <c r="A53" s="2" t="s">
        <v>70</v>
      </c>
      <c r="B53" s="4">
        <v>1.1432850887265E-15</v>
      </c>
      <c r="C53" s="2">
        <v>0.25276398751040202</v>
      </c>
      <c r="D53" s="2">
        <v>2.4828393135725402</v>
      </c>
      <c r="E53" s="2">
        <v>1.7623884272083701</v>
      </c>
      <c r="F53" s="2">
        <v>0.819032761310452</v>
      </c>
      <c r="G53" s="2">
        <v>0.64419821483533402</v>
      </c>
      <c r="H53" s="4">
        <v>3.7428867234728001E-11</v>
      </c>
      <c r="I53" s="2" t="s">
        <v>2756</v>
      </c>
      <c r="J53" s="2" t="s">
        <v>70</v>
      </c>
    </row>
    <row r="54" spans="1:10" x14ac:dyDescent="0.25">
      <c r="A54" s="2" t="s">
        <v>46</v>
      </c>
      <c r="B54" s="4">
        <v>1.20576708067468E-15</v>
      </c>
      <c r="C54" s="2">
        <v>0.32758904409045703</v>
      </c>
      <c r="D54" s="2">
        <v>2.5561622464898601</v>
      </c>
      <c r="E54" s="2">
        <v>1.63065558633426</v>
      </c>
      <c r="F54" s="2">
        <v>0.74804992199688003</v>
      </c>
      <c r="G54" s="2">
        <v>0.55709449061249605</v>
      </c>
      <c r="H54" s="4">
        <v>3.9474402687127699E-11</v>
      </c>
      <c r="I54" s="2" t="s">
        <v>2756</v>
      </c>
      <c r="J54" s="2" t="s">
        <v>46</v>
      </c>
    </row>
    <row r="55" spans="1:10" x14ac:dyDescent="0.25">
      <c r="A55" s="2" t="s">
        <v>32</v>
      </c>
      <c r="B55" s="4">
        <v>1.7508877566908499E-15</v>
      </c>
      <c r="C55" s="2">
        <v>0.30534853566090298</v>
      </c>
      <c r="D55" s="2">
        <v>1.3260530421216801</v>
      </c>
      <c r="E55" s="2">
        <v>0.69159741458910395</v>
      </c>
      <c r="F55" s="2">
        <v>0.58658346333853395</v>
      </c>
      <c r="G55" s="2">
        <v>0.33795013850415501</v>
      </c>
      <c r="H55" s="4">
        <v>5.7320563378544897E-11</v>
      </c>
      <c r="I55" s="2" t="s">
        <v>2756</v>
      </c>
      <c r="J55" s="2" t="s">
        <v>32</v>
      </c>
    </row>
    <row r="56" spans="1:10" x14ac:dyDescent="0.25">
      <c r="A56" s="2" t="s">
        <v>117</v>
      </c>
      <c r="B56" s="4">
        <v>2.1925392731961E-15</v>
      </c>
      <c r="C56" s="2">
        <v>0.32131862818863299</v>
      </c>
      <c r="D56" s="2">
        <v>6.0444617784711401</v>
      </c>
      <c r="E56" s="2">
        <v>4.4382887042166796</v>
      </c>
      <c r="F56" s="2">
        <v>0.97581903276130999</v>
      </c>
      <c r="G56" s="2">
        <v>0.82302246845183102</v>
      </c>
      <c r="H56" s="4">
        <v>7.1779350725893997E-11</v>
      </c>
      <c r="I56" s="2" t="s">
        <v>2756</v>
      </c>
      <c r="J56" s="2" t="s">
        <v>117</v>
      </c>
    </row>
    <row r="57" spans="1:10" x14ac:dyDescent="0.25">
      <c r="A57" s="2" t="s">
        <v>39</v>
      </c>
      <c r="B57" s="4">
        <v>2.4452995702626901E-15</v>
      </c>
      <c r="C57" s="2">
        <v>0.258328213432019</v>
      </c>
      <c r="D57" s="2">
        <v>1.66926677067083</v>
      </c>
      <c r="E57" s="2">
        <v>1.0677131425053901</v>
      </c>
      <c r="F57" s="2">
        <v>0.71918876755070205</v>
      </c>
      <c r="G57" s="2">
        <v>0.48476454293628801</v>
      </c>
      <c r="H57" s="4">
        <v>8.0054217331259994E-11</v>
      </c>
      <c r="I57" s="2" t="s">
        <v>2756</v>
      </c>
      <c r="J57" s="2" t="s">
        <v>39</v>
      </c>
    </row>
    <row r="58" spans="1:10" x14ac:dyDescent="0.25">
      <c r="A58" s="2" t="s">
        <v>23</v>
      </c>
      <c r="B58" s="4">
        <v>4.5284679571549798E-15</v>
      </c>
      <c r="C58" s="2">
        <v>0.29776005161295099</v>
      </c>
      <c r="D58" s="2">
        <v>1.62792511700468</v>
      </c>
      <c r="E58" s="2">
        <v>0.95136965220067704</v>
      </c>
      <c r="F58" s="2">
        <v>0.65912636505460198</v>
      </c>
      <c r="G58" s="2">
        <v>0.404739919975377</v>
      </c>
      <c r="H58" s="4">
        <v>1.4825298398133999E-10</v>
      </c>
      <c r="I58" s="2" t="s">
        <v>2756</v>
      </c>
      <c r="J58" s="2" t="s">
        <v>23</v>
      </c>
    </row>
    <row r="59" spans="1:10" x14ac:dyDescent="0.25">
      <c r="A59" s="2" t="s">
        <v>110</v>
      </c>
      <c r="B59" s="4">
        <v>4.7053932305902201E-15</v>
      </c>
      <c r="C59" s="2">
        <v>0.24525654206747899</v>
      </c>
      <c r="D59" s="2">
        <v>1.12870514820593</v>
      </c>
      <c r="E59" s="2">
        <v>0.63958140966451205</v>
      </c>
      <c r="F59" s="2">
        <v>0.54056162246489903</v>
      </c>
      <c r="G59" s="2">
        <v>0.34841489689135102</v>
      </c>
      <c r="H59" s="4">
        <v>1.54045163583063E-10</v>
      </c>
      <c r="I59" s="2" t="s">
        <v>2756</v>
      </c>
      <c r="J59" s="2" t="s">
        <v>110</v>
      </c>
    </row>
    <row r="60" spans="1:10" x14ac:dyDescent="0.25">
      <c r="A60" s="2" t="s">
        <v>90</v>
      </c>
      <c r="B60" s="4">
        <v>4.9168115022635701E-15</v>
      </c>
      <c r="C60" s="2">
        <v>0.24097480554315301</v>
      </c>
      <c r="D60" s="2">
        <v>1.3744149765990601</v>
      </c>
      <c r="E60" s="2">
        <v>0.85534010464758403</v>
      </c>
      <c r="F60" s="2">
        <v>0.64664586583463302</v>
      </c>
      <c r="G60" s="2">
        <v>0.452446906740536</v>
      </c>
      <c r="H60" s="4">
        <v>1.6096657496110499E-10</v>
      </c>
      <c r="I60" s="2" t="s">
        <v>2756</v>
      </c>
      <c r="J60" s="2" t="s">
        <v>90</v>
      </c>
    </row>
    <row r="61" spans="1:10" x14ac:dyDescent="0.25">
      <c r="A61" s="2" t="s">
        <v>77</v>
      </c>
      <c r="B61" s="4">
        <v>1.4229119617611301E-14</v>
      </c>
      <c r="C61" s="2">
        <v>0.24965777875159501</v>
      </c>
      <c r="D61" s="2">
        <v>1.6154446177847099</v>
      </c>
      <c r="E61" s="2">
        <v>1.0409356725146199</v>
      </c>
      <c r="F61" s="2">
        <v>0.739469578783151</v>
      </c>
      <c r="G61" s="2">
        <v>0.51677439212065202</v>
      </c>
      <c r="H61" s="4">
        <v>4.6583291804135802E-10</v>
      </c>
      <c r="I61" s="2" t="s">
        <v>2756</v>
      </c>
      <c r="J61" s="2" t="s">
        <v>77</v>
      </c>
    </row>
    <row r="62" spans="1:10" x14ac:dyDescent="0.25">
      <c r="A62" s="2" t="s">
        <v>58</v>
      </c>
      <c r="B62" s="4">
        <v>2.24040150730584E-14</v>
      </c>
      <c r="C62" s="2">
        <v>0.25482846491037697</v>
      </c>
      <c r="D62" s="2">
        <v>1.15834633385335</v>
      </c>
      <c r="E62" s="2">
        <v>0.64696829793782695</v>
      </c>
      <c r="F62" s="2">
        <v>0.52964118564742602</v>
      </c>
      <c r="G62" s="2">
        <v>0.32102185287780899</v>
      </c>
      <c r="H62" s="4">
        <v>7.3346264546178698E-10</v>
      </c>
      <c r="I62" s="2" t="s">
        <v>2756</v>
      </c>
      <c r="J62" s="2" t="s">
        <v>58</v>
      </c>
    </row>
    <row r="63" spans="1:10" x14ac:dyDescent="0.25">
      <c r="A63" s="2" t="s">
        <v>155</v>
      </c>
      <c r="B63" s="4">
        <v>2.8998160651298703E-14</v>
      </c>
      <c r="C63" s="2">
        <v>0.223213776416298</v>
      </c>
      <c r="D63" s="2">
        <v>1.03276131045242</v>
      </c>
      <c r="E63" s="2">
        <v>0.59803016312711599</v>
      </c>
      <c r="F63" s="2">
        <v>0.56552262090483596</v>
      </c>
      <c r="G63" s="2">
        <v>0.38104032009849198</v>
      </c>
      <c r="H63" s="4">
        <v>9.4934178340221808E-10</v>
      </c>
      <c r="I63" s="2" t="s">
        <v>2756</v>
      </c>
      <c r="J63" s="2" t="s">
        <v>155</v>
      </c>
    </row>
    <row r="64" spans="1:10" x14ac:dyDescent="0.25">
      <c r="A64" s="2" t="s">
        <v>137</v>
      </c>
      <c r="B64" s="4">
        <v>6.3816390762448498E-14</v>
      </c>
      <c r="C64" s="2">
        <v>0.23645874008163201</v>
      </c>
      <c r="D64" s="2">
        <v>2.5553822152886099</v>
      </c>
      <c r="E64" s="2">
        <v>1.86672822406894</v>
      </c>
      <c r="F64" s="2">
        <v>0.80499219968798796</v>
      </c>
      <c r="G64" s="2">
        <v>0.57617728531856005</v>
      </c>
      <c r="H64" s="4">
        <v>2.0892210007810399E-9</v>
      </c>
      <c r="I64" s="2" t="s">
        <v>2756</v>
      </c>
      <c r="J64" s="2" t="s">
        <v>137</v>
      </c>
    </row>
    <row r="65" spans="1:10" x14ac:dyDescent="0.25">
      <c r="A65" s="2" t="s">
        <v>42</v>
      </c>
      <c r="B65" s="4">
        <v>1.06045878516631E-13</v>
      </c>
      <c r="C65" s="2">
        <v>0.29581641160011402</v>
      </c>
      <c r="D65" s="2">
        <v>1.4110764430577201</v>
      </c>
      <c r="E65" s="2">
        <v>0.77870113881194203</v>
      </c>
      <c r="F65" s="2">
        <v>0.61154446177847099</v>
      </c>
      <c r="G65" s="2">
        <v>0.36995998768852001</v>
      </c>
      <c r="H65" s="4">
        <v>3.4717299708774798E-9</v>
      </c>
      <c r="I65" s="2" t="s">
        <v>2756</v>
      </c>
      <c r="J65" s="2" t="s">
        <v>42</v>
      </c>
    </row>
    <row r="66" spans="1:10" x14ac:dyDescent="0.25">
      <c r="A66" s="2" t="s">
        <v>62</v>
      </c>
      <c r="B66" s="4">
        <v>1.4866936352398101E-13</v>
      </c>
      <c r="C66" s="2">
        <v>0.29862671523691903</v>
      </c>
      <c r="D66" s="2">
        <v>2.6567862714508599</v>
      </c>
      <c r="E66" s="2">
        <v>1.7860880270852599</v>
      </c>
      <c r="F66" s="2">
        <v>0.82215288611544501</v>
      </c>
      <c r="G66" s="2">
        <v>0.57802400738688797</v>
      </c>
      <c r="H66" s="4">
        <v>4.8671376230480997E-9</v>
      </c>
      <c r="I66" s="2" t="s">
        <v>2756</v>
      </c>
      <c r="J66" s="2" t="s">
        <v>62</v>
      </c>
    </row>
    <row r="67" spans="1:10" x14ac:dyDescent="0.25">
      <c r="A67" s="2" t="s">
        <v>102</v>
      </c>
      <c r="B67" s="4">
        <v>1.5445170328351201E-13</v>
      </c>
      <c r="C67" s="2">
        <v>0.223430483264135</v>
      </c>
      <c r="D67" s="2">
        <v>1.05226209048362</v>
      </c>
      <c r="E67" s="2">
        <v>0.61434287473068605</v>
      </c>
      <c r="F67" s="2">
        <v>0.58970358814352597</v>
      </c>
      <c r="G67" s="2">
        <v>0.36534318251769798</v>
      </c>
      <c r="H67" s="4">
        <v>5.05643986209563E-9</v>
      </c>
      <c r="I67" s="2" t="s">
        <v>2756</v>
      </c>
      <c r="J67" s="2" t="s">
        <v>102</v>
      </c>
    </row>
    <row r="68" spans="1:10" x14ac:dyDescent="0.25">
      <c r="A68" s="2" t="s">
        <v>68</v>
      </c>
      <c r="B68" s="4">
        <v>4.19206234854745E-13</v>
      </c>
      <c r="C68" s="2">
        <v>0.25335128047349798</v>
      </c>
      <c r="D68" s="2">
        <v>0.94929797191887699</v>
      </c>
      <c r="E68" s="2">
        <v>0.474299784549092</v>
      </c>
      <c r="F68" s="2">
        <v>0.43993759750389999</v>
      </c>
      <c r="G68" s="2">
        <v>0.267774699907664</v>
      </c>
      <c r="H68" s="4">
        <v>1.37239737166746E-8</v>
      </c>
      <c r="I68" s="2" t="s">
        <v>2756</v>
      </c>
      <c r="J68" s="2" t="s">
        <v>68</v>
      </c>
    </row>
    <row r="69" spans="1:10" x14ac:dyDescent="0.25">
      <c r="A69" s="2" t="s">
        <v>91</v>
      </c>
      <c r="B69" s="4">
        <v>5.6390157119818597E-13</v>
      </c>
      <c r="C69" s="2">
        <v>0.220311407432074</v>
      </c>
      <c r="D69" s="2">
        <v>0.98829953198127896</v>
      </c>
      <c r="E69" s="2">
        <v>0.56509695290858697</v>
      </c>
      <c r="F69" s="2">
        <v>0.56942277691107601</v>
      </c>
      <c r="G69" s="2">
        <v>0.35857186826715898</v>
      </c>
      <c r="H69" s="4">
        <v>1.8461009637886201E-8</v>
      </c>
      <c r="I69" s="2" t="s">
        <v>2756</v>
      </c>
      <c r="J69" s="2" t="s">
        <v>91</v>
      </c>
    </row>
    <row r="70" spans="1:10" x14ac:dyDescent="0.25">
      <c r="A70" s="2" t="s">
        <v>60</v>
      </c>
      <c r="B70" s="4">
        <v>5.7511042862866101E-13</v>
      </c>
      <c r="C70" s="2">
        <v>0.279419654028565</v>
      </c>
      <c r="D70" s="2">
        <v>1.3385335413416499</v>
      </c>
      <c r="E70" s="2">
        <v>0.75069252077562298</v>
      </c>
      <c r="F70" s="2">
        <v>0.58424336973478896</v>
      </c>
      <c r="G70" s="2">
        <v>0.37703908895044602</v>
      </c>
      <c r="H70" s="4">
        <v>1.8827965212445101E-8</v>
      </c>
      <c r="I70" s="2" t="s">
        <v>2756</v>
      </c>
      <c r="J70" s="2" t="s">
        <v>60</v>
      </c>
    </row>
    <row r="71" spans="1:10" x14ac:dyDescent="0.25">
      <c r="A71" s="2" t="s">
        <v>105</v>
      </c>
      <c r="B71" s="4">
        <v>1.39093368874044E-12</v>
      </c>
      <c r="C71" s="2">
        <v>0.241335358237313</v>
      </c>
      <c r="D71" s="2">
        <v>2.0156006240249602</v>
      </c>
      <c r="E71" s="2">
        <v>1.39704524469067</v>
      </c>
      <c r="F71" s="2">
        <v>0.77535101404056195</v>
      </c>
      <c r="G71" s="2">
        <v>0.59556786703601095</v>
      </c>
      <c r="H71" s="4">
        <v>4.55363871019845E-8</v>
      </c>
      <c r="I71" s="2" t="s">
        <v>2756</v>
      </c>
      <c r="J71" s="2" t="s">
        <v>105</v>
      </c>
    </row>
    <row r="72" spans="1:10" x14ac:dyDescent="0.25">
      <c r="A72" s="2" t="s">
        <v>30</v>
      </c>
      <c r="B72" s="4">
        <v>2.26057566173483E-12</v>
      </c>
      <c r="C72" s="2">
        <v>0.26796139151995102</v>
      </c>
      <c r="D72" s="2">
        <v>1.4929797191887699</v>
      </c>
      <c r="E72" s="2">
        <v>0.90089258233302505</v>
      </c>
      <c r="F72" s="2">
        <v>0.62870514820592804</v>
      </c>
      <c r="G72" s="2">
        <v>0.41274238227146798</v>
      </c>
      <c r="H72" s="4">
        <v>7.4006726013874897E-8</v>
      </c>
      <c r="I72" s="2" t="s">
        <v>2756</v>
      </c>
      <c r="J72" s="2" t="s">
        <v>30</v>
      </c>
    </row>
    <row r="73" spans="1:10" x14ac:dyDescent="0.25">
      <c r="A73" s="2" t="s">
        <v>78</v>
      </c>
      <c r="B73" s="4">
        <v>2.4985881867067899E-12</v>
      </c>
      <c r="C73" s="2">
        <v>0.24706696664751299</v>
      </c>
      <c r="D73" s="2">
        <v>1.6801872074883</v>
      </c>
      <c r="E73" s="2">
        <v>1.1009541397353</v>
      </c>
      <c r="F73" s="2">
        <v>0.69890795631825298</v>
      </c>
      <c r="G73" s="2">
        <v>0.46783625730994099</v>
      </c>
      <c r="H73" s="4">
        <v>8.1798780056406795E-8</v>
      </c>
      <c r="I73" s="2" t="s">
        <v>2756</v>
      </c>
      <c r="J73" s="2" t="s">
        <v>78</v>
      </c>
    </row>
    <row r="74" spans="1:10" x14ac:dyDescent="0.25">
      <c r="A74" s="2" t="s">
        <v>314</v>
      </c>
      <c r="B74" s="4">
        <v>3.85195921953522E-12</v>
      </c>
      <c r="C74" s="2">
        <v>0.26041702098710501</v>
      </c>
      <c r="D74" s="2">
        <v>2.5210608424337</v>
      </c>
      <c r="E74" s="2">
        <v>1.77439212065251</v>
      </c>
      <c r="F74" s="2">
        <v>0.69032761310452395</v>
      </c>
      <c r="G74" s="2">
        <v>0.52723915050784897</v>
      </c>
      <c r="H74" s="4">
        <v>1.2610544092914399E-7</v>
      </c>
      <c r="I74" s="2" t="s">
        <v>2756</v>
      </c>
      <c r="J74" s="2" t="s">
        <v>314</v>
      </c>
    </row>
    <row r="75" spans="1:10" x14ac:dyDescent="0.25">
      <c r="A75" s="2" t="s">
        <v>116</v>
      </c>
      <c r="B75" s="4">
        <v>5.4744363135259598E-12</v>
      </c>
      <c r="C75" s="2">
        <v>0.21782134932529101</v>
      </c>
      <c r="D75" s="2">
        <v>0.70358814352574095</v>
      </c>
      <c r="E75" s="2">
        <v>0.324715297014466</v>
      </c>
      <c r="F75" s="2">
        <v>0.39937597503900202</v>
      </c>
      <c r="G75" s="2">
        <v>0.20283164050477101</v>
      </c>
      <c r="H75" s="4">
        <v>1.79222096032213E-7</v>
      </c>
      <c r="I75" s="2" t="s">
        <v>2756</v>
      </c>
      <c r="J75" s="2" t="s">
        <v>116</v>
      </c>
    </row>
    <row r="76" spans="1:10" x14ac:dyDescent="0.25">
      <c r="A76" s="2" t="s">
        <v>149</v>
      </c>
      <c r="B76" s="4">
        <v>7.1158901795214504E-12</v>
      </c>
      <c r="C76" s="2">
        <v>0.206761812167191</v>
      </c>
      <c r="D76" s="2">
        <v>0.84243369734789397</v>
      </c>
      <c r="E76" s="2">
        <v>0.46291166512773202</v>
      </c>
      <c r="F76" s="2">
        <v>0.48361934477379098</v>
      </c>
      <c r="G76" s="2">
        <v>0.29116651277316102</v>
      </c>
      <c r="H76" s="4">
        <v>2.32960012697173E-7</v>
      </c>
      <c r="I76" s="2" t="s">
        <v>2756</v>
      </c>
      <c r="J76" s="2" t="s">
        <v>149</v>
      </c>
    </row>
    <row r="77" spans="1:10" x14ac:dyDescent="0.25">
      <c r="A77" s="2" t="s">
        <v>71</v>
      </c>
      <c r="B77" s="4">
        <v>9.17254391283791E-12</v>
      </c>
      <c r="C77" s="2">
        <v>0.553179535478586</v>
      </c>
      <c r="D77" s="2">
        <v>172.69188767550699</v>
      </c>
      <c r="E77" s="2">
        <v>117.05540166205</v>
      </c>
      <c r="F77" s="2">
        <v>1</v>
      </c>
      <c r="G77" s="2">
        <v>0.92274546014158199</v>
      </c>
      <c r="H77" s="4">
        <v>3.0029074261848698E-7</v>
      </c>
      <c r="I77" s="2" t="s">
        <v>2756</v>
      </c>
      <c r="J77" s="2" t="s">
        <v>71</v>
      </c>
    </row>
    <row r="78" spans="1:10" x14ac:dyDescent="0.25">
      <c r="A78" s="2" t="s">
        <v>197</v>
      </c>
      <c r="B78" s="4">
        <v>1.4943055504610199E-11</v>
      </c>
      <c r="C78" s="2">
        <v>0.27141668091738302</v>
      </c>
      <c r="D78" s="2">
        <v>2.67082683307332</v>
      </c>
      <c r="E78" s="2">
        <v>1.8698060941828301</v>
      </c>
      <c r="F78" s="2">
        <v>0.81591263650545998</v>
      </c>
      <c r="G78" s="2">
        <v>0.47245306248076302</v>
      </c>
      <c r="H78" s="4">
        <v>4.8920575110992901E-7</v>
      </c>
      <c r="I78" s="2" t="s">
        <v>2756</v>
      </c>
      <c r="J78" s="2" t="s">
        <v>197</v>
      </c>
    </row>
    <row r="79" spans="1:10" x14ac:dyDescent="0.25">
      <c r="A79" s="2" t="s">
        <v>171</v>
      </c>
      <c r="B79" s="4">
        <v>2.77945523479723E-11</v>
      </c>
      <c r="C79" s="2">
        <v>0.25486138523715901</v>
      </c>
      <c r="D79" s="2">
        <v>3.8471138845553798</v>
      </c>
      <c r="E79" s="2">
        <v>2.9002770083102498</v>
      </c>
      <c r="F79" s="2">
        <v>0.90093603744149797</v>
      </c>
      <c r="G79" s="2">
        <v>0.75530932594644495</v>
      </c>
      <c r="H79" s="4">
        <v>9.0993805476791598E-7</v>
      </c>
      <c r="I79" s="2" t="s">
        <v>2756</v>
      </c>
      <c r="J79" s="2" t="s">
        <v>171</v>
      </c>
    </row>
    <row r="80" spans="1:10" x14ac:dyDescent="0.25">
      <c r="A80" s="2" t="s">
        <v>126</v>
      </c>
      <c r="B80" s="4">
        <v>3.3665064472833801E-11</v>
      </c>
      <c r="C80" s="2">
        <v>0.189211925894093</v>
      </c>
      <c r="D80" s="2">
        <v>0.92667706708268305</v>
      </c>
      <c r="E80" s="2">
        <v>0.566943674976916</v>
      </c>
      <c r="F80" s="2">
        <v>0.47425897035881398</v>
      </c>
      <c r="G80" s="2">
        <v>0.29455216989843003</v>
      </c>
      <c r="H80" s="4">
        <v>1.10212688071163E-6</v>
      </c>
      <c r="I80" s="2" t="s">
        <v>2756</v>
      </c>
      <c r="J80" s="2" t="s">
        <v>126</v>
      </c>
    </row>
    <row r="81" spans="1:10" x14ac:dyDescent="0.25">
      <c r="A81" s="2" t="s">
        <v>66</v>
      </c>
      <c r="B81" s="4">
        <v>7.2660131284489206E-11</v>
      </c>
      <c r="C81" s="2">
        <v>0.22155015116764101</v>
      </c>
      <c r="D81" s="2">
        <v>0.66536661466458702</v>
      </c>
      <c r="E81" s="2">
        <v>0.28593413357956299</v>
      </c>
      <c r="F81" s="2">
        <v>0.34867394695787801</v>
      </c>
      <c r="G81" s="2">
        <v>0.16004924592182199</v>
      </c>
      <c r="H81" s="4">
        <v>2.37874737799161E-6</v>
      </c>
      <c r="I81" s="2" t="s">
        <v>2756</v>
      </c>
      <c r="J81" s="2" t="s">
        <v>66</v>
      </c>
    </row>
    <row r="82" spans="1:10" x14ac:dyDescent="0.25">
      <c r="A82" s="2" t="s">
        <v>103</v>
      </c>
      <c r="B82" s="4">
        <v>1.02746449274144E-10</v>
      </c>
      <c r="C82" s="2">
        <v>0.203570034736967</v>
      </c>
      <c r="D82" s="2">
        <v>0.91731669266770699</v>
      </c>
      <c r="E82" s="2">
        <v>0.53339489073561097</v>
      </c>
      <c r="F82" s="2">
        <v>0.50390015600624005</v>
      </c>
      <c r="G82" s="2">
        <v>0.30655586334256701</v>
      </c>
      <c r="H82" s="4">
        <v>3.3637132563369199E-6</v>
      </c>
      <c r="I82" s="2" t="s">
        <v>2756</v>
      </c>
      <c r="J82" s="2" t="s">
        <v>103</v>
      </c>
    </row>
    <row r="83" spans="1:10" x14ac:dyDescent="0.25">
      <c r="A83" s="2" t="s">
        <v>86</v>
      </c>
      <c r="B83" s="4">
        <v>1.08543927527147E-10</v>
      </c>
      <c r="C83" s="2">
        <v>0.19761810502559399</v>
      </c>
      <c r="D83" s="2">
        <v>0.82059282371294895</v>
      </c>
      <c r="E83" s="2">
        <v>0.45952600800246202</v>
      </c>
      <c r="F83" s="2">
        <v>0.46333853354134202</v>
      </c>
      <c r="G83" s="2">
        <v>0.28562634656817498</v>
      </c>
      <c r="H83" s="4">
        <v>3.55351109938375E-6</v>
      </c>
      <c r="I83" s="2" t="s">
        <v>2756</v>
      </c>
      <c r="J83" s="2" t="s">
        <v>86</v>
      </c>
    </row>
    <row r="84" spans="1:10" x14ac:dyDescent="0.25">
      <c r="A84" s="2" t="s">
        <v>156</v>
      </c>
      <c r="B84" s="4">
        <v>1.1285033331170999E-10</v>
      </c>
      <c r="C84" s="2">
        <v>0.22658890779399599</v>
      </c>
      <c r="D84" s="2">
        <v>1.8962558502340101</v>
      </c>
      <c r="E84" s="2">
        <v>1.32994767620806</v>
      </c>
      <c r="F84" s="2">
        <v>0.72620904836193401</v>
      </c>
      <c r="G84" s="2">
        <v>0.509695290858726</v>
      </c>
      <c r="H84" s="4">
        <v>3.69449421195875E-6</v>
      </c>
      <c r="I84" s="2" t="s">
        <v>2756</v>
      </c>
      <c r="J84" s="2" t="s">
        <v>156</v>
      </c>
    </row>
    <row r="85" spans="1:10" x14ac:dyDescent="0.25">
      <c r="A85" s="2" t="s">
        <v>109</v>
      </c>
      <c r="B85" s="4">
        <v>1.13806742548147E-10</v>
      </c>
      <c r="C85" s="2">
        <v>0.231262893284087</v>
      </c>
      <c r="D85" s="2">
        <v>1.93057722308892</v>
      </c>
      <c r="E85" s="2">
        <v>1.3484148968913501</v>
      </c>
      <c r="F85" s="2">
        <v>0.69968798751950101</v>
      </c>
      <c r="G85" s="2">
        <v>0.48168667282240701</v>
      </c>
      <c r="H85" s="4">
        <v>3.7258051375412302E-6</v>
      </c>
      <c r="I85" s="2" t="s">
        <v>2756</v>
      </c>
      <c r="J85" s="2" t="s">
        <v>109</v>
      </c>
    </row>
    <row r="86" spans="1:10" x14ac:dyDescent="0.25">
      <c r="A86" s="2" t="s">
        <v>93</v>
      </c>
      <c r="B86" s="4">
        <v>1.55672529788915E-10</v>
      </c>
      <c r="C86" s="2">
        <v>0.225002250391279</v>
      </c>
      <c r="D86" s="2">
        <v>1.3221528861154399</v>
      </c>
      <c r="E86" s="2">
        <v>0.84241305016928303</v>
      </c>
      <c r="F86" s="2">
        <v>0.66458658346333899</v>
      </c>
      <c r="G86" s="2">
        <v>0.45490920283163999</v>
      </c>
      <c r="H86" s="4">
        <v>5.0964072802295097E-6</v>
      </c>
      <c r="I86" s="2" t="s">
        <v>2756</v>
      </c>
      <c r="J86" s="2" t="s">
        <v>93</v>
      </c>
    </row>
    <row r="87" spans="1:10" x14ac:dyDescent="0.25">
      <c r="A87" s="2" t="s">
        <v>123</v>
      </c>
      <c r="B87" s="4">
        <v>1.6487072735167199E-10</v>
      </c>
      <c r="C87" s="2">
        <v>0.210584311714513</v>
      </c>
      <c r="D87" s="2">
        <v>0.986739469578783</v>
      </c>
      <c r="E87" s="2">
        <v>0.58110187750076903</v>
      </c>
      <c r="F87" s="2">
        <v>0.55694227769110805</v>
      </c>
      <c r="G87" s="2">
        <v>0.34287473068636498</v>
      </c>
      <c r="H87" s="4">
        <v>5.3975378720390302E-6</v>
      </c>
      <c r="I87" s="2" t="s">
        <v>2756</v>
      </c>
      <c r="J87" s="2" t="s">
        <v>123</v>
      </c>
    </row>
    <row r="88" spans="1:10" x14ac:dyDescent="0.25">
      <c r="A88" s="2" t="s">
        <v>176</v>
      </c>
      <c r="B88" s="4">
        <v>1.8354785434140299E-10</v>
      </c>
      <c r="C88" s="2">
        <v>0.267769522352303</v>
      </c>
      <c r="D88" s="2">
        <v>2.9469578783151298</v>
      </c>
      <c r="E88" s="2">
        <v>2.1089566020313901</v>
      </c>
      <c r="F88" s="2">
        <v>0.85335413416536698</v>
      </c>
      <c r="G88" s="2">
        <v>0.62573099415204703</v>
      </c>
      <c r="H88" s="4">
        <v>6.0089896554288704E-6</v>
      </c>
      <c r="I88" s="2" t="s">
        <v>2756</v>
      </c>
      <c r="J88" s="2" t="s">
        <v>176</v>
      </c>
    </row>
    <row r="89" spans="1:10" x14ac:dyDescent="0.25">
      <c r="A89" s="2" t="s">
        <v>164</v>
      </c>
      <c r="B89" s="4">
        <v>1.8625923994768901E-10</v>
      </c>
      <c r="C89" s="2">
        <v>0.20681513490363901</v>
      </c>
      <c r="D89" s="2">
        <v>0.97503900156006196</v>
      </c>
      <c r="E89" s="2">
        <v>0.57771622037549997</v>
      </c>
      <c r="F89" s="2">
        <v>0.518720748829953</v>
      </c>
      <c r="G89" s="2">
        <v>0.35149276700523202</v>
      </c>
      <c r="H89" s="4">
        <v>6.0977549974074597E-6</v>
      </c>
      <c r="I89" s="2" t="s">
        <v>2756</v>
      </c>
      <c r="J89" s="2" t="s">
        <v>164</v>
      </c>
    </row>
    <row r="90" spans="1:10" x14ac:dyDescent="0.25">
      <c r="A90" s="2" t="s">
        <v>199</v>
      </c>
      <c r="B90" s="4">
        <v>2.307939463871E-10</v>
      </c>
      <c r="C90" s="2">
        <v>0.18875012643338901</v>
      </c>
      <c r="D90" s="2">
        <v>0.79173166926677097</v>
      </c>
      <c r="E90" s="2">
        <v>0.44936903662665401</v>
      </c>
      <c r="F90" s="2">
        <v>0.34087363494539802</v>
      </c>
      <c r="G90" s="2">
        <v>0.21421975992613099</v>
      </c>
      <c r="H90" s="4">
        <v>7.5557322168208803E-6</v>
      </c>
      <c r="I90" s="2" t="s">
        <v>2756</v>
      </c>
      <c r="J90" s="2" t="s">
        <v>199</v>
      </c>
    </row>
    <row r="91" spans="1:10" x14ac:dyDescent="0.25">
      <c r="A91" s="2" t="s">
        <v>112</v>
      </c>
      <c r="B91" s="4">
        <v>2.6988129271441702E-10</v>
      </c>
      <c r="C91" s="2">
        <v>0.26593521177867002</v>
      </c>
      <c r="D91" s="2">
        <v>4.0335413416536703</v>
      </c>
      <c r="E91" s="2">
        <v>3.0178516466605099</v>
      </c>
      <c r="F91" s="2">
        <v>0.86505460218408703</v>
      </c>
      <c r="G91" s="2">
        <v>0.69098184056632805</v>
      </c>
      <c r="H91" s="4">
        <v>8.83537376088458E-6</v>
      </c>
      <c r="I91" s="2" t="s">
        <v>2756</v>
      </c>
      <c r="J91" s="2" t="s">
        <v>112</v>
      </c>
    </row>
    <row r="92" spans="1:10" x14ac:dyDescent="0.25">
      <c r="A92" s="2" t="s">
        <v>205</v>
      </c>
      <c r="B92" s="4">
        <v>2.8917128825185102E-10</v>
      </c>
      <c r="C92" s="2">
        <v>0.20216632800787299</v>
      </c>
      <c r="D92" s="2">
        <v>1.4438377535101401</v>
      </c>
      <c r="E92" s="2">
        <v>0.993536472760849</v>
      </c>
      <c r="F92" s="2">
        <v>0.61466458658346301</v>
      </c>
      <c r="G92" s="2">
        <v>0.44228993536472799</v>
      </c>
      <c r="H92" s="4">
        <v>9.4668896347891004E-6</v>
      </c>
      <c r="I92" s="2" t="s">
        <v>2756</v>
      </c>
      <c r="J92" s="2" t="s">
        <v>205</v>
      </c>
    </row>
    <row r="93" spans="1:10" x14ac:dyDescent="0.25">
      <c r="A93" s="2" t="s">
        <v>65</v>
      </c>
      <c r="B93" s="4">
        <v>2.9664671798536499E-10</v>
      </c>
      <c r="C93" s="2">
        <v>0.223061934694428</v>
      </c>
      <c r="D93" s="2">
        <v>0.76911076443057702</v>
      </c>
      <c r="E93" s="2">
        <v>0.372422283779624</v>
      </c>
      <c r="F93" s="2">
        <v>0.428237129485179</v>
      </c>
      <c r="G93" s="2">
        <v>0.21545090797168401</v>
      </c>
      <c r="H93" s="4">
        <v>9.7116202534048801E-6</v>
      </c>
      <c r="I93" s="2" t="s">
        <v>2756</v>
      </c>
      <c r="J93" s="2" t="s">
        <v>65</v>
      </c>
    </row>
    <row r="94" spans="1:10" x14ac:dyDescent="0.25">
      <c r="A94" s="2" t="s">
        <v>172</v>
      </c>
      <c r="B94" s="4">
        <v>3.24600331951216E-10</v>
      </c>
      <c r="C94" s="2">
        <v>0.20388828629773301</v>
      </c>
      <c r="D94" s="2">
        <v>0.95553822152886103</v>
      </c>
      <c r="E94" s="2">
        <v>0.56602031394275198</v>
      </c>
      <c r="F94" s="2">
        <v>0.53978159126365099</v>
      </c>
      <c r="G94" s="2">
        <v>0.32409972299168999</v>
      </c>
      <c r="H94" s="4">
        <v>1.06267656674189E-5</v>
      </c>
      <c r="I94" s="2" t="s">
        <v>2756</v>
      </c>
      <c r="J94" s="2" t="s">
        <v>172</v>
      </c>
    </row>
    <row r="95" spans="1:10" x14ac:dyDescent="0.25">
      <c r="A95" s="2" t="s">
        <v>98</v>
      </c>
      <c r="B95" s="4">
        <v>3.8184190291084902E-10</v>
      </c>
      <c r="C95" s="2">
        <v>0.27421749793490202</v>
      </c>
      <c r="D95" s="2">
        <v>4.2074882995319802</v>
      </c>
      <c r="E95" s="2">
        <v>3.1329639889196699</v>
      </c>
      <c r="F95" s="2">
        <v>0.91575663026521104</v>
      </c>
      <c r="G95" s="2">
        <v>0.73345644813788902</v>
      </c>
      <c r="H95" s="4">
        <v>1.2500740217495399E-5</v>
      </c>
      <c r="I95" s="2" t="s">
        <v>2756</v>
      </c>
      <c r="J95" s="2" t="s">
        <v>98</v>
      </c>
    </row>
    <row r="96" spans="1:10" x14ac:dyDescent="0.25">
      <c r="A96" s="2" t="s">
        <v>64</v>
      </c>
      <c r="B96" s="4">
        <v>3.8565789167535802E-10</v>
      </c>
      <c r="C96" s="2">
        <v>0.23702220944923599</v>
      </c>
      <c r="D96" s="2">
        <v>1.0452418096723901</v>
      </c>
      <c r="E96" s="2">
        <v>0.58387196060326296</v>
      </c>
      <c r="F96" s="2">
        <v>0.45397815912636502</v>
      </c>
      <c r="G96" s="2">
        <v>0.28224068944290598</v>
      </c>
      <c r="H96" s="4">
        <v>1.26256680576679E-5</v>
      </c>
      <c r="I96" s="2" t="s">
        <v>2756</v>
      </c>
      <c r="J96" s="2" t="s">
        <v>64</v>
      </c>
    </row>
    <row r="97" spans="1:10" x14ac:dyDescent="0.25">
      <c r="A97" s="2" t="s">
        <v>100</v>
      </c>
      <c r="B97" s="4">
        <v>4.5522256972723402E-10</v>
      </c>
      <c r="C97" s="2">
        <v>0.20971260339241801</v>
      </c>
      <c r="D97" s="2">
        <v>1.08424336973479</v>
      </c>
      <c r="E97" s="2">
        <v>0.66697445367805497</v>
      </c>
      <c r="F97" s="2">
        <v>0.60296411856474297</v>
      </c>
      <c r="G97" s="2">
        <v>0.38781163434902999</v>
      </c>
      <c r="H97" s="4">
        <v>1.49030764877302E-5</v>
      </c>
      <c r="I97" s="2" t="s">
        <v>2756</v>
      </c>
      <c r="J97" s="2" t="s">
        <v>100</v>
      </c>
    </row>
    <row r="98" spans="1:10" x14ac:dyDescent="0.25">
      <c r="A98" s="2" t="s">
        <v>166</v>
      </c>
      <c r="B98" s="4">
        <v>4.7147718176464204E-10</v>
      </c>
      <c r="C98" s="2">
        <v>0.27203664228725799</v>
      </c>
      <c r="D98" s="2">
        <v>52.090483619344802</v>
      </c>
      <c r="E98" s="2">
        <v>42.795013850415501</v>
      </c>
      <c r="F98" s="2">
        <v>0.99921996879875197</v>
      </c>
      <c r="G98" s="2">
        <v>0.97876269621421996</v>
      </c>
      <c r="H98" s="4">
        <v>1.5435219976610898E-5</v>
      </c>
      <c r="I98" s="2" t="s">
        <v>2756</v>
      </c>
      <c r="J98" s="2" t="s">
        <v>166</v>
      </c>
    </row>
    <row r="99" spans="1:10" x14ac:dyDescent="0.25">
      <c r="A99" s="2" t="s">
        <v>139</v>
      </c>
      <c r="B99" s="4">
        <v>5.6853624802453804E-10</v>
      </c>
      <c r="C99" s="2">
        <v>0.19227949083920801</v>
      </c>
      <c r="D99" s="2">
        <v>0.56084243369734799</v>
      </c>
      <c r="E99" s="2">
        <v>0.24130501692828599</v>
      </c>
      <c r="F99" s="2">
        <v>0.34477379095163802</v>
      </c>
      <c r="G99" s="2">
        <v>0.17020621729763</v>
      </c>
      <c r="H99" s="4">
        <v>1.86127396878273E-5</v>
      </c>
      <c r="I99" s="2" t="s">
        <v>2756</v>
      </c>
      <c r="J99" s="2" t="s">
        <v>139</v>
      </c>
    </row>
    <row r="100" spans="1:10" x14ac:dyDescent="0.25">
      <c r="A100" s="2" t="s">
        <v>83</v>
      </c>
      <c r="B100" s="4">
        <v>8.8790062706392998E-10</v>
      </c>
      <c r="C100" s="2">
        <v>0.20898564856635901</v>
      </c>
      <c r="D100" s="2">
        <v>1.0179407176287101</v>
      </c>
      <c r="E100" s="2">
        <v>0.61095721760541699</v>
      </c>
      <c r="F100" s="2">
        <v>0.58814352574103002</v>
      </c>
      <c r="G100" s="2">
        <v>0.38134810710987999</v>
      </c>
      <c r="H100" s="4">
        <v>2.9068090728818901E-5</v>
      </c>
      <c r="I100" s="2" t="s">
        <v>2756</v>
      </c>
      <c r="J100" s="2" t="s">
        <v>83</v>
      </c>
    </row>
    <row r="101" spans="1:10" x14ac:dyDescent="0.25">
      <c r="A101" s="2" t="s">
        <v>252</v>
      </c>
      <c r="B101" s="4">
        <v>9.6913855833732191E-10</v>
      </c>
      <c r="C101" s="2">
        <v>0.17320844643196701</v>
      </c>
      <c r="D101" s="2">
        <v>0.93603744149765999</v>
      </c>
      <c r="E101" s="2">
        <v>0.60387811634348998</v>
      </c>
      <c r="F101" s="2">
        <v>0.53978159126365099</v>
      </c>
      <c r="G101" s="2">
        <v>0.38104032009849198</v>
      </c>
      <c r="H101" s="4">
        <v>3.1727658122847299E-5</v>
      </c>
      <c r="I101" s="2" t="s">
        <v>2756</v>
      </c>
      <c r="J101" s="2" t="s">
        <v>252</v>
      </c>
    </row>
    <row r="102" spans="1:10" x14ac:dyDescent="0.25">
      <c r="A102" s="2" t="s">
        <v>72</v>
      </c>
      <c r="B102" s="4">
        <v>1.12687542261581E-9</v>
      </c>
      <c r="C102" s="2">
        <v>0.21655176887380201</v>
      </c>
      <c r="D102" s="2">
        <v>0.91185647425896998</v>
      </c>
      <c r="E102" s="2">
        <v>0.50600184672206805</v>
      </c>
      <c r="F102" s="2">
        <v>0.50936037441497695</v>
      </c>
      <c r="G102" s="2">
        <v>0.29732225300092302</v>
      </c>
      <c r="H102" s="4">
        <v>3.6891647585596302E-5</v>
      </c>
      <c r="I102" s="2" t="s">
        <v>2756</v>
      </c>
      <c r="J102" s="2" t="s">
        <v>72</v>
      </c>
    </row>
    <row r="103" spans="1:10" x14ac:dyDescent="0.25">
      <c r="A103" s="2" t="s">
        <v>43</v>
      </c>
      <c r="B103" s="4">
        <v>1.1561958298501501E-9</v>
      </c>
      <c r="C103" s="2">
        <v>0.22324300237321701</v>
      </c>
      <c r="D103" s="2">
        <v>1.0335413416536701</v>
      </c>
      <c r="E103" s="2">
        <v>0.598645737149892</v>
      </c>
      <c r="F103" s="2">
        <v>0.53510140405616202</v>
      </c>
      <c r="G103" s="2">
        <v>0.33025546321945198</v>
      </c>
      <c r="H103" s="4">
        <v>3.7851539077634298E-5</v>
      </c>
      <c r="I103" s="2" t="s">
        <v>2756</v>
      </c>
      <c r="J103" s="2" t="s">
        <v>43</v>
      </c>
    </row>
    <row r="104" spans="1:10" x14ac:dyDescent="0.25">
      <c r="A104" s="2" t="s">
        <v>187</v>
      </c>
      <c r="B104" s="4">
        <v>1.3346733547895701E-9</v>
      </c>
      <c r="C104" s="2">
        <v>0.18032055867042199</v>
      </c>
      <c r="D104" s="2">
        <v>0.72698907956318204</v>
      </c>
      <c r="E104" s="2">
        <v>0.40658664204370598</v>
      </c>
      <c r="F104" s="2">
        <v>0.46411856474259</v>
      </c>
      <c r="G104" s="2">
        <v>0.28470298553401002</v>
      </c>
      <c r="H104" s="4">
        <v>4.3694536289101003E-5</v>
      </c>
      <c r="I104" s="2" t="s">
        <v>2756</v>
      </c>
      <c r="J104" s="2" t="s">
        <v>187</v>
      </c>
    </row>
    <row r="105" spans="1:10" x14ac:dyDescent="0.25">
      <c r="A105" s="2" t="s">
        <v>191</v>
      </c>
      <c r="B105" s="4">
        <v>2.13411116167682E-9</v>
      </c>
      <c r="C105" s="2">
        <v>0.19399614846677299</v>
      </c>
      <c r="D105" s="2">
        <v>1.04836193447738</v>
      </c>
      <c r="E105" s="2">
        <v>0.66481994459833804</v>
      </c>
      <c r="F105" s="2">
        <v>0.56084243369734799</v>
      </c>
      <c r="G105" s="2">
        <v>0.35918744228993499</v>
      </c>
      <c r="H105" s="4">
        <v>6.9866531210975799E-5</v>
      </c>
      <c r="I105" s="2" t="s">
        <v>2756</v>
      </c>
      <c r="J105" s="2" t="s">
        <v>191</v>
      </c>
    </row>
    <row r="106" spans="1:10" x14ac:dyDescent="0.25">
      <c r="A106" s="2" t="s">
        <v>142</v>
      </c>
      <c r="B106" s="4">
        <v>2.1680000709218999E-9</v>
      </c>
      <c r="C106" s="2">
        <v>0.18688030015710999</v>
      </c>
      <c r="D106" s="2">
        <v>0.79407176287051495</v>
      </c>
      <c r="E106" s="2">
        <v>0.45460141582025199</v>
      </c>
      <c r="F106" s="2">
        <v>0.486739469578783</v>
      </c>
      <c r="G106" s="2">
        <v>0.30624807633117901</v>
      </c>
      <c r="H106" s="4">
        <v>7.09759863218411E-5</v>
      </c>
      <c r="I106" s="2" t="s">
        <v>2756</v>
      </c>
      <c r="J106" s="2" t="s">
        <v>142</v>
      </c>
    </row>
    <row r="107" spans="1:10" x14ac:dyDescent="0.25">
      <c r="A107" s="2" t="s">
        <v>178</v>
      </c>
      <c r="B107" s="4">
        <v>2.6857807965467299E-9</v>
      </c>
      <c r="C107" s="2">
        <v>0.19468832213053799</v>
      </c>
      <c r="D107" s="2">
        <v>0.60140405616224601</v>
      </c>
      <c r="E107" s="2">
        <v>0.27300707910126198</v>
      </c>
      <c r="F107" s="2">
        <v>0.37831513260530403</v>
      </c>
      <c r="G107" s="2">
        <v>0.192674669128963</v>
      </c>
      <c r="H107" s="4">
        <v>8.7927091717346798E-5</v>
      </c>
      <c r="I107" s="2" t="s">
        <v>2756</v>
      </c>
      <c r="J107" s="2" t="s">
        <v>178</v>
      </c>
    </row>
    <row r="108" spans="1:10" x14ac:dyDescent="0.25">
      <c r="A108" s="2" t="s">
        <v>118</v>
      </c>
      <c r="B108" s="4">
        <v>2.6906036091653499E-9</v>
      </c>
      <c r="C108" s="2">
        <v>0.208956249051342</v>
      </c>
      <c r="D108" s="2">
        <v>1.4789391575663</v>
      </c>
      <c r="E108" s="2">
        <v>1.0098491843644199</v>
      </c>
      <c r="F108" s="2">
        <v>0.62792511700468001</v>
      </c>
      <c r="G108" s="2">
        <v>0.41828254847645402</v>
      </c>
      <c r="H108" s="4">
        <v>8.8084980956855099E-5</v>
      </c>
      <c r="I108" s="2" t="s">
        <v>2756</v>
      </c>
      <c r="J108" s="2" t="s">
        <v>118</v>
      </c>
    </row>
    <row r="109" spans="1:10" x14ac:dyDescent="0.25">
      <c r="A109" s="2" t="s">
        <v>121</v>
      </c>
      <c r="B109" s="4">
        <v>2.7660892599669598E-9</v>
      </c>
      <c r="C109" s="2">
        <v>0.17180825513438799</v>
      </c>
      <c r="D109" s="2">
        <v>0.80421216848673904</v>
      </c>
      <c r="E109" s="2">
        <v>0.48938134810710998</v>
      </c>
      <c r="F109" s="2">
        <v>0.445397815912636</v>
      </c>
      <c r="G109" s="2">
        <v>0.28747306863650401</v>
      </c>
      <c r="H109" s="4">
        <v>9.0556230192798394E-5</v>
      </c>
      <c r="I109" s="2" t="s">
        <v>2756</v>
      </c>
      <c r="J109" s="2" t="s">
        <v>121</v>
      </c>
    </row>
    <row r="110" spans="1:10" x14ac:dyDescent="0.25">
      <c r="A110" s="2" t="s">
        <v>113</v>
      </c>
      <c r="B110" s="4">
        <v>3.1811330829217899E-9</v>
      </c>
      <c r="C110" s="2">
        <v>0.20833295084727799</v>
      </c>
      <c r="D110" s="2">
        <v>0.78081123244929795</v>
      </c>
      <c r="E110" s="2">
        <v>0.40689442905509399</v>
      </c>
      <c r="F110" s="2">
        <v>0.35257410296411901</v>
      </c>
      <c r="G110" s="2">
        <v>0.19790704832256101</v>
      </c>
      <c r="H110" s="2">
        <v>1.04143934868694E-4</v>
      </c>
      <c r="I110" s="2" t="s">
        <v>2756</v>
      </c>
      <c r="J110" s="2" t="s">
        <v>113</v>
      </c>
    </row>
    <row r="111" spans="1:10" x14ac:dyDescent="0.25">
      <c r="A111" s="2" t="s">
        <v>106</v>
      </c>
      <c r="B111" s="4">
        <v>3.2733363143903199E-9</v>
      </c>
      <c r="C111" s="2">
        <v>0.23245102187747799</v>
      </c>
      <c r="D111" s="2">
        <v>1.34477379095164</v>
      </c>
      <c r="E111" s="2">
        <v>0.847029855340105</v>
      </c>
      <c r="F111" s="2">
        <v>0.55304212168486699</v>
      </c>
      <c r="G111" s="2">
        <v>0.37426900584795297</v>
      </c>
      <c r="H111" s="2">
        <v>1.0716248426051E-4</v>
      </c>
      <c r="I111" s="2" t="s">
        <v>2756</v>
      </c>
      <c r="J111" s="2" t="s">
        <v>106</v>
      </c>
    </row>
    <row r="112" spans="1:10" x14ac:dyDescent="0.25">
      <c r="A112" s="2" t="s">
        <v>107</v>
      </c>
      <c r="B112" s="4">
        <v>3.3037885634620702E-9</v>
      </c>
      <c r="C112" s="2">
        <v>0.18538433533333001</v>
      </c>
      <c r="D112" s="2">
        <v>1.30811232449298</v>
      </c>
      <c r="E112" s="2">
        <v>0.90920283164050497</v>
      </c>
      <c r="F112" s="2">
        <v>0.63182527301091995</v>
      </c>
      <c r="G112" s="2">
        <v>0.42443828870421701</v>
      </c>
      <c r="H112" s="2">
        <v>1.08159429990621E-4</v>
      </c>
      <c r="I112" s="2" t="s">
        <v>2756</v>
      </c>
      <c r="J112" s="2" t="s">
        <v>107</v>
      </c>
    </row>
    <row r="113" spans="1:10" x14ac:dyDescent="0.25">
      <c r="A113" s="2" t="s">
        <v>161</v>
      </c>
      <c r="B113" s="4">
        <v>3.6840435507126202E-9</v>
      </c>
      <c r="C113" s="2">
        <v>0.18809092776464501</v>
      </c>
      <c r="D113" s="2">
        <v>0.72698907956318204</v>
      </c>
      <c r="E113" s="2">
        <v>0.39365958756540498</v>
      </c>
      <c r="F113" s="2">
        <v>0.44305772230889201</v>
      </c>
      <c r="G113" s="2">
        <v>0.25115420129270499</v>
      </c>
      <c r="H113" s="2">
        <v>1.2060821776323E-4</v>
      </c>
      <c r="I113" s="2" t="s">
        <v>2756</v>
      </c>
      <c r="J113" s="2" t="s">
        <v>161</v>
      </c>
    </row>
    <row r="114" spans="1:10" x14ac:dyDescent="0.25">
      <c r="A114" s="2" t="s">
        <v>88</v>
      </c>
      <c r="B114" s="4">
        <v>4.6328338098905398E-9</v>
      </c>
      <c r="C114" s="2">
        <v>0.20213597144097201</v>
      </c>
      <c r="D114" s="2">
        <v>0.81669266770670801</v>
      </c>
      <c r="E114" s="2">
        <v>0.44844567559248999</v>
      </c>
      <c r="F114" s="2">
        <v>0.45709828393135699</v>
      </c>
      <c r="G114" s="2">
        <v>0.27023699599876899</v>
      </c>
      <c r="H114" s="2">
        <v>1.51669713268196E-4</v>
      </c>
      <c r="I114" s="2" t="s">
        <v>2756</v>
      </c>
      <c r="J114" s="2" t="s">
        <v>88</v>
      </c>
    </row>
    <row r="115" spans="1:10" x14ac:dyDescent="0.25">
      <c r="A115" s="2" t="s">
        <v>144</v>
      </c>
      <c r="B115" s="4">
        <v>4.6753690102891696E-9</v>
      </c>
      <c r="C115" s="2">
        <v>0.177187477864233</v>
      </c>
      <c r="D115" s="2">
        <v>0.74960998439937598</v>
      </c>
      <c r="E115" s="2">
        <v>0.43182517697753198</v>
      </c>
      <c r="F115" s="2">
        <v>0.48283931357254301</v>
      </c>
      <c r="G115" s="2">
        <v>0.28131732840874102</v>
      </c>
      <c r="H115" s="2">
        <v>1.5306223065884701E-4</v>
      </c>
      <c r="I115" s="2" t="s">
        <v>2756</v>
      </c>
      <c r="J115" s="2" t="s">
        <v>144</v>
      </c>
    </row>
    <row r="116" spans="1:10" x14ac:dyDescent="0.25">
      <c r="A116" s="2" t="s">
        <v>246</v>
      </c>
      <c r="B116" s="4">
        <v>4.9647475066164596E-9</v>
      </c>
      <c r="C116" s="2">
        <v>0.182075655218079</v>
      </c>
      <c r="D116" s="2">
        <v>0.58190327613104498</v>
      </c>
      <c r="E116" s="2">
        <v>0.27577716220375498</v>
      </c>
      <c r="F116" s="2">
        <v>0.29017160686427501</v>
      </c>
      <c r="G116" s="2">
        <v>0.15666358879655301</v>
      </c>
      <c r="H116" s="2">
        <v>1.6253590387160999E-4</v>
      </c>
      <c r="I116" s="2" t="s">
        <v>2756</v>
      </c>
      <c r="J116" s="2" t="s">
        <v>246</v>
      </c>
    </row>
    <row r="117" spans="1:10" x14ac:dyDescent="0.25">
      <c r="A117" s="2" t="s">
        <v>89</v>
      </c>
      <c r="B117" s="4">
        <v>1.0855141929668E-8</v>
      </c>
      <c r="C117" s="2">
        <v>0.191731088880605</v>
      </c>
      <c r="D117" s="2">
        <v>0.87519500780031201</v>
      </c>
      <c r="E117" s="2">
        <v>0.51738996614342903</v>
      </c>
      <c r="F117" s="2">
        <v>0.46411856474259</v>
      </c>
      <c r="G117" s="2">
        <v>0.30378578024007402</v>
      </c>
      <c r="H117" s="2">
        <v>3.5537563649347002E-4</v>
      </c>
      <c r="I117" s="2" t="s">
        <v>2756</v>
      </c>
      <c r="J117" s="2" t="s">
        <v>89</v>
      </c>
    </row>
    <row r="118" spans="1:10" x14ac:dyDescent="0.25">
      <c r="A118" s="2" t="s">
        <v>81</v>
      </c>
      <c r="B118" s="4">
        <v>1.1914509591467E-8</v>
      </c>
      <c r="C118" s="2">
        <v>0.184894963441536</v>
      </c>
      <c r="D118" s="2">
        <v>1.9430577223088901</v>
      </c>
      <c r="E118" s="2">
        <v>1.4687596183441101</v>
      </c>
      <c r="F118" s="2">
        <v>0.69890795631825298</v>
      </c>
      <c r="G118" s="2">
        <v>0.49153585718682702</v>
      </c>
      <c r="H118" s="2">
        <v>3.9005721500544701E-4</v>
      </c>
      <c r="I118" s="2" t="s">
        <v>2756</v>
      </c>
      <c r="J118" s="2" t="s">
        <v>81</v>
      </c>
    </row>
    <row r="119" spans="1:10" x14ac:dyDescent="0.25">
      <c r="A119" s="2" t="s">
        <v>245</v>
      </c>
      <c r="B119" s="4">
        <v>1.2390913737699099E-8</v>
      </c>
      <c r="C119" s="2">
        <v>0.18138506625304701</v>
      </c>
      <c r="D119" s="2">
        <v>0.95865834633385305</v>
      </c>
      <c r="E119" s="2">
        <v>0.60911049553708796</v>
      </c>
      <c r="F119" s="2">
        <v>0.52262090483619394</v>
      </c>
      <c r="G119" s="2">
        <v>0.35210834102800898</v>
      </c>
      <c r="H119" s="2">
        <v>4.0565373394479401E-4</v>
      </c>
      <c r="I119" s="2" t="s">
        <v>2756</v>
      </c>
      <c r="J119" s="2" t="s">
        <v>245</v>
      </c>
    </row>
    <row r="120" spans="1:10" x14ac:dyDescent="0.25">
      <c r="A120" s="2" t="s">
        <v>170</v>
      </c>
      <c r="B120" s="4">
        <v>1.37281915805134E-8</v>
      </c>
      <c r="C120" s="2">
        <v>0.181258007181264</v>
      </c>
      <c r="D120" s="2">
        <v>0.64430577223088903</v>
      </c>
      <c r="E120" s="2">
        <v>0.33210218528778102</v>
      </c>
      <c r="F120" s="2">
        <v>0.42979719188767601</v>
      </c>
      <c r="G120" s="2">
        <v>0.23484148968913501</v>
      </c>
      <c r="H120" s="2">
        <v>4.4943353596284898E-4</v>
      </c>
      <c r="I120" s="2" t="s">
        <v>2756</v>
      </c>
      <c r="J120" s="2" t="s">
        <v>170</v>
      </c>
    </row>
    <row r="121" spans="1:10" x14ac:dyDescent="0.25">
      <c r="A121" s="2" t="s">
        <v>49</v>
      </c>
      <c r="B121" s="4">
        <v>1.3798587755309001E-8</v>
      </c>
      <c r="C121" s="2">
        <v>0.19877060590683299</v>
      </c>
      <c r="D121" s="2">
        <v>1.1255850234009399</v>
      </c>
      <c r="E121" s="2">
        <v>0.72329947676208095</v>
      </c>
      <c r="F121" s="2">
        <v>0.53978159126365099</v>
      </c>
      <c r="G121" s="2">
        <v>0.35826408125577103</v>
      </c>
      <c r="H121" s="2">
        <v>4.5173816593330603E-4</v>
      </c>
      <c r="I121" s="2" t="s">
        <v>2756</v>
      </c>
      <c r="J121" s="2" t="s">
        <v>49</v>
      </c>
    </row>
    <row r="122" spans="1:10" x14ac:dyDescent="0.25">
      <c r="A122" s="2" t="s">
        <v>140</v>
      </c>
      <c r="B122" s="4">
        <v>1.40626676786964E-8</v>
      </c>
      <c r="C122" s="2">
        <v>0.184906044488333</v>
      </c>
      <c r="D122" s="2">
        <v>0.83853354134165403</v>
      </c>
      <c r="E122" s="2">
        <v>0.497076023391813</v>
      </c>
      <c r="F122" s="2">
        <v>0.48205928237129497</v>
      </c>
      <c r="G122" s="2">
        <v>0.30655586334256701</v>
      </c>
      <c r="H122" s="2">
        <v>4.6038361446516302E-4</v>
      </c>
      <c r="I122" s="2" t="s">
        <v>2756</v>
      </c>
      <c r="J122" s="2" t="s">
        <v>140</v>
      </c>
    </row>
    <row r="123" spans="1:10" x14ac:dyDescent="0.25">
      <c r="A123" s="2" t="s">
        <v>193</v>
      </c>
      <c r="B123" s="4">
        <v>1.5643531374132501E-8</v>
      </c>
      <c r="C123" s="2">
        <v>0.20639254027784301</v>
      </c>
      <c r="D123" s="2">
        <v>0.89781591263650595</v>
      </c>
      <c r="E123" s="2">
        <v>0.51154201292705404</v>
      </c>
      <c r="F123" s="2">
        <v>0.49687987519500798</v>
      </c>
      <c r="G123" s="2">
        <v>0.305940289319791</v>
      </c>
      <c r="H123" s="2">
        <v>5.1213793012634895E-4</v>
      </c>
      <c r="I123" s="2" t="s">
        <v>2756</v>
      </c>
      <c r="J123" s="2" t="s">
        <v>193</v>
      </c>
    </row>
    <row r="124" spans="1:10" x14ac:dyDescent="0.25">
      <c r="A124" s="2" t="s">
        <v>79</v>
      </c>
      <c r="B124" s="4">
        <v>1.6102539558988899E-8</v>
      </c>
      <c r="C124" s="2">
        <v>0.20238254322153601</v>
      </c>
      <c r="D124" s="2">
        <v>0.864274570982839</v>
      </c>
      <c r="E124" s="2">
        <v>0.48938134810710998</v>
      </c>
      <c r="F124" s="2">
        <v>0.50390015600624005</v>
      </c>
      <c r="G124" s="2">
        <v>0.30686365035395502</v>
      </c>
      <c r="H124" s="2">
        <v>5.2716494008217703E-4</v>
      </c>
      <c r="I124" s="2" t="s">
        <v>2756</v>
      </c>
      <c r="J124" s="2" t="s">
        <v>79</v>
      </c>
    </row>
    <row r="125" spans="1:10" x14ac:dyDescent="0.25">
      <c r="A125" s="2" t="s">
        <v>94</v>
      </c>
      <c r="B125" s="4">
        <v>1.7375917383552099E-8</v>
      </c>
      <c r="C125" s="2">
        <v>0.18746369500511301</v>
      </c>
      <c r="D125" s="2">
        <v>1.13728549141966</v>
      </c>
      <c r="E125" s="2">
        <v>0.75500153893505695</v>
      </c>
      <c r="F125" s="2">
        <v>0.56240249609984405</v>
      </c>
      <c r="G125" s="2">
        <v>0.382271468144044</v>
      </c>
      <c r="H125" s="2">
        <v>5.6885278330272998E-4</v>
      </c>
      <c r="I125" s="2" t="s">
        <v>2756</v>
      </c>
      <c r="J125" s="2" t="s">
        <v>94</v>
      </c>
    </row>
    <row r="126" spans="1:10" x14ac:dyDescent="0.25">
      <c r="A126" s="2" t="s">
        <v>337</v>
      </c>
      <c r="B126" s="4">
        <v>1.88929661323515E-8</v>
      </c>
      <c r="C126" s="2">
        <v>0.17676910750242</v>
      </c>
      <c r="D126" s="2">
        <v>0.458658346333853</v>
      </c>
      <c r="E126" s="2">
        <v>0.17513080947984</v>
      </c>
      <c r="F126" s="2">
        <v>0.29563182527301102</v>
      </c>
      <c r="G126" s="2">
        <v>0.12865497076023399</v>
      </c>
      <c r="H126" s="2">
        <v>6.1851792524092496E-4</v>
      </c>
      <c r="I126" s="2" t="s">
        <v>2756</v>
      </c>
      <c r="J126" s="2" t="s">
        <v>337</v>
      </c>
    </row>
    <row r="127" spans="1:10" x14ac:dyDescent="0.25">
      <c r="A127" s="2" t="s">
        <v>92</v>
      </c>
      <c r="B127" s="4">
        <v>1.9811244297191799E-8</v>
      </c>
      <c r="C127" s="2">
        <v>0.175998150967002</v>
      </c>
      <c r="D127" s="2">
        <v>0.66458658346333899</v>
      </c>
      <c r="E127" s="2">
        <v>0.35857186826715898</v>
      </c>
      <c r="F127" s="2">
        <v>0.401716068642746</v>
      </c>
      <c r="G127" s="2">
        <v>0.23207140658664199</v>
      </c>
      <c r="H127" s="2">
        <v>6.4858051580146399E-4</v>
      </c>
      <c r="I127" s="2" t="s">
        <v>2756</v>
      </c>
      <c r="J127" s="2" t="s">
        <v>92</v>
      </c>
    </row>
    <row r="128" spans="1:10" x14ac:dyDescent="0.25">
      <c r="A128" s="2" t="s">
        <v>274</v>
      </c>
      <c r="B128" s="4">
        <v>2.09461409409685E-8</v>
      </c>
      <c r="C128" s="2">
        <v>0.1684835688536</v>
      </c>
      <c r="D128" s="2">
        <v>1.2488299531981299</v>
      </c>
      <c r="E128" s="2">
        <v>0.89073561095721798</v>
      </c>
      <c r="F128" s="2">
        <v>0.60296411856474297</v>
      </c>
      <c r="G128" s="2">
        <v>0.46691289627577698</v>
      </c>
      <c r="H128" s="2">
        <v>6.8573476212542702E-4</v>
      </c>
      <c r="I128" s="2" t="s">
        <v>2756</v>
      </c>
      <c r="J128" s="2" t="s">
        <v>274</v>
      </c>
    </row>
    <row r="129" spans="1:10" x14ac:dyDescent="0.25">
      <c r="A129" s="2" t="s">
        <v>131</v>
      </c>
      <c r="B129" s="4">
        <v>2.1451751423483399E-8</v>
      </c>
      <c r="C129" s="2">
        <v>0.186531396828609</v>
      </c>
      <c r="D129" s="2">
        <v>0.73244929797191904</v>
      </c>
      <c r="E129" s="2">
        <v>0.40104647583872</v>
      </c>
      <c r="F129" s="2">
        <v>0.44461778471138802</v>
      </c>
      <c r="G129" s="2">
        <v>0.26315789473684198</v>
      </c>
      <c r="H129" s="2">
        <v>7.0228743810199902E-4</v>
      </c>
      <c r="I129" s="2" t="s">
        <v>2756</v>
      </c>
      <c r="J129" s="2" t="s">
        <v>131</v>
      </c>
    </row>
    <row r="130" spans="1:10" x14ac:dyDescent="0.25">
      <c r="A130" s="2" t="s">
        <v>288</v>
      </c>
      <c r="B130" s="4">
        <v>2.3856260786044599E-8</v>
      </c>
      <c r="C130" s="2">
        <v>0.19025590601015599</v>
      </c>
      <c r="D130" s="2">
        <v>1.4134165366614699</v>
      </c>
      <c r="E130" s="2">
        <v>0.99168975069252097</v>
      </c>
      <c r="F130" s="2">
        <v>0.65990639625585001</v>
      </c>
      <c r="G130" s="2">
        <v>0.48476454293628801</v>
      </c>
      <c r="H130" s="2">
        <v>7.8100626561352705E-4</v>
      </c>
      <c r="I130" s="2" t="s">
        <v>2756</v>
      </c>
      <c r="J130" s="2" t="s">
        <v>288</v>
      </c>
    </row>
    <row r="131" spans="1:10" x14ac:dyDescent="0.25">
      <c r="A131" s="2" t="s">
        <v>97</v>
      </c>
      <c r="B131" s="4">
        <v>2.7868331236396799E-8</v>
      </c>
      <c r="C131" s="2">
        <v>0.20231423110184199</v>
      </c>
      <c r="D131" s="2">
        <v>0.63962558502340106</v>
      </c>
      <c r="E131" s="2">
        <v>0.29424438288704202</v>
      </c>
      <c r="F131" s="2">
        <v>0.37519500780031201</v>
      </c>
      <c r="G131" s="2">
        <v>0.183133271775931</v>
      </c>
      <c r="H131" s="2">
        <v>9.1235342801715695E-4</v>
      </c>
      <c r="I131" s="2" t="s">
        <v>2756</v>
      </c>
      <c r="J131" s="2" t="s">
        <v>97</v>
      </c>
    </row>
    <row r="132" spans="1:10" x14ac:dyDescent="0.25">
      <c r="A132" s="2" t="s">
        <v>241</v>
      </c>
      <c r="B132" s="4">
        <v>3.2253700772170001E-8</v>
      </c>
      <c r="C132" s="2">
        <v>0.1836014825542</v>
      </c>
      <c r="D132" s="2">
        <v>1.6528861154446199</v>
      </c>
      <c r="E132" s="2">
        <v>1.2163742690058501</v>
      </c>
      <c r="F132" s="2">
        <v>0.73166926677067101</v>
      </c>
      <c r="G132" s="2">
        <v>0.59495229301323505</v>
      </c>
      <c r="H132" s="2">
        <v>1.0559216558792999E-3</v>
      </c>
      <c r="I132" s="2" t="s">
        <v>2756</v>
      </c>
      <c r="J132" s="2" t="s">
        <v>241</v>
      </c>
    </row>
    <row r="133" spans="1:10" x14ac:dyDescent="0.25">
      <c r="A133" s="2" t="s">
        <v>95</v>
      </c>
      <c r="B133" s="4">
        <v>4.1966756465870599E-8</v>
      </c>
      <c r="C133" s="2">
        <v>0.20840310775906501</v>
      </c>
      <c r="D133" s="2">
        <v>0.83073322932917304</v>
      </c>
      <c r="E133" s="2">
        <v>0.44998461064943102</v>
      </c>
      <c r="F133" s="2">
        <v>0.54134165366614695</v>
      </c>
      <c r="G133" s="2">
        <v>0.30840258541089599</v>
      </c>
      <c r="H133" s="2">
        <v>1.3739076731796699E-3</v>
      </c>
      <c r="I133" s="2" t="s">
        <v>2756</v>
      </c>
      <c r="J133" s="2" t="s">
        <v>95</v>
      </c>
    </row>
    <row r="134" spans="1:10" x14ac:dyDescent="0.25">
      <c r="A134" s="2" t="s">
        <v>115</v>
      </c>
      <c r="B134" s="4">
        <v>4.20225510347859E-8</v>
      </c>
      <c r="C134" s="2">
        <v>0.19410500665035399</v>
      </c>
      <c r="D134" s="2">
        <v>2.1123244929797198</v>
      </c>
      <c r="E134" s="2">
        <v>1.5946445060018499</v>
      </c>
      <c r="F134" s="2">
        <v>0.805772230889236</v>
      </c>
      <c r="G134" s="2">
        <v>0.64112034472145296</v>
      </c>
      <c r="H134" s="2">
        <v>1.37573427577682E-3</v>
      </c>
      <c r="I134" s="2" t="s">
        <v>2756</v>
      </c>
      <c r="J134" s="2" t="s">
        <v>115</v>
      </c>
    </row>
    <row r="135" spans="1:10" x14ac:dyDescent="0.25">
      <c r="A135" s="2" t="s">
        <v>667</v>
      </c>
      <c r="B135" s="4">
        <v>4.8424095626388697E-8</v>
      </c>
      <c r="C135" s="2">
        <v>0.16111747218609401</v>
      </c>
      <c r="D135" s="2">
        <v>2.4017160686427501</v>
      </c>
      <c r="E135" s="2">
        <v>1.93659587565405</v>
      </c>
      <c r="F135" s="2">
        <v>0.75741029641185598</v>
      </c>
      <c r="G135" s="2">
        <v>0.65774084333641103</v>
      </c>
      <c r="H135" s="2">
        <v>1.58530804261671E-3</v>
      </c>
      <c r="I135" s="2" t="s">
        <v>2756</v>
      </c>
      <c r="J135" s="2" t="s">
        <v>667</v>
      </c>
    </row>
    <row r="136" spans="1:10" x14ac:dyDescent="0.25">
      <c r="A136" s="2" t="s">
        <v>167</v>
      </c>
      <c r="B136" s="4">
        <v>4.9437119025190399E-8</v>
      </c>
      <c r="C136" s="2">
        <v>0.18082057526963199</v>
      </c>
      <c r="D136" s="2">
        <v>0.92121684867394704</v>
      </c>
      <c r="E136" s="2">
        <v>0.57710064635272396</v>
      </c>
      <c r="F136" s="2">
        <v>0.53198127925117</v>
      </c>
      <c r="G136" s="2">
        <v>0.34564481378885797</v>
      </c>
      <c r="H136" s="2">
        <v>1.61847240264668E-3</v>
      </c>
      <c r="I136" s="2" t="s">
        <v>2756</v>
      </c>
      <c r="J136" s="2" t="s">
        <v>167</v>
      </c>
    </row>
    <row r="137" spans="1:10" x14ac:dyDescent="0.25">
      <c r="A137" s="2" t="s">
        <v>277</v>
      </c>
      <c r="B137" s="4">
        <v>5.5019980980612901E-8</v>
      </c>
      <c r="C137" s="2">
        <v>0.15746813601498599</v>
      </c>
      <c r="D137" s="2">
        <v>0.60998439937597504</v>
      </c>
      <c r="E137" s="2">
        <v>0.34010464758387199</v>
      </c>
      <c r="F137" s="2">
        <v>0.39157566302652103</v>
      </c>
      <c r="G137" s="2">
        <v>0.246845183133272</v>
      </c>
      <c r="H137" s="2">
        <v>1.8012441373432999E-3</v>
      </c>
      <c r="I137" s="2" t="s">
        <v>2756</v>
      </c>
      <c r="J137" s="2" t="s">
        <v>277</v>
      </c>
    </row>
    <row r="138" spans="1:10" x14ac:dyDescent="0.25">
      <c r="A138" s="2" t="s">
        <v>480</v>
      </c>
      <c r="B138" s="4">
        <v>6.5954949029467003E-8</v>
      </c>
      <c r="C138" s="2">
        <v>0.309094399357905</v>
      </c>
      <c r="D138" s="2">
        <v>16.2457098283931</v>
      </c>
      <c r="E138" s="2">
        <v>12.7269929208987</v>
      </c>
      <c r="F138" s="2">
        <v>0.98751950078003103</v>
      </c>
      <c r="G138" s="2">
        <v>0.93167128347183703</v>
      </c>
      <c r="H138" s="2">
        <v>2.15923312132669E-3</v>
      </c>
      <c r="I138" s="2" t="s">
        <v>2756</v>
      </c>
      <c r="J138" s="2" t="s">
        <v>480</v>
      </c>
    </row>
    <row r="139" spans="1:10" x14ac:dyDescent="0.25">
      <c r="A139" s="2" t="s">
        <v>130</v>
      </c>
      <c r="B139" s="4">
        <v>6.8782970387423604E-8</v>
      </c>
      <c r="C139" s="2">
        <v>0.21568286042998799</v>
      </c>
      <c r="D139" s="2">
        <v>2.6185647425897001</v>
      </c>
      <c r="E139" s="2">
        <v>1.97722376115728</v>
      </c>
      <c r="F139" s="2">
        <v>0.78237129485179402</v>
      </c>
      <c r="G139" s="2">
        <v>0.57863958140966498</v>
      </c>
      <c r="H139" s="2">
        <v>2.2518168845434799E-3</v>
      </c>
      <c r="I139" s="2" t="s">
        <v>2756</v>
      </c>
      <c r="J139" s="2" t="s">
        <v>130</v>
      </c>
    </row>
    <row r="140" spans="1:10" x14ac:dyDescent="0.25">
      <c r="A140" s="2" t="s">
        <v>51</v>
      </c>
      <c r="B140" s="4">
        <v>7.6759875038249206E-8</v>
      </c>
      <c r="C140" s="2">
        <v>0.18313127927592299</v>
      </c>
      <c r="D140" s="2">
        <v>1.0132605304212201</v>
      </c>
      <c r="E140" s="2">
        <v>0.65404739919975396</v>
      </c>
      <c r="F140" s="2">
        <v>0.53510140405616202</v>
      </c>
      <c r="G140" s="2">
        <v>0.34964604493690399</v>
      </c>
      <c r="H140" s="2">
        <v>2.5129647890021999E-3</v>
      </c>
      <c r="I140" s="2" t="s">
        <v>2756</v>
      </c>
      <c r="J140" s="2" t="s">
        <v>51</v>
      </c>
    </row>
    <row r="141" spans="1:10" x14ac:dyDescent="0.25">
      <c r="A141" s="2" t="s">
        <v>145</v>
      </c>
      <c r="B141" s="4">
        <v>1.09161938408045E-7</v>
      </c>
      <c r="C141" s="2">
        <v>0.160578105097191</v>
      </c>
      <c r="D141" s="2">
        <v>0.87363494539781605</v>
      </c>
      <c r="E141" s="2">
        <v>0.57094490612496196</v>
      </c>
      <c r="F141" s="2">
        <v>0.50234009360374399</v>
      </c>
      <c r="G141" s="2">
        <v>0.34810710987996302</v>
      </c>
      <c r="H141" s="2">
        <v>3.57374353960257E-3</v>
      </c>
      <c r="I141" s="2" t="s">
        <v>2756</v>
      </c>
      <c r="J141" s="2" t="s">
        <v>145</v>
      </c>
    </row>
    <row r="142" spans="1:10" x14ac:dyDescent="0.25">
      <c r="A142" s="2" t="s">
        <v>141</v>
      </c>
      <c r="B142" s="4">
        <v>1.2113036801892699E-7</v>
      </c>
      <c r="C142" s="2">
        <v>0.179336660700463</v>
      </c>
      <c r="D142" s="2">
        <v>0.78159126365054599</v>
      </c>
      <c r="E142" s="2">
        <v>0.45644813788858102</v>
      </c>
      <c r="F142" s="2">
        <v>0.48517940717628699</v>
      </c>
      <c r="G142" s="2">
        <v>0.29947676208064</v>
      </c>
      <c r="H142" s="2">
        <v>3.9655659882036403E-3</v>
      </c>
      <c r="I142" s="2" t="s">
        <v>2756</v>
      </c>
      <c r="J142" s="2" t="s">
        <v>141</v>
      </c>
    </row>
    <row r="143" spans="1:10" x14ac:dyDescent="0.25">
      <c r="A143" s="2" t="s">
        <v>173</v>
      </c>
      <c r="B143" s="4">
        <v>1.21702119046339E-7</v>
      </c>
      <c r="C143" s="2">
        <v>0.186531451836698</v>
      </c>
      <c r="D143" s="2">
        <v>0.62246489859594401</v>
      </c>
      <c r="E143" s="2">
        <v>0.30440135426284998</v>
      </c>
      <c r="F143" s="2">
        <v>0.41341653666146599</v>
      </c>
      <c r="G143" s="2">
        <v>0.221606648199446</v>
      </c>
      <c r="H143" s="2">
        <v>3.9842839733390404E-3</v>
      </c>
      <c r="I143" s="2" t="s">
        <v>2756</v>
      </c>
      <c r="J143" s="2" t="s">
        <v>173</v>
      </c>
    </row>
    <row r="144" spans="1:10" x14ac:dyDescent="0.25">
      <c r="A144" s="2" t="s">
        <v>262</v>
      </c>
      <c r="B144" s="4">
        <v>1.2988695581193799E-7</v>
      </c>
      <c r="C144" s="2">
        <v>0.16869653461113299</v>
      </c>
      <c r="D144" s="2">
        <v>1.1458658346333901</v>
      </c>
      <c r="E144" s="2">
        <v>0.79870729455217004</v>
      </c>
      <c r="F144" s="2">
        <v>0.55616224648986001</v>
      </c>
      <c r="G144" s="2">
        <v>0.39396737457679298</v>
      </c>
      <c r="H144" s="2">
        <v>4.2522391593712199E-3</v>
      </c>
      <c r="I144" s="2" t="s">
        <v>2756</v>
      </c>
      <c r="J144" s="2" t="s">
        <v>262</v>
      </c>
    </row>
    <row r="145" spans="1:10" x14ac:dyDescent="0.25">
      <c r="A145" s="2" t="s">
        <v>104</v>
      </c>
      <c r="B145" s="4">
        <v>1.3053547315635399E-7</v>
      </c>
      <c r="C145" s="2">
        <v>0.20689971028024901</v>
      </c>
      <c r="D145" s="2">
        <v>1.1045241809672399</v>
      </c>
      <c r="E145" s="2">
        <v>0.68975069252077603</v>
      </c>
      <c r="F145" s="2">
        <v>0.48517940717628699</v>
      </c>
      <c r="G145" s="2">
        <v>0.34256694367497698</v>
      </c>
      <c r="H145" s="2">
        <v>4.2734703201927201E-3</v>
      </c>
      <c r="I145" s="2" t="s">
        <v>2756</v>
      </c>
      <c r="J145" s="2" t="s">
        <v>104</v>
      </c>
    </row>
    <row r="146" spans="1:10" x14ac:dyDescent="0.25">
      <c r="A146" s="2" t="s">
        <v>122</v>
      </c>
      <c r="B146" s="4">
        <v>1.60853773765436E-7</v>
      </c>
      <c r="C146" s="2">
        <v>0.180340767425302</v>
      </c>
      <c r="D146" s="2">
        <v>1.16926677067083</v>
      </c>
      <c r="E146" s="2">
        <v>0.79686057248384101</v>
      </c>
      <c r="F146" s="2">
        <v>0.60530421216848695</v>
      </c>
      <c r="G146" s="2">
        <v>0.414281317328409</v>
      </c>
      <c r="H146" s="2">
        <v>5.2660308455328604E-3</v>
      </c>
      <c r="I146" s="2" t="s">
        <v>2756</v>
      </c>
      <c r="J146" s="2" t="s">
        <v>122</v>
      </c>
    </row>
    <row r="147" spans="1:10" x14ac:dyDescent="0.25">
      <c r="A147" s="2" t="s">
        <v>124</v>
      </c>
      <c r="B147" s="4">
        <v>1.6280133873244099E-7</v>
      </c>
      <c r="C147" s="2">
        <v>0.201163339509175</v>
      </c>
      <c r="D147" s="2">
        <v>1.34555382215289</v>
      </c>
      <c r="E147" s="2">
        <v>0.91012619267466899</v>
      </c>
      <c r="F147" s="2">
        <v>0.61076443057722296</v>
      </c>
      <c r="G147" s="2">
        <v>0.42628501077254499</v>
      </c>
      <c r="H147" s="2">
        <v>5.3297902274226398E-3</v>
      </c>
      <c r="I147" s="2" t="s">
        <v>2756</v>
      </c>
      <c r="J147" s="2" t="s">
        <v>124</v>
      </c>
    </row>
    <row r="148" spans="1:10" x14ac:dyDescent="0.25">
      <c r="A148" s="2" t="s">
        <v>96</v>
      </c>
      <c r="B148" s="4">
        <v>2.0416672276158699E-7</v>
      </c>
      <c r="C148" s="2">
        <v>0.16054695141457501</v>
      </c>
      <c r="D148" s="2">
        <v>1.100624024961</v>
      </c>
      <c r="E148" s="2">
        <v>0.77408433364111995</v>
      </c>
      <c r="F148" s="2">
        <v>0.53042121684867405</v>
      </c>
      <c r="G148" s="2">
        <v>0.36195752539242798</v>
      </c>
      <c r="H148" s="2">
        <v>6.6840101697688403E-3</v>
      </c>
      <c r="I148" s="2" t="s">
        <v>2756</v>
      </c>
      <c r="J148" s="2" t="s">
        <v>96</v>
      </c>
    </row>
    <row r="149" spans="1:10" x14ac:dyDescent="0.25">
      <c r="A149" s="2" t="s">
        <v>154</v>
      </c>
      <c r="B149" s="4">
        <v>2.1742314047571801E-7</v>
      </c>
      <c r="C149" s="2">
        <v>0.17350891729322501</v>
      </c>
      <c r="D149" s="2">
        <v>0.79641185647425905</v>
      </c>
      <c r="E149" s="2">
        <v>0.47953216374268998</v>
      </c>
      <c r="F149" s="2">
        <v>0.47035881435257398</v>
      </c>
      <c r="G149" s="2">
        <v>0.308710372422284</v>
      </c>
      <c r="H149" s="2">
        <v>7.1179987728940504E-3</v>
      </c>
      <c r="I149" s="2" t="s">
        <v>2756</v>
      </c>
      <c r="J149" s="2" t="s">
        <v>154</v>
      </c>
    </row>
    <row r="150" spans="1:10" x14ac:dyDescent="0.25">
      <c r="A150" s="2" t="s">
        <v>52</v>
      </c>
      <c r="B150" s="4">
        <v>2.3014451059548099E-7</v>
      </c>
      <c r="C150" s="2">
        <v>0.167126698730578</v>
      </c>
      <c r="D150" s="2">
        <v>0.85491419656786305</v>
      </c>
      <c r="E150" s="2">
        <v>0.54262850107725502</v>
      </c>
      <c r="F150" s="2">
        <v>0.43837753510140398</v>
      </c>
      <c r="G150" s="2">
        <v>0.264081255771006</v>
      </c>
      <c r="H150" s="2">
        <v>7.5344709878748597E-3</v>
      </c>
      <c r="I150" s="2" t="s">
        <v>2756</v>
      </c>
      <c r="J150" s="2" t="s">
        <v>52</v>
      </c>
    </row>
    <row r="151" spans="1:10" x14ac:dyDescent="0.25">
      <c r="A151" s="2" t="s">
        <v>409</v>
      </c>
      <c r="B151" s="4">
        <v>2.32516292775106E-7</v>
      </c>
      <c r="C151" s="2">
        <v>0.24648356946952499</v>
      </c>
      <c r="D151" s="2">
        <v>25.234789391575699</v>
      </c>
      <c r="E151" s="2">
        <v>20.957525392428401</v>
      </c>
      <c r="F151" s="2">
        <v>0.99921996879875197</v>
      </c>
      <c r="G151" s="2">
        <v>0.97106802092951705</v>
      </c>
      <c r="H151" s="2">
        <v>7.6121183928714196E-3</v>
      </c>
      <c r="I151" s="2" t="s">
        <v>2756</v>
      </c>
      <c r="J151" s="2" t="s">
        <v>409</v>
      </c>
    </row>
    <row r="152" spans="1:10" x14ac:dyDescent="0.25">
      <c r="A152" s="2" t="s">
        <v>136</v>
      </c>
      <c r="B152" s="4">
        <v>2.6759297495475502E-7</v>
      </c>
      <c r="C152" s="2">
        <v>0.17377639377967499</v>
      </c>
      <c r="D152" s="2">
        <v>0.797971918876755</v>
      </c>
      <c r="E152" s="2">
        <v>0.48045552477685399</v>
      </c>
      <c r="F152" s="2">
        <v>0.47581903276130999</v>
      </c>
      <c r="G152" s="2">
        <v>0.315481686672822</v>
      </c>
      <c r="H152" s="2">
        <v>8.7604588140687608E-3</v>
      </c>
      <c r="I152" s="2" t="s">
        <v>2756</v>
      </c>
      <c r="J152" s="2" t="s">
        <v>136</v>
      </c>
    </row>
    <row r="153" spans="1:10" x14ac:dyDescent="0.25">
      <c r="A153" s="2" t="s">
        <v>224</v>
      </c>
      <c r="B153" s="4">
        <v>2.7075645901025899E-7</v>
      </c>
      <c r="C153" s="2">
        <v>0.16567191385042199</v>
      </c>
      <c r="D153" s="2">
        <v>0.84789391575662998</v>
      </c>
      <c r="E153" s="2">
        <v>0.53893505694059696</v>
      </c>
      <c r="F153" s="2">
        <v>0.50078003120124803</v>
      </c>
      <c r="G153" s="2">
        <v>0.34195136965220102</v>
      </c>
      <c r="H153" s="2">
        <v>8.86402495507785E-3</v>
      </c>
      <c r="I153" s="2" t="s">
        <v>2756</v>
      </c>
      <c r="J153" s="2" t="s">
        <v>224</v>
      </c>
    </row>
    <row r="154" spans="1:10" x14ac:dyDescent="0.25">
      <c r="A154" s="2" t="s">
        <v>192</v>
      </c>
      <c r="B154" s="4">
        <v>2.7342430559460302E-7</v>
      </c>
      <c r="C154" s="2">
        <v>0.15022238869349</v>
      </c>
      <c r="D154" s="2">
        <v>0.71918876755070205</v>
      </c>
      <c r="E154" s="2">
        <v>0.45029239766081902</v>
      </c>
      <c r="F154" s="2">
        <v>0.40249609984399398</v>
      </c>
      <c r="G154" s="2">
        <v>0.264389042782395</v>
      </c>
      <c r="H154" s="2">
        <v>8.9513649165561104E-3</v>
      </c>
      <c r="I154" s="2" t="s">
        <v>2756</v>
      </c>
      <c r="J154" s="2" t="s">
        <v>192</v>
      </c>
    </row>
    <row r="155" spans="1:10" x14ac:dyDescent="0.25">
      <c r="A155" s="2" t="s">
        <v>143</v>
      </c>
      <c r="B155" s="4">
        <v>2.82414451599118E-7</v>
      </c>
      <c r="C155" s="2">
        <v>0.167072024313001</v>
      </c>
      <c r="D155" s="2">
        <v>0.87519500780031201</v>
      </c>
      <c r="E155" s="2">
        <v>0.560787934749154</v>
      </c>
      <c r="F155" s="2">
        <v>0.49219968798752001</v>
      </c>
      <c r="G155" s="2">
        <v>0.33610341643582597</v>
      </c>
      <c r="H155" s="2">
        <v>9.2456843164519294E-3</v>
      </c>
      <c r="I155" s="2" t="s">
        <v>2756</v>
      </c>
      <c r="J155" s="2" t="s">
        <v>143</v>
      </c>
    </row>
    <row r="156" spans="1:10" x14ac:dyDescent="0.25">
      <c r="A156" s="2" t="s">
        <v>206</v>
      </c>
      <c r="B156" s="4">
        <v>2.9468591445743999E-7</v>
      </c>
      <c r="C156" s="2">
        <v>0.163312678867682</v>
      </c>
      <c r="D156" s="2">
        <v>0.59438377535101405</v>
      </c>
      <c r="E156" s="2">
        <v>0.31671283471837502</v>
      </c>
      <c r="F156" s="2">
        <v>0.37987519500779998</v>
      </c>
      <c r="G156" s="2">
        <v>0.22037550015389401</v>
      </c>
      <c r="H156" s="2">
        <v>9.6474274675076906E-3</v>
      </c>
      <c r="I156" s="2" t="s">
        <v>2756</v>
      </c>
      <c r="J156" s="2" t="s">
        <v>206</v>
      </c>
    </row>
    <row r="157" spans="1:10" x14ac:dyDescent="0.25">
      <c r="A157" s="2" t="s">
        <v>134</v>
      </c>
      <c r="B157" s="4">
        <v>3.1240850756713802E-7</v>
      </c>
      <c r="C157" s="2">
        <v>0.16180619318533501</v>
      </c>
      <c r="D157" s="2">
        <v>1.48517940717629</v>
      </c>
      <c r="E157" s="2">
        <v>1.1154201292705399</v>
      </c>
      <c r="F157" s="2">
        <v>0.68720748829953204</v>
      </c>
      <c r="G157" s="2">
        <v>0.49799938442597702</v>
      </c>
      <c r="H157" s="2">
        <v>1.0227629720733E-2</v>
      </c>
      <c r="I157" s="2" t="s">
        <v>2756</v>
      </c>
      <c r="J157" s="2" t="s">
        <v>134</v>
      </c>
    </row>
    <row r="158" spans="1:10" x14ac:dyDescent="0.25">
      <c r="A158" s="2" t="s">
        <v>279</v>
      </c>
      <c r="B158" s="4">
        <v>3.4919008939015801E-7</v>
      </c>
      <c r="C158" s="2">
        <v>0.16969291931507799</v>
      </c>
      <c r="D158" s="2">
        <v>1.1528861154446199</v>
      </c>
      <c r="E158" s="2">
        <v>0.80301631271160401</v>
      </c>
      <c r="F158" s="2">
        <v>0.56864274570982798</v>
      </c>
      <c r="G158" s="2">
        <v>0.410895660203139</v>
      </c>
      <c r="H158" s="2">
        <v>1.1431785146455001E-2</v>
      </c>
      <c r="I158" s="2" t="s">
        <v>2756</v>
      </c>
      <c r="J158" s="2" t="s">
        <v>279</v>
      </c>
    </row>
    <row r="159" spans="1:10" x14ac:dyDescent="0.25">
      <c r="A159" s="2" t="s">
        <v>280</v>
      </c>
      <c r="B159" s="4">
        <v>6.58572603266042E-7</v>
      </c>
      <c r="C159" s="2">
        <v>0.14420111474550701</v>
      </c>
      <c r="D159" s="2">
        <v>0.88065522620904801</v>
      </c>
      <c r="E159" s="2">
        <v>0.60664819944598303</v>
      </c>
      <c r="F159" s="2">
        <v>0.47893915756630301</v>
      </c>
      <c r="G159" s="2">
        <v>0.33948907356109598</v>
      </c>
      <c r="H159" s="2">
        <v>2.1560349885723699E-2</v>
      </c>
      <c r="I159" s="2" t="s">
        <v>2756</v>
      </c>
      <c r="J159" s="2" t="s">
        <v>280</v>
      </c>
    </row>
    <row r="160" spans="1:10" x14ac:dyDescent="0.25">
      <c r="A160" s="2" t="s">
        <v>219</v>
      </c>
      <c r="B160" s="4">
        <v>6.6622591614221404E-7</v>
      </c>
      <c r="C160" s="2">
        <v>0.16396697462337101</v>
      </c>
      <c r="D160" s="2">
        <v>0.63728549141965696</v>
      </c>
      <c r="E160" s="2">
        <v>0.35395506309633701</v>
      </c>
      <c r="F160" s="2">
        <v>0.44383775351013999</v>
      </c>
      <c r="G160" s="2">
        <v>0.25392428439519898</v>
      </c>
      <c r="H160" s="2">
        <v>2.1810904042663799E-2</v>
      </c>
      <c r="I160" s="2" t="s">
        <v>2756</v>
      </c>
      <c r="J160" s="2" t="s">
        <v>219</v>
      </c>
    </row>
    <row r="161" spans="1:10" x14ac:dyDescent="0.25">
      <c r="A161" s="2" t="s">
        <v>228</v>
      </c>
      <c r="B161" s="4">
        <v>6.8013283784854295E-7</v>
      </c>
      <c r="C161" s="2">
        <v>0.17259831191379499</v>
      </c>
      <c r="D161" s="2">
        <v>0.84321372854914201</v>
      </c>
      <c r="E161" s="2">
        <v>0.52262234533702701</v>
      </c>
      <c r="F161" s="2">
        <v>0.52262090483619394</v>
      </c>
      <c r="G161" s="2">
        <v>0.32963988919667597</v>
      </c>
      <c r="H161" s="2">
        <v>2.2266188845485601E-2</v>
      </c>
      <c r="I161" s="2" t="s">
        <v>2756</v>
      </c>
      <c r="J161" s="2" t="s">
        <v>228</v>
      </c>
    </row>
    <row r="162" spans="1:10" x14ac:dyDescent="0.25">
      <c r="A162" s="2" t="s">
        <v>179</v>
      </c>
      <c r="B162" s="4">
        <v>7.0037519981491201E-7</v>
      </c>
      <c r="C162" s="2">
        <v>0.16938751274980701</v>
      </c>
      <c r="D162" s="2">
        <v>0.95007800312012503</v>
      </c>
      <c r="E162" s="2">
        <v>0.62326869806094198</v>
      </c>
      <c r="F162" s="2">
        <v>0.52106084243369699</v>
      </c>
      <c r="G162" s="2">
        <v>0.36688211757463801</v>
      </c>
      <c r="H162" s="2">
        <v>2.2928883291540601E-2</v>
      </c>
      <c r="I162" s="2" t="s">
        <v>2756</v>
      </c>
      <c r="J162" s="2" t="s">
        <v>179</v>
      </c>
    </row>
    <row r="163" spans="1:10" x14ac:dyDescent="0.25">
      <c r="A163" s="2" t="s">
        <v>256</v>
      </c>
      <c r="B163" s="4">
        <v>7.4545077992070095E-7</v>
      </c>
      <c r="C163" s="2">
        <v>0.169856691267914</v>
      </c>
      <c r="D163" s="2">
        <v>0.680967238689548</v>
      </c>
      <c r="E163" s="2">
        <v>0.38319482917820902</v>
      </c>
      <c r="F163" s="2">
        <v>0.450858034321373</v>
      </c>
      <c r="G163" s="2">
        <v>0.267466912896276</v>
      </c>
      <c r="H163" s="2">
        <v>2.4404567633043901E-2</v>
      </c>
      <c r="I163" s="2" t="s">
        <v>2756</v>
      </c>
      <c r="J163" s="2" t="s">
        <v>256</v>
      </c>
    </row>
    <row r="164" spans="1:10" x14ac:dyDescent="0.25">
      <c r="A164" s="2" t="s">
        <v>212</v>
      </c>
      <c r="B164" s="4">
        <v>7.9307463217097399E-7</v>
      </c>
      <c r="C164" s="2">
        <v>0.17220393614204799</v>
      </c>
      <c r="D164" s="2">
        <v>0.598283931357254</v>
      </c>
      <c r="E164" s="2">
        <v>0.305940289319791</v>
      </c>
      <c r="F164" s="2">
        <v>0.40795631825272999</v>
      </c>
      <c r="G164" s="2">
        <v>0.22406894429055099</v>
      </c>
      <c r="H164" s="2">
        <v>2.59636773080133E-2</v>
      </c>
      <c r="I164" s="2" t="s">
        <v>2756</v>
      </c>
      <c r="J164" s="2" t="s">
        <v>212</v>
      </c>
    </row>
    <row r="165" spans="1:10" x14ac:dyDescent="0.25">
      <c r="A165" s="2" t="s">
        <v>174</v>
      </c>
      <c r="B165" s="4">
        <v>1.1628543327420799E-6</v>
      </c>
      <c r="C165" s="2">
        <v>0.14375916421634799</v>
      </c>
      <c r="D165" s="2">
        <v>0.62168486739469597</v>
      </c>
      <c r="E165" s="2">
        <v>0.37303785780240101</v>
      </c>
      <c r="F165" s="2">
        <v>0.396255850234009</v>
      </c>
      <c r="G165" s="2">
        <v>0.251769775315482</v>
      </c>
      <c r="H165" s="2">
        <v>3.8069525145310298E-2</v>
      </c>
      <c r="I165" s="2" t="s">
        <v>2756</v>
      </c>
      <c r="J165" s="2" t="s">
        <v>174</v>
      </c>
    </row>
    <row r="166" spans="1:10" x14ac:dyDescent="0.25">
      <c r="A166" s="2" t="s">
        <v>47</v>
      </c>
      <c r="B166" s="4">
        <v>1.2257536129632201E-6</v>
      </c>
      <c r="C166" s="2">
        <v>0.15093265582936</v>
      </c>
      <c r="D166" s="2">
        <v>0.56162246489859602</v>
      </c>
      <c r="E166" s="2">
        <v>0.30717143736534303</v>
      </c>
      <c r="F166" s="2">
        <v>0.30109204368174702</v>
      </c>
      <c r="G166" s="2">
        <v>0.138504155124654</v>
      </c>
      <c r="H166" s="2">
        <v>4.0128721781189897E-2</v>
      </c>
      <c r="I166" s="2" t="s">
        <v>2756</v>
      </c>
      <c r="J166" s="2" t="s">
        <v>47</v>
      </c>
    </row>
    <row r="167" spans="1:10" x14ac:dyDescent="0.25">
      <c r="A167" s="2" t="s">
        <v>222</v>
      </c>
      <c r="B167" s="4">
        <v>1.24072046141268E-6</v>
      </c>
      <c r="C167" s="2">
        <v>0.19509219074230499</v>
      </c>
      <c r="D167" s="2">
        <v>1.4773790951638099</v>
      </c>
      <c r="E167" s="2">
        <v>1.03755001538935</v>
      </c>
      <c r="F167" s="2">
        <v>0.64274570982839296</v>
      </c>
      <c r="G167" s="2">
        <v>0.45429362880886398</v>
      </c>
      <c r="H167" s="2">
        <v>4.0618706465728197E-2</v>
      </c>
      <c r="I167" s="2" t="s">
        <v>2756</v>
      </c>
      <c r="J167" s="2" t="s">
        <v>222</v>
      </c>
    </row>
    <row r="168" spans="1:10" x14ac:dyDescent="0.25">
      <c r="A168" s="2" t="s">
        <v>237</v>
      </c>
      <c r="B168" s="4">
        <v>1.49078850067074E-6</v>
      </c>
      <c r="C168" s="2">
        <v>0.156756603156889</v>
      </c>
      <c r="D168" s="2">
        <v>1.33541341653666</v>
      </c>
      <c r="E168" s="2">
        <v>0.99199753770390897</v>
      </c>
      <c r="F168" s="2">
        <v>0.65054602184087396</v>
      </c>
      <c r="G168" s="2">
        <v>0.49923053247152999</v>
      </c>
      <c r="H168" s="2">
        <v>4.8805433934958703E-2</v>
      </c>
      <c r="I168" s="2" t="s">
        <v>2756</v>
      </c>
      <c r="J168" s="2" t="s">
        <v>237</v>
      </c>
    </row>
    <row r="169" spans="1:10" x14ac:dyDescent="0.25">
      <c r="A169" s="2" t="s">
        <v>328</v>
      </c>
      <c r="B169" s="4">
        <v>1.69101672439714E-6</v>
      </c>
      <c r="C169" s="2">
        <v>0.130354913289843</v>
      </c>
      <c r="D169" s="2">
        <v>0.56240249609984405</v>
      </c>
      <c r="E169" s="2">
        <v>0.341028008618036</v>
      </c>
      <c r="F169" s="2">
        <v>0.35335413416536698</v>
      </c>
      <c r="G169" s="2">
        <v>0.22037550015389401</v>
      </c>
      <c r="H169" s="2">
        <v>5.5360505523313598E-2</v>
      </c>
      <c r="I169" s="2" t="s">
        <v>2756</v>
      </c>
      <c r="J169" s="2" t="s">
        <v>328</v>
      </c>
    </row>
    <row r="170" spans="1:10" x14ac:dyDescent="0.25">
      <c r="A170" s="2" t="s">
        <v>75</v>
      </c>
      <c r="B170" s="4">
        <v>1.8894143382565999E-6</v>
      </c>
      <c r="C170" s="2">
        <v>0.19320283787074</v>
      </c>
      <c r="D170" s="2">
        <v>5.0452418096723903</v>
      </c>
      <c r="E170" s="2">
        <v>4.1622037550015403</v>
      </c>
      <c r="F170" s="2">
        <v>0.94851794071762896</v>
      </c>
      <c r="G170" s="2">
        <v>0.83040935672514604</v>
      </c>
      <c r="H170" s="2">
        <v>6.1855646605844403E-2</v>
      </c>
      <c r="I170" s="2" t="s">
        <v>2756</v>
      </c>
      <c r="J170" s="2" t="s">
        <v>75</v>
      </c>
    </row>
    <row r="171" spans="1:10" x14ac:dyDescent="0.25">
      <c r="A171" s="2" t="s">
        <v>336</v>
      </c>
      <c r="B171" s="4">
        <v>1.9712153059543099E-6</v>
      </c>
      <c r="C171" s="2">
        <v>0.16188939784011799</v>
      </c>
      <c r="D171" s="2">
        <v>0.49609984399376</v>
      </c>
      <c r="E171" s="2">
        <v>0.231148045552478</v>
      </c>
      <c r="F171" s="2">
        <v>0.30967238689547599</v>
      </c>
      <c r="G171" s="2">
        <v>0.16959064327485401</v>
      </c>
      <c r="H171" s="2">
        <v>6.4533646686332102E-2</v>
      </c>
      <c r="I171" s="2" t="s">
        <v>2756</v>
      </c>
      <c r="J171" s="2" t="s">
        <v>336</v>
      </c>
    </row>
    <row r="172" spans="1:10" x14ac:dyDescent="0.25">
      <c r="A172" s="2" t="s">
        <v>218</v>
      </c>
      <c r="B172" s="4">
        <v>2.3322267235218502E-6</v>
      </c>
      <c r="C172" s="2">
        <v>0.14212621042127699</v>
      </c>
      <c r="D172" s="2">
        <v>0.53822152886115404</v>
      </c>
      <c r="E172" s="2">
        <v>0.30009233610341601</v>
      </c>
      <c r="F172" s="2">
        <v>0.38845553822152901</v>
      </c>
      <c r="G172" s="2">
        <v>0.21545090797168401</v>
      </c>
      <c r="H172" s="2">
        <v>7.6352438474658196E-2</v>
      </c>
      <c r="I172" s="2" t="s">
        <v>2756</v>
      </c>
      <c r="J172" s="2" t="s">
        <v>218</v>
      </c>
    </row>
    <row r="173" spans="1:10" x14ac:dyDescent="0.25">
      <c r="A173" s="2" t="s">
        <v>200</v>
      </c>
      <c r="B173" s="4">
        <v>2.3387023509244098E-6</v>
      </c>
      <c r="C173" s="2">
        <v>0.14157029911819599</v>
      </c>
      <c r="D173" s="2">
        <v>0.74570982839313604</v>
      </c>
      <c r="E173" s="2">
        <v>0.48907356109572198</v>
      </c>
      <c r="F173" s="2">
        <v>0.47815912636505498</v>
      </c>
      <c r="G173" s="2">
        <v>0.312096029547553</v>
      </c>
      <c r="H173" s="2">
        <v>7.6564437564563395E-2</v>
      </c>
      <c r="I173" s="2" t="s">
        <v>2756</v>
      </c>
      <c r="J173" s="2" t="s">
        <v>200</v>
      </c>
    </row>
    <row r="174" spans="1:10" x14ac:dyDescent="0.25">
      <c r="A174" s="2" t="s">
        <v>211</v>
      </c>
      <c r="B174" s="4">
        <v>2.5545129877291298E-6</v>
      </c>
      <c r="C174" s="2">
        <v>0.158021314259012</v>
      </c>
      <c r="D174" s="2">
        <v>0.92589703588143502</v>
      </c>
      <c r="E174" s="2">
        <v>0.62234533702677797</v>
      </c>
      <c r="F174" s="2">
        <v>0.53666146645865798</v>
      </c>
      <c r="G174" s="2">
        <v>0.36257309941520499</v>
      </c>
      <c r="H174" s="2">
        <v>8.3629646192276294E-2</v>
      </c>
      <c r="I174" s="2" t="s">
        <v>2756</v>
      </c>
      <c r="J174" s="2" t="s">
        <v>211</v>
      </c>
    </row>
    <row r="175" spans="1:10" x14ac:dyDescent="0.25">
      <c r="A175" s="2" t="s">
        <v>188</v>
      </c>
      <c r="B175" s="4">
        <v>2.6279445117791598E-6</v>
      </c>
      <c r="C175" s="2">
        <v>0.170656911050344</v>
      </c>
      <c r="D175" s="2">
        <v>0.57956318252730099</v>
      </c>
      <c r="E175" s="2">
        <v>0.29178208679593698</v>
      </c>
      <c r="F175" s="2">
        <v>0.37831513260530403</v>
      </c>
      <c r="G175" s="2">
        <v>0.21052631578947401</v>
      </c>
      <c r="H175" s="2">
        <v>8.6033647426626197E-2</v>
      </c>
      <c r="I175" s="2" t="s">
        <v>2756</v>
      </c>
      <c r="J175" s="2" t="s">
        <v>188</v>
      </c>
    </row>
    <row r="176" spans="1:10" x14ac:dyDescent="0.25">
      <c r="A176" s="2" t="s">
        <v>195</v>
      </c>
      <c r="B176" s="4">
        <v>2.6999735870121202E-6</v>
      </c>
      <c r="C176" s="2">
        <v>0.18436933299903899</v>
      </c>
      <c r="D176" s="2">
        <v>0.86895475819032797</v>
      </c>
      <c r="E176" s="2">
        <v>0.52477685441674404</v>
      </c>
      <c r="F176" s="2">
        <v>0.473478939157566</v>
      </c>
      <c r="G176" s="2">
        <v>0.30501692828562599</v>
      </c>
      <c r="H176" s="2">
        <v>8.8391735291602699E-2</v>
      </c>
      <c r="I176" s="2" t="s">
        <v>2756</v>
      </c>
      <c r="J176" s="2" t="s">
        <v>195</v>
      </c>
    </row>
    <row r="177" spans="1:10" x14ac:dyDescent="0.25">
      <c r="A177" s="2" t="s">
        <v>204</v>
      </c>
      <c r="B177" s="4">
        <v>3.37400580002323E-6</v>
      </c>
      <c r="C177" s="2">
        <v>0.13469054219406101</v>
      </c>
      <c r="D177" s="2">
        <v>0.62012480499220002</v>
      </c>
      <c r="E177" s="2">
        <v>0.38658048630347802</v>
      </c>
      <c r="F177" s="2">
        <v>0.41965678627145098</v>
      </c>
      <c r="G177" s="2">
        <v>0.270544783010157</v>
      </c>
      <c r="H177" s="2">
        <v>0.11045820188116</v>
      </c>
      <c r="I177" s="2" t="s">
        <v>2756</v>
      </c>
      <c r="J177" s="2" t="s">
        <v>204</v>
      </c>
    </row>
    <row r="178" spans="1:10" x14ac:dyDescent="0.25">
      <c r="A178" s="2" t="s">
        <v>329</v>
      </c>
      <c r="B178" s="4">
        <v>3.5006224845919001E-6</v>
      </c>
      <c r="C178" s="2">
        <v>0.13843483565263001</v>
      </c>
      <c r="D178" s="2">
        <v>0.811232449297972</v>
      </c>
      <c r="E178" s="2">
        <v>0.554016620498615</v>
      </c>
      <c r="F178" s="2">
        <v>0.47035881435257398</v>
      </c>
      <c r="G178" s="2">
        <v>0.33364112034472099</v>
      </c>
      <c r="H178" s="2">
        <v>0.11460337890057</v>
      </c>
      <c r="I178" s="2" t="s">
        <v>2756</v>
      </c>
      <c r="J178" s="2" t="s">
        <v>329</v>
      </c>
    </row>
    <row r="179" spans="1:10" x14ac:dyDescent="0.25">
      <c r="A179" s="2" t="s">
        <v>160</v>
      </c>
      <c r="B179" s="4">
        <v>3.7497616164572599E-6</v>
      </c>
      <c r="C179" s="2">
        <v>0.14219716783967401</v>
      </c>
      <c r="D179" s="2">
        <v>0.52340093603744198</v>
      </c>
      <c r="E179" s="2">
        <v>0.286549707602339</v>
      </c>
      <c r="F179" s="2">
        <v>0.35959438377535102</v>
      </c>
      <c r="G179" s="2">
        <v>0.20498614958448799</v>
      </c>
      <c r="H179" s="2">
        <v>0.122759695799578</v>
      </c>
      <c r="I179" s="2" t="s">
        <v>2756</v>
      </c>
      <c r="J179" s="2" t="s">
        <v>160</v>
      </c>
    </row>
    <row r="180" spans="1:10" x14ac:dyDescent="0.25">
      <c r="A180" s="2" t="s">
        <v>508</v>
      </c>
      <c r="B180" s="4">
        <v>3.8279619958031201E-6</v>
      </c>
      <c r="C180" s="2">
        <v>0.140619521619257</v>
      </c>
      <c r="D180" s="2">
        <v>0.84399375975039004</v>
      </c>
      <c r="E180" s="2">
        <v>0.579870729455217</v>
      </c>
      <c r="F180" s="2">
        <v>0.44851794071762902</v>
      </c>
      <c r="G180" s="2">
        <v>0.31948291782086802</v>
      </c>
      <c r="H180" s="2">
        <v>0.12531981981860199</v>
      </c>
      <c r="I180" s="2" t="s">
        <v>2756</v>
      </c>
      <c r="J180" s="2" t="s">
        <v>508</v>
      </c>
    </row>
    <row r="181" spans="1:10" x14ac:dyDescent="0.25">
      <c r="A181" s="2" t="s">
        <v>349</v>
      </c>
      <c r="B181" s="4">
        <v>3.8739548058597096E-6</v>
      </c>
      <c r="C181" s="2">
        <v>0.154177832418945</v>
      </c>
      <c r="D181" s="2">
        <v>0.94071762870514797</v>
      </c>
      <c r="E181" s="2">
        <v>0.64265927977839299</v>
      </c>
      <c r="F181" s="2">
        <v>0.52262090483619394</v>
      </c>
      <c r="G181" s="2">
        <v>0.35764850723299502</v>
      </c>
      <c r="H181" s="2">
        <v>0.126825532434235</v>
      </c>
      <c r="I181" s="2" t="s">
        <v>2756</v>
      </c>
      <c r="J181" s="2" t="s">
        <v>349</v>
      </c>
    </row>
    <row r="182" spans="1:10" x14ac:dyDescent="0.25">
      <c r="A182" s="2" t="s">
        <v>163</v>
      </c>
      <c r="B182" s="4">
        <v>4.9855731916886403E-6</v>
      </c>
      <c r="C182" s="2">
        <v>0.175380644846197</v>
      </c>
      <c r="D182" s="2">
        <v>0.63494539781591297</v>
      </c>
      <c r="E182" s="2">
        <v>0.33333333333333298</v>
      </c>
      <c r="F182" s="2">
        <v>0.40717628705148201</v>
      </c>
      <c r="G182" s="2">
        <v>0.23607263773468801</v>
      </c>
      <c r="H182" s="2">
        <v>0.16321769514950299</v>
      </c>
      <c r="I182" s="2" t="s">
        <v>2756</v>
      </c>
      <c r="J182" s="2" t="s">
        <v>163</v>
      </c>
    </row>
    <row r="183" spans="1:10" x14ac:dyDescent="0.25">
      <c r="A183" s="2" t="s">
        <v>183</v>
      </c>
      <c r="B183" s="4">
        <v>5.3562192959233996E-6</v>
      </c>
      <c r="C183" s="2">
        <v>0.157869555621269</v>
      </c>
      <c r="D183" s="2">
        <v>0.72230889235569395</v>
      </c>
      <c r="E183" s="2">
        <v>0.44013542628501101</v>
      </c>
      <c r="F183" s="2">
        <v>0.43213728549142</v>
      </c>
      <c r="G183" s="2">
        <v>0.28224068944290598</v>
      </c>
      <c r="H183" s="2">
        <v>0.17535190730993999</v>
      </c>
      <c r="I183" s="2" t="s">
        <v>2756</v>
      </c>
      <c r="J183" s="2" t="s">
        <v>183</v>
      </c>
    </row>
    <row r="184" spans="1:10" x14ac:dyDescent="0.25">
      <c r="A184" s="2" t="s">
        <v>323</v>
      </c>
      <c r="B184" s="4">
        <v>5.63368567208241E-6</v>
      </c>
      <c r="C184" s="2">
        <v>0.15872175756389301</v>
      </c>
      <c r="D184" s="2">
        <v>0.94071762870514797</v>
      </c>
      <c r="E184" s="2">
        <v>0.63434903047091395</v>
      </c>
      <c r="F184" s="2">
        <v>0.48829953198127901</v>
      </c>
      <c r="G184" s="2">
        <v>0.33887349953831902</v>
      </c>
      <c r="H184" s="2">
        <v>0.184435601532634</v>
      </c>
      <c r="I184" s="2" t="s">
        <v>2756</v>
      </c>
      <c r="J184" s="2" t="s">
        <v>323</v>
      </c>
    </row>
    <row r="185" spans="1:10" x14ac:dyDescent="0.25">
      <c r="A185" s="2" t="s">
        <v>238</v>
      </c>
      <c r="B185" s="4">
        <v>5.7563282086315301E-6</v>
      </c>
      <c r="C185" s="2">
        <v>0.14300053391649101</v>
      </c>
      <c r="D185" s="2">
        <v>1.0179407176287101</v>
      </c>
      <c r="E185" s="2">
        <v>0.73314866112650001</v>
      </c>
      <c r="F185" s="2">
        <v>0.53900156006240296</v>
      </c>
      <c r="G185" s="2">
        <v>0.40073868882733099</v>
      </c>
      <c r="H185" s="2">
        <v>0.18845067289417899</v>
      </c>
      <c r="I185" s="2" t="s">
        <v>2756</v>
      </c>
      <c r="J185" s="2" t="s">
        <v>238</v>
      </c>
    </row>
    <row r="186" spans="1:10" x14ac:dyDescent="0.25">
      <c r="A186" s="2" t="s">
        <v>175</v>
      </c>
      <c r="B186" s="4">
        <v>6.3080482370462903E-6</v>
      </c>
      <c r="C186" s="2">
        <v>0.15285980474071001</v>
      </c>
      <c r="D186" s="2">
        <v>0.41653666146645901</v>
      </c>
      <c r="E186" s="2">
        <v>0.173591874422899</v>
      </c>
      <c r="F186" s="2">
        <v>0.28939157566302698</v>
      </c>
      <c r="G186" s="2">
        <v>0.13019390581717499</v>
      </c>
      <c r="H186" s="2">
        <v>0.20651288318442201</v>
      </c>
      <c r="I186" s="2" t="s">
        <v>2756</v>
      </c>
      <c r="J186" s="2" t="s">
        <v>175</v>
      </c>
    </row>
    <row r="187" spans="1:10" x14ac:dyDescent="0.25">
      <c r="A187" s="2" t="s">
        <v>778</v>
      </c>
      <c r="B187" s="4">
        <v>6.9597029329680499E-6</v>
      </c>
      <c r="C187" s="2">
        <v>0.115262818958988</v>
      </c>
      <c r="D187" s="2">
        <v>1.5819032761310501</v>
      </c>
      <c r="E187" s="2">
        <v>1.3068636503539599</v>
      </c>
      <c r="F187" s="2">
        <v>0.65990639625585001</v>
      </c>
      <c r="G187" s="2">
        <v>0.48507232994767602</v>
      </c>
      <c r="H187" s="2">
        <v>0.22784675461950801</v>
      </c>
      <c r="I187" s="2" t="s">
        <v>2756</v>
      </c>
      <c r="J187" s="2" t="s">
        <v>778</v>
      </c>
    </row>
    <row r="188" spans="1:10" x14ac:dyDescent="0.25">
      <c r="A188" s="2" t="s">
        <v>307</v>
      </c>
      <c r="B188" s="4">
        <v>7.0445372200812999E-6</v>
      </c>
      <c r="C188" s="2">
        <v>0.17490445932065099</v>
      </c>
      <c r="D188" s="2">
        <v>0.94539781591263605</v>
      </c>
      <c r="E188" s="2">
        <v>0.60911049553708796</v>
      </c>
      <c r="F188" s="2">
        <v>0.418876755070203</v>
      </c>
      <c r="G188" s="2">
        <v>0.27577716220375498</v>
      </c>
      <c r="H188" s="2">
        <v>0.23062405951102199</v>
      </c>
      <c r="I188" s="2" t="s">
        <v>2756</v>
      </c>
      <c r="J188" s="2" t="s">
        <v>307</v>
      </c>
    </row>
    <row r="189" spans="1:10" x14ac:dyDescent="0.25">
      <c r="A189" s="2" t="s">
        <v>162</v>
      </c>
      <c r="B189" s="4">
        <v>7.4080702695569097E-6</v>
      </c>
      <c r="C189" s="2">
        <v>0.13341840810443401</v>
      </c>
      <c r="D189" s="2">
        <v>0.53510140405616202</v>
      </c>
      <c r="E189" s="2">
        <v>0.31117266851338898</v>
      </c>
      <c r="F189" s="2">
        <v>0.33697347893915802</v>
      </c>
      <c r="G189" s="2">
        <v>0.202523853493383</v>
      </c>
      <c r="H189" s="2">
        <v>0.24252540448475399</v>
      </c>
      <c r="I189" s="2" t="s">
        <v>2756</v>
      </c>
      <c r="J189" s="2" t="s">
        <v>162</v>
      </c>
    </row>
    <row r="190" spans="1:10" x14ac:dyDescent="0.25">
      <c r="A190" s="2" t="s">
        <v>269</v>
      </c>
      <c r="B190" s="4">
        <v>8.2485746202916495E-6</v>
      </c>
      <c r="C190" s="2">
        <v>0.13407227094490701</v>
      </c>
      <c r="D190" s="2">
        <v>0.89157566302652103</v>
      </c>
      <c r="E190" s="2">
        <v>0.63496460449368997</v>
      </c>
      <c r="F190" s="2">
        <v>0.52028081123244896</v>
      </c>
      <c r="G190" s="2">
        <v>0.356417359187442</v>
      </c>
      <c r="H190" s="2">
        <v>0.27004183591910802</v>
      </c>
      <c r="I190" s="2" t="s">
        <v>2756</v>
      </c>
      <c r="J190" s="2" t="s">
        <v>269</v>
      </c>
    </row>
    <row r="191" spans="1:10" x14ac:dyDescent="0.25">
      <c r="A191" s="2" t="s">
        <v>80</v>
      </c>
      <c r="B191" s="4">
        <v>9.1529155257709901E-6</v>
      </c>
      <c r="C191" s="2">
        <v>0.22344241632949</v>
      </c>
      <c r="D191" s="2">
        <v>4.2285491419656802</v>
      </c>
      <c r="E191" s="2">
        <v>3.3348722683902698</v>
      </c>
      <c r="F191" s="2">
        <v>0.89937597503900202</v>
      </c>
      <c r="G191" s="2">
        <v>0.75192366882117601</v>
      </c>
      <c r="H191" s="2">
        <v>0.299648148482691</v>
      </c>
      <c r="I191" s="2" t="s">
        <v>2756</v>
      </c>
      <c r="J191" s="2" t="s">
        <v>80</v>
      </c>
    </row>
    <row r="192" spans="1:10" x14ac:dyDescent="0.25">
      <c r="A192" s="2" t="s">
        <v>159</v>
      </c>
      <c r="B192" s="4">
        <v>9.2623936295900594E-6</v>
      </c>
      <c r="C192" s="2">
        <v>0.155222749197064</v>
      </c>
      <c r="D192" s="2">
        <v>0.811232449297972</v>
      </c>
      <c r="E192" s="2">
        <v>0.52446906740535504</v>
      </c>
      <c r="F192" s="2">
        <v>0.481279251170047</v>
      </c>
      <c r="G192" s="2">
        <v>0.31640504770698702</v>
      </c>
      <c r="H192" s="2">
        <v>0.30323224264551901</v>
      </c>
      <c r="I192" s="2" t="s">
        <v>2756</v>
      </c>
      <c r="J192" s="2" t="s">
        <v>159</v>
      </c>
    </row>
    <row r="193" spans="1:10" x14ac:dyDescent="0.25">
      <c r="A193" s="2" t="s">
        <v>296</v>
      </c>
      <c r="B193" s="4">
        <v>9.8106447254716297E-6</v>
      </c>
      <c r="C193" s="2">
        <v>0.14487616769700201</v>
      </c>
      <c r="D193" s="2">
        <v>0.63494539781591297</v>
      </c>
      <c r="E193" s="2">
        <v>0.38319482917820902</v>
      </c>
      <c r="F193" s="2">
        <v>0.34789391575662998</v>
      </c>
      <c r="G193" s="2">
        <v>0.234225915666359</v>
      </c>
      <c r="H193" s="2">
        <v>0.32118088702248998</v>
      </c>
      <c r="I193" s="2" t="s">
        <v>2756</v>
      </c>
      <c r="J193" s="2" t="s">
        <v>296</v>
      </c>
    </row>
    <row r="194" spans="1:10" x14ac:dyDescent="0.25">
      <c r="A194" s="2" t="s">
        <v>209</v>
      </c>
      <c r="B194" s="4">
        <v>1.0012780618976E-5</v>
      </c>
      <c r="C194" s="2">
        <v>0.148706633912706</v>
      </c>
      <c r="D194" s="2">
        <v>0.55460218408736395</v>
      </c>
      <c r="E194" s="2">
        <v>0.30440135426284998</v>
      </c>
      <c r="F194" s="2">
        <v>0.382995319812793</v>
      </c>
      <c r="G194" s="2">
        <v>0.219759926131117</v>
      </c>
      <c r="H194" s="2">
        <v>0.32779841190403802</v>
      </c>
      <c r="I194" s="2" t="s">
        <v>2756</v>
      </c>
      <c r="J194" s="2" t="s">
        <v>209</v>
      </c>
    </row>
    <row r="195" spans="1:10" x14ac:dyDescent="0.25">
      <c r="A195" s="2" t="s">
        <v>56</v>
      </c>
      <c r="B195" s="4">
        <v>1.05060974615571E-5</v>
      </c>
      <c r="C195" s="2">
        <v>0.190255434444178</v>
      </c>
      <c r="D195" s="2">
        <v>1.9282371294851799</v>
      </c>
      <c r="E195" s="2">
        <v>1.4429055093875001</v>
      </c>
      <c r="F195" s="2">
        <v>0.58892355694227805</v>
      </c>
      <c r="G195" s="2">
        <v>0.43551862111418899</v>
      </c>
      <c r="H195" s="2">
        <v>0.34394861869645699</v>
      </c>
      <c r="I195" s="2" t="s">
        <v>2756</v>
      </c>
      <c r="J195" s="2" t="s">
        <v>56</v>
      </c>
    </row>
    <row r="196" spans="1:10" x14ac:dyDescent="0.25">
      <c r="A196" s="2" t="s">
        <v>403</v>
      </c>
      <c r="B196" s="4">
        <v>1.0568958607962199E-5</v>
      </c>
      <c r="C196" s="2">
        <v>0.14109787057450199</v>
      </c>
      <c r="D196" s="2">
        <v>0.46411856474259</v>
      </c>
      <c r="E196" s="2">
        <v>0.23453370267774701</v>
      </c>
      <c r="F196" s="2">
        <v>0.28783151326053003</v>
      </c>
      <c r="G196" s="2">
        <v>0.14927670052323799</v>
      </c>
      <c r="H196" s="2">
        <v>0.34600656690746601</v>
      </c>
      <c r="I196" s="2" t="s">
        <v>2756</v>
      </c>
      <c r="J196" s="2" t="s">
        <v>403</v>
      </c>
    </row>
    <row r="197" spans="1:10" x14ac:dyDescent="0.25">
      <c r="A197" s="2" t="s">
        <v>133</v>
      </c>
      <c r="B197" s="4">
        <v>1.2222146746645799E-5</v>
      </c>
      <c r="C197" s="2">
        <v>0.14781254008615399</v>
      </c>
      <c r="D197" s="2">
        <v>0.83229329173166899</v>
      </c>
      <c r="E197" s="2">
        <v>0.55647891658972004</v>
      </c>
      <c r="F197" s="2">
        <v>0.50234009360374399</v>
      </c>
      <c r="G197" s="2">
        <v>0.34964604493690399</v>
      </c>
      <c r="H197" s="2">
        <v>0.40012864019168898</v>
      </c>
      <c r="I197" s="2" t="s">
        <v>2756</v>
      </c>
      <c r="J197" s="2" t="s">
        <v>133</v>
      </c>
    </row>
    <row r="198" spans="1:10" x14ac:dyDescent="0.25">
      <c r="A198" s="2" t="s">
        <v>250</v>
      </c>
      <c r="B198" s="4">
        <v>1.2550923032070101E-5</v>
      </c>
      <c r="C198" s="2">
        <v>0.128930590404363</v>
      </c>
      <c r="D198" s="2">
        <v>0.85335413416536698</v>
      </c>
      <c r="E198" s="2">
        <v>0.60941828254847596</v>
      </c>
      <c r="F198" s="2">
        <v>0.51248049921996897</v>
      </c>
      <c r="G198" s="2">
        <v>0.37765466297322298</v>
      </c>
      <c r="H198" s="2">
        <v>0.41089211822390898</v>
      </c>
      <c r="I198" s="2" t="s">
        <v>2756</v>
      </c>
      <c r="J198" s="2" t="s">
        <v>250</v>
      </c>
    </row>
    <row r="199" spans="1:10" x14ac:dyDescent="0.25">
      <c r="A199" s="2" t="s">
        <v>138</v>
      </c>
      <c r="B199" s="4">
        <v>1.4122953276282999E-5</v>
      </c>
      <c r="C199" s="2">
        <v>0.14255214970751501</v>
      </c>
      <c r="D199" s="2">
        <v>0.49921996879875202</v>
      </c>
      <c r="E199" s="2">
        <v>0.264081255771006</v>
      </c>
      <c r="F199" s="2">
        <v>0.29719188767550703</v>
      </c>
      <c r="G199" s="2">
        <v>0.17420744844567601</v>
      </c>
      <c r="H199" s="2">
        <v>0.46235724435895198</v>
      </c>
      <c r="I199" s="2" t="s">
        <v>2756</v>
      </c>
      <c r="J199" s="2" t="s">
        <v>138</v>
      </c>
    </row>
    <row r="200" spans="1:10" x14ac:dyDescent="0.25">
      <c r="A200" s="2" t="s">
        <v>333</v>
      </c>
      <c r="B200" s="4">
        <v>1.42001198211519E-5</v>
      </c>
      <c r="C200" s="2">
        <v>0.14517269669744401</v>
      </c>
      <c r="D200" s="2">
        <v>0.76755070202808096</v>
      </c>
      <c r="E200" s="2">
        <v>0.50261618959679899</v>
      </c>
      <c r="F200" s="2">
        <v>0.45397815912636502</v>
      </c>
      <c r="G200" s="2">
        <v>0.296398891966759</v>
      </c>
      <c r="H200" s="2">
        <v>0.46488352270487199</v>
      </c>
      <c r="I200" s="2" t="s">
        <v>2756</v>
      </c>
      <c r="J200" s="2" t="s">
        <v>333</v>
      </c>
    </row>
    <row r="201" spans="1:10" x14ac:dyDescent="0.25">
      <c r="A201" s="2" t="s">
        <v>278</v>
      </c>
      <c r="B201" s="4">
        <v>1.45088655383422E-5</v>
      </c>
      <c r="C201" s="2">
        <v>0.15546361021032401</v>
      </c>
      <c r="D201" s="2">
        <v>1.2597503900156</v>
      </c>
      <c r="E201" s="2">
        <v>0.92674669128962806</v>
      </c>
      <c r="F201" s="2">
        <v>0.62012480499220002</v>
      </c>
      <c r="G201" s="2">
        <v>0.42628501077254499</v>
      </c>
      <c r="H201" s="2">
        <v>0.47499123999424597</v>
      </c>
      <c r="I201" s="2" t="s">
        <v>2756</v>
      </c>
      <c r="J201" s="2" t="s">
        <v>278</v>
      </c>
    </row>
    <row r="202" spans="1:10" x14ac:dyDescent="0.25">
      <c r="A202" s="2" t="s">
        <v>332</v>
      </c>
      <c r="B202" s="4">
        <v>1.52716303916766E-5</v>
      </c>
      <c r="C202" s="2">
        <v>0.13737252969647901</v>
      </c>
      <c r="D202" s="2">
        <v>0.58268330733229301</v>
      </c>
      <c r="E202" s="2">
        <v>0.34810710987996302</v>
      </c>
      <c r="F202" s="2">
        <v>0.39859594383775299</v>
      </c>
      <c r="G202" s="2">
        <v>0.258233302554632</v>
      </c>
      <c r="H202" s="2">
        <v>0.49996263576270999</v>
      </c>
      <c r="I202" s="2" t="s">
        <v>2756</v>
      </c>
      <c r="J202" s="2" t="s">
        <v>332</v>
      </c>
    </row>
    <row r="203" spans="1:10" x14ac:dyDescent="0.25">
      <c r="A203" s="2" t="s">
        <v>406</v>
      </c>
      <c r="B203" s="4">
        <v>1.5818561433024799E-5</v>
      </c>
      <c r="C203" s="2">
        <v>0.14206879282627</v>
      </c>
      <c r="D203" s="2">
        <v>1.02652106084243</v>
      </c>
      <c r="E203" s="2">
        <v>0.74269005847953196</v>
      </c>
      <c r="F203" s="2">
        <v>0.51404056162246503</v>
      </c>
      <c r="G203" s="2">
        <v>0.37396121883656502</v>
      </c>
      <c r="H203" s="2">
        <v>0.51786806419436604</v>
      </c>
      <c r="I203" s="2" t="s">
        <v>2756</v>
      </c>
      <c r="J203" s="2" t="s">
        <v>406</v>
      </c>
    </row>
    <row r="204" spans="1:10" x14ac:dyDescent="0.25">
      <c r="A204" s="2" t="s">
        <v>272</v>
      </c>
      <c r="B204" s="4">
        <v>1.7000704500357499E-5</v>
      </c>
      <c r="C204" s="2">
        <v>0.14348644234227201</v>
      </c>
      <c r="D204" s="2">
        <v>0.824492979719189</v>
      </c>
      <c r="E204" s="2">
        <v>0.55709449061249605</v>
      </c>
      <c r="F204" s="2">
        <v>0.47893915756630301</v>
      </c>
      <c r="G204" s="2">
        <v>0.334256694367498</v>
      </c>
      <c r="H204" s="2">
        <v>0.556569063932704</v>
      </c>
      <c r="I204" s="2" t="s">
        <v>2756</v>
      </c>
      <c r="J204" s="2" t="s">
        <v>272</v>
      </c>
    </row>
    <row r="205" spans="1:10" x14ac:dyDescent="0.25">
      <c r="A205" s="2" t="s">
        <v>267</v>
      </c>
      <c r="B205" s="4">
        <v>1.90878484408544E-5</v>
      </c>
      <c r="C205" s="2">
        <v>0.137377263288813</v>
      </c>
      <c r="D205" s="2">
        <v>0.49297971918876798</v>
      </c>
      <c r="E205" s="2">
        <v>0.26654355186211098</v>
      </c>
      <c r="F205" s="2">
        <v>0.34789391575662998</v>
      </c>
      <c r="G205" s="2">
        <v>0.203755001538935</v>
      </c>
      <c r="H205" s="2">
        <v>0.62489798225669002</v>
      </c>
      <c r="I205" s="2" t="s">
        <v>2756</v>
      </c>
      <c r="J205" s="2" t="s">
        <v>267</v>
      </c>
    </row>
    <row r="206" spans="1:10" x14ac:dyDescent="0.25">
      <c r="A206" s="2" t="s">
        <v>316</v>
      </c>
      <c r="B206" s="4">
        <v>2.00719812782659E-5</v>
      </c>
      <c r="C206" s="2">
        <v>0.13375598025296501</v>
      </c>
      <c r="D206" s="2">
        <v>0.66536661466458702</v>
      </c>
      <c r="E206" s="2">
        <v>0.42936288088642699</v>
      </c>
      <c r="F206" s="2">
        <v>0.422776911076443</v>
      </c>
      <c r="G206" s="2">
        <v>0.29332102185287801</v>
      </c>
      <c r="H206" s="2">
        <v>0.65711652308786805</v>
      </c>
      <c r="I206" s="2" t="s">
        <v>2756</v>
      </c>
      <c r="J206" s="2" t="s">
        <v>316</v>
      </c>
    </row>
    <row r="207" spans="1:10" x14ac:dyDescent="0.25">
      <c r="A207" s="2" t="s">
        <v>169</v>
      </c>
      <c r="B207" s="4">
        <v>2.26564584867462E-5</v>
      </c>
      <c r="C207" s="2">
        <v>0.14366010409883301</v>
      </c>
      <c r="D207" s="2">
        <v>1.3018720748829999</v>
      </c>
      <c r="E207" s="2">
        <v>0.98891966759002803</v>
      </c>
      <c r="F207" s="2">
        <v>0.59750390015600596</v>
      </c>
      <c r="G207" s="2">
        <v>0.43551862111418899</v>
      </c>
      <c r="H207" s="2">
        <v>0.74172713793909795</v>
      </c>
      <c r="I207" s="2" t="s">
        <v>2756</v>
      </c>
      <c r="J207" s="2" t="s">
        <v>169</v>
      </c>
    </row>
    <row r="208" spans="1:10" x14ac:dyDescent="0.25">
      <c r="A208" s="2" t="s">
        <v>120</v>
      </c>
      <c r="B208" s="4">
        <v>2.3235240555175501E-5</v>
      </c>
      <c r="C208" s="2">
        <v>0.18875702893729199</v>
      </c>
      <c r="D208" s="2">
        <v>1.9539781591263601</v>
      </c>
      <c r="E208" s="2">
        <v>1.46906740535549</v>
      </c>
      <c r="F208" s="2">
        <v>0.73634945397815899</v>
      </c>
      <c r="G208" s="2">
        <v>0.55370883348722699</v>
      </c>
      <c r="H208" s="2">
        <v>0.760675305295336</v>
      </c>
      <c r="I208" s="2" t="s">
        <v>2756</v>
      </c>
      <c r="J208" s="2" t="s">
        <v>120</v>
      </c>
    </row>
    <row r="209" spans="1:10" x14ac:dyDescent="0.25">
      <c r="A209" s="2" t="s">
        <v>153</v>
      </c>
      <c r="B209" s="4">
        <v>2.4062759459432101E-5</v>
      </c>
      <c r="C209" s="2">
        <v>0.123217458879971</v>
      </c>
      <c r="D209" s="2">
        <v>0.68954758190327603</v>
      </c>
      <c r="E209" s="2">
        <v>0.46937519236688202</v>
      </c>
      <c r="F209" s="2">
        <v>0.45241809672386901</v>
      </c>
      <c r="G209" s="2">
        <v>0.29886118805786399</v>
      </c>
      <c r="H209" s="2">
        <v>0.78776661918289004</v>
      </c>
      <c r="I209" s="2" t="s">
        <v>2756</v>
      </c>
      <c r="J209" s="2" t="s">
        <v>153</v>
      </c>
    </row>
    <row r="210" spans="1:10" x14ac:dyDescent="0.25">
      <c r="A210" s="2" t="s">
        <v>265</v>
      </c>
      <c r="B210" s="4">
        <v>2.4386965518993499E-5</v>
      </c>
      <c r="C210" s="2">
        <v>0.147710919434002</v>
      </c>
      <c r="D210" s="2">
        <v>1.05304212168487</v>
      </c>
      <c r="E210" s="2">
        <v>0.75592489996922096</v>
      </c>
      <c r="F210" s="2">
        <v>0.54212168486739498</v>
      </c>
      <c r="G210" s="2">
        <v>0.39458294859956899</v>
      </c>
      <c r="H210" s="2">
        <v>0.79838047716080796</v>
      </c>
      <c r="I210" s="2" t="s">
        <v>2756</v>
      </c>
      <c r="J210" s="2" t="s">
        <v>265</v>
      </c>
    </row>
    <row r="211" spans="1:10" x14ac:dyDescent="0.25">
      <c r="A211" s="2" t="s">
        <v>128</v>
      </c>
      <c r="B211" s="4">
        <v>2.5069219917410098E-5</v>
      </c>
      <c r="C211" s="2">
        <v>0.17362153849612599</v>
      </c>
      <c r="D211" s="2">
        <v>1.34165366614665</v>
      </c>
      <c r="E211" s="2">
        <v>0.96275777162203802</v>
      </c>
      <c r="F211" s="2">
        <v>0.62012480499220002</v>
      </c>
      <c r="G211" s="2">
        <v>0.43521083410280098</v>
      </c>
      <c r="H211" s="2">
        <v>0.82071612165617303</v>
      </c>
      <c r="I211" s="2" t="s">
        <v>2756</v>
      </c>
      <c r="J211" s="2" t="s">
        <v>128</v>
      </c>
    </row>
    <row r="212" spans="1:10" x14ac:dyDescent="0.25">
      <c r="A212" s="2" t="s">
        <v>235</v>
      </c>
      <c r="B212" s="4">
        <v>2.5232661885082599E-5</v>
      </c>
      <c r="C212" s="2">
        <v>0.142165238105707</v>
      </c>
      <c r="D212" s="2">
        <v>0.60452418096723903</v>
      </c>
      <c r="E212" s="2">
        <v>0.3601108033241</v>
      </c>
      <c r="F212" s="2">
        <v>0.373634945397816</v>
      </c>
      <c r="G212" s="2">
        <v>0.24961526623576499</v>
      </c>
      <c r="H212" s="2">
        <v>0.82606688479383406</v>
      </c>
      <c r="I212" s="2" t="s">
        <v>2756</v>
      </c>
      <c r="J212" s="2" t="s">
        <v>235</v>
      </c>
    </row>
    <row r="213" spans="1:10" x14ac:dyDescent="0.25">
      <c r="A213" s="2" t="s">
        <v>114</v>
      </c>
      <c r="B213" s="4">
        <v>2.5571388858065502E-5</v>
      </c>
      <c r="C213" s="2">
        <v>0.175258029720335</v>
      </c>
      <c r="D213" s="2">
        <v>1.94773790951638</v>
      </c>
      <c r="E213" s="2">
        <v>1.49615266235765</v>
      </c>
      <c r="F213" s="2">
        <v>0.69812792511700505</v>
      </c>
      <c r="G213" s="2">
        <v>0.51215758694983105</v>
      </c>
      <c r="H213" s="2">
        <v>0.83715612843534704</v>
      </c>
      <c r="I213" s="2" t="s">
        <v>2756</v>
      </c>
      <c r="J213" s="2" t="s">
        <v>114</v>
      </c>
    </row>
    <row r="214" spans="1:10" x14ac:dyDescent="0.25">
      <c r="A214" s="2" t="s">
        <v>315</v>
      </c>
      <c r="B214" s="4">
        <v>2.8925442532977201E-5</v>
      </c>
      <c r="C214" s="2">
        <v>0.135586621633452</v>
      </c>
      <c r="D214" s="2">
        <v>0.65522620904836204</v>
      </c>
      <c r="E214" s="2">
        <v>0.417051400430902</v>
      </c>
      <c r="F214" s="2">
        <v>0.42979719188767601</v>
      </c>
      <c r="G214" s="2">
        <v>0.28593413357956299</v>
      </c>
      <c r="H214" s="2">
        <v>0.94696113764460799</v>
      </c>
      <c r="I214" s="2" t="s">
        <v>2756</v>
      </c>
      <c r="J214" s="2" t="s">
        <v>315</v>
      </c>
    </row>
    <row r="215" spans="1:10" x14ac:dyDescent="0.25">
      <c r="A215" s="2" t="s">
        <v>319</v>
      </c>
      <c r="B215" s="4">
        <v>3.0550732951869598E-5</v>
      </c>
      <c r="C215" s="2">
        <v>0.138187666221667</v>
      </c>
      <c r="D215" s="2">
        <v>0.55772230889235597</v>
      </c>
      <c r="E215" s="2">
        <v>0.32409972299168999</v>
      </c>
      <c r="F215" s="2">
        <v>0.328393135725429</v>
      </c>
      <c r="G215" s="2">
        <v>0.20006155740227799</v>
      </c>
      <c r="H215" s="2">
        <v>1</v>
      </c>
      <c r="I215" s="2" t="s">
        <v>2756</v>
      </c>
      <c r="J215" s="2" t="s">
        <v>319</v>
      </c>
    </row>
    <row r="216" spans="1:10" x14ac:dyDescent="0.25">
      <c r="A216" s="2" t="s">
        <v>213</v>
      </c>
      <c r="B216" s="4">
        <v>3.3450697513418301E-5</v>
      </c>
      <c r="C216" s="2">
        <v>0.13250052621632999</v>
      </c>
      <c r="D216" s="2">
        <v>0.66068642745709805</v>
      </c>
      <c r="E216" s="2">
        <v>0.42720837180671001</v>
      </c>
      <c r="F216" s="2">
        <v>0.42199687987519502</v>
      </c>
      <c r="G216" s="2">
        <v>0.28501077254539903</v>
      </c>
      <c r="H216" s="2">
        <v>1</v>
      </c>
      <c r="I216" s="2" t="s">
        <v>2756</v>
      </c>
      <c r="J216" s="2" t="s">
        <v>213</v>
      </c>
    </row>
    <row r="217" spans="1:10" x14ac:dyDescent="0.25">
      <c r="A217" s="2" t="s">
        <v>148</v>
      </c>
      <c r="B217" s="4">
        <v>3.3889961670945703E-5</v>
      </c>
      <c r="C217" s="2">
        <v>0.15118250466046301</v>
      </c>
      <c r="D217" s="2">
        <v>0.65366614664586598</v>
      </c>
      <c r="E217" s="2">
        <v>0.38965835641735902</v>
      </c>
      <c r="F217" s="2">
        <v>0.42667706708268299</v>
      </c>
      <c r="G217" s="2">
        <v>0.27023699599876899</v>
      </c>
      <c r="H217" s="2">
        <v>1</v>
      </c>
      <c r="I217" s="2" t="s">
        <v>2756</v>
      </c>
      <c r="J217" s="2" t="s">
        <v>148</v>
      </c>
    </row>
    <row r="218" spans="1:10" x14ac:dyDescent="0.25">
      <c r="A218" s="2" t="s">
        <v>420</v>
      </c>
      <c r="B218" s="4">
        <v>3.7279897105599503E-5</v>
      </c>
      <c r="C218" s="2">
        <v>0.106310066359853</v>
      </c>
      <c r="D218" s="2">
        <v>0.45709828393135699</v>
      </c>
      <c r="E218" s="2">
        <v>0.28254847645429398</v>
      </c>
      <c r="F218" s="2">
        <v>0.31825273010920402</v>
      </c>
      <c r="G218" s="2">
        <v>0.200369344413666</v>
      </c>
      <c r="H218" s="2">
        <v>1</v>
      </c>
      <c r="I218" s="2" t="s">
        <v>2756</v>
      </c>
      <c r="J218" s="2" t="s">
        <v>420</v>
      </c>
    </row>
    <row r="219" spans="1:10" x14ac:dyDescent="0.25">
      <c r="A219" s="2" t="s">
        <v>129</v>
      </c>
      <c r="B219" s="4">
        <v>4.0234571123022798E-5</v>
      </c>
      <c r="C219" s="2">
        <v>0.14686892715120101</v>
      </c>
      <c r="D219" s="2">
        <v>0.62870514820592804</v>
      </c>
      <c r="E219" s="2">
        <v>0.37426900584795297</v>
      </c>
      <c r="F219" s="2">
        <v>0.42355694227769097</v>
      </c>
      <c r="G219" s="2">
        <v>0.246845183133272</v>
      </c>
      <c r="H219" s="2">
        <v>1</v>
      </c>
      <c r="I219" s="2" t="s">
        <v>2756</v>
      </c>
      <c r="J219" s="2" t="s">
        <v>129</v>
      </c>
    </row>
    <row r="220" spans="1:10" x14ac:dyDescent="0.25">
      <c r="A220" s="2" t="s">
        <v>286</v>
      </c>
      <c r="B220" s="4">
        <v>4.1178002143053101E-5</v>
      </c>
      <c r="C220" s="2">
        <v>0.12555383538711501</v>
      </c>
      <c r="D220" s="2">
        <v>0.56396255850234001</v>
      </c>
      <c r="E220" s="2">
        <v>0.35026161895968</v>
      </c>
      <c r="F220" s="2">
        <v>0.40015600624025</v>
      </c>
      <c r="G220" s="2">
        <v>0.25269313634964602</v>
      </c>
      <c r="H220" s="2">
        <v>1</v>
      </c>
      <c r="I220" s="2" t="s">
        <v>2756</v>
      </c>
      <c r="J220" s="2" t="s">
        <v>286</v>
      </c>
    </row>
    <row r="221" spans="1:10" x14ac:dyDescent="0.25">
      <c r="A221" s="2" t="s">
        <v>208</v>
      </c>
      <c r="B221" s="4">
        <v>5.1711049270281899E-5</v>
      </c>
      <c r="C221" s="2">
        <v>0.14459975198375799</v>
      </c>
      <c r="D221" s="2">
        <v>0.58034321372854902</v>
      </c>
      <c r="E221" s="2">
        <v>0.334256694367498</v>
      </c>
      <c r="F221" s="2">
        <v>0.38143525741029599</v>
      </c>
      <c r="G221" s="2">
        <v>0.22683902739304401</v>
      </c>
      <c r="H221" s="2">
        <v>1</v>
      </c>
      <c r="I221" s="2" t="s">
        <v>2756</v>
      </c>
      <c r="J221" s="2" t="s">
        <v>208</v>
      </c>
    </row>
    <row r="222" spans="1:10" x14ac:dyDescent="0.25">
      <c r="A222" s="2" t="s">
        <v>217</v>
      </c>
      <c r="B222" s="4">
        <v>5.2978386021751599E-5</v>
      </c>
      <c r="C222" s="2">
        <v>0.136379197784842</v>
      </c>
      <c r="D222" s="2">
        <v>0.56162246489859602</v>
      </c>
      <c r="E222" s="2">
        <v>0.33056325023083999</v>
      </c>
      <c r="F222" s="2">
        <v>0.36817472698907999</v>
      </c>
      <c r="G222" s="2">
        <v>0.22345337026777501</v>
      </c>
      <c r="H222" s="2">
        <v>1</v>
      </c>
      <c r="I222" s="2" t="s">
        <v>2756</v>
      </c>
      <c r="J222" s="2" t="s">
        <v>217</v>
      </c>
    </row>
    <row r="223" spans="1:10" x14ac:dyDescent="0.25">
      <c r="A223" s="2" t="s">
        <v>432</v>
      </c>
      <c r="B223" s="4">
        <v>5.4915455143725299E-5</v>
      </c>
      <c r="C223" s="2">
        <v>0.13264725040905401</v>
      </c>
      <c r="D223" s="2">
        <v>0.36739469578783202</v>
      </c>
      <c r="E223" s="2">
        <v>0.159433671899046</v>
      </c>
      <c r="F223" s="2">
        <v>0.21996879875195</v>
      </c>
      <c r="G223" s="2">
        <v>0.106802092951677</v>
      </c>
      <c r="H223" s="2">
        <v>1</v>
      </c>
      <c r="I223" s="2" t="s">
        <v>2756</v>
      </c>
      <c r="J223" s="2" t="s">
        <v>432</v>
      </c>
    </row>
    <row r="224" spans="1:10" x14ac:dyDescent="0.25">
      <c r="A224" s="2" t="s">
        <v>231</v>
      </c>
      <c r="B224" s="4">
        <v>5.9628307265210799E-5</v>
      </c>
      <c r="C224" s="2">
        <v>0.13563969513830201</v>
      </c>
      <c r="D224" s="2">
        <v>0.59750390015600596</v>
      </c>
      <c r="E224" s="2">
        <v>0.36441982148353302</v>
      </c>
      <c r="F224" s="2">
        <v>0.42355694227769097</v>
      </c>
      <c r="G224" s="2">
        <v>0.25577100646352702</v>
      </c>
      <c r="H224" s="2">
        <v>1</v>
      </c>
      <c r="I224" s="2" t="s">
        <v>2756</v>
      </c>
      <c r="J224" s="2" t="s">
        <v>231</v>
      </c>
    </row>
    <row r="225" spans="1:10" x14ac:dyDescent="0.25">
      <c r="A225" s="2" t="s">
        <v>251</v>
      </c>
      <c r="B225" s="4">
        <v>6.5742799960002098E-5</v>
      </c>
      <c r="C225" s="2">
        <v>0.125050707517676</v>
      </c>
      <c r="D225" s="2">
        <v>0.59126365054602203</v>
      </c>
      <c r="E225" s="2">
        <v>0.37611572791628201</v>
      </c>
      <c r="F225" s="2">
        <v>0.40405616224648999</v>
      </c>
      <c r="G225" s="2">
        <v>0.26346568174822999</v>
      </c>
      <c r="H225" s="2">
        <v>1</v>
      </c>
      <c r="I225" s="2" t="s">
        <v>2756</v>
      </c>
      <c r="J225" s="2" t="s">
        <v>251</v>
      </c>
    </row>
    <row r="226" spans="1:10" x14ac:dyDescent="0.25">
      <c r="A226" s="2" t="s">
        <v>327</v>
      </c>
      <c r="B226" s="4">
        <v>7.1774658279336498E-5</v>
      </c>
      <c r="C226" s="2">
        <v>0.13108221730064701</v>
      </c>
      <c r="D226" s="2">
        <v>0.51482059282371295</v>
      </c>
      <c r="E226" s="2">
        <v>0.296398891966759</v>
      </c>
      <c r="F226" s="2">
        <v>0.36661466458658298</v>
      </c>
      <c r="G226" s="2">
        <v>0.21729763004001201</v>
      </c>
      <c r="H226" s="2">
        <v>1</v>
      </c>
      <c r="I226" s="2" t="s">
        <v>2756</v>
      </c>
      <c r="J226" s="2" t="s">
        <v>327</v>
      </c>
    </row>
    <row r="227" spans="1:10" x14ac:dyDescent="0.25">
      <c r="A227" s="2" t="s">
        <v>146</v>
      </c>
      <c r="B227" s="4">
        <v>7.5764392757615806E-5</v>
      </c>
      <c r="C227" s="2">
        <v>0.133428813569345</v>
      </c>
      <c r="D227" s="2">
        <v>0.41965678627145098</v>
      </c>
      <c r="E227" s="2">
        <v>0.20590951061865201</v>
      </c>
      <c r="F227" s="2">
        <v>0.28783151326053003</v>
      </c>
      <c r="G227" s="2">
        <v>0.144967682363804</v>
      </c>
      <c r="H227" s="2">
        <v>1</v>
      </c>
      <c r="I227" s="2" t="s">
        <v>2756</v>
      </c>
      <c r="J227" s="2" t="s">
        <v>146</v>
      </c>
    </row>
    <row r="228" spans="1:10" x14ac:dyDescent="0.25">
      <c r="A228" s="2" t="s">
        <v>707</v>
      </c>
      <c r="B228" s="4">
        <v>7.9611023908591206E-5</v>
      </c>
      <c r="C228" s="2">
        <v>0.11961432811146799</v>
      </c>
      <c r="D228" s="2">
        <v>1.15834633385335</v>
      </c>
      <c r="E228" s="2">
        <v>0.90704832256078805</v>
      </c>
      <c r="F228" s="2">
        <v>0.56162246489859602</v>
      </c>
      <c r="G228" s="2">
        <v>0.41982148353339499</v>
      </c>
      <c r="H228" s="2">
        <v>1</v>
      </c>
      <c r="I228" s="2" t="s">
        <v>2756</v>
      </c>
      <c r="J228" s="2" t="s">
        <v>707</v>
      </c>
    </row>
    <row r="229" spans="1:10" x14ac:dyDescent="0.25">
      <c r="A229" s="2" t="s">
        <v>119</v>
      </c>
      <c r="B229" s="4">
        <v>8.0376511554020204E-5</v>
      </c>
      <c r="C229" s="2">
        <v>0.136921182366818</v>
      </c>
      <c r="D229" s="2">
        <v>0.45631825273010901</v>
      </c>
      <c r="E229" s="2">
        <v>0.233918128654971</v>
      </c>
      <c r="F229" s="2">
        <v>0.18642745709828401</v>
      </c>
      <c r="G229" s="2">
        <v>0.12065250846414299</v>
      </c>
      <c r="H229" s="2">
        <v>1</v>
      </c>
      <c r="I229" s="2" t="s">
        <v>2756</v>
      </c>
      <c r="J229" s="2" t="s">
        <v>119</v>
      </c>
    </row>
    <row r="230" spans="1:10" x14ac:dyDescent="0.25">
      <c r="A230" s="2" t="s">
        <v>220</v>
      </c>
      <c r="B230" s="4">
        <v>8.8908023362516304E-5</v>
      </c>
      <c r="C230" s="2">
        <v>0.14946713919214899</v>
      </c>
      <c r="D230" s="2">
        <v>0.46957878315132601</v>
      </c>
      <c r="E230" s="2">
        <v>0.22653124038165601</v>
      </c>
      <c r="F230" s="2">
        <v>0.34867394695787801</v>
      </c>
      <c r="G230" s="2">
        <v>0.175438596491228</v>
      </c>
      <c r="H230" s="2">
        <v>1</v>
      </c>
      <c r="I230" s="2" t="s">
        <v>2756</v>
      </c>
      <c r="J230" s="2" t="s">
        <v>220</v>
      </c>
    </row>
    <row r="231" spans="1:10" x14ac:dyDescent="0.25">
      <c r="A231" s="2" t="s">
        <v>236</v>
      </c>
      <c r="B231" s="4">
        <v>9.57014502920148E-5</v>
      </c>
      <c r="C231" s="2">
        <v>0.134132320433795</v>
      </c>
      <c r="D231" s="2">
        <v>0.80421216848673904</v>
      </c>
      <c r="E231" s="2">
        <v>0.55524776854416702</v>
      </c>
      <c r="F231" s="2">
        <v>0.486739469578783</v>
      </c>
      <c r="G231" s="2">
        <v>0.33702677746999099</v>
      </c>
      <c r="H231" s="2">
        <v>1</v>
      </c>
      <c r="I231" s="2" t="s">
        <v>2756</v>
      </c>
      <c r="J231" s="2" t="s">
        <v>236</v>
      </c>
    </row>
    <row r="232" spans="1:10" x14ac:dyDescent="0.25">
      <c r="A232" s="2" t="s">
        <v>210</v>
      </c>
      <c r="B232" s="4">
        <v>9.7069895851127901E-5</v>
      </c>
      <c r="C232" s="2">
        <v>0.12467580450292</v>
      </c>
      <c r="D232" s="2">
        <v>0.68018720748829997</v>
      </c>
      <c r="E232" s="2">
        <v>0.45829485995690999</v>
      </c>
      <c r="F232" s="2">
        <v>0.42667706708268299</v>
      </c>
      <c r="G232" s="2">
        <v>0.29055093875038501</v>
      </c>
      <c r="H232" s="2">
        <v>1</v>
      </c>
      <c r="I232" s="2" t="s">
        <v>2756</v>
      </c>
      <c r="J232" s="2" t="s">
        <v>210</v>
      </c>
    </row>
    <row r="233" spans="1:10" x14ac:dyDescent="0.25">
      <c r="A233" s="2" t="s">
        <v>254</v>
      </c>
      <c r="B233" s="4">
        <v>9.9360730654542604E-5</v>
      </c>
      <c r="C233" s="2">
        <v>0.117703469783907</v>
      </c>
      <c r="D233" s="2">
        <v>0.67160686427457095</v>
      </c>
      <c r="E233" s="2">
        <v>0.46229609110495501</v>
      </c>
      <c r="F233" s="2">
        <v>0.401716068642746</v>
      </c>
      <c r="G233" s="2">
        <v>0.28439519852262202</v>
      </c>
      <c r="H233" s="2">
        <v>1</v>
      </c>
      <c r="I233" s="2" t="s">
        <v>2756</v>
      </c>
      <c r="J233" s="2" t="s">
        <v>254</v>
      </c>
    </row>
    <row r="234" spans="1:10" x14ac:dyDescent="0.25">
      <c r="A234" s="2" t="s">
        <v>330</v>
      </c>
      <c r="B234" s="2">
        <v>1.00138321911959E-4</v>
      </c>
      <c r="C234" s="2">
        <v>0.105883148915033</v>
      </c>
      <c r="D234" s="2">
        <v>0.45007800312012503</v>
      </c>
      <c r="E234" s="2">
        <v>0.27670052323791899</v>
      </c>
      <c r="F234" s="2">
        <v>0.28081123244929801</v>
      </c>
      <c r="G234" s="2">
        <v>0.17082179132040601</v>
      </c>
      <c r="H234" s="2">
        <v>1</v>
      </c>
      <c r="I234" s="2" t="s">
        <v>2756</v>
      </c>
      <c r="J234" s="2" t="s">
        <v>330</v>
      </c>
    </row>
    <row r="235" spans="1:10" x14ac:dyDescent="0.25">
      <c r="A235" s="2" t="s">
        <v>248</v>
      </c>
      <c r="B235" s="2">
        <v>1.01828539760782E-4</v>
      </c>
      <c r="C235" s="2">
        <v>0.16092142397155601</v>
      </c>
      <c r="D235" s="2">
        <v>0.81513260530421205</v>
      </c>
      <c r="E235" s="2">
        <v>0.51800554016620504</v>
      </c>
      <c r="F235" s="2">
        <v>0.47581903276130999</v>
      </c>
      <c r="G235" s="2">
        <v>0.32748538011695899</v>
      </c>
      <c r="H235" s="2">
        <v>1</v>
      </c>
      <c r="I235" s="2" t="s">
        <v>2756</v>
      </c>
      <c r="J235" s="2" t="s">
        <v>248</v>
      </c>
    </row>
    <row r="236" spans="1:10" x14ac:dyDescent="0.25">
      <c r="A236" s="2" t="s">
        <v>545</v>
      </c>
      <c r="B236" s="2">
        <v>1.0821602873283901E-4</v>
      </c>
      <c r="C236" s="2">
        <v>9.2767110551303003E-2</v>
      </c>
      <c r="D236" s="2">
        <v>0.35569422776911103</v>
      </c>
      <c r="E236" s="2">
        <v>0.20898738073253301</v>
      </c>
      <c r="F236" s="2">
        <v>0.20124804992199699</v>
      </c>
      <c r="G236" s="2">
        <v>0.12957833179439801</v>
      </c>
      <c r="H236" s="2">
        <v>1</v>
      </c>
      <c r="I236" s="2" t="s">
        <v>2756</v>
      </c>
      <c r="J236" s="2" t="s">
        <v>545</v>
      </c>
    </row>
    <row r="237" spans="1:10" x14ac:dyDescent="0.25">
      <c r="A237" s="2" t="s">
        <v>317</v>
      </c>
      <c r="B237" s="2">
        <v>1.0995141451775501E-4</v>
      </c>
      <c r="C237" s="2">
        <v>0.13793551517182501</v>
      </c>
      <c r="D237" s="2">
        <v>0.72152886115444603</v>
      </c>
      <c r="E237" s="2">
        <v>0.47337642351492798</v>
      </c>
      <c r="F237" s="2">
        <v>0.43681747269890803</v>
      </c>
      <c r="G237" s="2">
        <v>0.31332717759310602</v>
      </c>
      <c r="H237" s="2">
        <v>1</v>
      </c>
      <c r="I237" s="2" t="s">
        <v>2756</v>
      </c>
      <c r="J237" s="2" t="s">
        <v>317</v>
      </c>
    </row>
    <row r="238" spans="1:10" x14ac:dyDescent="0.25">
      <c r="A238" s="2" t="s">
        <v>242</v>
      </c>
      <c r="B238" s="2">
        <v>1.21800937452451E-4</v>
      </c>
      <c r="C238" s="2">
        <v>0.134989995816335</v>
      </c>
      <c r="D238" s="2">
        <v>0.60140405616224601</v>
      </c>
      <c r="E238" s="2">
        <v>0.36903662665435499</v>
      </c>
      <c r="F238" s="2">
        <v>0.41263650546021802</v>
      </c>
      <c r="G238" s="2">
        <v>0.26500461680517101</v>
      </c>
      <c r="H238" s="2">
        <v>1</v>
      </c>
      <c r="I238" s="2" t="s">
        <v>2756</v>
      </c>
      <c r="J238" s="2" t="s">
        <v>242</v>
      </c>
    </row>
    <row r="239" spans="1:10" x14ac:dyDescent="0.25">
      <c r="A239" s="2" t="s">
        <v>185</v>
      </c>
      <c r="B239" s="2">
        <v>1.3123579190542199E-4</v>
      </c>
      <c r="C239" s="2">
        <v>0.14745124043560401</v>
      </c>
      <c r="D239" s="2">
        <v>1.0865834633385301</v>
      </c>
      <c r="E239" s="2">
        <v>0.78670360110803295</v>
      </c>
      <c r="F239" s="2">
        <v>0.53198127925117</v>
      </c>
      <c r="G239" s="2">
        <v>0.36503539550630998</v>
      </c>
      <c r="H239" s="2">
        <v>1</v>
      </c>
      <c r="I239" s="2" t="s">
        <v>2756</v>
      </c>
      <c r="J239" s="2" t="s">
        <v>185</v>
      </c>
    </row>
    <row r="240" spans="1:10" x14ac:dyDescent="0.25">
      <c r="A240" s="2" t="s">
        <v>297</v>
      </c>
      <c r="B240" s="2">
        <v>1.3188969979902E-4</v>
      </c>
      <c r="C240" s="2">
        <v>0.12959508347151699</v>
      </c>
      <c r="D240" s="2">
        <v>0.811232449297972</v>
      </c>
      <c r="E240" s="2">
        <v>0.56971375807940905</v>
      </c>
      <c r="F240" s="2">
        <v>0.48595943837753502</v>
      </c>
      <c r="G240" s="2">
        <v>0.37980917205293901</v>
      </c>
      <c r="H240" s="2">
        <v>1</v>
      </c>
      <c r="I240" s="2" t="s">
        <v>2756</v>
      </c>
      <c r="J240" s="2" t="s">
        <v>297</v>
      </c>
    </row>
    <row r="241" spans="1:10" x14ac:dyDescent="0.25">
      <c r="A241" s="2" t="s">
        <v>428</v>
      </c>
      <c r="B241" s="2">
        <v>1.5976665014304101E-4</v>
      </c>
      <c r="C241" s="2">
        <v>0.10797840307784599</v>
      </c>
      <c r="D241" s="2">
        <v>0.66692667706708297</v>
      </c>
      <c r="E241" s="2">
        <v>0.47460757156048</v>
      </c>
      <c r="F241" s="2">
        <v>0.41575663026521098</v>
      </c>
      <c r="G241" s="2">
        <v>0.29578331794398299</v>
      </c>
      <c r="H241" s="2">
        <v>1</v>
      </c>
      <c r="I241" s="2" t="s">
        <v>2756</v>
      </c>
      <c r="J241" s="2" t="s">
        <v>428</v>
      </c>
    </row>
    <row r="242" spans="1:10" x14ac:dyDescent="0.25">
      <c r="A242" s="2" t="s">
        <v>232</v>
      </c>
      <c r="B242" s="2">
        <v>1.6903744974908501E-4</v>
      </c>
      <c r="C242" s="2">
        <v>0.127423780334595</v>
      </c>
      <c r="D242" s="2">
        <v>0.66848673946957904</v>
      </c>
      <c r="E242" s="2">
        <v>0.442905509387504</v>
      </c>
      <c r="F242" s="2">
        <v>0.445397815912636</v>
      </c>
      <c r="G242" s="2">
        <v>0.30163127116035698</v>
      </c>
      <c r="H242" s="2">
        <v>1</v>
      </c>
      <c r="I242" s="2" t="s">
        <v>2756</v>
      </c>
      <c r="J242" s="2" t="s">
        <v>232</v>
      </c>
    </row>
    <row r="243" spans="1:10" x14ac:dyDescent="0.25">
      <c r="A243" s="2" t="s">
        <v>512</v>
      </c>
      <c r="B243" s="2">
        <v>1.7164729256471099E-4</v>
      </c>
      <c r="C243" s="2">
        <v>0.121027495998663</v>
      </c>
      <c r="D243" s="2">
        <v>0.47425897035881398</v>
      </c>
      <c r="E243" s="2">
        <v>0.27516158818097902</v>
      </c>
      <c r="F243" s="2">
        <v>0.31669266770670801</v>
      </c>
      <c r="G243" s="2">
        <v>0.19359803016312699</v>
      </c>
      <c r="H243" s="2">
        <v>1</v>
      </c>
      <c r="I243" s="2" t="s">
        <v>2756</v>
      </c>
      <c r="J243" s="2" t="s">
        <v>512</v>
      </c>
    </row>
    <row r="244" spans="1:10" x14ac:dyDescent="0.25">
      <c r="A244" s="2" t="s">
        <v>668</v>
      </c>
      <c r="B244" s="2">
        <v>1.7891687807019801E-4</v>
      </c>
      <c r="C244" s="2">
        <v>0.110209956173211</v>
      </c>
      <c r="D244" s="2">
        <v>0.28003120124804998</v>
      </c>
      <c r="E244" s="2">
        <v>0.112342259156664</v>
      </c>
      <c r="F244" s="2">
        <v>0.22854914196567899</v>
      </c>
      <c r="G244" s="2">
        <v>9.4182825484764504E-2</v>
      </c>
      <c r="H244" s="2">
        <v>1</v>
      </c>
      <c r="I244" s="2" t="s">
        <v>2756</v>
      </c>
      <c r="J244" s="2" t="s">
        <v>668</v>
      </c>
    </row>
    <row r="245" spans="1:10" x14ac:dyDescent="0.25">
      <c r="A245" s="2" t="s">
        <v>520</v>
      </c>
      <c r="B245" s="2">
        <v>1.9050281475163701E-4</v>
      </c>
      <c r="C245" s="2">
        <v>0.108739601059352</v>
      </c>
      <c r="D245" s="2">
        <v>0.52496099843993804</v>
      </c>
      <c r="E245" s="2">
        <v>0.34164358264081301</v>
      </c>
      <c r="F245" s="2">
        <v>0.36115444617784698</v>
      </c>
      <c r="G245" s="2">
        <v>0.23668821175746399</v>
      </c>
      <c r="H245" s="2">
        <v>1</v>
      </c>
      <c r="I245" s="2" t="s">
        <v>2756</v>
      </c>
      <c r="J245" s="2" t="s">
        <v>520</v>
      </c>
    </row>
    <row r="246" spans="1:10" x14ac:dyDescent="0.25">
      <c r="A246" s="2" t="s">
        <v>287</v>
      </c>
      <c r="B246" s="2">
        <v>1.9293438984996299E-4</v>
      </c>
      <c r="C246" s="2">
        <v>9.9932165818557905E-2</v>
      </c>
      <c r="D246" s="2">
        <v>0.56006240249609995</v>
      </c>
      <c r="E246" s="2">
        <v>0.388734995383195</v>
      </c>
      <c r="F246" s="2">
        <v>0.38533541341653699</v>
      </c>
      <c r="G246" s="2">
        <v>0.27546937519236703</v>
      </c>
      <c r="H246" s="2">
        <v>1</v>
      </c>
      <c r="I246" s="2" t="s">
        <v>2756</v>
      </c>
      <c r="J246" s="2" t="s">
        <v>287</v>
      </c>
    </row>
    <row r="247" spans="1:10" x14ac:dyDescent="0.25">
      <c r="A247" s="2" t="s">
        <v>203</v>
      </c>
      <c r="B247" s="2">
        <v>1.93210702389688E-4</v>
      </c>
      <c r="C247" s="2">
        <v>0.145896692433793</v>
      </c>
      <c r="D247" s="2">
        <v>0.71138845553822105</v>
      </c>
      <c r="E247" s="2">
        <v>0.45060018467220703</v>
      </c>
      <c r="F247" s="2">
        <v>0.46567862714508601</v>
      </c>
      <c r="G247" s="2">
        <v>0.296398891966759</v>
      </c>
      <c r="H247" s="2">
        <v>1</v>
      </c>
      <c r="I247" s="2" t="s">
        <v>2756</v>
      </c>
      <c r="J247" s="2" t="s">
        <v>203</v>
      </c>
    </row>
    <row r="248" spans="1:10" x14ac:dyDescent="0.25">
      <c r="A248" s="2" t="s">
        <v>484</v>
      </c>
      <c r="B248" s="2">
        <v>2.01639516981746E-4</v>
      </c>
      <c r="C248" s="2">
        <v>0.133553143709257</v>
      </c>
      <c r="D248" s="2">
        <v>0.44383775351013999</v>
      </c>
      <c r="E248" s="2">
        <v>0.227762388427208</v>
      </c>
      <c r="F248" s="2">
        <v>0.29953198127925101</v>
      </c>
      <c r="G248" s="2">
        <v>0.173591874422899</v>
      </c>
      <c r="H248" s="2">
        <v>1</v>
      </c>
      <c r="I248" s="2" t="s">
        <v>2756</v>
      </c>
      <c r="J248" s="2" t="s">
        <v>484</v>
      </c>
    </row>
    <row r="249" spans="1:10" x14ac:dyDescent="0.25">
      <c r="A249" s="2" t="s">
        <v>216</v>
      </c>
      <c r="B249" s="2">
        <v>2.09323500566871E-4</v>
      </c>
      <c r="C249" s="2">
        <v>0.13085076181091601</v>
      </c>
      <c r="D249" s="2">
        <v>0.675507020280811</v>
      </c>
      <c r="E249" s="2">
        <v>0.44352108341028001</v>
      </c>
      <c r="F249" s="2">
        <v>0.40405616224648999</v>
      </c>
      <c r="G249" s="2">
        <v>0.25977223761157298</v>
      </c>
      <c r="H249" s="2">
        <v>1</v>
      </c>
      <c r="I249" s="2" t="s">
        <v>2756</v>
      </c>
      <c r="J249" s="2" t="s">
        <v>216</v>
      </c>
    </row>
    <row r="250" spans="1:10" x14ac:dyDescent="0.25">
      <c r="A250" s="2" t="s">
        <v>405</v>
      </c>
      <c r="B250" s="2">
        <v>2.1256520882111701E-4</v>
      </c>
      <c r="C250" s="2">
        <v>0.108409586810414</v>
      </c>
      <c r="D250" s="2">
        <v>0.71450858034321396</v>
      </c>
      <c r="E250" s="2">
        <v>0.51800554016620504</v>
      </c>
      <c r="F250" s="2">
        <v>0.44851794071762902</v>
      </c>
      <c r="G250" s="2">
        <v>0.31578947368421101</v>
      </c>
      <c r="H250" s="2">
        <v>1</v>
      </c>
      <c r="I250" s="2" t="s">
        <v>2756</v>
      </c>
      <c r="J250" s="2" t="s">
        <v>405</v>
      </c>
    </row>
    <row r="251" spans="1:10" x14ac:dyDescent="0.25">
      <c r="A251" s="2" t="s">
        <v>150</v>
      </c>
      <c r="B251" s="2">
        <v>2.1886392262579799E-4</v>
      </c>
      <c r="C251" s="2">
        <v>0.164434957396314</v>
      </c>
      <c r="D251" s="2">
        <v>1.7730109204368201</v>
      </c>
      <c r="E251" s="2">
        <v>1.3665743305632501</v>
      </c>
      <c r="F251" s="2">
        <v>0.72932917316692703</v>
      </c>
      <c r="G251" s="2">
        <v>0.54047399199753798</v>
      </c>
      <c r="H251" s="2">
        <v>1</v>
      </c>
      <c r="I251" s="2" t="s">
        <v>2756</v>
      </c>
      <c r="J251" s="2" t="s">
        <v>150</v>
      </c>
    </row>
    <row r="252" spans="1:10" x14ac:dyDescent="0.25">
      <c r="A252" s="2" t="s">
        <v>347</v>
      </c>
      <c r="B252" s="2">
        <v>2.2909728711136801E-4</v>
      </c>
      <c r="C252" s="2">
        <v>0.110246627609077</v>
      </c>
      <c r="D252" s="2">
        <v>0.28939157566302698</v>
      </c>
      <c r="E252" s="2">
        <v>0.120960295475531</v>
      </c>
      <c r="F252" s="2">
        <v>0.179407176287051</v>
      </c>
      <c r="G252" s="2">
        <v>8.2486919052015995E-2</v>
      </c>
      <c r="H252" s="2">
        <v>1</v>
      </c>
      <c r="I252" s="2" t="s">
        <v>2756</v>
      </c>
      <c r="J252" s="2" t="s">
        <v>347</v>
      </c>
    </row>
    <row r="253" spans="1:10" x14ac:dyDescent="0.25">
      <c r="A253" s="2" t="s">
        <v>510</v>
      </c>
      <c r="B253" s="2">
        <v>2.3345695773740999E-4</v>
      </c>
      <c r="C253" s="2">
        <v>0.119074099216568</v>
      </c>
      <c r="D253" s="2">
        <v>0.41809672386895502</v>
      </c>
      <c r="E253" s="2">
        <v>0.22653124038165601</v>
      </c>
      <c r="F253" s="2">
        <v>0.30109204368174702</v>
      </c>
      <c r="G253" s="2">
        <v>0.17759310557094499</v>
      </c>
      <c r="H253" s="2">
        <v>1</v>
      </c>
      <c r="I253" s="2" t="s">
        <v>2756</v>
      </c>
      <c r="J253" s="2" t="s">
        <v>510</v>
      </c>
    </row>
    <row r="254" spans="1:10" x14ac:dyDescent="0.25">
      <c r="A254" s="2" t="s">
        <v>275</v>
      </c>
      <c r="B254" s="2">
        <v>2.37848639441136E-4</v>
      </c>
      <c r="C254" s="2">
        <v>0.117677603267886</v>
      </c>
      <c r="D254" s="2">
        <v>0.311232449297972</v>
      </c>
      <c r="E254" s="2">
        <v>0.13019390581717499</v>
      </c>
      <c r="F254" s="2">
        <v>0.234009360374415</v>
      </c>
      <c r="G254" s="2">
        <v>0.10310864881501999</v>
      </c>
      <c r="H254" s="2">
        <v>1</v>
      </c>
      <c r="I254" s="2" t="s">
        <v>2756</v>
      </c>
      <c r="J254" s="2" t="s">
        <v>275</v>
      </c>
    </row>
    <row r="255" spans="1:10" x14ac:dyDescent="0.25">
      <c r="A255" s="2" t="s">
        <v>290</v>
      </c>
      <c r="B255" s="2">
        <v>2.4254838633729E-4</v>
      </c>
      <c r="C255" s="2">
        <v>0.129400207953702</v>
      </c>
      <c r="D255" s="2">
        <v>0.61154446177847099</v>
      </c>
      <c r="E255" s="2">
        <v>0.38750384733764198</v>
      </c>
      <c r="F255" s="2">
        <v>0.40717628705148201</v>
      </c>
      <c r="G255" s="2">
        <v>0.26623576485072298</v>
      </c>
      <c r="H255" s="2">
        <v>1</v>
      </c>
      <c r="I255" s="2" t="s">
        <v>2756</v>
      </c>
      <c r="J255" s="2" t="s">
        <v>290</v>
      </c>
    </row>
    <row r="256" spans="1:10" x14ac:dyDescent="0.25">
      <c r="A256" s="2" t="s">
        <v>215</v>
      </c>
      <c r="B256" s="2">
        <v>2.5278720777928502E-4</v>
      </c>
      <c r="C256" s="2">
        <v>0.131919625724257</v>
      </c>
      <c r="D256" s="2">
        <v>0.81981279251170003</v>
      </c>
      <c r="E256" s="2">
        <v>0.573407202216066</v>
      </c>
      <c r="F256" s="2">
        <v>0.48283931357254301</v>
      </c>
      <c r="G256" s="2">
        <v>0.328100954139735</v>
      </c>
      <c r="H256" s="2">
        <v>1</v>
      </c>
      <c r="I256" s="2" t="s">
        <v>2756</v>
      </c>
      <c r="J256" s="2" t="s">
        <v>215</v>
      </c>
    </row>
    <row r="257" spans="1:10" x14ac:dyDescent="0.25">
      <c r="A257" s="2" t="s">
        <v>226</v>
      </c>
      <c r="B257" s="2">
        <v>2.5849815560028002E-4</v>
      </c>
      <c r="C257" s="2">
        <v>0.13668157140558099</v>
      </c>
      <c r="D257" s="2">
        <v>1.0358814352574099</v>
      </c>
      <c r="E257" s="2">
        <v>0.76146506617420695</v>
      </c>
      <c r="F257" s="2">
        <v>0.54680187207488296</v>
      </c>
      <c r="G257" s="2">
        <v>0.38996614342874703</v>
      </c>
      <c r="H257" s="2">
        <v>1</v>
      </c>
      <c r="I257" s="2" t="s">
        <v>2756</v>
      </c>
      <c r="J257" s="2" t="s">
        <v>226</v>
      </c>
    </row>
    <row r="258" spans="1:10" x14ac:dyDescent="0.25">
      <c r="A258" s="2" t="s">
        <v>863</v>
      </c>
      <c r="B258" s="2">
        <v>2.6537377098297701E-4</v>
      </c>
      <c r="C258" s="2">
        <v>0.110597809225781</v>
      </c>
      <c r="D258" s="2">
        <v>0.96021840873634901</v>
      </c>
      <c r="E258" s="2">
        <v>0.74176669744536805</v>
      </c>
      <c r="F258" s="2">
        <v>0.319032761310452</v>
      </c>
      <c r="G258" s="2">
        <v>0.23299476762080601</v>
      </c>
      <c r="H258" s="2">
        <v>1</v>
      </c>
      <c r="I258" s="2" t="s">
        <v>2756</v>
      </c>
      <c r="J258" s="2" t="s">
        <v>863</v>
      </c>
    </row>
    <row r="259" spans="1:10" x14ac:dyDescent="0.25">
      <c r="A259" s="2" t="s">
        <v>207</v>
      </c>
      <c r="B259" s="2">
        <v>2.8877168317398597E-4</v>
      </c>
      <c r="C259" s="2">
        <v>0.13886930735132999</v>
      </c>
      <c r="D259" s="2">
        <v>0.765990639625585</v>
      </c>
      <c r="E259" s="2">
        <v>0.51215758694983105</v>
      </c>
      <c r="F259" s="2">
        <v>0.48751950078003098</v>
      </c>
      <c r="G259" s="2">
        <v>0.337334564481379</v>
      </c>
      <c r="H259" s="2">
        <v>1</v>
      </c>
      <c r="I259" s="2" t="s">
        <v>2756</v>
      </c>
      <c r="J259" s="2" t="s">
        <v>207</v>
      </c>
    </row>
    <row r="260" spans="1:10" x14ac:dyDescent="0.25">
      <c r="A260" s="2" t="s">
        <v>158</v>
      </c>
      <c r="B260" s="2">
        <v>2.9380169319512701E-4</v>
      </c>
      <c r="C260" s="2">
        <v>0.13596029511256499</v>
      </c>
      <c r="D260" s="2">
        <v>0.63494539781591297</v>
      </c>
      <c r="E260" s="2">
        <v>0.397968605724838</v>
      </c>
      <c r="F260" s="2">
        <v>0.392355694227769</v>
      </c>
      <c r="G260" s="2">
        <v>0.25607879347491502</v>
      </c>
      <c r="H260" s="2">
        <v>1</v>
      </c>
      <c r="I260" s="2" t="s">
        <v>2756</v>
      </c>
      <c r="J260" s="2" t="s">
        <v>158</v>
      </c>
    </row>
    <row r="261" spans="1:10" x14ac:dyDescent="0.25">
      <c r="A261" s="2" t="s">
        <v>304</v>
      </c>
      <c r="B261" s="2">
        <v>2.9575546741621801E-4</v>
      </c>
      <c r="C261" s="2">
        <v>0.11174932838413799</v>
      </c>
      <c r="D261" s="2">
        <v>1.01014040561622</v>
      </c>
      <c r="E261" s="2">
        <v>0.78578024007386904</v>
      </c>
      <c r="F261" s="2">
        <v>0.55148205928237104</v>
      </c>
      <c r="G261" s="2">
        <v>0.39396737457679298</v>
      </c>
      <c r="H261" s="2">
        <v>1</v>
      </c>
      <c r="I261" s="2" t="s">
        <v>2756</v>
      </c>
      <c r="J261" s="2" t="s">
        <v>304</v>
      </c>
    </row>
    <row r="262" spans="1:10" x14ac:dyDescent="0.25">
      <c r="A262" s="2" t="s">
        <v>300</v>
      </c>
      <c r="B262" s="2">
        <v>2.9792403935520603E-4</v>
      </c>
      <c r="C262" s="2">
        <v>0.11652796017841301</v>
      </c>
      <c r="D262" s="2">
        <v>0.51794071762870497</v>
      </c>
      <c r="E262" s="2">
        <v>0.32256078793474902</v>
      </c>
      <c r="F262" s="2">
        <v>0.37753510140405599</v>
      </c>
      <c r="G262" s="2">
        <v>0.23761157279162801</v>
      </c>
      <c r="H262" s="2">
        <v>1</v>
      </c>
      <c r="I262" s="2" t="s">
        <v>2756</v>
      </c>
      <c r="J262" s="2" t="s">
        <v>300</v>
      </c>
    </row>
    <row r="263" spans="1:10" x14ac:dyDescent="0.25">
      <c r="A263" s="2" t="s">
        <v>321</v>
      </c>
      <c r="B263" s="2">
        <v>3.0322092881080901E-4</v>
      </c>
      <c r="C263" s="2">
        <v>0.13147062053236</v>
      </c>
      <c r="D263" s="2">
        <v>0.79095163806552304</v>
      </c>
      <c r="E263" s="2">
        <v>0.547860880270853</v>
      </c>
      <c r="F263" s="2">
        <v>0.46411856474259</v>
      </c>
      <c r="G263" s="2">
        <v>0.33271775931055703</v>
      </c>
      <c r="H263" s="2">
        <v>1</v>
      </c>
      <c r="I263" s="2" t="s">
        <v>2756</v>
      </c>
      <c r="J263" s="2" t="s">
        <v>321</v>
      </c>
    </row>
    <row r="264" spans="1:10" x14ac:dyDescent="0.25">
      <c r="A264" s="2" t="s">
        <v>511</v>
      </c>
      <c r="B264" s="2">
        <v>3.0477247460656599E-4</v>
      </c>
      <c r="C264" s="2">
        <v>0.103373016408804</v>
      </c>
      <c r="D264" s="2">
        <v>0.382995319812793</v>
      </c>
      <c r="E264" s="2">
        <v>0.218220991074177</v>
      </c>
      <c r="F264" s="2">
        <v>0.28393135725428997</v>
      </c>
      <c r="G264" s="2">
        <v>0.17112957833179401</v>
      </c>
      <c r="H264" s="2">
        <v>1</v>
      </c>
      <c r="I264" s="2" t="s">
        <v>2756</v>
      </c>
      <c r="J264" s="2" t="s">
        <v>511</v>
      </c>
    </row>
    <row r="265" spans="1:10" x14ac:dyDescent="0.25">
      <c r="A265" s="2" t="s">
        <v>261</v>
      </c>
      <c r="B265" s="2">
        <v>3.1465633040444801E-4</v>
      </c>
      <c r="C265" s="2">
        <v>0.13164416361251699</v>
      </c>
      <c r="D265" s="2">
        <v>0.72620904836193401</v>
      </c>
      <c r="E265" s="2">
        <v>0.48845798707294602</v>
      </c>
      <c r="F265" s="2">
        <v>0.454758190327613</v>
      </c>
      <c r="G265" s="2">
        <v>0.30932594644506001</v>
      </c>
      <c r="H265" s="2">
        <v>1</v>
      </c>
      <c r="I265" s="2" t="s">
        <v>2756</v>
      </c>
      <c r="J265" s="2" t="s">
        <v>261</v>
      </c>
    </row>
    <row r="266" spans="1:10" x14ac:dyDescent="0.25">
      <c r="A266" s="2" t="s">
        <v>368</v>
      </c>
      <c r="B266" s="2">
        <v>3.3327750205106998E-4</v>
      </c>
      <c r="C266" s="2">
        <v>0.11994069631224399</v>
      </c>
      <c r="D266" s="2">
        <v>0.630265210608424</v>
      </c>
      <c r="E266" s="2">
        <v>0.420437057556171</v>
      </c>
      <c r="F266" s="2">
        <v>0.414976599063963</v>
      </c>
      <c r="G266" s="2">
        <v>0.27670052323791899</v>
      </c>
      <c r="H266" s="2">
        <v>1</v>
      </c>
      <c r="I266" s="2" t="s">
        <v>2756</v>
      </c>
      <c r="J266" s="2" t="s">
        <v>368</v>
      </c>
    </row>
    <row r="267" spans="1:10" x14ac:dyDescent="0.25">
      <c r="A267" s="2" t="s">
        <v>151</v>
      </c>
      <c r="B267" s="2">
        <v>3.3341903430233002E-4</v>
      </c>
      <c r="C267" s="2">
        <v>0.13623486879600999</v>
      </c>
      <c r="D267" s="2">
        <v>0.76365054602184101</v>
      </c>
      <c r="E267" s="2">
        <v>0.51461988304093598</v>
      </c>
      <c r="F267" s="2">
        <v>0.47659906396255902</v>
      </c>
      <c r="G267" s="2">
        <v>0.32902431517390002</v>
      </c>
      <c r="H267" s="2">
        <v>1</v>
      </c>
      <c r="I267" s="2" t="s">
        <v>2756</v>
      </c>
      <c r="J267" s="2" t="s">
        <v>151</v>
      </c>
    </row>
    <row r="268" spans="1:10" x14ac:dyDescent="0.25">
      <c r="A268" s="2" t="s">
        <v>127</v>
      </c>
      <c r="B268" s="2">
        <v>3.4884325579466301E-4</v>
      </c>
      <c r="C268" s="2">
        <v>0.12471429513556601</v>
      </c>
      <c r="D268" s="2">
        <v>0.83697347893915797</v>
      </c>
      <c r="E268" s="2">
        <v>0.60203139427516195</v>
      </c>
      <c r="F268" s="2">
        <v>0.43135725429017202</v>
      </c>
      <c r="G268" s="2">
        <v>0.31794398276392699</v>
      </c>
      <c r="H268" s="2">
        <v>1</v>
      </c>
      <c r="I268" s="2" t="s">
        <v>2756</v>
      </c>
      <c r="J268" s="2" t="s">
        <v>127</v>
      </c>
    </row>
    <row r="269" spans="1:10" x14ac:dyDescent="0.25">
      <c r="A269" s="2" t="s">
        <v>101</v>
      </c>
      <c r="B269" s="2">
        <v>4.1292231247450702E-4</v>
      </c>
      <c r="C269" s="2">
        <v>0.13898787862297099</v>
      </c>
      <c r="D269" s="2">
        <v>0.65132605304212199</v>
      </c>
      <c r="E269" s="2">
        <v>0.407817790089258</v>
      </c>
      <c r="F269" s="2">
        <v>0.38533541341653699</v>
      </c>
      <c r="G269" s="2">
        <v>0.24407510003077901</v>
      </c>
      <c r="H269" s="2">
        <v>1</v>
      </c>
      <c r="I269" s="2" t="s">
        <v>2756</v>
      </c>
      <c r="J269" s="2" t="s">
        <v>101</v>
      </c>
    </row>
    <row r="270" spans="1:10" x14ac:dyDescent="0.25">
      <c r="A270" s="2" t="s">
        <v>345</v>
      </c>
      <c r="B270" s="2">
        <v>4.1708505908350998E-4</v>
      </c>
      <c r="C270" s="2">
        <v>0.11433049064028</v>
      </c>
      <c r="D270" s="2">
        <v>0.40249609984399398</v>
      </c>
      <c r="E270" s="2">
        <v>0.219452139119729</v>
      </c>
      <c r="F270" s="2">
        <v>0.28471138845553801</v>
      </c>
      <c r="G270" s="2">
        <v>0.16497383810403199</v>
      </c>
      <c r="H270" s="2">
        <v>1</v>
      </c>
      <c r="I270" s="2" t="s">
        <v>2756</v>
      </c>
      <c r="J270" s="2" t="s">
        <v>345</v>
      </c>
    </row>
    <row r="271" spans="1:10" x14ac:dyDescent="0.25">
      <c r="A271" s="2" t="s">
        <v>613</v>
      </c>
      <c r="B271" s="2">
        <v>4.1908114984666201E-4</v>
      </c>
      <c r="C271" s="2">
        <v>0.112364766112291</v>
      </c>
      <c r="D271" s="2">
        <v>0.34399375975038998</v>
      </c>
      <c r="E271" s="2">
        <v>0.16835949522930099</v>
      </c>
      <c r="F271" s="2">
        <v>0.239469578783151</v>
      </c>
      <c r="G271" s="2">
        <v>0.135118497999384</v>
      </c>
      <c r="H271" s="2">
        <v>1</v>
      </c>
      <c r="I271" s="2" t="s">
        <v>2756</v>
      </c>
      <c r="J271" s="2" t="s">
        <v>613</v>
      </c>
    </row>
    <row r="272" spans="1:10" x14ac:dyDescent="0.25">
      <c r="A272" s="2" t="s">
        <v>388</v>
      </c>
      <c r="B272" s="2">
        <v>4.2693169085252099E-4</v>
      </c>
      <c r="C272" s="2">
        <v>0.12806369748687199</v>
      </c>
      <c r="D272" s="2">
        <v>0.76755070202808096</v>
      </c>
      <c r="E272" s="2">
        <v>0.53247152970144696</v>
      </c>
      <c r="F272" s="2">
        <v>0.42355694227769097</v>
      </c>
      <c r="G272" s="2">
        <v>0.30101569713758097</v>
      </c>
      <c r="H272" s="2">
        <v>1</v>
      </c>
      <c r="I272" s="2" t="s">
        <v>2756</v>
      </c>
      <c r="J272" s="2" t="s">
        <v>388</v>
      </c>
    </row>
    <row r="273" spans="1:10" x14ac:dyDescent="0.25">
      <c r="A273" s="2" t="s">
        <v>271</v>
      </c>
      <c r="B273" s="2">
        <v>4.3162960333158001E-4</v>
      </c>
      <c r="C273" s="2">
        <v>0.151483991470616</v>
      </c>
      <c r="D273" s="2">
        <v>0.75507020280811199</v>
      </c>
      <c r="E273" s="2">
        <v>0.48045552477685399</v>
      </c>
      <c r="F273" s="2">
        <v>0.44071762870514802</v>
      </c>
      <c r="G273" s="2">
        <v>0.29947676208064</v>
      </c>
      <c r="H273" s="2">
        <v>1</v>
      </c>
      <c r="I273" s="2" t="s">
        <v>2756</v>
      </c>
      <c r="J273" s="2" t="s">
        <v>271</v>
      </c>
    </row>
    <row r="274" spans="1:10" x14ac:dyDescent="0.25">
      <c r="A274" s="2" t="s">
        <v>189</v>
      </c>
      <c r="B274" s="2">
        <v>4.3539273979968798E-4</v>
      </c>
      <c r="C274" s="2">
        <v>0.14783441744230899</v>
      </c>
      <c r="D274" s="2">
        <v>0.76209048361934495</v>
      </c>
      <c r="E274" s="2">
        <v>0.49307479224376699</v>
      </c>
      <c r="F274" s="2">
        <v>0.44695787831513301</v>
      </c>
      <c r="G274" s="2">
        <v>0.29362880886426601</v>
      </c>
      <c r="H274" s="2">
        <v>1</v>
      </c>
      <c r="I274" s="2" t="s">
        <v>2756</v>
      </c>
      <c r="J274" s="2" t="s">
        <v>189</v>
      </c>
    </row>
    <row r="275" spans="1:10" x14ac:dyDescent="0.25">
      <c r="A275" s="2" t="s">
        <v>310</v>
      </c>
      <c r="B275" s="2">
        <v>4.3769348066805003E-4</v>
      </c>
      <c r="C275" s="2">
        <v>0.116556916016371</v>
      </c>
      <c r="D275" s="2">
        <v>0.60608424336973499</v>
      </c>
      <c r="E275" s="2">
        <v>0.40381655894121299</v>
      </c>
      <c r="F275" s="2">
        <v>0.37207488299531999</v>
      </c>
      <c r="G275" s="2">
        <v>0.23791935980301601</v>
      </c>
      <c r="H275" s="2">
        <v>1</v>
      </c>
      <c r="I275" s="2" t="s">
        <v>2756</v>
      </c>
      <c r="J275" s="2" t="s">
        <v>310</v>
      </c>
    </row>
    <row r="276" spans="1:10" x14ac:dyDescent="0.25">
      <c r="A276" s="2" t="s">
        <v>259</v>
      </c>
      <c r="B276" s="2">
        <v>4.3852860833482998E-4</v>
      </c>
      <c r="C276" s="2">
        <v>0.109967693442357</v>
      </c>
      <c r="D276" s="2">
        <v>0.65366614664586598</v>
      </c>
      <c r="E276" s="2">
        <v>0.45891043397968601</v>
      </c>
      <c r="F276" s="2">
        <v>0.35959438377535102</v>
      </c>
      <c r="G276" s="2">
        <v>0.26285010772545397</v>
      </c>
      <c r="H276" s="2">
        <v>1</v>
      </c>
      <c r="I276" s="2" t="s">
        <v>2756</v>
      </c>
      <c r="J276" s="2" t="s">
        <v>259</v>
      </c>
    </row>
    <row r="277" spans="1:10" x14ac:dyDescent="0.25">
      <c r="A277" s="2" t="s">
        <v>202</v>
      </c>
      <c r="B277" s="2">
        <v>4.4372358712860998E-4</v>
      </c>
      <c r="C277" s="2">
        <v>0.13699939993125701</v>
      </c>
      <c r="D277" s="2">
        <v>0.37285491419656802</v>
      </c>
      <c r="E277" s="2">
        <v>0.157894736842105</v>
      </c>
      <c r="F277" s="2">
        <v>0.26521060842433702</v>
      </c>
      <c r="G277" s="2">
        <v>0.12219144352108301</v>
      </c>
      <c r="H277" s="2">
        <v>1</v>
      </c>
      <c r="I277" s="2" t="s">
        <v>2756</v>
      </c>
      <c r="J277" s="2" t="s">
        <v>202</v>
      </c>
    </row>
    <row r="278" spans="1:10" x14ac:dyDescent="0.25">
      <c r="A278" s="2" t="s">
        <v>354</v>
      </c>
      <c r="B278" s="2">
        <v>4.5716765004222097E-4</v>
      </c>
      <c r="C278" s="2">
        <v>0.12176005173400101</v>
      </c>
      <c r="D278" s="2">
        <v>0.83619344773790905</v>
      </c>
      <c r="E278" s="2">
        <v>0.60664819944598303</v>
      </c>
      <c r="F278" s="2">
        <v>0.51716068642745705</v>
      </c>
      <c r="G278" s="2">
        <v>0.39919975377039102</v>
      </c>
      <c r="H278" s="2">
        <v>1</v>
      </c>
      <c r="I278" s="2" t="s">
        <v>2756</v>
      </c>
      <c r="J278" s="2" t="s">
        <v>354</v>
      </c>
    </row>
    <row r="279" spans="1:10" x14ac:dyDescent="0.25">
      <c r="A279" s="2" t="s">
        <v>247</v>
      </c>
      <c r="B279" s="2">
        <v>4.6743256850452801E-4</v>
      </c>
      <c r="C279" s="2">
        <v>0.12896343874649299</v>
      </c>
      <c r="D279" s="2">
        <v>0.52964118564742602</v>
      </c>
      <c r="E279" s="2">
        <v>0.31332717759310602</v>
      </c>
      <c r="F279" s="2">
        <v>0.29875195007800298</v>
      </c>
      <c r="G279" s="2">
        <v>0.187750076946753</v>
      </c>
      <c r="H279" s="2">
        <v>1</v>
      </c>
      <c r="I279" s="2" t="s">
        <v>2756</v>
      </c>
      <c r="J279" s="2" t="s">
        <v>247</v>
      </c>
    </row>
    <row r="280" spans="1:10" x14ac:dyDescent="0.25">
      <c r="A280" s="2" t="s">
        <v>292</v>
      </c>
      <c r="B280" s="2">
        <v>4.8489242955438702E-4</v>
      </c>
      <c r="C280" s="2">
        <v>0.120446797488501</v>
      </c>
      <c r="D280" s="2">
        <v>0.46489859594383798</v>
      </c>
      <c r="E280" s="2">
        <v>0.267466912896276</v>
      </c>
      <c r="F280" s="2">
        <v>0.32995319812792501</v>
      </c>
      <c r="G280" s="2">
        <v>0.19975377039089001</v>
      </c>
      <c r="H280" s="2">
        <v>1</v>
      </c>
      <c r="I280" s="2" t="s">
        <v>2756</v>
      </c>
      <c r="J280" s="2" t="s">
        <v>292</v>
      </c>
    </row>
    <row r="281" spans="1:10" x14ac:dyDescent="0.25">
      <c r="A281" s="2" t="s">
        <v>487</v>
      </c>
      <c r="B281" s="2">
        <v>4.9018225322892202E-4</v>
      </c>
      <c r="C281" s="2">
        <v>0.110282531696444</v>
      </c>
      <c r="D281" s="2">
        <v>0.42433697347893901</v>
      </c>
      <c r="E281" s="2">
        <v>0.24592182209910701</v>
      </c>
      <c r="F281" s="2">
        <v>0.292511700468019</v>
      </c>
      <c r="G281" s="2">
        <v>0.18436441982148399</v>
      </c>
      <c r="H281" s="2">
        <v>1</v>
      </c>
      <c r="I281" s="2" t="s">
        <v>2756</v>
      </c>
      <c r="J281" s="2" t="s">
        <v>487</v>
      </c>
    </row>
    <row r="282" spans="1:10" x14ac:dyDescent="0.25">
      <c r="A282" s="2" t="s">
        <v>302</v>
      </c>
      <c r="B282" s="2">
        <v>4.9479728003121995E-4</v>
      </c>
      <c r="C282" s="2">
        <v>0.100574031382327</v>
      </c>
      <c r="D282" s="2">
        <v>0.49453978159126399</v>
      </c>
      <c r="E282" s="2">
        <v>0.32656201908279497</v>
      </c>
      <c r="F282" s="2">
        <v>0.34633385335413402</v>
      </c>
      <c r="G282" s="2">
        <v>0.240689442905509</v>
      </c>
      <c r="H282" s="2">
        <v>1</v>
      </c>
      <c r="I282" s="2" t="s">
        <v>2756</v>
      </c>
      <c r="J282" s="2" t="s">
        <v>302</v>
      </c>
    </row>
    <row r="283" spans="1:10" x14ac:dyDescent="0.25">
      <c r="A283" s="2" t="s">
        <v>449</v>
      </c>
      <c r="B283" s="2">
        <v>5.15764717729666E-4</v>
      </c>
      <c r="C283" s="2">
        <v>0.11094345145243301</v>
      </c>
      <c r="D283" s="2">
        <v>0.52184087363494502</v>
      </c>
      <c r="E283" s="2">
        <v>0.33518005540166201</v>
      </c>
      <c r="F283" s="2">
        <v>0.34477379095163802</v>
      </c>
      <c r="G283" s="2">
        <v>0.22745460141582</v>
      </c>
      <c r="H283" s="2">
        <v>1</v>
      </c>
      <c r="I283" s="2" t="s">
        <v>2756</v>
      </c>
      <c r="J283" s="2" t="s">
        <v>449</v>
      </c>
    </row>
    <row r="284" spans="1:10" x14ac:dyDescent="0.25">
      <c r="A284" s="2" t="s">
        <v>486</v>
      </c>
      <c r="B284" s="2">
        <v>5.2462426190990198E-4</v>
      </c>
      <c r="C284" s="2">
        <v>9.7183738484978993E-2</v>
      </c>
      <c r="D284" s="2">
        <v>0.44851794071762902</v>
      </c>
      <c r="E284" s="2">
        <v>0.28901200369344399</v>
      </c>
      <c r="F284" s="2">
        <v>0.32137285491419698</v>
      </c>
      <c r="G284" s="2">
        <v>0.205601723607264</v>
      </c>
      <c r="H284" s="2">
        <v>1</v>
      </c>
      <c r="I284" s="2" t="s">
        <v>2756</v>
      </c>
      <c r="J284" s="2" t="s">
        <v>486</v>
      </c>
    </row>
    <row r="285" spans="1:10" x14ac:dyDescent="0.25">
      <c r="A285" s="2" t="s">
        <v>385</v>
      </c>
      <c r="B285" s="2">
        <v>5.4650392711288304E-4</v>
      </c>
      <c r="C285" s="2">
        <v>9.7961644477915E-2</v>
      </c>
      <c r="D285" s="2">
        <v>0.43369734789391601</v>
      </c>
      <c r="E285" s="2">
        <v>0.273930440135426</v>
      </c>
      <c r="F285" s="2">
        <v>0.30655226209048397</v>
      </c>
      <c r="G285" s="2">
        <v>0.17882425361649701</v>
      </c>
      <c r="H285" s="2">
        <v>1</v>
      </c>
      <c r="I285" s="2" t="s">
        <v>2756</v>
      </c>
      <c r="J285" s="2" t="s">
        <v>385</v>
      </c>
    </row>
    <row r="286" spans="1:10" x14ac:dyDescent="0.25">
      <c r="A286" s="2" t="s">
        <v>168</v>
      </c>
      <c r="B286" s="2">
        <v>5.4946310499509197E-4</v>
      </c>
      <c r="C286" s="2">
        <v>0.122191330294956</v>
      </c>
      <c r="D286" s="2">
        <v>0.42667706708268299</v>
      </c>
      <c r="E286" s="2">
        <v>0.22960911049553701</v>
      </c>
      <c r="F286" s="2">
        <v>0.30811232449297998</v>
      </c>
      <c r="G286" s="2">
        <v>0.17513080947984</v>
      </c>
      <c r="H286" s="2">
        <v>1</v>
      </c>
      <c r="I286" s="2" t="s">
        <v>2756</v>
      </c>
      <c r="J286" s="2" t="s">
        <v>168</v>
      </c>
    </row>
    <row r="287" spans="1:10" x14ac:dyDescent="0.25">
      <c r="A287" s="2" t="s">
        <v>353</v>
      </c>
      <c r="B287" s="2">
        <v>5.6217630869799496E-4</v>
      </c>
      <c r="C287" s="2">
        <v>8.1201511876603405E-2</v>
      </c>
      <c r="D287" s="2">
        <v>0.49219968798752001</v>
      </c>
      <c r="E287" s="2">
        <v>0.35580178516466598</v>
      </c>
      <c r="F287" s="2">
        <v>0.32215288611544501</v>
      </c>
      <c r="G287" s="2">
        <v>0.21575869498307201</v>
      </c>
      <c r="H287" s="2">
        <v>1</v>
      </c>
      <c r="I287" s="2" t="s">
        <v>2756</v>
      </c>
      <c r="J287" s="2" t="s">
        <v>353</v>
      </c>
    </row>
    <row r="288" spans="1:10" x14ac:dyDescent="0.25">
      <c r="A288" s="2" t="s">
        <v>260</v>
      </c>
      <c r="B288" s="2">
        <v>5.7276426614699097E-4</v>
      </c>
      <c r="C288" s="2">
        <v>0.105945160965372</v>
      </c>
      <c r="D288" s="2">
        <v>0.95631825273010895</v>
      </c>
      <c r="E288" s="2">
        <v>0.74699907663896603</v>
      </c>
      <c r="F288" s="2">
        <v>0.54758190327613099</v>
      </c>
      <c r="G288" s="2">
        <v>0.44444444444444398</v>
      </c>
      <c r="H288" s="2">
        <v>1</v>
      </c>
      <c r="I288" s="2" t="s">
        <v>2756</v>
      </c>
      <c r="J288" s="2" t="s">
        <v>260</v>
      </c>
    </row>
    <row r="289" spans="1:10" x14ac:dyDescent="0.25">
      <c r="A289" s="2" t="s">
        <v>313</v>
      </c>
      <c r="B289" s="2">
        <v>5.7276849784909602E-4</v>
      </c>
      <c r="C289" s="2">
        <v>0.111914781494175</v>
      </c>
      <c r="D289" s="2">
        <v>0.52886115444617798</v>
      </c>
      <c r="E289" s="2">
        <v>0.34010464758387199</v>
      </c>
      <c r="F289" s="2">
        <v>0.35179407176287097</v>
      </c>
      <c r="G289" s="2">
        <v>0.22006771314250501</v>
      </c>
      <c r="H289" s="2">
        <v>1</v>
      </c>
      <c r="I289" s="2" t="s">
        <v>2756</v>
      </c>
      <c r="J289" s="2" t="s">
        <v>313</v>
      </c>
    </row>
    <row r="290" spans="1:10" x14ac:dyDescent="0.25">
      <c r="A290" s="2" t="s">
        <v>233</v>
      </c>
      <c r="B290" s="2">
        <v>5.7877244264951803E-4</v>
      </c>
      <c r="C290" s="2">
        <v>0.110711066550135</v>
      </c>
      <c r="D290" s="2">
        <v>0.62246489859594401</v>
      </c>
      <c r="E290" s="2">
        <v>0.42874730686364998</v>
      </c>
      <c r="F290" s="2">
        <v>0.40249609984399398</v>
      </c>
      <c r="G290" s="2">
        <v>0.27762388427208401</v>
      </c>
      <c r="H290" s="2">
        <v>1</v>
      </c>
      <c r="I290" s="2" t="s">
        <v>2756</v>
      </c>
      <c r="J290" s="2" t="s">
        <v>233</v>
      </c>
    </row>
    <row r="291" spans="1:10" x14ac:dyDescent="0.25">
      <c r="A291" s="2" t="s">
        <v>461</v>
      </c>
      <c r="B291" s="2">
        <v>6.0169198013693701E-4</v>
      </c>
      <c r="C291" s="2">
        <v>0.103626440736347</v>
      </c>
      <c r="D291" s="2">
        <v>0.55538221528861198</v>
      </c>
      <c r="E291" s="2">
        <v>0.37827023699599899</v>
      </c>
      <c r="F291" s="2">
        <v>0.37519500780031201</v>
      </c>
      <c r="G291" s="2">
        <v>0.25546321945213901</v>
      </c>
      <c r="H291" s="2">
        <v>1</v>
      </c>
      <c r="I291" s="2" t="s">
        <v>2756</v>
      </c>
      <c r="J291" s="2" t="s">
        <v>461</v>
      </c>
    </row>
    <row r="292" spans="1:10" x14ac:dyDescent="0.25">
      <c r="A292" s="2" t="s">
        <v>239</v>
      </c>
      <c r="B292" s="2">
        <v>6.2572791206613797E-4</v>
      </c>
      <c r="C292" s="2">
        <v>0.12105833105163499</v>
      </c>
      <c r="D292" s="2">
        <v>0.60686427457098302</v>
      </c>
      <c r="E292" s="2">
        <v>0.39704524469067398</v>
      </c>
      <c r="F292" s="2">
        <v>0.43213728549142</v>
      </c>
      <c r="G292" s="2">
        <v>0.28193290243151697</v>
      </c>
      <c r="H292" s="2">
        <v>1</v>
      </c>
      <c r="I292" s="2" t="s">
        <v>2756</v>
      </c>
      <c r="J292" s="2" t="s">
        <v>239</v>
      </c>
    </row>
    <row r="293" spans="1:10" x14ac:dyDescent="0.25">
      <c r="A293" s="2" t="s">
        <v>177</v>
      </c>
      <c r="B293" s="2">
        <v>6.2656680712117995E-4</v>
      </c>
      <c r="C293" s="2">
        <v>0.119272971471041</v>
      </c>
      <c r="D293" s="2">
        <v>0.43915756630265201</v>
      </c>
      <c r="E293" s="2">
        <v>0.24561403508771901</v>
      </c>
      <c r="F293" s="2">
        <v>0.29641185647425899</v>
      </c>
      <c r="G293" s="2">
        <v>0.16805170821791299</v>
      </c>
      <c r="H293" s="2">
        <v>1</v>
      </c>
      <c r="I293" s="2" t="s">
        <v>2756</v>
      </c>
      <c r="J293" s="2" t="s">
        <v>177</v>
      </c>
    </row>
    <row r="294" spans="1:10" x14ac:dyDescent="0.25">
      <c r="A294" s="2" t="s">
        <v>291</v>
      </c>
      <c r="B294" s="2">
        <v>6.6508817017833604E-4</v>
      </c>
      <c r="C294" s="2">
        <v>0.11200971809225301</v>
      </c>
      <c r="D294" s="2">
        <v>0.60686427457098302</v>
      </c>
      <c r="E294" s="2">
        <v>0.41212680824869202</v>
      </c>
      <c r="F294" s="2">
        <v>0.41809672386895502</v>
      </c>
      <c r="G294" s="2">
        <v>0.28470298553401002</v>
      </c>
      <c r="H294" s="2">
        <v>1</v>
      </c>
      <c r="I294" s="2" t="s">
        <v>2756</v>
      </c>
      <c r="J294" s="2" t="s">
        <v>291</v>
      </c>
    </row>
    <row r="295" spans="1:10" x14ac:dyDescent="0.25">
      <c r="A295" s="2" t="s">
        <v>391</v>
      </c>
      <c r="B295" s="2">
        <v>6.7859346244070402E-4</v>
      </c>
      <c r="C295" s="2">
        <v>0.111266168890506</v>
      </c>
      <c r="D295" s="2">
        <v>0.58424336973478896</v>
      </c>
      <c r="E295" s="2">
        <v>0.39242843951985201</v>
      </c>
      <c r="F295" s="2">
        <v>0.38221528861154402</v>
      </c>
      <c r="G295" s="2">
        <v>0.264389042782395</v>
      </c>
      <c r="H295" s="2">
        <v>1</v>
      </c>
      <c r="I295" s="2" t="s">
        <v>2756</v>
      </c>
      <c r="J295" s="2" t="s">
        <v>391</v>
      </c>
    </row>
    <row r="296" spans="1:10" x14ac:dyDescent="0.25">
      <c r="A296" s="2" t="s">
        <v>227</v>
      </c>
      <c r="B296" s="2">
        <v>6.9033684598840005E-4</v>
      </c>
      <c r="C296" s="2">
        <v>0.112561386600206</v>
      </c>
      <c r="D296" s="2">
        <v>0.46177847113884601</v>
      </c>
      <c r="E296" s="2">
        <v>0.277008310249307</v>
      </c>
      <c r="F296" s="2">
        <v>0.333853354134165</v>
      </c>
      <c r="G296" s="2">
        <v>0.20590951061865201</v>
      </c>
      <c r="H296" s="2">
        <v>1</v>
      </c>
      <c r="I296" s="2" t="s">
        <v>2756</v>
      </c>
      <c r="J296" s="2" t="s">
        <v>227</v>
      </c>
    </row>
    <row r="297" spans="1:10" x14ac:dyDescent="0.25">
      <c r="A297" s="2" t="s">
        <v>422</v>
      </c>
      <c r="B297" s="2">
        <v>7.0412210107279603E-4</v>
      </c>
      <c r="C297" s="2">
        <v>0.10458836305920501</v>
      </c>
      <c r="D297" s="2">
        <v>0.42901716068642698</v>
      </c>
      <c r="E297" s="2">
        <v>0.25915666358879702</v>
      </c>
      <c r="F297" s="2">
        <v>0.33619344773790899</v>
      </c>
      <c r="G297" s="2">
        <v>0.20621729763003999</v>
      </c>
      <c r="H297" s="2">
        <v>1</v>
      </c>
      <c r="I297" s="2" t="s">
        <v>2756</v>
      </c>
      <c r="J297" s="2" t="s">
        <v>422</v>
      </c>
    </row>
    <row r="298" spans="1:10" x14ac:dyDescent="0.25">
      <c r="A298" s="2" t="s">
        <v>125</v>
      </c>
      <c r="B298" s="2">
        <v>7.3583672352264199E-4</v>
      </c>
      <c r="C298" s="2">
        <v>0.109656730311659</v>
      </c>
      <c r="D298" s="2">
        <v>0.80187207488299495</v>
      </c>
      <c r="E298" s="2">
        <v>0.59679901508156397</v>
      </c>
      <c r="F298" s="2">
        <v>0.49687987519500798</v>
      </c>
      <c r="G298" s="2">
        <v>0.34656817482302199</v>
      </c>
      <c r="H298" s="2">
        <v>1</v>
      </c>
      <c r="I298" s="2" t="s">
        <v>2756</v>
      </c>
      <c r="J298" s="2" t="s">
        <v>125</v>
      </c>
    </row>
    <row r="299" spans="1:10" x14ac:dyDescent="0.25">
      <c r="A299" s="2" t="s">
        <v>375</v>
      </c>
      <c r="B299" s="2">
        <v>7.3699920462344797E-4</v>
      </c>
      <c r="C299" s="2">
        <v>8.6524642451339701E-2</v>
      </c>
      <c r="D299" s="2">
        <v>0.58736349453978198</v>
      </c>
      <c r="E299" s="2">
        <v>0.43674976915974101</v>
      </c>
      <c r="F299" s="2">
        <v>0.38377535101404098</v>
      </c>
      <c r="G299" s="2">
        <v>0.27762388427208401</v>
      </c>
      <c r="H299" s="2">
        <v>1</v>
      </c>
      <c r="I299" s="2" t="s">
        <v>2756</v>
      </c>
      <c r="J299" s="2" t="s">
        <v>375</v>
      </c>
    </row>
    <row r="300" spans="1:10" x14ac:dyDescent="0.25">
      <c r="A300" s="2" t="s">
        <v>504</v>
      </c>
      <c r="B300" s="2">
        <v>7.5903478228398402E-4</v>
      </c>
      <c r="C300" s="2">
        <v>9.3434455020761295E-2</v>
      </c>
      <c r="D300" s="2">
        <v>0.24414976599064001</v>
      </c>
      <c r="E300" s="2">
        <v>0.103416435826408</v>
      </c>
      <c r="F300" s="2">
        <v>0.198127925117005</v>
      </c>
      <c r="G300" s="2">
        <v>8.6180363188673406E-2</v>
      </c>
      <c r="H300" s="2">
        <v>1</v>
      </c>
      <c r="I300" s="2" t="s">
        <v>2756</v>
      </c>
      <c r="J300" s="2" t="s">
        <v>504</v>
      </c>
    </row>
    <row r="301" spans="1:10" x14ac:dyDescent="0.25">
      <c r="A301" s="2" t="s">
        <v>249</v>
      </c>
      <c r="B301" s="2">
        <v>7.6373962132344499E-4</v>
      </c>
      <c r="C301" s="2">
        <v>0.124373742351369</v>
      </c>
      <c r="D301" s="2">
        <v>0.43135725429017202</v>
      </c>
      <c r="E301" s="2">
        <v>0.23053247152970099</v>
      </c>
      <c r="F301" s="2">
        <v>0.24804992199688</v>
      </c>
      <c r="G301" s="2">
        <v>0.13419513696522001</v>
      </c>
      <c r="H301" s="2">
        <v>1</v>
      </c>
      <c r="I301" s="2" t="s">
        <v>2756</v>
      </c>
      <c r="J301" s="2" t="s">
        <v>249</v>
      </c>
    </row>
    <row r="302" spans="1:10" x14ac:dyDescent="0.25">
      <c r="A302" s="2" t="s">
        <v>289</v>
      </c>
      <c r="B302" s="2">
        <v>7.8822604024944402E-4</v>
      </c>
      <c r="C302" s="2">
        <v>9.5800724768252202E-2</v>
      </c>
      <c r="D302" s="2">
        <v>0.56162246489859602</v>
      </c>
      <c r="E302" s="2">
        <v>0.39704524469067398</v>
      </c>
      <c r="F302" s="2">
        <v>0.392355694227769</v>
      </c>
      <c r="G302" s="2">
        <v>0.27577716220375498</v>
      </c>
      <c r="H302" s="2">
        <v>1</v>
      </c>
      <c r="I302" s="2" t="s">
        <v>2756</v>
      </c>
      <c r="J302" s="2" t="s">
        <v>289</v>
      </c>
    </row>
    <row r="303" spans="1:10" x14ac:dyDescent="0.25">
      <c r="A303" s="2" t="s">
        <v>184</v>
      </c>
      <c r="B303" s="2">
        <v>7.9139567970227598E-4</v>
      </c>
      <c r="C303" s="2">
        <v>0.116383027895057</v>
      </c>
      <c r="D303" s="2">
        <v>0.50234009360374399</v>
      </c>
      <c r="E303" s="2">
        <v>0.30840258541089599</v>
      </c>
      <c r="F303" s="2">
        <v>0.33853354134165398</v>
      </c>
      <c r="G303" s="2">
        <v>0.208371806709757</v>
      </c>
      <c r="H303" s="2">
        <v>1</v>
      </c>
      <c r="I303" s="2" t="s">
        <v>2756</v>
      </c>
      <c r="J303" s="2" t="s">
        <v>184</v>
      </c>
    </row>
    <row r="304" spans="1:10" x14ac:dyDescent="0.25">
      <c r="A304" s="2" t="s">
        <v>553</v>
      </c>
      <c r="B304" s="2">
        <v>7.9973311829660402E-4</v>
      </c>
      <c r="C304" s="2">
        <v>9.8589241015633003E-2</v>
      </c>
      <c r="D304" s="2">
        <v>0.26833073322932899</v>
      </c>
      <c r="E304" s="2">
        <v>0.118497999384426</v>
      </c>
      <c r="F304" s="2">
        <v>0.20826833073322901</v>
      </c>
      <c r="G304" s="2">
        <v>9.4490612496152704E-2</v>
      </c>
      <c r="H304" s="2">
        <v>1</v>
      </c>
      <c r="I304" s="2" t="s">
        <v>2756</v>
      </c>
      <c r="J304" s="2" t="s">
        <v>553</v>
      </c>
    </row>
    <row r="305" spans="1:10" x14ac:dyDescent="0.25">
      <c r="A305" s="2" t="s">
        <v>704</v>
      </c>
      <c r="B305" s="2">
        <v>8.4204111411541804E-4</v>
      </c>
      <c r="C305" s="2">
        <v>0.122989802634092</v>
      </c>
      <c r="D305" s="2">
        <v>0.297971918876755</v>
      </c>
      <c r="E305" s="2">
        <v>0.11018775007694701</v>
      </c>
      <c r="F305" s="2">
        <v>7.8003120124804995E-2</v>
      </c>
      <c r="G305" s="2">
        <v>5.6632810095414002E-2</v>
      </c>
      <c r="H305" s="2">
        <v>1</v>
      </c>
      <c r="I305" s="2" t="s">
        <v>2756</v>
      </c>
      <c r="J305" s="2" t="s">
        <v>704</v>
      </c>
    </row>
    <row r="306" spans="1:10" x14ac:dyDescent="0.25">
      <c r="A306" s="2" t="s">
        <v>196</v>
      </c>
      <c r="B306" s="2">
        <v>8.4512608355363599E-4</v>
      </c>
      <c r="C306" s="2">
        <v>0.131044072710538</v>
      </c>
      <c r="D306" s="2">
        <v>0.40015600624025</v>
      </c>
      <c r="E306" s="2">
        <v>0.19175130809479801</v>
      </c>
      <c r="F306" s="2">
        <v>0.27847113884555402</v>
      </c>
      <c r="G306" s="2">
        <v>0.14065866420437101</v>
      </c>
      <c r="H306" s="2">
        <v>1</v>
      </c>
      <c r="I306" s="2" t="s">
        <v>2756</v>
      </c>
      <c r="J306" s="2" t="s">
        <v>196</v>
      </c>
    </row>
    <row r="307" spans="1:10" x14ac:dyDescent="0.25">
      <c r="A307" s="2" t="s">
        <v>135</v>
      </c>
      <c r="B307" s="2">
        <v>8.5300552765075999E-4</v>
      </c>
      <c r="C307" s="2">
        <v>0.11641948784889899</v>
      </c>
      <c r="D307" s="2">
        <v>0.53510140405616202</v>
      </c>
      <c r="E307" s="2">
        <v>0.33856571252693102</v>
      </c>
      <c r="F307" s="2">
        <v>0.34477379095163802</v>
      </c>
      <c r="G307" s="2">
        <v>0.22376115727916299</v>
      </c>
      <c r="H307" s="2">
        <v>1</v>
      </c>
      <c r="I307" s="2" t="s">
        <v>2756</v>
      </c>
      <c r="J307" s="2" t="s">
        <v>135</v>
      </c>
    </row>
    <row r="308" spans="1:10" x14ac:dyDescent="0.25">
      <c r="A308" s="2" t="s">
        <v>190</v>
      </c>
      <c r="B308" s="2">
        <v>8.7309570382484601E-4</v>
      </c>
      <c r="C308" s="2">
        <v>0.104277684461807</v>
      </c>
      <c r="D308" s="2">
        <v>0.292511700468019</v>
      </c>
      <c r="E308" s="2">
        <v>0.13265620190827901</v>
      </c>
      <c r="F308" s="2">
        <v>0.15990639625584999</v>
      </c>
      <c r="G308" s="2">
        <v>7.5407817790089302E-2</v>
      </c>
      <c r="H308" s="2">
        <v>1</v>
      </c>
      <c r="I308" s="2" t="s">
        <v>2756</v>
      </c>
      <c r="J308" s="2" t="s">
        <v>190</v>
      </c>
    </row>
    <row r="309" spans="1:10" x14ac:dyDescent="0.25">
      <c r="A309" s="2" t="s">
        <v>605</v>
      </c>
      <c r="B309" s="2">
        <v>9.2855784553853198E-4</v>
      </c>
      <c r="C309" s="2">
        <v>9.9994857476146004E-2</v>
      </c>
      <c r="D309" s="2">
        <v>0.39391575663026501</v>
      </c>
      <c r="E309" s="2">
        <v>0.23361034164358299</v>
      </c>
      <c r="F309" s="2">
        <v>0.27769110764430599</v>
      </c>
      <c r="G309" s="2">
        <v>0.167436134195137</v>
      </c>
      <c r="H309" s="2">
        <v>1</v>
      </c>
      <c r="I309" s="2" t="s">
        <v>2756</v>
      </c>
      <c r="J309" s="2" t="s">
        <v>605</v>
      </c>
    </row>
    <row r="310" spans="1:10" x14ac:dyDescent="0.25">
      <c r="A310" s="2" t="s">
        <v>657</v>
      </c>
      <c r="B310" s="2">
        <v>9.3043725656027302E-4</v>
      </c>
      <c r="C310" s="2">
        <v>9.5049344021289797E-2</v>
      </c>
      <c r="D310" s="2">
        <v>0.23712948517940699</v>
      </c>
      <c r="E310" s="2">
        <v>9.4490612496152704E-2</v>
      </c>
      <c r="F310" s="2">
        <v>0.184867394695788</v>
      </c>
      <c r="G310" s="2">
        <v>8.2179132040627906E-2</v>
      </c>
      <c r="H310" s="2">
        <v>1</v>
      </c>
      <c r="I310" s="2" t="s">
        <v>2756</v>
      </c>
      <c r="J310" s="2" t="s">
        <v>657</v>
      </c>
    </row>
    <row r="311" spans="1:10" x14ac:dyDescent="0.25">
      <c r="A311" s="2" t="s">
        <v>603</v>
      </c>
      <c r="B311" s="2">
        <v>9.8858971398673692E-4</v>
      </c>
      <c r="C311" s="2">
        <v>9.5660053504932605E-2</v>
      </c>
      <c r="D311" s="2">
        <v>0.44461778471138802</v>
      </c>
      <c r="E311" s="2">
        <v>0.28778085564789202</v>
      </c>
      <c r="F311" s="2">
        <v>0.32293291731669299</v>
      </c>
      <c r="G311" s="2">
        <v>0.20498614958448799</v>
      </c>
      <c r="H311" s="2">
        <v>1</v>
      </c>
      <c r="I311" s="2" t="s">
        <v>2756</v>
      </c>
      <c r="J311" s="2" t="s">
        <v>603</v>
      </c>
    </row>
    <row r="312" spans="1:10" x14ac:dyDescent="0.25">
      <c r="A312" s="2" t="s">
        <v>342</v>
      </c>
      <c r="B312" s="2">
        <v>9.926842434902119E-4</v>
      </c>
      <c r="C312" s="2">
        <v>0.13673714041174601</v>
      </c>
      <c r="D312" s="2">
        <v>0.52808112324492995</v>
      </c>
      <c r="E312" s="2">
        <v>0.29947676208064</v>
      </c>
      <c r="F312" s="2">
        <v>0.34867394695787801</v>
      </c>
      <c r="G312" s="2">
        <v>0.21452754693751899</v>
      </c>
      <c r="H312" s="2">
        <v>1</v>
      </c>
      <c r="I312" s="2" t="s">
        <v>2756</v>
      </c>
      <c r="J312" s="2" t="s">
        <v>342</v>
      </c>
    </row>
    <row r="313" spans="1:10" x14ac:dyDescent="0.25">
      <c r="A313" s="2" t="s">
        <v>579</v>
      </c>
      <c r="B313" s="2">
        <v>1.0218325084213201E-3</v>
      </c>
      <c r="C313" s="2">
        <v>0.116348307725352</v>
      </c>
      <c r="D313" s="2">
        <v>0.47191887675506999</v>
      </c>
      <c r="E313" s="2">
        <v>0.280393967374577</v>
      </c>
      <c r="F313" s="2">
        <v>0.31591263650545998</v>
      </c>
      <c r="G313" s="2">
        <v>0.18898122499230499</v>
      </c>
      <c r="H313" s="2">
        <v>1</v>
      </c>
      <c r="I313" s="2" t="s">
        <v>2756</v>
      </c>
      <c r="J313" s="2" t="s">
        <v>579</v>
      </c>
    </row>
    <row r="314" spans="1:10" x14ac:dyDescent="0.25">
      <c r="A314" s="2" t="s">
        <v>243</v>
      </c>
      <c r="B314" s="2">
        <v>1.0687509214059099E-3</v>
      </c>
      <c r="C314" s="2">
        <v>0.106858667946649</v>
      </c>
      <c r="D314" s="2">
        <v>0.45007800312012503</v>
      </c>
      <c r="E314" s="2">
        <v>0.27516158818097902</v>
      </c>
      <c r="F314" s="2">
        <v>0.32995319812792501</v>
      </c>
      <c r="G314" s="2">
        <v>0.206832871652816</v>
      </c>
      <c r="H314" s="2">
        <v>1</v>
      </c>
      <c r="I314" s="2" t="s">
        <v>2756</v>
      </c>
      <c r="J314" s="2" t="s">
        <v>243</v>
      </c>
    </row>
    <row r="315" spans="1:10" x14ac:dyDescent="0.25">
      <c r="A315" s="2" t="s">
        <v>467</v>
      </c>
      <c r="B315" s="2">
        <v>1.0750147503110199E-3</v>
      </c>
      <c r="C315" s="2">
        <v>8.69393625674766E-2</v>
      </c>
      <c r="D315" s="2">
        <v>0.369734789391576</v>
      </c>
      <c r="E315" s="2">
        <v>0.231148045552478</v>
      </c>
      <c r="F315" s="2">
        <v>0.26521060842433702</v>
      </c>
      <c r="G315" s="2">
        <v>0.16682056017236099</v>
      </c>
      <c r="H315" s="2">
        <v>1</v>
      </c>
      <c r="I315" s="2" t="s">
        <v>2756</v>
      </c>
      <c r="J315" s="2" t="s">
        <v>467</v>
      </c>
    </row>
    <row r="316" spans="1:10" x14ac:dyDescent="0.25">
      <c r="A316" s="2" t="s">
        <v>326</v>
      </c>
      <c r="B316" s="2">
        <v>1.08935049768509E-3</v>
      </c>
      <c r="C316" s="2">
        <v>0.119340767051025</v>
      </c>
      <c r="D316" s="2">
        <v>0.40483619344773802</v>
      </c>
      <c r="E316" s="2">
        <v>0.21391197291474301</v>
      </c>
      <c r="F316" s="2">
        <v>0.27769110764430599</v>
      </c>
      <c r="G316" s="2">
        <v>0.16312711603570301</v>
      </c>
      <c r="H316" s="2">
        <v>1</v>
      </c>
      <c r="I316" s="2" t="s">
        <v>2756</v>
      </c>
      <c r="J316" s="2" t="s">
        <v>326</v>
      </c>
    </row>
    <row r="317" spans="1:10" x14ac:dyDescent="0.25">
      <c r="A317" s="2" t="s">
        <v>295</v>
      </c>
      <c r="B317" s="2">
        <v>1.1098518175832401E-3</v>
      </c>
      <c r="C317" s="2">
        <v>0.130113864666875</v>
      </c>
      <c r="D317" s="2">
        <v>0.76677067082683303</v>
      </c>
      <c r="E317" s="2">
        <v>0.52816251154201299</v>
      </c>
      <c r="F317" s="2">
        <v>0.49375975039001602</v>
      </c>
      <c r="G317" s="2">
        <v>0.359803016312712</v>
      </c>
      <c r="H317" s="2">
        <v>1</v>
      </c>
      <c r="I317" s="2" t="s">
        <v>2756</v>
      </c>
      <c r="J317" s="2" t="s">
        <v>295</v>
      </c>
    </row>
    <row r="318" spans="1:10" x14ac:dyDescent="0.25">
      <c r="A318" s="2" t="s">
        <v>419</v>
      </c>
      <c r="B318" s="2">
        <v>1.1734531763919599E-3</v>
      </c>
      <c r="C318" s="2">
        <v>9.9807308795860403E-2</v>
      </c>
      <c r="D318" s="2">
        <v>0.428237129485179</v>
      </c>
      <c r="E318" s="2">
        <v>0.26592797783933497</v>
      </c>
      <c r="F318" s="2">
        <v>0.30733229329173201</v>
      </c>
      <c r="G318" s="2">
        <v>0.19975377039089001</v>
      </c>
      <c r="H318" s="2">
        <v>1</v>
      </c>
      <c r="I318" s="2" t="s">
        <v>2756</v>
      </c>
      <c r="J318" s="2" t="s">
        <v>419</v>
      </c>
    </row>
    <row r="319" spans="1:10" x14ac:dyDescent="0.25">
      <c r="A319" s="2" t="s">
        <v>513</v>
      </c>
      <c r="B319" s="2">
        <v>1.2506062551640401E-3</v>
      </c>
      <c r="C319" s="2">
        <v>0.10837650123433699</v>
      </c>
      <c r="D319" s="2">
        <v>0.46957878315132601</v>
      </c>
      <c r="E319" s="2">
        <v>0.29085872576177302</v>
      </c>
      <c r="F319" s="2">
        <v>0.34087363494539802</v>
      </c>
      <c r="G319" s="2">
        <v>0.20652508464142799</v>
      </c>
      <c r="H319" s="2">
        <v>1</v>
      </c>
      <c r="I319" s="2" t="s">
        <v>2756</v>
      </c>
      <c r="J319" s="2" t="s">
        <v>513</v>
      </c>
    </row>
    <row r="320" spans="1:10" x14ac:dyDescent="0.25">
      <c r="A320" s="2" t="s">
        <v>389</v>
      </c>
      <c r="B320" s="2">
        <v>1.2533762844025599E-3</v>
      </c>
      <c r="C320" s="2">
        <v>0.10949911920564601</v>
      </c>
      <c r="D320" s="2">
        <v>0.39313572542901698</v>
      </c>
      <c r="E320" s="2">
        <v>0.218220991074177</v>
      </c>
      <c r="F320" s="2">
        <v>0.29017160686427501</v>
      </c>
      <c r="G320" s="2">
        <v>0.159125884887658</v>
      </c>
      <c r="H320" s="2">
        <v>1</v>
      </c>
      <c r="I320" s="2" t="s">
        <v>2756</v>
      </c>
      <c r="J320" s="2" t="s">
        <v>389</v>
      </c>
    </row>
    <row r="321" spans="1:10" x14ac:dyDescent="0.25">
      <c r="A321" s="2" t="s">
        <v>301</v>
      </c>
      <c r="B321" s="2">
        <v>1.2763173538352401E-3</v>
      </c>
      <c r="C321" s="2">
        <v>0.10983887784009901</v>
      </c>
      <c r="D321" s="2">
        <v>0.63416536661466505</v>
      </c>
      <c r="E321" s="2">
        <v>0.44105878731917503</v>
      </c>
      <c r="F321" s="2">
        <v>0.40717628705148201</v>
      </c>
      <c r="G321" s="2">
        <v>0.28193290243151697</v>
      </c>
      <c r="H321" s="2">
        <v>1</v>
      </c>
      <c r="I321" s="2" t="s">
        <v>2756</v>
      </c>
      <c r="J321" s="2" t="s">
        <v>301</v>
      </c>
    </row>
    <row r="322" spans="1:10" x14ac:dyDescent="0.25">
      <c r="A322" s="2" t="s">
        <v>472</v>
      </c>
      <c r="B322" s="2">
        <v>1.3149349132291501E-3</v>
      </c>
      <c r="C322" s="2">
        <v>8.3545965559996799E-2</v>
      </c>
      <c r="D322" s="2">
        <v>0.31981279251169997</v>
      </c>
      <c r="E322" s="2">
        <v>0.189289012003693</v>
      </c>
      <c r="F322" s="2">
        <v>0.23556942277691101</v>
      </c>
      <c r="G322" s="2">
        <v>0.149892274546014</v>
      </c>
      <c r="H322" s="2">
        <v>1</v>
      </c>
      <c r="I322" s="2" t="s">
        <v>2756</v>
      </c>
      <c r="J322" s="2" t="s">
        <v>472</v>
      </c>
    </row>
    <row r="323" spans="1:10" x14ac:dyDescent="0.25">
      <c r="A323" s="2" t="s">
        <v>348</v>
      </c>
      <c r="B323" s="2">
        <v>1.3259322119634901E-3</v>
      </c>
      <c r="C323" s="2">
        <v>0.10986635548345999</v>
      </c>
      <c r="D323" s="2">
        <v>0.55616224648986001</v>
      </c>
      <c r="E323" s="2">
        <v>0.36872883964296699</v>
      </c>
      <c r="F323" s="2">
        <v>0.39391575663026501</v>
      </c>
      <c r="G323" s="2">
        <v>0.26623576485072298</v>
      </c>
      <c r="H323" s="2">
        <v>1</v>
      </c>
      <c r="I323" s="2" t="s">
        <v>2756</v>
      </c>
      <c r="J323" s="2" t="s">
        <v>348</v>
      </c>
    </row>
    <row r="324" spans="1:10" x14ac:dyDescent="0.25">
      <c r="A324" s="2" t="s">
        <v>423</v>
      </c>
      <c r="B324" s="2">
        <v>1.33809790087273E-3</v>
      </c>
      <c r="C324" s="2">
        <v>0.115009703714954</v>
      </c>
      <c r="D324" s="2">
        <v>0.48595943837753502</v>
      </c>
      <c r="E324" s="2">
        <v>0.29547553093259499</v>
      </c>
      <c r="F324" s="2">
        <v>0.33697347893915802</v>
      </c>
      <c r="G324" s="2">
        <v>0.22253000923360999</v>
      </c>
      <c r="H324" s="2">
        <v>1</v>
      </c>
      <c r="I324" s="2" t="s">
        <v>2756</v>
      </c>
      <c r="J324" s="2" t="s">
        <v>423</v>
      </c>
    </row>
    <row r="325" spans="1:10" x14ac:dyDescent="0.25">
      <c r="A325" s="2" t="s">
        <v>390</v>
      </c>
      <c r="B325" s="2">
        <v>1.3535210283087799E-3</v>
      </c>
      <c r="C325" s="2">
        <v>8.9642602832155999E-2</v>
      </c>
      <c r="D325" s="2">
        <v>0.58346333853354104</v>
      </c>
      <c r="E325" s="2">
        <v>0.42782394582948602</v>
      </c>
      <c r="F325" s="2">
        <v>0.27223088923556898</v>
      </c>
      <c r="G325" s="2">
        <v>0.194213604185903</v>
      </c>
      <c r="H325" s="2">
        <v>1</v>
      </c>
      <c r="I325" s="2" t="s">
        <v>2756</v>
      </c>
      <c r="J325" s="2" t="s">
        <v>390</v>
      </c>
    </row>
    <row r="326" spans="1:10" x14ac:dyDescent="0.25">
      <c r="A326" s="2" t="s">
        <v>430</v>
      </c>
      <c r="B326" s="2">
        <v>1.35698951786349E-3</v>
      </c>
      <c r="C326" s="2">
        <v>9.8154396761114496E-2</v>
      </c>
      <c r="D326" s="2">
        <v>0.34243369734789397</v>
      </c>
      <c r="E326" s="2">
        <v>0.18836565096952901</v>
      </c>
      <c r="F326" s="2">
        <v>0.26131045241809697</v>
      </c>
      <c r="G326" s="2">
        <v>0.15081563558017899</v>
      </c>
      <c r="H326" s="2">
        <v>1</v>
      </c>
      <c r="I326" s="2" t="s">
        <v>2756</v>
      </c>
      <c r="J326" s="2" t="s">
        <v>430</v>
      </c>
    </row>
    <row r="327" spans="1:10" x14ac:dyDescent="0.25">
      <c r="A327" s="2" t="s">
        <v>273</v>
      </c>
      <c r="B327" s="2">
        <v>1.3677168984322001E-3</v>
      </c>
      <c r="C327" s="2">
        <v>9.7397793140192396E-2</v>
      </c>
      <c r="D327" s="2">
        <v>0.62636505460218395</v>
      </c>
      <c r="E327" s="2">
        <v>0.45490920283163999</v>
      </c>
      <c r="F327" s="2">
        <v>0.40639625585023398</v>
      </c>
      <c r="G327" s="2">
        <v>0.29055093875038501</v>
      </c>
      <c r="H327" s="2">
        <v>1</v>
      </c>
      <c r="I327" s="2" t="s">
        <v>2756</v>
      </c>
      <c r="J327" s="2" t="s">
        <v>273</v>
      </c>
    </row>
    <row r="328" spans="1:10" x14ac:dyDescent="0.25">
      <c r="A328" s="2" t="s">
        <v>362</v>
      </c>
      <c r="B328" s="2">
        <v>1.4612610317090301E-3</v>
      </c>
      <c r="C328" s="2">
        <v>0.13336697618654</v>
      </c>
      <c r="D328" s="2">
        <v>0.56708268330733203</v>
      </c>
      <c r="E328" s="2">
        <v>0.34041243459525999</v>
      </c>
      <c r="F328" s="2">
        <v>0.38533541341653699</v>
      </c>
      <c r="G328" s="2">
        <v>0.248691905201601</v>
      </c>
      <c r="H328" s="2">
        <v>1</v>
      </c>
      <c r="I328" s="2" t="s">
        <v>2756</v>
      </c>
      <c r="J328" s="2" t="s">
        <v>362</v>
      </c>
    </row>
    <row r="329" spans="1:10" x14ac:dyDescent="0.25">
      <c r="A329" s="2" t="s">
        <v>427</v>
      </c>
      <c r="B329" s="2">
        <v>1.46827678875014E-3</v>
      </c>
      <c r="C329" s="2">
        <v>0.113788292634427</v>
      </c>
      <c r="D329" s="2">
        <v>0.39859594383775299</v>
      </c>
      <c r="E329" s="2">
        <v>0.216682056017236</v>
      </c>
      <c r="F329" s="2">
        <v>0.297971918876755</v>
      </c>
      <c r="G329" s="2">
        <v>0.17236072637734701</v>
      </c>
      <c r="H329" s="2">
        <v>1</v>
      </c>
      <c r="I329" s="2" t="s">
        <v>2756</v>
      </c>
      <c r="J329" s="2" t="s">
        <v>427</v>
      </c>
    </row>
    <row r="330" spans="1:10" x14ac:dyDescent="0.25">
      <c r="A330" s="2" t="s">
        <v>293</v>
      </c>
      <c r="B330" s="2">
        <v>1.4689117463872799E-3</v>
      </c>
      <c r="C330" s="2">
        <v>0.102634202326831</v>
      </c>
      <c r="D330" s="2">
        <v>0.56552262090483596</v>
      </c>
      <c r="E330" s="2">
        <v>0.38935056940597101</v>
      </c>
      <c r="F330" s="2">
        <v>0.38377535101404098</v>
      </c>
      <c r="G330" s="2">
        <v>0.25854108956602001</v>
      </c>
      <c r="H330" s="2">
        <v>1</v>
      </c>
      <c r="I330" s="2" t="s">
        <v>2756</v>
      </c>
      <c r="J330" s="2" t="s">
        <v>293</v>
      </c>
    </row>
    <row r="331" spans="1:10" x14ac:dyDescent="0.25">
      <c r="A331" s="2" t="s">
        <v>578</v>
      </c>
      <c r="B331" s="2">
        <v>1.47560135651578E-3</v>
      </c>
      <c r="C331" s="2">
        <v>0.101451785913049</v>
      </c>
      <c r="D331" s="2">
        <v>0.46567862714508601</v>
      </c>
      <c r="E331" s="2">
        <v>0.29824561403508798</v>
      </c>
      <c r="F331" s="2">
        <v>0.297971918876755</v>
      </c>
      <c r="G331" s="2">
        <v>0.20313942751615899</v>
      </c>
      <c r="H331" s="2">
        <v>1</v>
      </c>
      <c r="I331" s="2" t="s">
        <v>2756</v>
      </c>
      <c r="J331" s="2" t="s">
        <v>578</v>
      </c>
    </row>
    <row r="332" spans="1:10" x14ac:dyDescent="0.25">
      <c r="A332" s="2" t="s">
        <v>426</v>
      </c>
      <c r="B332" s="2">
        <v>1.48386716705821E-3</v>
      </c>
      <c r="C332" s="2">
        <v>7.3281855070140595E-2</v>
      </c>
      <c r="D332" s="2">
        <v>0.48049921996879902</v>
      </c>
      <c r="E332" s="2">
        <v>0.35764850723299502</v>
      </c>
      <c r="F332" s="2">
        <v>0.34633385335413402</v>
      </c>
      <c r="G332" s="2">
        <v>0.26562019082794702</v>
      </c>
      <c r="H332" s="2">
        <v>1</v>
      </c>
      <c r="I332" s="2" t="s">
        <v>2756</v>
      </c>
      <c r="J332" s="2" t="s">
        <v>426</v>
      </c>
    </row>
    <row r="333" spans="1:10" x14ac:dyDescent="0.25">
      <c r="A333" s="2" t="s">
        <v>234</v>
      </c>
      <c r="B333" s="2">
        <v>1.50220575931906E-3</v>
      </c>
      <c r="C333" s="2">
        <v>0.118175965469359</v>
      </c>
      <c r="D333" s="2">
        <v>0.49375975039001602</v>
      </c>
      <c r="E333" s="2">
        <v>0.29763004001231103</v>
      </c>
      <c r="F333" s="2">
        <v>0.29407176287051501</v>
      </c>
      <c r="G333" s="2">
        <v>0.18528778085564801</v>
      </c>
      <c r="H333" s="2">
        <v>1</v>
      </c>
      <c r="I333" s="2" t="s">
        <v>2756</v>
      </c>
      <c r="J333" s="2" t="s">
        <v>234</v>
      </c>
    </row>
    <row r="334" spans="1:10" x14ac:dyDescent="0.25">
      <c r="A334" s="2" t="s">
        <v>507</v>
      </c>
      <c r="B334" s="2">
        <v>1.59722779556073E-3</v>
      </c>
      <c r="C334" s="2">
        <v>9.8640852641607796E-2</v>
      </c>
      <c r="D334" s="2">
        <v>0.48361934477379098</v>
      </c>
      <c r="E334" s="2">
        <v>0.31948291782086802</v>
      </c>
      <c r="F334" s="2">
        <v>0.36115444617784698</v>
      </c>
      <c r="G334" s="2">
        <v>0.245306248076331</v>
      </c>
      <c r="H334" s="2">
        <v>1</v>
      </c>
      <c r="I334" s="2" t="s">
        <v>2756</v>
      </c>
      <c r="J334" s="2" t="s">
        <v>507</v>
      </c>
    </row>
    <row r="335" spans="1:10" x14ac:dyDescent="0.25">
      <c r="A335" s="2" t="s">
        <v>689</v>
      </c>
      <c r="B335" s="2">
        <v>1.66964961848527E-3</v>
      </c>
      <c r="C335" s="2">
        <v>0.10797980495104</v>
      </c>
      <c r="D335" s="2">
        <v>0.49609984399376</v>
      </c>
      <c r="E335" s="2">
        <v>0.31609726069559901</v>
      </c>
      <c r="F335" s="2">
        <v>0.34399375975038998</v>
      </c>
      <c r="G335" s="2">
        <v>0.22560787934749199</v>
      </c>
      <c r="H335" s="2">
        <v>1</v>
      </c>
      <c r="I335" s="2" t="s">
        <v>2756</v>
      </c>
      <c r="J335" s="2" t="s">
        <v>689</v>
      </c>
    </row>
    <row r="336" spans="1:10" x14ac:dyDescent="0.25">
      <c r="A336" s="2" t="s">
        <v>194</v>
      </c>
      <c r="B336" s="2">
        <v>1.6771079274746901E-3</v>
      </c>
      <c r="C336" s="2">
        <v>0.10607556134878</v>
      </c>
      <c r="D336" s="2">
        <v>0.364274570982839</v>
      </c>
      <c r="E336" s="2">
        <v>0.19667590027700799</v>
      </c>
      <c r="F336" s="2">
        <v>0.24960998439937601</v>
      </c>
      <c r="G336" s="2">
        <v>0.138504155124654</v>
      </c>
      <c r="H336" s="2">
        <v>1</v>
      </c>
      <c r="I336" s="2" t="s">
        <v>2756</v>
      </c>
      <c r="J336" s="2" t="s">
        <v>194</v>
      </c>
    </row>
    <row r="337" spans="1:10" x14ac:dyDescent="0.25">
      <c r="A337" s="2" t="s">
        <v>558</v>
      </c>
      <c r="B337" s="2">
        <v>1.70202639801978E-3</v>
      </c>
      <c r="C337" s="2">
        <v>0.100465767398997</v>
      </c>
      <c r="D337" s="2">
        <v>0.41185647425896998</v>
      </c>
      <c r="E337" s="2">
        <v>0.24961526623576499</v>
      </c>
      <c r="F337" s="2">
        <v>0.28783151326053003</v>
      </c>
      <c r="G337" s="2">
        <v>0.16959064327485401</v>
      </c>
      <c r="H337" s="2">
        <v>1</v>
      </c>
      <c r="I337" s="2" t="s">
        <v>2756</v>
      </c>
      <c r="J337" s="2" t="s">
        <v>558</v>
      </c>
    </row>
    <row r="338" spans="1:10" x14ac:dyDescent="0.25">
      <c r="A338" s="2" t="s">
        <v>157</v>
      </c>
      <c r="B338" s="2">
        <v>1.7285595555120699E-3</v>
      </c>
      <c r="C338" s="2">
        <v>9.23129885721585E-2</v>
      </c>
      <c r="D338" s="2">
        <v>0.57020280811232404</v>
      </c>
      <c r="E338" s="2">
        <v>0.410895660203139</v>
      </c>
      <c r="F338" s="2">
        <v>0.379095163806552</v>
      </c>
      <c r="G338" s="2">
        <v>0.26254232071406602</v>
      </c>
      <c r="H338" s="2">
        <v>1</v>
      </c>
      <c r="I338" s="2" t="s">
        <v>2756</v>
      </c>
      <c r="J338" s="2" t="s">
        <v>157</v>
      </c>
    </row>
    <row r="339" spans="1:10" x14ac:dyDescent="0.25">
      <c r="A339" s="2" t="s">
        <v>549</v>
      </c>
      <c r="B339" s="2">
        <v>1.8020128843634E-3</v>
      </c>
      <c r="C339" s="2">
        <v>0.11084479936834001</v>
      </c>
      <c r="D339" s="2">
        <v>0.30031201248049899</v>
      </c>
      <c r="E339" s="2">
        <v>0.13019390581717499</v>
      </c>
      <c r="F339" s="2">
        <v>0.224648985959438</v>
      </c>
      <c r="G339" s="2">
        <v>0.104955370883349</v>
      </c>
      <c r="H339" s="2">
        <v>1</v>
      </c>
      <c r="I339" s="2" t="s">
        <v>2756</v>
      </c>
      <c r="J339" s="2" t="s">
        <v>549</v>
      </c>
    </row>
    <row r="340" spans="1:10" x14ac:dyDescent="0.25">
      <c r="A340" s="2" t="s">
        <v>396</v>
      </c>
      <c r="B340" s="2">
        <v>1.8595735095677101E-3</v>
      </c>
      <c r="C340" s="2">
        <v>0.111010475355923</v>
      </c>
      <c r="D340" s="2">
        <v>0.405616224648986</v>
      </c>
      <c r="E340" s="2">
        <v>0.22745460141582</v>
      </c>
      <c r="F340" s="2">
        <v>0.28939157566302698</v>
      </c>
      <c r="G340" s="2">
        <v>0.17790089258233299</v>
      </c>
      <c r="H340" s="2">
        <v>1</v>
      </c>
      <c r="I340" s="2" t="s">
        <v>2756</v>
      </c>
      <c r="J340" s="2" t="s">
        <v>396</v>
      </c>
    </row>
    <row r="341" spans="1:10" x14ac:dyDescent="0.25">
      <c r="A341" s="2" t="s">
        <v>255</v>
      </c>
      <c r="B341" s="2">
        <v>1.87567885548203E-3</v>
      </c>
      <c r="C341" s="2">
        <v>0.102501427289325</v>
      </c>
      <c r="D341" s="2">
        <v>0.26755070202808101</v>
      </c>
      <c r="E341" s="2">
        <v>0.112034472145275</v>
      </c>
      <c r="F341" s="2">
        <v>0.21450858034321399</v>
      </c>
      <c r="G341" s="2">
        <v>8.5564789165897201E-2</v>
      </c>
      <c r="H341" s="2">
        <v>1</v>
      </c>
      <c r="I341" s="2" t="s">
        <v>2756</v>
      </c>
      <c r="J341" s="2" t="s">
        <v>255</v>
      </c>
    </row>
    <row r="342" spans="1:10" x14ac:dyDescent="0.25">
      <c r="A342" s="2" t="s">
        <v>450</v>
      </c>
      <c r="B342" s="2">
        <v>1.9338218798022101E-3</v>
      </c>
      <c r="C342" s="2">
        <v>9.5750177575159204E-2</v>
      </c>
      <c r="D342" s="2">
        <v>0.481279251170047</v>
      </c>
      <c r="E342" s="2">
        <v>0.321945213911973</v>
      </c>
      <c r="F342" s="2">
        <v>0.324492979719189</v>
      </c>
      <c r="G342" s="2">
        <v>0.21729763004001201</v>
      </c>
      <c r="H342" s="2">
        <v>1</v>
      </c>
      <c r="I342" s="2" t="s">
        <v>2756</v>
      </c>
      <c r="J342" s="2" t="s">
        <v>450</v>
      </c>
    </row>
    <row r="343" spans="1:10" x14ac:dyDescent="0.25">
      <c r="A343" s="2" t="s">
        <v>299</v>
      </c>
      <c r="B343" s="2">
        <v>2.05378299499349E-3</v>
      </c>
      <c r="C343" s="2">
        <v>0.11278640427914501</v>
      </c>
      <c r="D343" s="2">
        <v>0.67316692667706701</v>
      </c>
      <c r="E343" s="2">
        <v>0.47214527546937501</v>
      </c>
      <c r="F343" s="2">
        <v>0.43447737909516398</v>
      </c>
      <c r="G343" s="2">
        <v>0.28931979070483199</v>
      </c>
      <c r="H343" s="2">
        <v>1</v>
      </c>
      <c r="I343" s="2" t="s">
        <v>2756</v>
      </c>
      <c r="J343" s="2" t="s">
        <v>299</v>
      </c>
    </row>
    <row r="344" spans="1:10" x14ac:dyDescent="0.25">
      <c r="A344" s="2" t="s">
        <v>469</v>
      </c>
      <c r="B344" s="2">
        <v>2.1166289264144202E-3</v>
      </c>
      <c r="C344" s="2">
        <v>0.10096172183340101</v>
      </c>
      <c r="D344" s="2">
        <v>0.337753510140406</v>
      </c>
      <c r="E344" s="2">
        <v>0.179747614650662</v>
      </c>
      <c r="F344" s="2">
        <v>0.26443057722308899</v>
      </c>
      <c r="G344" s="2">
        <v>0.14281317328408699</v>
      </c>
      <c r="H344" s="2">
        <v>1</v>
      </c>
      <c r="I344" s="2" t="s">
        <v>2756</v>
      </c>
      <c r="J344" s="2" t="s">
        <v>469</v>
      </c>
    </row>
    <row r="345" spans="1:10" x14ac:dyDescent="0.25">
      <c r="A345" s="2" t="s">
        <v>538</v>
      </c>
      <c r="B345" s="2">
        <v>2.1493621938214E-3</v>
      </c>
      <c r="C345" s="2">
        <v>8.8510263151377694E-2</v>
      </c>
      <c r="D345" s="2">
        <v>0.39391575663026501</v>
      </c>
      <c r="E345" s="2">
        <v>0.251461988304094</v>
      </c>
      <c r="F345" s="2">
        <v>0.28237129485179402</v>
      </c>
      <c r="G345" s="2">
        <v>0.18744228993536499</v>
      </c>
      <c r="H345" s="2">
        <v>1</v>
      </c>
      <c r="I345" s="2" t="s">
        <v>2756</v>
      </c>
      <c r="J345" s="2" t="s">
        <v>538</v>
      </c>
    </row>
    <row r="346" spans="1:10" x14ac:dyDescent="0.25">
      <c r="A346" s="2" t="s">
        <v>344</v>
      </c>
      <c r="B346" s="2">
        <v>2.1827079335148699E-3</v>
      </c>
      <c r="C346" s="2">
        <v>9.4702644537880701E-2</v>
      </c>
      <c r="D346" s="2">
        <v>0.47191887675506999</v>
      </c>
      <c r="E346" s="2">
        <v>0.31486611265004599</v>
      </c>
      <c r="F346" s="2">
        <v>0.31981279251169997</v>
      </c>
      <c r="G346" s="2">
        <v>0.219452139119729</v>
      </c>
      <c r="H346" s="2">
        <v>1</v>
      </c>
      <c r="I346" s="2" t="s">
        <v>2756</v>
      </c>
      <c r="J346" s="2" t="s">
        <v>344</v>
      </c>
    </row>
    <row r="347" spans="1:10" x14ac:dyDescent="0.25">
      <c r="A347" s="2" t="s">
        <v>475</v>
      </c>
      <c r="B347" s="2">
        <v>2.2209391253957501E-3</v>
      </c>
      <c r="C347" s="2">
        <v>9.6893205203345295E-2</v>
      </c>
      <c r="D347" s="2">
        <v>0.337753510140406</v>
      </c>
      <c r="E347" s="2">
        <v>0.18590335487842399</v>
      </c>
      <c r="F347" s="2">
        <v>0.25897035881435299</v>
      </c>
      <c r="G347" s="2">
        <v>0.151431209602955</v>
      </c>
      <c r="H347" s="2">
        <v>1</v>
      </c>
      <c r="I347" s="2" t="s">
        <v>2756</v>
      </c>
      <c r="J347" s="2" t="s">
        <v>475</v>
      </c>
    </row>
    <row r="348" spans="1:10" x14ac:dyDescent="0.25">
      <c r="A348" s="2" t="s">
        <v>501</v>
      </c>
      <c r="B348" s="2">
        <v>2.2426236593110702E-3</v>
      </c>
      <c r="C348" s="2">
        <v>9.5518966318201198E-2</v>
      </c>
      <c r="D348" s="2">
        <v>0.34243369734789397</v>
      </c>
      <c r="E348" s="2">
        <v>0.19236688211757499</v>
      </c>
      <c r="F348" s="2">
        <v>0.25507020280811199</v>
      </c>
      <c r="G348" s="2">
        <v>0.154509079716836</v>
      </c>
      <c r="H348" s="2">
        <v>1</v>
      </c>
      <c r="I348" s="2" t="s">
        <v>2756</v>
      </c>
      <c r="J348" s="2" t="s">
        <v>501</v>
      </c>
    </row>
    <row r="349" spans="1:10" x14ac:dyDescent="0.25">
      <c r="A349" s="2" t="s">
        <v>305</v>
      </c>
      <c r="B349" s="2">
        <v>2.25458741977127E-3</v>
      </c>
      <c r="C349" s="2">
        <v>0.11908561628643401</v>
      </c>
      <c r="D349" s="2">
        <v>0.64742589703588105</v>
      </c>
      <c r="E349" s="2">
        <v>0.43767313019390602</v>
      </c>
      <c r="F349" s="2">
        <v>0.38455538221528901</v>
      </c>
      <c r="G349" s="2">
        <v>0.270852570021545</v>
      </c>
      <c r="H349" s="2">
        <v>1</v>
      </c>
      <c r="I349" s="2" t="s">
        <v>2756</v>
      </c>
      <c r="J349" s="2" t="s">
        <v>305</v>
      </c>
    </row>
    <row r="350" spans="1:10" x14ac:dyDescent="0.25">
      <c r="A350" s="2" t="s">
        <v>263</v>
      </c>
      <c r="B350" s="2">
        <v>2.2827731054277799E-3</v>
      </c>
      <c r="C350" s="2">
        <v>0.10035769602239999</v>
      </c>
      <c r="D350" s="2">
        <v>0.59282371294851799</v>
      </c>
      <c r="E350" s="2">
        <v>0.41859033548784202</v>
      </c>
      <c r="F350" s="2">
        <v>0.41341653666146599</v>
      </c>
      <c r="G350" s="2">
        <v>0.28501077254539903</v>
      </c>
      <c r="H350" s="2">
        <v>1</v>
      </c>
      <c r="I350" s="2" t="s">
        <v>2756</v>
      </c>
      <c r="J350" s="2" t="s">
        <v>263</v>
      </c>
    </row>
    <row r="351" spans="1:10" x14ac:dyDescent="0.25">
      <c r="A351" s="2" t="s">
        <v>258</v>
      </c>
      <c r="B351" s="2">
        <v>2.3658027834097101E-3</v>
      </c>
      <c r="C351" s="2">
        <v>0.106132025465216</v>
      </c>
      <c r="D351" s="2">
        <v>0.30109204368174702</v>
      </c>
      <c r="E351" s="2">
        <v>0.13788858110187699</v>
      </c>
      <c r="F351" s="2">
        <v>0.18798751950077999</v>
      </c>
      <c r="G351" s="2">
        <v>9.7876269621421999E-2</v>
      </c>
      <c r="H351" s="2">
        <v>1</v>
      </c>
      <c r="I351" s="2" t="s">
        <v>2756</v>
      </c>
      <c r="J351" s="2" t="s">
        <v>258</v>
      </c>
    </row>
    <row r="352" spans="1:10" x14ac:dyDescent="0.25">
      <c r="A352" s="2" t="s">
        <v>676</v>
      </c>
      <c r="B352" s="2">
        <v>2.3675577431973901E-3</v>
      </c>
      <c r="C352" s="2">
        <v>9.6315074424866906E-2</v>
      </c>
      <c r="D352" s="2">
        <v>0.55694227769110805</v>
      </c>
      <c r="E352" s="2">
        <v>0.391812865497076</v>
      </c>
      <c r="F352" s="2">
        <v>0.32527301092043698</v>
      </c>
      <c r="G352" s="2">
        <v>0.25053862726992898</v>
      </c>
      <c r="H352" s="2">
        <v>1</v>
      </c>
      <c r="I352" s="2" t="s">
        <v>2756</v>
      </c>
      <c r="J352" s="2" t="s">
        <v>676</v>
      </c>
    </row>
    <row r="353" spans="1:10" x14ac:dyDescent="0.25">
      <c r="A353" s="2" t="s">
        <v>400</v>
      </c>
      <c r="B353" s="2">
        <v>2.4374756876283199E-3</v>
      </c>
      <c r="C353" s="2">
        <v>8.7858083325477801E-2</v>
      </c>
      <c r="D353" s="2">
        <v>0.38923556942277698</v>
      </c>
      <c r="E353" s="2">
        <v>0.24807633117882399</v>
      </c>
      <c r="F353" s="2">
        <v>0.28393135725428997</v>
      </c>
      <c r="G353" s="2">
        <v>0.18898122499230499</v>
      </c>
      <c r="H353" s="2">
        <v>1</v>
      </c>
      <c r="I353" s="2" t="s">
        <v>2756</v>
      </c>
      <c r="J353" s="2" t="s">
        <v>400</v>
      </c>
    </row>
    <row r="354" spans="1:10" x14ac:dyDescent="0.25">
      <c r="A354" s="2" t="s">
        <v>429</v>
      </c>
      <c r="B354" s="2">
        <v>2.4798145153793298E-3</v>
      </c>
      <c r="C354" s="2">
        <v>9.48600686456995E-2</v>
      </c>
      <c r="D354" s="2">
        <v>0.34399375975038998</v>
      </c>
      <c r="E354" s="2">
        <v>0.19482917820868001</v>
      </c>
      <c r="F354" s="2">
        <v>0.224648985959438</v>
      </c>
      <c r="G354" s="2">
        <v>0.138811942136042</v>
      </c>
      <c r="H354" s="2">
        <v>1</v>
      </c>
      <c r="I354" s="2" t="s">
        <v>2756</v>
      </c>
      <c r="J354" s="2" t="s">
        <v>429</v>
      </c>
    </row>
    <row r="355" spans="1:10" x14ac:dyDescent="0.25">
      <c r="A355" s="2" t="s">
        <v>647</v>
      </c>
      <c r="B355" s="2">
        <v>2.6161420183887E-3</v>
      </c>
      <c r="C355" s="2">
        <v>8.6413602713956802E-2</v>
      </c>
      <c r="D355" s="2">
        <v>0.56396255850234001</v>
      </c>
      <c r="E355" s="2">
        <v>0.41489689135118502</v>
      </c>
      <c r="F355" s="2">
        <v>0.36505460218408697</v>
      </c>
      <c r="G355" s="2">
        <v>0.26254232071406602</v>
      </c>
      <c r="H355" s="2">
        <v>1</v>
      </c>
      <c r="I355" s="2" t="s">
        <v>2756</v>
      </c>
      <c r="J355" s="2" t="s">
        <v>647</v>
      </c>
    </row>
    <row r="356" spans="1:10" x14ac:dyDescent="0.25">
      <c r="A356" s="2" t="s">
        <v>298</v>
      </c>
      <c r="B356" s="2">
        <v>2.64849628289557E-3</v>
      </c>
      <c r="C356" s="2">
        <v>0.11599444085486001</v>
      </c>
      <c r="D356" s="2">
        <v>0.44929797191887699</v>
      </c>
      <c r="E356" s="2">
        <v>0.26008002462296098</v>
      </c>
      <c r="F356" s="2">
        <v>0.30655226209048397</v>
      </c>
      <c r="G356" s="2">
        <v>0.18867343798091701</v>
      </c>
      <c r="H356" s="2">
        <v>1</v>
      </c>
      <c r="I356" s="2" t="s">
        <v>2756</v>
      </c>
      <c r="J356" s="2" t="s">
        <v>298</v>
      </c>
    </row>
    <row r="357" spans="1:10" x14ac:dyDescent="0.25">
      <c r="A357" s="2" t="s">
        <v>804</v>
      </c>
      <c r="B357" s="2">
        <v>2.70014853655462E-3</v>
      </c>
      <c r="C357" s="2">
        <v>7.3818787914242706E-2</v>
      </c>
      <c r="D357" s="2">
        <v>0.93915756630265201</v>
      </c>
      <c r="E357" s="2">
        <v>0.79255155432440705</v>
      </c>
      <c r="F357" s="2">
        <v>0.52262090483619394</v>
      </c>
      <c r="G357" s="2">
        <v>0.38658048630347802</v>
      </c>
      <c r="H357" s="2">
        <v>1</v>
      </c>
      <c r="I357" s="2" t="s">
        <v>2756</v>
      </c>
      <c r="J357" s="2" t="s">
        <v>804</v>
      </c>
    </row>
    <row r="358" spans="1:10" x14ac:dyDescent="0.25">
      <c r="A358" s="2" t="s">
        <v>264</v>
      </c>
      <c r="B358" s="2">
        <v>2.7542647910266801E-3</v>
      </c>
      <c r="C358" s="2">
        <v>0.12797239179619099</v>
      </c>
      <c r="D358" s="2">
        <v>0.61232449297971903</v>
      </c>
      <c r="E358" s="2">
        <v>0.39058171745152398</v>
      </c>
      <c r="F358" s="2">
        <v>0.39703588143525698</v>
      </c>
      <c r="G358" s="2">
        <v>0.26254232071406602</v>
      </c>
      <c r="H358" s="2">
        <v>1</v>
      </c>
      <c r="I358" s="2" t="s">
        <v>2756</v>
      </c>
      <c r="J358" s="2" t="s">
        <v>264</v>
      </c>
    </row>
    <row r="359" spans="1:10" x14ac:dyDescent="0.25">
      <c r="A359" s="2" t="s">
        <v>466</v>
      </c>
      <c r="B359" s="2">
        <v>2.7553829780539501E-3</v>
      </c>
      <c r="C359" s="2">
        <v>8.8230359179817905E-2</v>
      </c>
      <c r="D359" s="2">
        <v>0.24882995319812801</v>
      </c>
      <c r="E359" s="2">
        <v>0.115420129270545</v>
      </c>
      <c r="F359" s="2">
        <v>0.16536661466458699</v>
      </c>
      <c r="G359" s="2">
        <v>8.5257002154509098E-2</v>
      </c>
      <c r="H359" s="2">
        <v>1</v>
      </c>
      <c r="I359" s="2" t="s">
        <v>2756</v>
      </c>
      <c r="J359" s="2" t="s">
        <v>466</v>
      </c>
    </row>
    <row r="360" spans="1:10" x14ac:dyDescent="0.25">
      <c r="A360" s="2" t="s">
        <v>671</v>
      </c>
      <c r="B360" s="2">
        <v>2.76154337233794E-3</v>
      </c>
      <c r="C360" s="2">
        <v>8.7617064938252595E-2</v>
      </c>
      <c r="D360" s="2">
        <v>0.41107644305772201</v>
      </c>
      <c r="E360" s="2">
        <v>0.26900584795321603</v>
      </c>
      <c r="F360" s="2">
        <v>0.23712948517940699</v>
      </c>
      <c r="G360" s="2">
        <v>0.160664819944598</v>
      </c>
      <c r="H360" s="2">
        <v>1</v>
      </c>
      <c r="I360" s="2" t="s">
        <v>2756</v>
      </c>
      <c r="J360" s="2" t="s">
        <v>671</v>
      </c>
    </row>
    <row r="361" spans="1:10" x14ac:dyDescent="0.25">
      <c r="A361" s="2" t="s">
        <v>338</v>
      </c>
      <c r="B361" s="2">
        <v>2.8369078514289599E-3</v>
      </c>
      <c r="C361" s="2">
        <v>0.118780669048333</v>
      </c>
      <c r="D361" s="2">
        <v>0.63884555382215302</v>
      </c>
      <c r="E361" s="2">
        <v>0.43028624192059101</v>
      </c>
      <c r="F361" s="2">
        <v>0.42433697347893901</v>
      </c>
      <c r="G361" s="2">
        <v>0.30470914127423798</v>
      </c>
      <c r="H361" s="2">
        <v>1</v>
      </c>
      <c r="I361" s="2" t="s">
        <v>2756</v>
      </c>
      <c r="J361" s="2" t="s">
        <v>338</v>
      </c>
    </row>
    <row r="362" spans="1:10" x14ac:dyDescent="0.25">
      <c r="A362" s="2" t="s">
        <v>437</v>
      </c>
      <c r="B362" s="2">
        <v>2.8730141291320602E-3</v>
      </c>
      <c r="C362" s="2">
        <v>9.8227121470082904E-2</v>
      </c>
      <c r="D362" s="2">
        <v>0.396255850234009</v>
      </c>
      <c r="E362" s="2">
        <v>0.23853493382579299</v>
      </c>
      <c r="F362" s="2">
        <v>0.305772230889236</v>
      </c>
      <c r="G362" s="2">
        <v>0.188057863958141</v>
      </c>
      <c r="H362" s="2">
        <v>1</v>
      </c>
      <c r="I362" s="2" t="s">
        <v>2756</v>
      </c>
      <c r="J362" s="2" t="s">
        <v>437</v>
      </c>
    </row>
    <row r="363" spans="1:10" x14ac:dyDescent="0.25">
      <c r="A363" s="2" t="s">
        <v>651</v>
      </c>
      <c r="B363" s="2">
        <v>2.89608336122714E-3</v>
      </c>
      <c r="C363" s="2">
        <v>8.2872090606366702E-2</v>
      </c>
      <c r="D363" s="2">
        <v>0.44227769110764398</v>
      </c>
      <c r="E363" s="2">
        <v>0.305940289319791</v>
      </c>
      <c r="F363" s="2">
        <v>0.311232449297972</v>
      </c>
      <c r="G363" s="2">
        <v>0.197599261311173</v>
      </c>
      <c r="H363" s="2">
        <v>1</v>
      </c>
      <c r="I363" s="2" t="s">
        <v>2756</v>
      </c>
      <c r="J363" s="2" t="s">
        <v>651</v>
      </c>
    </row>
    <row r="364" spans="1:10" x14ac:dyDescent="0.25">
      <c r="A364" s="2" t="s">
        <v>598</v>
      </c>
      <c r="B364" s="2">
        <v>2.9039658015935399E-3</v>
      </c>
      <c r="C364" s="2">
        <v>8.7626178562491899E-2</v>
      </c>
      <c r="D364" s="2">
        <v>0.51248049921996897</v>
      </c>
      <c r="E364" s="2">
        <v>0.36441982148353302</v>
      </c>
      <c r="F364" s="2">
        <v>0.34789391575662998</v>
      </c>
      <c r="G364" s="2">
        <v>0.25577100646352702</v>
      </c>
      <c r="H364" s="2">
        <v>1</v>
      </c>
      <c r="I364" s="2" t="s">
        <v>2756</v>
      </c>
      <c r="J364" s="2" t="s">
        <v>598</v>
      </c>
    </row>
    <row r="365" spans="1:10" x14ac:dyDescent="0.25">
      <c r="A365" s="2" t="s">
        <v>84</v>
      </c>
      <c r="B365" s="2">
        <v>2.9324644998916598E-3</v>
      </c>
      <c r="C365" s="2">
        <v>0.12952649045252701</v>
      </c>
      <c r="D365" s="2">
        <v>0.87675507020280796</v>
      </c>
      <c r="E365" s="2">
        <v>0.62973222530009199</v>
      </c>
      <c r="F365" s="2">
        <v>0.373634945397816</v>
      </c>
      <c r="G365" s="2">
        <v>0.264389042782395</v>
      </c>
      <c r="H365" s="2">
        <v>1</v>
      </c>
      <c r="I365" s="2" t="s">
        <v>2756</v>
      </c>
      <c r="J365" s="2" t="s">
        <v>84</v>
      </c>
    </row>
    <row r="366" spans="1:10" x14ac:dyDescent="0.25">
      <c r="A366" s="2" t="s">
        <v>350</v>
      </c>
      <c r="B366" s="2">
        <v>2.9649803273459302E-3</v>
      </c>
      <c r="C366" s="2">
        <v>0.104860439417922</v>
      </c>
      <c r="D366" s="2">
        <v>0.38611544461778502</v>
      </c>
      <c r="E366" s="2">
        <v>0.21883656509695301</v>
      </c>
      <c r="F366" s="2">
        <v>0.29563182527301102</v>
      </c>
      <c r="G366" s="2">
        <v>0.176977531548169</v>
      </c>
      <c r="H366" s="2">
        <v>1</v>
      </c>
      <c r="I366" s="2" t="s">
        <v>2756</v>
      </c>
      <c r="J366" s="2" t="s">
        <v>350</v>
      </c>
    </row>
    <row r="367" spans="1:10" x14ac:dyDescent="0.25">
      <c r="A367" s="2" t="s">
        <v>806</v>
      </c>
      <c r="B367" s="2">
        <v>2.9760961156516399E-3</v>
      </c>
      <c r="C367" s="2">
        <v>0.100660463563065</v>
      </c>
      <c r="D367" s="2">
        <v>0.50624024960998404</v>
      </c>
      <c r="E367" s="2">
        <v>0.337334564481379</v>
      </c>
      <c r="F367" s="2">
        <v>0.31045241809672403</v>
      </c>
      <c r="G367" s="2">
        <v>0.21421975992613099</v>
      </c>
      <c r="H367" s="2">
        <v>1</v>
      </c>
      <c r="I367" s="2" t="s">
        <v>2756</v>
      </c>
      <c r="J367" s="2" t="s">
        <v>806</v>
      </c>
    </row>
    <row r="368" spans="1:10" x14ac:dyDescent="0.25">
      <c r="A368" s="2" t="s">
        <v>182</v>
      </c>
      <c r="B368" s="2">
        <v>2.9967240620004001E-3</v>
      </c>
      <c r="C368" s="2">
        <v>0.112919505223034</v>
      </c>
      <c r="D368" s="2">
        <v>0.70436817472698898</v>
      </c>
      <c r="E368" s="2">
        <v>0.50076946752846996</v>
      </c>
      <c r="F368" s="2">
        <v>0.44461778471138802</v>
      </c>
      <c r="G368" s="2">
        <v>0.305632502308403</v>
      </c>
      <c r="H368" s="2">
        <v>1</v>
      </c>
      <c r="I368" s="2" t="s">
        <v>2756</v>
      </c>
      <c r="J368" s="2" t="s">
        <v>182</v>
      </c>
    </row>
    <row r="369" spans="1:10" x14ac:dyDescent="0.25">
      <c r="A369" s="2" t="s">
        <v>312</v>
      </c>
      <c r="B369" s="2">
        <v>3.0320001290445901E-3</v>
      </c>
      <c r="C369" s="2">
        <v>0.108635963703042</v>
      </c>
      <c r="D369" s="2">
        <v>0.53042121684867405</v>
      </c>
      <c r="E369" s="2">
        <v>0.346875961834411</v>
      </c>
      <c r="F369" s="2">
        <v>0.37519500780031201</v>
      </c>
      <c r="G369" s="2">
        <v>0.24776854416743599</v>
      </c>
      <c r="H369" s="2">
        <v>1</v>
      </c>
      <c r="I369" s="2" t="s">
        <v>2756</v>
      </c>
      <c r="J369" s="2" t="s">
        <v>312</v>
      </c>
    </row>
    <row r="370" spans="1:10" x14ac:dyDescent="0.25">
      <c r="A370" s="2" t="s">
        <v>697</v>
      </c>
      <c r="B370" s="2">
        <v>3.04614084043103E-3</v>
      </c>
      <c r="C370" s="2">
        <v>8.8666815838517501E-2</v>
      </c>
      <c r="D370" s="2">
        <v>0.29173166926677102</v>
      </c>
      <c r="E370" s="2">
        <v>0.15512465373961201</v>
      </c>
      <c r="F370" s="2">
        <v>0.18408736349454</v>
      </c>
      <c r="G370" s="2">
        <v>9.1412742382271497E-2</v>
      </c>
      <c r="H370" s="2">
        <v>1</v>
      </c>
      <c r="I370" s="2" t="s">
        <v>2756</v>
      </c>
      <c r="J370" s="2" t="s">
        <v>697</v>
      </c>
    </row>
    <row r="371" spans="1:10" x14ac:dyDescent="0.25">
      <c r="A371" s="2" t="s">
        <v>495</v>
      </c>
      <c r="B371" s="2">
        <v>3.1024895461410399E-3</v>
      </c>
      <c r="C371" s="2">
        <v>0.117302425486513</v>
      </c>
      <c r="D371" s="2">
        <v>0.44617784711388497</v>
      </c>
      <c r="E371" s="2">
        <v>0.25515543244075101</v>
      </c>
      <c r="F371" s="2">
        <v>0.29719188767550703</v>
      </c>
      <c r="G371" s="2">
        <v>0.18590335487842399</v>
      </c>
      <c r="H371" s="2">
        <v>1</v>
      </c>
      <c r="I371" s="2" t="s">
        <v>2756</v>
      </c>
      <c r="J371" s="2" t="s">
        <v>495</v>
      </c>
    </row>
    <row r="372" spans="1:10" x14ac:dyDescent="0.25">
      <c r="A372" s="2" t="s">
        <v>463</v>
      </c>
      <c r="B372" s="2">
        <v>3.1144275420328998E-3</v>
      </c>
      <c r="C372" s="2">
        <v>9.2421035953688294E-2</v>
      </c>
      <c r="D372" s="2">
        <v>0.319032761310452</v>
      </c>
      <c r="E372" s="2">
        <v>0.17513080947984</v>
      </c>
      <c r="F372" s="2">
        <v>0.21996879875195</v>
      </c>
      <c r="G372" s="2">
        <v>0.130809479839951</v>
      </c>
      <c r="H372" s="2">
        <v>1</v>
      </c>
      <c r="I372" s="2" t="s">
        <v>2756</v>
      </c>
      <c r="J372" s="2" t="s">
        <v>463</v>
      </c>
    </row>
    <row r="373" spans="1:10" x14ac:dyDescent="0.25">
      <c r="A373" s="2" t="s">
        <v>530</v>
      </c>
      <c r="B373" s="2">
        <v>3.22758909027486E-3</v>
      </c>
      <c r="C373" s="2">
        <v>9.9826581227282093E-2</v>
      </c>
      <c r="D373" s="2">
        <v>0.54602184087363503</v>
      </c>
      <c r="E373" s="2">
        <v>0.375807940904894</v>
      </c>
      <c r="F373" s="2">
        <v>0.36817472698907999</v>
      </c>
      <c r="G373" s="2">
        <v>0.238842720837181</v>
      </c>
      <c r="H373" s="2">
        <v>1</v>
      </c>
      <c r="I373" s="2" t="s">
        <v>2756</v>
      </c>
      <c r="J373" s="2" t="s">
        <v>530</v>
      </c>
    </row>
    <row r="374" spans="1:10" x14ac:dyDescent="0.25">
      <c r="A374" s="2" t="s">
        <v>452</v>
      </c>
      <c r="B374" s="2">
        <v>3.2411090239260398E-3</v>
      </c>
      <c r="C374" s="2">
        <v>9.2528727636763897E-2</v>
      </c>
      <c r="D374" s="2">
        <v>0.38221528861154402</v>
      </c>
      <c r="E374" s="2">
        <v>0.234225915666359</v>
      </c>
      <c r="F374" s="2">
        <v>0.26287051482059298</v>
      </c>
      <c r="G374" s="2">
        <v>0.172052939365959</v>
      </c>
      <c r="H374" s="2">
        <v>1</v>
      </c>
      <c r="I374" s="2" t="s">
        <v>2756</v>
      </c>
      <c r="J374" s="2" t="s">
        <v>452</v>
      </c>
    </row>
    <row r="375" spans="1:10" x14ac:dyDescent="0.25">
      <c r="A375" s="2" t="s">
        <v>2269</v>
      </c>
      <c r="B375" s="2">
        <v>3.2542208426619198E-3</v>
      </c>
      <c r="C375" s="2">
        <v>8.5914531612493197E-2</v>
      </c>
      <c r="D375" s="2">
        <v>0.238689547581903</v>
      </c>
      <c r="E375" s="2">
        <v>0.109264389042782</v>
      </c>
      <c r="F375" s="2">
        <v>0.131045241809672</v>
      </c>
      <c r="G375" s="2">
        <v>5.8171745152354598E-2</v>
      </c>
      <c r="H375" s="2">
        <v>1</v>
      </c>
      <c r="I375" s="2" t="s">
        <v>2756</v>
      </c>
      <c r="J375" s="2" t="s">
        <v>2269</v>
      </c>
    </row>
    <row r="376" spans="1:10" x14ac:dyDescent="0.25">
      <c r="A376" s="2" t="s">
        <v>334</v>
      </c>
      <c r="B376" s="2">
        <v>3.2677768690485801E-3</v>
      </c>
      <c r="C376" s="2">
        <v>9.2903248365719504E-2</v>
      </c>
      <c r="D376" s="2">
        <v>0.46489859594383798</v>
      </c>
      <c r="E376" s="2">
        <v>0.31117266851338898</v>
      </c>
      <c r="F376" s="2">
        <v>0.32683307332293299</v>
      </c>
      <c r="G376" s="2">
        <v>0.22037550015389401</v>
      </c>
      <c r="H376" s="2">
        <v>1</v>
      </c>
      <c r="I376" s="2" t="s">
        <v>2756</v>
      </c>
      <c r="J376" s="2" t="s">
        <v>334</v>
      </c>
    </row>
    <row r="377" spans="1:10" x14ac:dyDescent="0.25">
      <c r="A377" s="2" t="s">
        <v>387</v>
      </c>
      <c r="B377" s="2">
        <v>3.3188342743430302E-3</v>
      </c>
      <c r="C377" s="2">
        <v>8.24758589098777E-2</v>
      </c>
      <c r="D377" s="2">
        <v>0.32917316692667697</v>
      </c>
      <c r="E377" s="2">
        <v>0.19975377039089001</v>
      </c>
      <c r="F377" s="2">
        <v>0.24882995319812801</v>
      </c>
      <c r="G377" s="2">
        <v>0.152970144659895</v>
      </c>
      <c r="H377" s="2">
        <v>1</v>
      </c>
      <c r="I377" s="2" t="s">
        <v>2756</v>
      </c>
      <c r="J377" s="2" t="s">
        <v>387</v>
      </c>
    </row>
    <row r="378" spans="1:10" x14ac:dyDescent="0.25">
      <c r="A378" s="2" t="s">
        <v>341</v>
      </c>
      <c r="B378" s="2">
        <v>3.3365495831969398E-3</v>
      </c>
      <c r="C378" s="2">
        <v>0.122479303553338</v>
      </c>
      <c r="D378" s="2">
        <v>0.65600624024960996</v>
      </c>
      <c r="E378" s="2">
        <v>0.43982763927362301</v>
      </c>
      <c r="F378" s="2">
        <v>0.42979719188767601</v>
      </c>
      <c r="G378" s="2">
        <v>0.29362880886426601</v>
      </c>
      <c r="H378" s="2">
        <v>1</v>
      </c>
      <c r="I378" s="2" t="s">
        <v>2756</v>
      </c>
      <c r="J378" s="2" t="s">
        <v>341</v>
      </c>
    </row>
    <row r="379" spans="1:10" x14ac:dyDescent="0.25">
      <c r="A379" s="2" t="s">
        <v>225</v>
      </c>
      <c r="B379" s="2">
        <v>3.3856111479690599E-3</v>
      </c>
      <c r="C379" s="2">
        <v>0.11286462440495</v>
      </c>
      <c r="D379" s="2">
        <v>0.32683307332293299</v>
      </c>
      <c r="E379" s="2">
        <v>0.15173899661434301</v>
      </c>
      <c r="F379" s="2">
        <v>0.20826833073322901</v>
      </c>
      <c r="G379" s="2">
        <v>9.60295475530933E-2</v>
      </c>
      <c r="H379" s="2">
        <v>1</v>
      </c>
      <c r="I379" s="2" t="s">
        <v>2756</v>
      </c>
      <c r="J379" s="2" t="s">
        <v>225</v>
      </c>
    </row>
    <row r="380" spans="1:10" x14ac:dyDescent="0.25">
      <c r="A380" s="2" t="s">
        <v>382</v>
      </c>
      <c r="B380" s="2">
        <v>3.5966342884322699E-3</v>
      </c>
      <c r="C380" s="2">
        <v>0.10753343040576201</v>
      </c>
      <c r="D380" s="2">
        <v>0.53744149765990601</v>
      </c>
      <c r="E380" s="2">
        <v>0.35518621114188997</v>
      </c>
      <c r="F380" s="2">
        <v>0.32683307332293299</v>
      </c>
      <c r="G380" s="2">
        <v>0.21606648199445999</v>
      </c>
      <c r="H380" s="2">
        <v>1</v>
      </c>
      <c r="I380" s="2" t="s">
        <v>2756</v>
      </c>
      <c r="J380" s="2" t="s">
        <v>382</v>
      </c>
    </row>
    <row r="381" spans="1:10" x14ac:dyDescent="0.25">
      <c r="A381" s="2" t="s">
        <v>443</v>
      </c>
      <c r="B381" s="2">
        <v>3.6276642481778299E-3</v>
      </c>
      <c r="C381" s="2">
        <v>0.11251799497472301</v>
      </c>
      <c r="D381" s="2">
        <v>0.39781591263650501</v>
      </c>
      <c r="E381" s="2">
        <v>0.217913204062789</v>
      </c>
      <c r="F381" s="2">
        <v>0.283151326053042</v>
      </c>
      <c r="G381" s="2">
        <v>0.162203755001539</v>
      </c>
      <c r="H381" s="2">
        <v>1</v>
      </c>
      <c r="I381" s="2" t="s">
        <v>2756</v>
      </c>
      <c r="J381" s="2" t="s">
        <v>443</v>
      </c>
    </row>
    <row r="382" spans="1:10" x14ac:dyDescent="0.25">
      <c r="A382" s="2" t="s">
        <v>454</v>
      </c>
      <c r="B382" s="2">
        <v>3.67613677210932E-3</v>
      </c>
      <c r="C382" s="2">
        <v>8.9132909937640295E-2</v>
      </c>
      <c r="D382" s="2">
        <v>0.44929797191887699</v>
      </c>
      <c r="E382" s="2">
        <v>0.302554632194521</v>
      </c>
      <c r="F382" s="2">
        <v>0.33697347893915802</v>
      </c>
      <c r="G382" s="2">
        <v>0.21883656509695301</v>
      </c>
      <c r="H382" s="2">
        <v>1</v>
      </c>
      <c r="I382" s="2" t="s">
        <v>2756</v>
      </c>
      <c r="J382" s="2" t="s">
        <v>454</v>
      </c>
    </row>
    <row r="383" spans="1:10" x14ac:dyDescent="0.25">
      <c r="A383" s="2" t="s">
        <v>285</v>
      </c>
      <c r="B383" s="2">
        <v>3.68106980020013E-3</v>
      </c>
      <c r="C383" s="2">
        <v>0.100107866303338</v>
      </c>
      <c r="D383" s="2">
        <v>0.41653666146645901</v>
      </c>
      <c r="E383" s="2">
        <v>0.254539858417975</v>
      </c>
      <c r="F383" s="2">
        <v>0.28783151326053003</v>
      </c>
      <c r="G383" s="2">
        <v>0.190827947060634</v>
      </c>
      <c r="H383" s="2">
        <v>1</v>
      </c>
      <c r="I383" s="2" t="s">
        <v>2756</v>
      </c>
      <c r="J383" s="2" t="s">
        <v>285</v>
      </c>
    </row>
    <row r="384" spans="1:10" x14ac:dyDescent="0.25">
      <c r="A384" s="2" t="s">
        <v>436</v>
      </c>
      <c r="B384" s="2">
        <v>3.8524403795383998E-3</v>
      </c>
      <c r="C384" s="2">
        <v>9.3916141076555701E-2</v>
      </c>
      <c r="D384" s="2">
        <v>0.42589703588143502</v>
      </c>
      <c r="E384" s="2">
        <v>0.27300707910126198</v>
      </c>
      <c r="F384" s="2">
        <v>0.29641185647425899</v>
      </c>
      <c r="G384" s="2">
        <v>0.20590951061865201</v>
      </c>
      <c r="H384" s="2">
        <v>1</v>
      </c>
      <c r="I384" s="2" t="s">
        <v>2756</v>
      </c>
      <c r="J384" s="2" t="s">
        <v>436</v>
      </c>
    </row>
    <row r="385" spans="1:10" x14ac:dyDescent="0.25">
      <c r="A385" s="2" t="s">
        <v>364</v>
      </c>
      <c r="B385" s="2">
        <v>3.8849985605433198E-3</v>
      </c>
      <c r="C385" s="2">
        <v>9.7468664449047004E-2</v>
      </c>
      <c r="D385" s="2">
        <v>0.43681747269890803</v>
      </c>
      <c r="E385" s="2">
        <v>0.27762388427208401</v>
      </c>
      <c r="F385" s="2">
        <v>0.33151326053042102</v>
      </c>
      <c r="G385" s="2">
        <v>0.21391197291474301</v>
      </c>
      <c r="H385" s="2">
        <v>1</v>
      </c>
      <c r="I385" s="2" t="s">
        <v>2756</v>
      </c>
      <c r="J385" s="2" t="s">
        <v>364</v>
      </c>
    </row>
    <row r="386" spans="1:10" x14ac:dyDescent="0.25">
      <c r="A386" s="2" t="s">
        <v>132</v>
      </c>
      <c r="B386" s="2">
        <v>3.91393914033847E-3</v>
      </c>
      <c r="C386" s="2">
        <v>0.105981939078431</v>
      </c>
      <c r="D386" s="2">
        <v>0.87987519500779998</v>
      </c>
      <c r="E386" s="2">
        <v>0.67590027700831001</v>
      </c>
      <c r="F386" s="2">
        <v>0.51950078003120104</v>
      </c>
      <c r="G386" s="2">
        <v>0.37642351492767001</v>
      </c>
      <c r="H386" s="2">
        <v>1</v>
      </c>
      <c r="I386" s="2" t="s">
        <v>2756</v>
      </c>
      <c r="J386" s="2" t="s">
        <v>132</v>
      </c>
    </row>
    <row r="387" spans="1:10" x14ac:dyDescent="0.25">
      <c r="A387" s="2" t="s">
        <v>346</v>
      </c>
      <c r="B387" s="2">
        <v>3.9168806150622903E-3</v>
      </c>
      <c r="C387" s="2">
        <v>9.9604384124468898E-2</v>
      </c>
      <c r="D387" s="2">
        <v>0.41107644305772201</v>
      </c>
      <c r="E387" s="2">
        <v>0.25023084025854098</v>
      </c>
      <c r="F387" s="2">
        <v>0.31747269890795599</v>
      </c>
      <c r="G387" s="2">
        <v>0.19021237303785801</v>
      </c>
      <c r="H387" s="2">
        <v>1</v>
      </c>
      <c r="I387" s="2" t="s">
        <v>2756</v>
      </c>
      <c r="J387" s="2" t="s">
        <v>346</v>
      </c>
    </row>
    <row r="388" spans="1:10" x14ac:dyDescent="0.25">
      <c r="A388" s="2" t="s">
        <v>257</v>
      </c>
      <c r="B388" s="2">
        <v>3.9199938084196204E-3</v>
      </c>
      <c r="C388" s="2">
        <v>0.105593200887438</v>
      </c>
      <c r="D388" s="2">
        <v>1.30265210608424</v>
      </c>
      <c r="E388" s="2">
        <v>1.0695598645737101</v>
      </c>
      <c r="F388" s="2">
        <v>0.49531981279251203</v>
      </c>
      <c r="G388" s="2">
        <v>0.37057556171129602</v>
      </c>
      <c r="H388" s="2">
        <v>1</v>
      </c>
      <c r="I388" s="2" t="s">
        <v>2756</v>
      </c>
      <c r="J388" s="2" t="s">
        <v>257</v>
      </c>
    </row>
    <row r="389" spans="1:10" x14ac:dyDescent="0.25">
      <c r="A389" s="2" t="s">
        <v>309</v>
      </c>
      <c r="B389" s="2">
        <v>3.9296423193253402E-3</v>
      </c>
      <c r="C389" s="2">
        <v>8.0323388149307298E-2</v>
      </c>
      <c r="D389" s="2">
        <v>0.56162246489859602</v>
      </c>
      <c r="E389" s="2">
        <v>0.42289935364727599</v>
      </c>
      <c r="F389" s="2">
        <v>0.262090483619345</v>
      </c>
      <c r="G389" s="2">
        <v>0.19513696522006799</v>
      </c>
      <c r="H389" s="2">
        <v>1</v>
      </c>
      <c r="I389" s="2" t="s">
        <v>2756</v>
      </c>
      <c r="J389" s="2" t="s">
        <v>309</v>
      </c>
    </row>
    <row r="390" spans="1:10" x14ac:dyDescent="0.25">
      <c r="A390" s="2" t="s">
        <v>366</v>
      </c>
      <c r="B390" s="2">
        <v>3.9864991160403797E-3</v>
      </c>
      <c r="C390" s="2">
        <v>0.108810048521314</v>
      </c>
      <c r="D390" s="2">
        <v>0.418876755070203</v>
      </c>
      <c r="E390" s="2">
        <v>0.24315173899661399</v>
      </c>
      <c r="F390" s="2">
        <v>0.30889235569422802</v>
      </c>
      <c r="G390" s="2">
        <v>0.18405663281009499</v>
      </c>
      <c r="H390" s="2">
        <v>1</v>
      </c>
      <c r="I390" s="2" t="s">
        <v>2756</v>
      </c>
      <c r="J390" s="2" t="s">
        <v>366</v>
      </c>
    </row>
    <row r="391" spans="1:10" x14ac:dyDescent="0.25">
      <c r="A391" s="2" t="s">
        <v>165</v>
      </c>
      <c r="B391" s="2">
        <v>3.9874183241619303E-3</v>
      </c>
      <c r="C391" s="2">
        <v>9.0738105770430399E-2</v>
      </c>
      <c r="D391" s="2">
        <v>0.35959438377535102</v>
      </c>
      <c r="E391" s="2">
        <v>0.21575869498307201</v>
      </c>
      <c r="F391" s="2">
        <v>0.27223088923556898</v>
      </c>
      <c r="G391" s="2">
        <v>0.154509079716836</v>
      </c>
      <c r="H391" s="2">
        <v>1</v>
      </c>
      <c r="I391" s="2" t="s">
        <v>2756</v>
      </c>
      <c r="J391" s="2" t="s">
        <v>165</v>
      </c>
    </row>
    <row r="392" spans="1:10" x14ac:dyDescent="0.25">
      <c r="A392" s="2" t="s">
        <v>276</v>
      </c>
      <c r="B392" s="2">
        <v>4.0785359583112796E-3</v>
      </c>
      <c r="C392" s="2">
        <v>0.11998353781009399</v>
      </c>
      <c r="D392" s="2">
        <v>0.48517940717628699</v>
      </c>
      <c r="E392" s="2">
        <v>0.286857494613727</v>
      </c>
      <c r="F392" s="2">
        <v>0.341653666146646</v>
      </c>
      <c r="G392" s="2">
        <v>0.204062788550323</v>
      </c>
      <c r="H392" s="2">
        <v>1</v>
      </c>
      <c r="I392" s="2" t="s">
        <v>2756</v>
      </c>
      <c r="J392" s="2" t="s">
        <v>276</v>
      </c>
    </row>
    <row r="393" spans="1:10" x14ac:dyDescent="0.25">
      <c r="A393" s="2" t="s">
        <v>367</v>
      </c>
      <c r="B393" s="2">
        <v>4.1674446351625399E-3</v>
      </c>
      <c r="C393" s="2">
        <v>0.110265322936625</v>
      </c>
      <c r="D393" s="2">
        <v>0.41965678627145098</v>
      </c>
      <c r="E393" s="2">
        <v>0.24161280393967399</v>
      </c>
      <c r="F393" s="2">
        <v>0.31981279251169997</v>
      </c>
      <c r="G393" s="2">
        <v>0.19390581717451499</v>
      </c>
      <c r="H393" s="2">
        <v>1</v>
      </c>
      <c r="I393" s="2" t="s">
        <v>2756</v>
      </c>
      <c r="J393" s="2" t="s">
        <v>367</v>
      </c>
    </row>
    <row r="394" spans="1:10" x14ac:dyDescent="0.25">
      <c r="A394" s="2" t="s">
        <v>616</v>
      </c>
      <c r="B394" s="2">
        <v>4.2630636565066504E-3</v>
      </c>
      <c r="C394" s="2">
        <v>8.9470814933194004E-2</v>
      </c>
      <c r="D394" s="2">
        <v>0.36505460218408697</v>
      </c>
      <c r="E394" s="2">
        <v>0.222837796244998</v>
      </c>
      <c r="F394" s="2">
        <v>0.27457098283931403</v>
      </c>
      <c r="G394" s="2">
        <v>0.17143736534318299</v>
      </c>
      <c r="H394" s="2">
        <v>1</v>
      </c>
      <c r="I394" s="2" t="s">
        <v>2756</v>
      </c>
      <c r="J394" s="2" t="s">
        <v>616</v>
      </c>
    </row>
    <row r="395" spans="1:10" x14ac:dyDescent="0.25">
      <c r="A395" s="2" t="s">
        <v>606</v>
      </c>
      <c r="B395" s="2">
        <v>4.31986357039792E-3</v>
      </c>
      <c r="C395" s="2">
        <v>8.4476038366560605E-2</v>
      </c>
      <c r="D395" s="2">
        <v>0.33697347893915802</v>
      </c>
      <c r="E395" s="2">
        <v>0.204062788550323</v>
      </c>
      <c r="F395" s="2">
        <v>0.27613104524180998</v>
      </c>
      <c r="G395" s="2">
        <v>0.16343490304709099</v>
      </c>
      <c r="H395" s="2">
        <v>1</v>
      </c>
      <c r="I395" s="2" t="s">
        <v>2756</v>
      </c>
      <c r="J395" s="2" t="s">
        <v>606</v>
      </c>
    </row>
    <row r="396" spans="1:10" x14ac:dyDescent="0.25">
      <c r="A396" s="2" t="s">
        <v>434</v>
      </c>
      <c r="B396" s="2">
        <v>4.3340706486383399E-3</v>
      </c>
      <c r="C396" s="2">
        <v>9.3696726000923602E-2</v>
      </c>
      <c r="D396" s="2">
        <v>0.392355694227769</v>
      </c>
      <c r="E396" s="2">
        <v>0.241920590951062</v>
      </c>
      <c r="F396" s="2">
        <v>0.30811232449297998</v>
      </c>
      <c r="G396" s="2">
        <v>0.19205909510618699</v>
      </c>
      <c r="H396" s="2">
        <v>1</v>
      </c>
      <c r="I396" s="2" t="s">
        <v>2756</v>
      </c>
      <c r="J396" s="2" t="s">
        <v>434</v>
      </c>
    </row>
    <row r="397" spans="1:10" x14ac:dyDescent="0.25">
      <c r="A397" s="2" t="s">
        <v>365</v>
      </c>
      <c r="B397" s="2">
        <v>4.3876000628385401E-3</v>
      </c>
      <c r="C397" s="2">
        <v>8.6138295581749097E-2</v>
      </c>
      <c r="D397" s="2">
        <v>0.53276131045241804</v>
      </c>
      <c r="E397" s="2">
        <v>0.38596491228070201</v>
      </c>
      <c r="F397" s="2">
        <v>0.36583463338533501</v>
      </c>
      <c r="G397" s="2">
        <v>0.26992920898738099</v>
      </c>
      <c r="H397" s="2">
        <v>1</v>
      </c>
      <c r="I397" s="2" t="s">
        <v>2756</v>
      </c>
      <c r="J397" s="2" t="s">
        <v>365</v>
      </c>
    </row>
    <row r="398" spans="1:10" x14ac:dyDescent="0.25">
      <c r="A398" s="2" t="s">
        <v>370</v>
      </c>
      <c r="B398" s="2">
        <v>4.41956708776714E-3</v>
      </c>
      <c r="C398" s="2">
        <v>0.10885633516078801</v>
      </c>
      <c r="D398" s="2">
        <v>0.61544461778471105</v>
      </c>
      <c r="E398" s="2">
        <v>0.42536164973838098</v>
      </c>
      <c r="F398" s="2">
        <v>0.41965678627145098</v>
      </c>
      <c r="G398" s="2">
        <v>0.28531855955678698</v>
      </c>
      <c r="H398" s="2">
        <v>1</v>
      </c>
      <c r="I398" s="2" t="s">
        <v>2756</v>
      </c>
      <c r="J398" s="2" t="s">
        <v>370</v>
      </c>
    </row>
    <row r="399" spans="1:10" x14ac:dyDescent="0.25">
      <c r="A399" s="2" t="s">
        <v>531</v>
      </c>
      <c r="B399" s="2">
        <v>4.5424275032118003E-3</v>
      </c>
      <c r="C399" s="2">
        <v>7.3957599224085097E-2</v>
      </c>
      <c r="D399" s="2">
        <v>0.35725429017160698</v>
      </c>
      <c r="E399" s="2">
        <v>0.23945829485995701</v>
      </c>
      <c r="F399" s="2">
        <v>0.279251170046802</v>
      </c>
      <c r="G399" s="2">
        <v>0.18036318867343801</v>
      </c>
      <c r="H399" s="2">
        <v>1</v>
      </c>
      <c r="I399" s="2" t="s">
        <v>2756</v>
      </c>
      <c r="J399" s="2" t="s">
        <v>531</v>
      </c>
    </row>
    <row r="400" spans="1:10" x14ac:dyDescent="0.25">
      <c r="A400" s="2" t="s">
        <v>108</v>
      </c>
      <c r="B400" s="2">
        <v>4.5981064745286501E-3</v>
      </c>
      <c r="C400" s="2">
        <v>0.116429406896727</v>
      </c>
      <c r="D400" s="2">
        <v>0.71762870514820598</v>
      </c>
      <c r="E400" s="2">
        <v>0.50692520775623295</v>
      </c>
      <c r="F400" s="2">
        <v>0.42121684867394699</v>
      </c>
      <c r="G400" s="2">
        <v>0.31640504770698702</v>
      </c>
      <c r="H400" s="2">
        <v>1</v>
      </c>
      <c r="I400" s="2" t="s">
        <v>2756</v>
      </c>
      <c r="J400" s="2" t="s">
        <v>108</v>
      </c>
    </row>
    <row r="401" spans="1:10" x14ac:dyDescent="0.25">
      <c r="A401" s="2" t="s">
        <v>576</v>
      </c>
      <c r="B401" s="2">
        <v>4.7158542121701697E-3</v>
      </c>
      <c r="C401" s="2">
        <v>8.7764012723413207E-2</v>
      </c>
      <c r="D401" s="2">
        <v>0.30109204368174702</v>
      </c>
      <c r="E401" s="2">
        <v>0.16528162511541999</v>
      </c>
      <c r="F401" s="2">
        <v>0.234789391575663</v>
      </c>
      <c r="G401" s="2">
        <v>0.13173284087411499</v>
      </c>
      <c r="H401" s="2">
        <v>1</v>
      </c>
      <c r="I401" s="2" t="s">
        <v>2756</v>
      </c>
      <c r="J401" s="2" t="s">
        <v>576</v>
      </c>
    </row>
    <row r="402" spans="1:10" x14ac:dyDescent="0.25">
      <c r="A402" s="2" t="s">
        <v>343</v>
      </c>
      <c r="B402" s="2">
        <v>4.8166387885476896E-3</v>
      </c>
      <c r="C402" s="2">
        <v>0.10781687036804501</v>
      </c>
      <c r="D402" s="2">
        <v>0.43213728549142</v>
      </c>
      <c r="E402" s="2">
        <v>0.25700215450907998</v>
      </c>
      <c r="F402" s="2">
        <v>0.31825273010920402</v>
      </c>
      <c r="G402" s="2">
        <v>0.189596799015082</v>
      </c>
      <c r="H402" s="2">
        <v>1</v>
      </c>
      <c r="I402" s="2" t="s">
        <v>2756</v>
      </c>
      <c r="J402" s="2" t="s">
        <v>343</v>
      </c>
    </row>
    <row r="403" spans="1:10" x14ac:dyDescent="0.25">
      <c r="A403" s="2" t="s">
        <v>586</v>
      </c>
      <c r="B403" s="2">
        <v>4.8225612202753999E-3</v>
      </c>
      <c r="C403" s="2">
        <v>7.4304948694872794E-2</v>
      </c>
      <c r="D403" s="2">
        <v>0.32995319812792501</v>
      </c>
      <c r="E403" s="2">
        <v>0.21298861188057899</v>
      </c>
      <c r="F403" s="2">
        <v>0.256630265210608</v>
      </c>
      <c r="G403" s="2">
        <v>0.17266851338873501</v>
      </c>
      <c r="H403" s="2">
        <v>1</v>
      </c>
      <c r="I403" s="2" t="s">
        <v>2756</v>
      </c>
      <c r="J403" s="2" t="s">
        <v>586</v>
      </c>
    </row>
    <row r="404" spans="1:10" x14ac:dyDescent="0.25">
      <c r="A404" s="2" t="s">
        <v>408</v>
      </c>
      <c r="B404" s="2">
        <v>5.0116552778186997E-3</v>
      </c>
      <c r="C404" s="2">
        <v>9.8815271543116506E-2</v>
      </c>
      <c r="D404" s="2">
        <v>0.41107644305772201</v>
      </c>
      <c r="E404" s="2">
        <v>0.251461988304094</v>
      </c>
      <c r="F404" s="2">
        <v>0.288611544461778</v>
      </c>
      <c r="G404" s="2">
        <v>0.18251769775315499</v>
      </c>
      <c r="H404" s="2">
        <v>1</v>
      </c>
      <c r="I404" s="2" t="s">
        <v>2756</v>
      </c>
      <c r="J404" s="2" t="s">
        <v>408</v>
      </c>
    </row>
    <row r="405" spans="1:10" x14ac:dyDescent="0.25">
      <c r="A405" s="2" t="s">
        <v>325</v>
      </c>
      <c r="B405" s="2">
        <v>5.0549579078034102E-3</v>
      </c>
      <c r="C405" s="2">
        <v>9.6246592441252596E-2</v>
      </c>
      <c r="D405" s="2">
        <v>0.486739469578783</v>
      </c>
      <c r="E405" s="2">
        <v>0.32625423207140702</v>
      </c>
      <c r="F405" s="2">
        <v>0.32917316692667697</v>
      </c>
      <c r="G405" s="2">
        <v>0.21391197291474301</v>
      </c>
      <c r="H405" s="2">
        <v>1</v>
      </c>
      <c r="I405" s="2" t="s">
        <v>2756</v>
      </c>
      <c r="J405" s="2" t="s">
        <v>325</v>
      </c>
    </row>
    <row r="406" spans="1:10" x14ac:dyDescent="0.25">
      <c r="A406" s="2" t="s">
        <v>383</v>
      </c>
      <c r="B406" s="2">
        <v>5.1944058693047601E-3</v>
      </c>
      <c r="C406" s="2">
        <v>9.4287759003214094E-2</v>
      </c>
      <c r="D406" s="2">
        <v>0.30889235569422802</v>
      </c>
      <c r="E406" s="2">
        <v>0.16281932902431501</v>
      </c>
      <c r="F406" s="2">
        <v>0.24804992199688</v>
      </c>
      <c r="G406" s="2">
        <v>0.132348414896891</v>
      </c>
      <c r="H406" s="2">
        <v>1</v>
      </c>
      <c r="I406" s="2" t="s">
        <v>2756</v>
      </c>
      <c r="J406" s="2" t="s">
        <v>383</v>
      </c>
    </row>
    <row r="407" spans="1:10" x14ac:dyDescent="0.25">
      <c r="A407" s="2" t="s">
        <v>374</v>
      </c>
      <c r="B407" s="2">
        <v>5.2298973789226101E-3</v>
      </c>
      <c r="C407" s="2">
        <v>8.9981229574354504E-2</v>
      </c>
      <c r="D407" s="2">
        <v>0.54836193447737902</v>
      </c>
      <c r="E407" s="2">
        <v>0.39427516158818099</v>
      </c>
      <c r="F407" s="2">
        <v>0.373634945397816</v>
      </c>
      <c r="G407" s="2">
        <v>0.26654355186211098</v>
      </c>
      <c r="H407" s="2">
        <v>1</v>
      </c>
      <c r="I407" s="2" t="s">
        <v>2756</v>
      </c>
      <c r="J407" s="2" t="s">
        <v>374</v>
      </c>
    </row>
    <row r="408" spans="1:10" x14ac:dyDescent="0.25">
      <c r="A408" s="2" t="s">
        <v>572</v>
      </c>
      <c r="B408" s="2">
        <v>5.2317235896768002E-3</v>
      </c>
      <c r="C408" s="2">
        <v>8.2338672794834797E-2</v>
      </c>
      <c r="D408" s="2">
        <v>0.26443057722308899</v>
      </c>
      <c r="E408" s="2">
        <v>0.138811942136042</v>
      </c>
      <c r="F408" s="2">
        <v>0.21450858034321399</v>
      </c>
      <c r="G408" s="2">
        <v>0.11819021237303801</v>
      </c>
      <c r="H408" s="2">
        <v>1</v>
      </c>
      <c r="I408" s="2" t="s">
        <v>2756</v>
      </c>
      <c r="J408" s="2" t="s">
        <v>572</v>
      </c>
    </row>
    <row r="409" spans="1:10" x14ac:dyDescent="0.25">
      <c r="A409" s="2" t="s">
        <v>331</v>
      </c>
      <c r="B409" s="2">
        <v>5.2445207801672302E-3</v>
      </c>
      <c r="C409" s="2">
        <v>0.11183670033142699</v>
      </c>
      <c r="D409" s="2">
        <v>0.414976599063963</v>
      </c>
      <c r="E409" s="2">
        <v>0.23484148968913501</v>
      </c>
      <c r="F409" s="2">
        <v>0.28393135725428997</v>
      </c>
      <c r="G409" s="2">
        <v>0.16959064327485401</v>
      </c>
      <c r="H409" s="2">
        <v>1</v>
      </c>
      <c r="I409" s="2" t="s">
        <v>2756</v>
      </c>
      <c r="J409" s="2" t="s">
        <v>331</v>
      </c>
    </row>
    <row r="410" spans="1:10" x14ac:dyDescent="0.25">
      <c r="A410" s="2" t="s">
        <v>284</v>
      </c>
      <c r="B410" s="2">
        <v>5.6201162810087697E-3</v>
      </c>
      <c r="C410" s="2">
        <v>0.109207747813186</v>
      </c>
      <c r="D410" s="2">
        <v>0.40327613104524201</v>
      </c>
      <c r="E410" s="2">
        <v>0.22807017543859601</v>
      </c>
      <c r="F410" s="2">
        <v>0.22776911076443099</v>
      </c>
      <c r="G410" s="2">
        <v>0.152970144659895</v>
      </c>
      <c r="H410" s="2">
        <v>1</v>
      </c>
      <c r="I410" s="2" t="s">
        <v>2756</v>
      </c>
      <c r="J410" s="2" t="s">
        <v>284</v>
      </c>
    </row>
    <row r="411" spans="1:10" x14ac:dyDescent="0.25">
      <c r="A411" s="2" t="s">
        <v>180</v>
      </c>
      <c r="B411" s="2">
        <v>5.6346571249195803E-3</v>
      </c>
      <c r="C411" s="2">
        <v>0.11976060181564301</v>
      </c>
      <c r="D411" s="2">
        <v>0.90483619344773802</v>
      </c>
      <c r="E411" s="2">
        <v>0.67343798091720497</v>
      </c>
      <c r="F411" s="2">
        <v>0.53198127925117</v>
      </c>
      <c r="G411" s="2">
        <v>0.37457679285934098</v>
      </c>
      <c r="H411" s="2">
        <v>1</v>
      </c>
      <c r="I411" s="2" t="s">
        <v>2756</v>
      </c>
      <c r="J411" s="2" t="s">
        <v>180</v>
      </c>
    </row>
    <row r="412" spans="1:10" x14ac:dyDescent="0.25">
      <c r="A412" s="2" t="s">
        <v>516</v>
      </c>
      <c r="B412" s="2">
        <v>5.7272816644361197E-3</v>
      </c>
      <c r="C412" s="2">
        <v>9.3625470965053498E-2</v>
      </c>
      <c r="D412" s="2">
        <v>0.54758190327613099</v>
      </c>
      <c r="E412" s="2">
        <v>0.38750384733764198</v>
      </c>
      <c r="F412" s="2">
        <v>0.36817472698907999</v>
      </c>
      <c r="G412" s="2">
        <v>0.26192674669129001</v>
      </c>
      <c r="H412" s="2">
        <v>1</v>
      </c>
      <c r="I412" s="2" t="s">
        <v>2756</v>
      </c>
      <c r="J412" s="2" t="s">
        <v>516</v>
      </c>
    </row>
    <row r="413" spans="1:10" x14ac:dyDescent="0.25">
      <c r="A413" s="2" t="s">
        <v>266</v>
      </c>
      <c r="B413" s="2">
        <v>5.7704041272475101E-3</v>
      </c>
      <c r="C413" s="2">
        <v>0.147027713870131</v>
      </c>
      <c r="D413" s="2">
        <v>1.4656786271450899</v>
      </c>
      <c r="E413" s="2">
        <v>1.12988611880579</v>
      </c>
      <c r="F413" s="2">
        <v>0.56162246489859602</v>
      </c>
      <c r="G413" s="2">
        <v>0.41797476146506601</v>
      </c>
      <c r="H413" s="2">
        <v>1</v>
      </c>
      <c r="I413" s="2" t="s">
        <v>2756</v>
      </c>
      <c r="J413" s="2" t="s">
        <v>266</v>
      </c>
    </row>
    <row r="414" spans="1:10" x14ac:dyDescent="0.25">
      <c r="A414" s="2" t="s">
        <v>392</v>
      </c>
      <c r="B414" s="2">
        <v>5.8773181007878697E-3</v>
      </c>
      <c r="C414" s="2">
        <v>9.50428796597209E-2</v>
      </c>
      <c r="D414" s="2">
        <v>0.50702028081123196</v>
      </c>
      <c r="E414" s="2">
        <v>0.347183748845799</v>
      </c>
      <c r="F414" s="2">
        <v>0.35569422776911103</v>
      </c>
      <c r="G414" s="2">
        <v>0.25023084025854098</v>
      </c>
      <c r="H414" s="2">
        <v>1</v>
      </c>
      <c r="I414" s="2" t="s">
        <v>2756</v>
      </c>
      <c r="J414" s="2" t="s">
        <v>392</v>
      </c>
    </row>
    <row r="415" spans="1:10" x14ac:dyDescent="0.25">
      <c r="A415" s="2" t="s">
        <v>445</v>
      </c>
      <c r="B415" s="2">
        <v>5.8855254422129997E-3</v>
      </c>
      <c r="C415" s="2">
        <v>9.3995116446554394E-2</v>
      </c>
      <c r="D415" s="2">
        <v>0.382995319812793</v>
      </c>
      <c r="E415" s="2">
        <v>0.232686980609418</v>
      </c>
      <c r="F415" s="2">
        <v>0.29017160686427501</v>
      </c>
      <c r="G415" s="2">
        <v>0.18190212373037901</v>
      </c>
      <c r="H415" s="2">
        <v>1</v>
      </c>
      <c r="I415" s="2" t="s">
        <v>2756</v>
      </c>
      <c r="J415" s="2" t="s">
        <v>445</v>
      </c>
    </row>
    <row r="416" spans="1:10" x14ac:dyDescent="0.25">
      <c r="A416" s="2" t="s">
        <v>359</v>
      </c>
      <c r="B416" s="2">
        <v>6.0301022838806402E-3</v>
      </c>
      <c r="C416" s="2">
        <v>0.10047131984725401</v>
      </c>
      <c r="D416" s="2">
        <v>0.52340093603744198</v>
      </c>
      <c r="E416" s="2">
        <v>0.353647276084949</v>
      </c>
      <c r="F416" s="2">
        <v>0.37129485179407201</v>
      </c>
      <c r="G416" s="2">
        <v>0.26931363496460398</v>
      </c>
      <c r="H416" s="2">
        <v>1</v>
      </c>
      <c r="I416" s="2" t="s">
        <v>2756</v>
      </c>
      <c r="J416" s="2" t="s">
        <v>359</v>
      </c>
    </row>
    <row r="417" spans="1:10" x14ac:dyDescent="0.25">
      <c r="A417" s="2" t="s">
        <v>355</v>
      </c>
      <c r="B417" s="2">
        <v>6.0803113753190299E-3</v>
      </c>
      <c r="C417" s="2">
        <v>8.6733340461386796E-2</v>
      </c>
      <c r="D417" s="2">
        <v>0.256630265210608</v>
      </c>
      <c r="E417" s="2">
        <v>0.124961526623576</v>
      </c>
      <c r="F417" s="2">
        <v>0.18330733229329199</v>
      </c>
      <c r="G417" s="2">
        <v>8.8950446291166496E-2</v>
      </c>
      <c r="H417" s="2">
        <v>1</v>
      </c>
      <c r="I417" s="2" t="s">
        <v>2756</v>
      </c>
      <c r="J417" s="2" t="s">
        <v>355</v>
      </c>
    </row>
    <row r="418" spans="1:10" x14ac:dyDescent="0.25">
      <c r="A418" s="2" t="s">
        <v>684</v>
      </c>
      <c r="B418" s="2">
        <v>6.6005646664246799E-3</v>
      </c>
      <c r="C418" s="2">
        <v>7.4740429622872903E-2</v>
      </c>
      <c r="D418" s="2">
        <v>0.62012480499220002</v>
      </c>
      <c r="E418" s="2">
        <v>0.48784241305016901</v>
      </c>
      <c r="F418" s="2">
        <v>0.41029641185647397</v>
      </c>
      <c r="G418" s="2">
        <v>0.299168975069252</v>
      </c>
      <c r="H418" s="2">
        <v>1</v>
      </c>
      <c r="I418" s="2" t="s">
        <v>2756</v>
      </c>
      <c r="J418" s="2" t="s">
        <v>684</v>
      </c>
    </row>
    <row r="419" spans="1:10" x14ac:dyDescent="0.25">
      <c r="A419" s="2" t="s">
        <v>664</v>
      </c>
      <c r="B419" s="2">
        <v>6.6470528048504897E-3</v>
      </c>
      <c r="C419" s="2">
        <v>8.3453001130419799E-2</v>
      </c>
      <c r="D419" s="2">
        <v>0.229329173166927</v>
      </c>
      <c r="E419" s="2">
        <v>0.104032009849184</v>
      </c>
      <c r="F419" s="2">
        <v>0.16536661466458699</v>
      </c>
      <c r="G419" s="2">
        <v>8.3718067097568502E-2</v>
      </c>
      <c r="H419" s="2">
        <v>1</v>
      </c>
      <c r="I419" s="2" t="s">
        <v>2756</v>
      </c>
      <c r="J419" s="2" t="s">
        <v>664</v>
      </c>
    </row>
    <row r="420" spans="1:10" x14ac:dyDescent="0.25">
      <c r="A420" s="2" t="s">
        <v>591</v>
      </c>
      <c r="B420" s="2">
        <v>6.6644520649191798E-3</v>
      </c>
      <c r="C420" s="2">
        <v>8.0989141813323506E-2</v>
      </c>
      <c r="D420" s="2">
        <v>0.24570982839313599</v>
      </c>
      <c r="E420" s="2">
        <v>0.12311480455524799</v>
      </c>
      <c r="F420" s="2">
        <v>0.193447737909516</v>
      </c>
      <c r="G420" s="2">
        <v>0.103416435826408</v>
      </c>
      <c r="H420" s="2">
        <v>1</v>
      </c>
      <c r="I420" s="2" t="s">
        <v>2756</v>
      </c>
      <c r="J420" s="2" t="s">
        <v>591</v>
      </c>
    </row>
    <row r="421" spans="1:10" x14ac:dyDescent="0.25">
      <c r="A421" s="2" t="s">
        <v>564</v>
      </c>
      <c r="B421" s="2">
        <v>6.67593933483112E-3</v>
      </c>
      <c r="C421" s="2">
        <v>8.6428988637251306E-2</v>
      </c>
      <c r="D421" s="2">
        <v>0.28393135725428997</v>
      </c>
      <c r="E421" s="2">
        <v>0.151123422591567</v>
      </c>
      <c r="F421" s="2">
        <v>0.21528861154446199</v>
      </c>
      <c r="G421" s="2">
        <v>0.123422591566636</v>
      </c>
      <c r="H421" s="2">
        <v>1</v>
      </c>
      <c r="I421" s="2" t="s">
        <v>2756</v>
      </c>
      <c r="J421" s="2" t="s">
        <v>564</v>
      </c>
    </row>
    <row r="422" spans="1:10" x14ac:dyDescent="0.25">
      <c r="A422" s="2" t="s">
        <v>407</v>
      </c>
      <c r="B422" s="2">
        <v>6.7148606792441397E-3</v>
      </c>
      <c r="C422" s="2">
        <v>9.2173950134692803E-2</v>
      </c>
      <c r="D422" s="2">
        <v>0.56864274570982798</v>
      </c>
      <c r="E422" s="2">
        <v>0.40966451215758698</v>
      </c>
      <c r="F422" s="2">
        <v>0.37831513260530403</v>
      </c>
      <c r="G422" s="2">
        <v>0.25977223761157298</v>
      </c>
      <c r="H422" s="2">
        <v>1</v>
      </c>
      <c r="I422" s="2" t="s">
        <v>2756</v>
      </c>
      <c r="J422" s="2" t="s">
        <v>407</v>
      </c>
    </row>
    <row r="423" spans="1:10" x14ac:dyDescent="0.25">
      <c r="A423" s="2" t="s">
        <v>518</v>
      </c>
      <c r="B423" s="2">
        <v>6.7923594412394603E-3</v>
      </c>
      <c r="C423" s="2">
        <v>7.5164699343788402E-2</v>
      </c>
      <c r="D423" s="2">
        <v>0.45163806552262098</v>
      </c>
      <c r="E423" s="2">
        <v>0.32717759310557099</v>
      </c>
      <c r="F423" s="2">
        <v>0.31045241809672403</v>
      </c>
      <c r="G423" s="2">
        <v>0.25115420129270499</v>
      </c>
      <c r="H423" s="2">
        <v>1</v>
      </c>
      <c r="I423" s="2" t="s">
        <v>2756</v>
      </c>
      <c r="J423" s="2" t="s">
        <v>518</v>
      </c>
    </row>
    <row r="424" spans="1:10" x14ac:dyDescent="0.25">
      <c r="A424" s="2" t="s">
        <v>633</v>
      </c>
      <c r="B424" s="2">
        <v>6.9111406547680996E-3</v>
      </c>
      <c r="C424" s="2">
        <v>9.2870804819724206E-2</v>
      </c>
      <c r="D424" s="2">
        <v>0.36505460218408697</v>
      </c>
      <c r="E424" s="2">
        <v>0.21760541705139999</v>
      </c>
      <c r="F424" s="2">
        <v>0.24180967238689499</v>
      </c>
      <c r="G424" s="2">
        <v>0.15327793167128301</v>
      </c>
      <c r="H424" s="2">
        <v>1</v>
      </c>
      <c r="I424" s="2" t="s">
        <v>2756</v>
      </c>
      <c r="J424" s="2" t="s">
        <v>633</v>
      </c>
    </row>
    <row r="425" spans="1:10" x14ac:dyDescent="0.25">
      <c r="A425" s="2" t="s">
        <v>519</v>
      </c>
      <c r="B425" s="2">
        <v>6.9438110850761096E-3</v>
      </c>
      <c r="C425" s="2">
        <v>8.0675096100373295E-2</v>
      </c>
      <c r="D425" s="2">
        <v>0.26833073322932899</v>
      </c>
      <c r="E425" s="2">
        <v>0.144967682363804</v>
      </c>
      <c r="F425" s="2">
        <v>0.20046801872074901</v>
      </c>
      <c r="G425" s="2">
        <v>0.10557094490612499</v>
      </c>
      <c r="H425" s="2">
        <v>1</v>
      </c>
      <c r="I425" s="2" t="s">
        <v>2756</v>
      </c>
      <c r="J425" s="2" t="s">
        <v>519</v>
      </c>
    </row>
    <row r="426" spans="1:10" x14ac:dyDescent="0.25">
      <c r="A426" s="2" t="s">
        <v>303</v>
      </c>
      <c r="B426" s="2">
        <v>7.3175789994795598E-3</v>
      </c>
      <c r="C426" s="2">
        <v>9.1198836729326396E-2</v>
      </c>
      <c r="D426" s="2">
        <v>0.51248049921996897</v>
      </c>
      <c r="E426" s="2">
        <v>0.35857186826715898</v>
      </c>
      <c r="F426" s="2">
        <v>0.34789391575662998</v>
      </c>
      <c r="G426" s="2">
        <v>0.241920590951062</v>
      </c>
      <c r="H426" s="2">
        <v>1</v>
      </c>
      <c r="I426" s="2" t="s">
        <v>2756</v>
      </c>
      <c r="J426" s="2" t="s">
        <v>303</v>
      </c>
    </row>
    <row r="427" spans="1:10" x14ac:dyDescent="0.25">
      <c r="A427" s="2" t="s">
        <v>555</v>
      </c>
      <c r="B427" s="2">
        <v>7.3555208200140202E-3</v>
      </c>
      <c r="C427" s="2">
        <v>7.8565075876948498E-2</v>
      </c>
      <c r="D427" s="2">
        <v>0.31669266770670801</v>
      </c>
      <c r="E427" s="2">
        <v>0.19390581717451499</v>
      </c>
      <c r="F427" s="2">
        <v>0.24648985959438399</v>
      </c>
      <c r="G427" s="2">
        <v>0.160664819944598</v>
      </c>
      <c r="H427" s="2">
        <v>1</v>
      </c>
      <c r="I427" s="2" t="s">
        <v>2756</v>
      </c>
      <c r="J427" s="2" t="s">
        <v>555</v>
      </c>
    </row>
    <row r="428" spans="1:10" x14ac:dyDescent="0.25">
      <c r="A428" s="2" t="s">
        <v>554</v>
      </c>
      <c r="B428" s="2">
        <v>7.4261903503468696E-3</v>
      </c>
      <c r="C428" s="2">
        <v>8.1093598617875601E-2</v>
      </c>
      <c r="D428" s="2">
        <v>0.70982839313572499</v>
      </c>
      <c r="E428" s="2">
        <v>0.56171129578331802</v>
      </c>
      <c r="F428" s="2">
        <v>0.45241809672386901</v>
      </c>
      <c r="G428" s="2">
        <v>0.35795629424438302</v>
      </c>
      <c r="H428" s="2">
        <v>1</v>
      </c>
      <c r="I428" s="2" t="s">
        <v>2756</v>
      </c>
      <c r="J428" s="2" t="s">
        <v>554</v>
      </c>
    </row>
    <row r="429" spans="1:10" x14ac:dyDescent="0.25">
      <c r="A429" s="2" t="s">
        <v>547</v>
      </c>
      <c r="B429" s="2">
        <v>7.4782354533247698E-3</v>
      </c>
      <c r="C429" s="2">
        <v>7.7273758369378096E-2</v>
      </c>
      <c r="D429" s="2">
        <v>0.39547581903276102</v>
      </c>
      <c r="E429" s="2">
        <v>0.270544783010157</v>
      </c>
      <c r="F429" s="2">
        <v>0.28237129485179402</v>
      </c>
      <c r="G429" s="2">
        <v>0.211757463835026</v>
      </c>
      <c r="H429" s="2">
        <v>1</v>
      </c>
      <c r="I429" s="2" t="s">
        <v>2756</v>
      </c>
      <c r="J429" s="2" t="s">
        <v>547</v>
      </c>
    </row>
    <row r="430" spans="1:10" x14ac:dyDescent="0.25">
      <c r="A430" s="2" t="s">
        <v>198</v>
      </c>
      <c r="B430" s="2">
        <v>7.5245520370952603E-3</v>
      </c>
      <c r="C430" s="2">
        <v>8.6711830478970506E-2</v>
      </c>
      <c r="D430" s="2">
        <v>0.47035881435257398</v>
      </c>
      <c r="E430" s="2">
        <v>0.32625423207140702</v>
      </c>
      <c r="F430" s="2">
        <v>0.33931357254290201</v>
      </c>
      <c r="G430" s="2">
        <v>0.23022468451831299</v>
      </c>
      <c r="H430" s="2">
        <v>1</v>
      </c>
      <c r="I430" s="2" t="s">
        <v>2756</v>
      </c>
      <c r="J430" s="2" t="s">
        <v>198</v>
      </c>
    </row>
    <row r="431" spans="1:10" x14ac:dyDescent="0.25">
      <c r="A431" s="2" t="s">
        <v>602</v>
      </c>
      <c r="B431" s="2">
        <v>7.6684695710080202E-3</v>
      </c>
      <c r="C431" s="2">
        <v>7.2302889178982102E-2</v>
      </c>
      <c r="D431" s="2">
        <v>0.28627145085803402</v>
      </c>
      <c r="E431" s="2">
        <v>0.17451523545706399</v>
      </c>
      <c r="F431" s="2">
        <v>0.224648985959438</v>
      </c>
      <c r="G431" s="2">
        <v>0.136965220067713</v>
      </c>
      <c r="H431" s="2">
        <v>1</v>
      </c>
      <c r="I431" s="2" t="s">
        <v>2756</v>
      </c>
      <c r="J431" s="2" t="s">
        <v>602</v>
      </c>
    </row>
    <row r="432" spans="1:10" x14ac:dyDescent="0.25">
      <c r="A432" s="2" t="s">
        <v>551</v>
      </c>
      <c r="B432" s="2">
        <v>7.7109022030937002E-3</v>
      </c>
      <c r="C432" s="2">
        <v>0.112060909153646</v>
      </c>
      <c r="D432" s="2">
        <v>0.62558502340093602</v>
      </c>
      <c r="E432" s="2">
        <v>0.42936288088642699</v>
      </c>
      <c r="F432" s="2">
        <v>0.37285491419656802</v>
      </c>
      <c r="G432" s="2">
        <v>0.240381655894121</v>
      </c>
      <c r="H432" s="2">
        <v>1</v>
      </c>
      <c r="I432" s="2" t="s">
        <v>2756</v>
      </c>
      <c r="J432" s="2" t="s">
        <v>551</v>
      </c>
    </row>
    <row r="433" spans="1:10" x14ac:dyDescent="0.25">
      <c r="A433" s="2" t="s">
        <v>794</v>
      </c>
      <c r="B433" s="2">
        <v>7.7125675840939599E-3</v>
      </c>
      <c r="C433" s="2">
        <v>6.8290092043558695E-2</v>
      </c>
      <c r="D433" s="2">
        <v>0.40093603744149803</v>
      </c>
      <c r="E433" s="2">
        <v>0.289935364727609</v>
      </c>
      <c r="F433" s="2">
        <v>0.28549141965678598</v>
      </c>
      <c r="G433" s="2">
        <v>0.21575869498307201</v>
      </c>
      <c r="H433" s="2">
        <v>1</v>
      </c>
      <c r="I433" s="2" t="s">
        <v>2756</v>
      </c>
      <c r="J433" s="2" t="s">
        <v>794</v>
      </c>
    </row>
    <row r="434" spans="1:10" x14ac:dyDescent="0.25">
      <c r="A434" s="2" t="s">
        <v>477</v>
      </c>
      <c r="B434" s="2">
        <v>7.7554415304510703E-3</v>
      </c>
      <c r="C434" s="2">
        <v>8.5398089920410494E-2</v>
      </c>
      <c r="D434" s="2">
        <v>0.269890795631825</v>
      </c>
      <c r="E434" s="2">
        <v>0.13942751615881799</v>
      </c>
      <c r="F434" s="2">
        <v>0.21450858034321399</v>
      </c>
      <c r="G434" s="2">
        <v>0.109264389042782</v>
      </c>
      <c r="H434" s="2">
        <v>1</v>
      </c>
      <c r="I434" s="2" t="s">
        <v>2756</v>
      </c>
      <c r="J434" s="2" t="s">
        <v>477</v>
      </c>
    </row>
    <row r="435" spans="1:10" x14ac:dyDescent="0.25">
      <c r="A435" s="2" t="s">
        <v>369</v>
      </c>
      <c r="B435" s="2">
        <v>7.8129670635812692E-3</v>
      </c>
      <c r="C435" s="2">
        <v>9.8068507813002997E-2</v>
      </c>
      <c r="D435" s="2">
        <v>0.72542901716068597</v>
      </c>
      <c r="E435" s="2">
        <v>0.54632194521391197</v>
      </c>
      <c r="F435" s="2">
        <v>0.41419656786271503</v>
      </c>
      <c r="G435" s="2">
        <v>0.30717143736534303</v>
      </c>
      <c r="H435" s="2">
        <v>1</v>
      </c>
      <c r="I435" s="2" t="s">
        <v>2756</v>
      </c>
      <c r="J435" s="2" t="s">
        <v>369</v>
      </c>
    </row>
    <row r="436" spans="1:10" x14ac:dyDescent="0.25">
      <c r="A436" s="2" t="s">
        <v>413</v>
      </c>
      <c r="B436" s="2">
        <v>7.8292687511645493E-3</v>
      </c>
      <c r="C436" s="2">
        <v>7.71280704813877E-2</v>
      </c>
      <c r="D436" s="2">
        <v>0.41341653666146599</v>
      </c>
      <c r="E436" s="2">
        <v>0.28778085564789202</v>
      </c>
      <c r="F436" s="2">
        <v>0.29407176287051501</v>
      </c>
      <c r="G436" s="2">
        <v>0.19944598337950101</v>
      </c>
      <c r="H436" s="2">
        <v>1</v>
      </c>
      <c r="I436" s="2" t="s">
        <v>2756</v>
      </c>
      <c r="J436" s="2" t="s">
        <v>413</v>
      </c>
    </row>
    <row r="437" spans="1:10" x14ac:dyDescent="0.25">
      <c r="A437" s="2" t="s">
        <v>418</v>
      </c>
      <c r="B437" s="2">
        <v>7.9954966837421197E-3</v>
      </c>
      <c r="C437" s="2">
        <v>8.7653335524220194E-2</v>
      </c>
      <c r="D437" s="2">
        <v>0.297971918876755</v>
      </c>
      <c r="E437" s="2">
        <v>0.162511542012927</v>
      </c>
      <c r="F437" s="2">
        <v>0.229329173166927</v>
      </c>
      <c r="G437" s="2">
        <v>0.12927054478301001</v>
      </c>
      <c r="H437" s="2">
        <v>1</v>
      </c>
      <c r="I437" s="2" t="s">
        <v>2756</v>
      </c>
      <c r="J437" s="2" t="s">
        <v>418</v>
      </c>
    </row>
    <row r="438" spans="1:10" x14ac:dyDescent="0.25">
      <c r="A438" s="2" t="s">
        <v>1824</v>
      </c>
      <c r="B438" s="2">
        <v>8.0071086261266407E-3</v>
      </c>
      <c r="C438" s="2">
        <v>0.101933632303045</v>
      </c>
      <c r="D438" s="2">
        <v>3.03276131045242</v>
      </c>
      <c r="E438" s="2">
        <v>2.6894429055093898</v>
      </c>
      <c r="F438" s="2">
        <v>0.80499219968798796</v>
      </c>
      <c r="G438" s="2">
        <v>0.65435518621114197</v>
      </c>
      <c r="H438" s="2">
        <v>1</v>
      </c>
      <c r="I438" s="2" t="s">
        <v>2756</v>
      </c>
      <c r="J438" s="2" t="s">
        <v>1824</v>
      </c>
    </row>
    <row r="439" spans="1:10" x14ac:dyDescent="0.25">
      <c r="A439" s="2" t="s">
        <v>737</v>
      </c>
      <c r="B439" s="2">
        <v>8.4072477244385192E-3</v>
      </c>
      <c r="C439" s="2">
        <v>7.0777173281075106E-2</v>
      </c>
      <c r="D439" s="2">
        <v>0.24570982839313599</v>
      </c>
      <c r="E439" s="2">
        <v>0.13819636811326599</v>
      </c>
      <c r="F439" s="2">
        <v>0.20046801872074901</v>
      </c>
      <c r="G439" s="2">
        <v>0.114804555247769</v>
      </c>
      <c r="H439" s="2">
        <v>1</v>
      </c>
      <c r="I439" s="2" t="s">
        <v>2756</v>
      </c>
      <c r="J439" s="2" t="s">
        <v>737</v>
      </c>
    </row>
    <row r="440" spans="1:10" x14ac:dyDescent="0.25">
      <c r="A440" s="2" t="s">
        <v>351</v>
      </c>
      <c r="B440" s="2">
        <v>8.6974032027768901E-3</v>
      </c>
      <c r="C440" s="2">
        <v>8.69493794963936E-2</v>
      </c>
      <c r="D440" s="2">
        <v>0.35569422776911103</v>
      </c>
      <c r="E440" s="2">
        <v>0.217913204062789</v>
      </c>
      <c r="F440" s="2">
        <v>0.24960998439937601</v>
      </c>
      <c r="G440" s="2">
        <v>0.16374269005847999</v>
      </c>
      <c r="H440" s="2">
        <v>1</v>
      </c>
      <c r="I440" s="2" t="s">
        <v>2756</v>
      </c>
      <c r="J440" s="2" t="s">
        <v>351</v>
      </c>
    </row>
    <row r="441" spans="1:10" x14ac:dyDescent="0.25">
      <c r="A441" s="2" t="s">
        <v>494</v>
      </c>
      <c r="B441" s="2">
        <v>8.7431270633004498E-3</v>
      </c>
      <c r="C441" s="2">
        <v>7.9915316063355696E-2</v>
      </c>
      <c r="D441" s="2">
        <v>0.57098283931357297</v>
      </c>
      <c r="E441" s="2">
        <v>0.43244075100030799</v>
      </c>
      <c r="F441" s="2">
        <v>0.37987519500779998</v>
      </c>
      <c r="G441" s="2">
        <v>0.26562019082794702</v>
      </c>
      <c r="H441" s="2">
        <v>1</v>
      </c>
      <c r="I441" s="2" t="s">
        <v>2756</v>
      </c>
      <c r="J441" s="2" t="s">
        <v>494</v>
      </c>
    </row>
    <row r="442" spans="1:10" x14ac:dyDescent="0.25">
      <c r="A442" s="2" t="s">
        <v>570</v>
      </c>
      <c r="B442" s="2">
        <v>8.7498504455486292E-3</v>
      </c>
      <c r="C442" s="2">
        <v>8.4869652731157402E-2</v>
      </c>
      <c r="D442" s="2">
        <v>0.28081123244929801</v>
      </c>
      <c r="E442" s="2">
        <v>0.15050784856878999</v>
      </c>
      <c r="F442" s="2">
        <v>0.20904836193447701</v>
      </c>
      <c r="G442" s="2">
        <v>0.11972914742997801</v>
      </c>
      <c r="H442" s="2">
        <v>1</v>
      </c>
      <c r="I442" s="2" t="s">
        <v>2756</v>
      </c>
      <c r="J442" s="2" t="s">
        <v>570</v>
      </c>
    </row>
    <row r="443" spans="1:10" x14ac:dyDescent="0.25">
      <c r="A443" s="2" t="s">
        <v>656</v>
      </c>
      <c r="B443" s="2">
        <v>8.8451651698926194E-3</v>
      </c>
      <c r="C443" s="2">
        <v>6.5771453717502301E-2</v>
      </c>
      <c r="D443" s="2">
        <v>0.40093603744149803</v>
      </c>
      <c r="E443" s="2">
        <v>0.29393659587565402</v>
      </c>
      <c r="F443" s="2">
        <v>0.30421216848673899</v>
      </c>
      <c r="G443" s="2">
        <v>0.202523853493383</v>
      </c>
      <c r="H443" s="2">
        <v>1</v>
      </c>
      <c r="I443" s="2" t="s">
        <v>2756</v>
      </c>
      <c r="J443" s="2" t="s">
        <v>656</v>
      </c>
    </row>
    <row r="444" spans="1:10" x14ac:dyDescent="0.25">
      <c r="A444" s="2" t="s">
        <v>506</v>
      </c>
      <c r="B444" s="2">
        <v>8.9492896110667294E-3</v>
      </c>
      <c r="C444" s="2">
        <v>8.9046559745271203E-2</v>
      </c>
      <c r="D444" s="2">
        <v>0.26287051482059298</v>
      </c>
      <c r="E444" s="2">
        <v>0.127423822714681</v>
      </c>
      <c r="F444" s="2">
        <v>0.19968798751950101</v>
      </c>
      <c r="G444" s="2">
        <v>9.9722991689750698E-2</v>
      </c>
      <c r="H444" s="2">
        <v>1</v>
      </c>
      <c r="I444" s="2" t="s">
        <v>2756</v>
      </c>
      <c r="J444" s="2" t="s">
        <v>506</v>
      </c>
    </row>
    <row r="445" spans="1:10" x14ac:dyDescent="0.25">
      <c r="A445" s="2" t="s">
        <v>282</v>
      </c>
      <c r="B445" s="2">
        <v>9.0329538516672192E-3</v>
      </c>
      <c r="C445" s="2">
        <v>8.36448597592125E-2</v>
      </c>
      <c r="D445" s="2">
        <v>0.47815912636505498</v>
      </c>
      <c r="E445" s="2">
        <v>0.33856571252693102</v>
      </c>
      <c r="F445" s="2">
        <v>0.234009360374415</v>
      </c>
      <c r="G445" s="2">
        <v>0.176669744536781</v>
      </c>
      <c r="H445" s="2">
        <v>1</v>
      </c>
      <c r="I445" s="2" t="s">
        <v>2756</v>
      </c>
      <c r="J445" s="2" t="s">
        <v>282</v>
      </c>
    </row>
    <row r="446" spans="1:10" x14ac:dyDescent="0.25">
      <c r="A446" s="2" t="s">
        <v>593</v>
      </c>
      <c r="B446" s="2">
        <v>9.1455593323497009E-3</v>
      </c>
      <c r="C446" s="2">
        <v>7.79610586854214E-2</v>
      </c>
      <c r="D446" s="2">
        <v>0.328393135725429</v>
      </c>
      <c r="E446" s="2">
        <v>0.20590951061865201</v>
      </c>
      <c r="F446" s="2">
        <v>0.24882995319812801</v>
      </c>
      <c r="G446" s="2">
        <v>0.16312711603570301</v>
      </c>
      <c r="H446" s="2">
        <v>1</v>
      </c>
      <c r="I446" s="2" t="s">
        <v>2756</v>
      </c>
      <c r="J446" s="2" t="s">
        <v>593</v>
      </c>
    </row>
    <row r="447" spans="1:10" x14ac:dyDescent="0.25">
      <c r="A447" s="2" t="s">
        <v>414</v>
      </c>
      <c r="B447" s="2">
        <v>9.1574339618857008E-3</v>
      </c>
      <c r="C447" s="2">
        <v>8.4149194148650297E-2</v>
      </c>
      <c r="D447" s="2">
        <v>0.35569422776911103</v>
      </c>
      <c r="E447" s="2">
        <v>0.22222222222222199</v>
      </c>
      <c r="F447" s="2">
        <v>0.28705148205928199</v>
      </c>
      <c r="G447" s="2">
        <v>0.17451523545706399</v>
      </c>
      <c r="H447" s="2">
        <v>1</v>
      </c>
      <c r="I447" s="2" t="s">
        <v>2756</v>
      </c>
      <c r="J447" s="2" t="s">
        <v>414</v>
      </c>
    </row>
    <row r="448" spans="1:10" x14ac:dyDescent="0.25">
      <c r="A448" s="2" t="s">
        <v>50</v>
      </c>
      <c r="B448" s="2">
        <v>9.2337620583183896E-3</v>
      </c>
      <c r="C448" s="2">
        <v>0.12164705777261101</v>
      </c>
      <c r="D448" s="2">
        <v>0.571762870514821</v>
      </c>
      <c r="E448" s="2">
        <v>0.36380424746075701</v>
      </c>
      <c r="F448" s="2">
        <v>0.260530421216849</v>
      </c>
      <c r="G448" s="2">
        <v>0.167128347183749</v>
      </c>
      <c r="H448" s="2">
        <v>1</v>
      </c>
      <c r="I448" s="2" t="s">
        <v>2756</v>
      </c>
      <c r="J448" s="2" t="s">
        <v>50</v>
      </c>
    </row>
    <row r="449" spans="1:10" x14ac:dyDescent="0.25">
      <c r="A449" s="2" t="s">
        <v>253</v>
      </c>
      <c r="B449" s="2">
        <v>9.3860141324513206E-3</v>
      </c>
      <c r="C449" s="2">
        <v>7.7623368897762293E-2</v>
      </c>
      <c r="D449" s="2">
        <v>0.38923556942277698</v>
      </c>
      <c r="E449" s="2">
        <v>0.264081255771006</v>
      </c>
      <c r="F449" s="2">
        <v>0.27457098283931403</v>
      </c>
      <c r="G449" s="2">
        <v>0.18405663281009499</v>
      </c>
      <c r="H449" s="2">
        <v>1</v>
      </c>
      <c r="I449" s="2" t="s">
        <v>2756</v>
      </c>
      <c r="J449" s="2" t="s">
        <v>253</v>
      </c>
    </row>
    <row r="450" spans="1:10" x14ac:dyDescent="0.25">
      <c r="A450" s="2" t="s">
        <v>468</v>
      </c>
      <c r="B450" s="2">
        <v>9.5378981568615597E-3</v>
      </c>
      <c r="C450" s="2">
        <v>8.4538976921581202E-2</v>
      </c>
      <c r="D450" s="2">
        <v>0.35959438377535102</v>
      </c>
      <c r="E450" s="2">
        <v>0.22530009233610299</v>
      </c>
      <c r="F450" s="2">
        <v>0.23556942277691101</v>
      </c>
      <c r="G450" s="2">
        <v>0.151123422591567</v>
      </c>
      <c r="H450" s="2">
        <v>1</v>
      </c>
      <c r="I450" s="2" t="s">
        <v>2756</v>
      </c>
      <c r="J450" s="2" t="s">
        <v>468</v>
      </c>
    </row>
    <row r="451" spans="1:10" x14ac:dyDescent="0.25">
      <c r="A451" s="2" t="s">
        <v>318</v>
      </c>
      <c r="B451" s="2">
        <v>9.5595514473193997E-3</v>
      </c>
      <c r="C451" s="2">
        <v>0.104201875592426</v>
      </c>
      <c r="D451" s="2">
        <v>0.56864274570982798</v>
      </c>
      <c r="E451" s="2">
        <v>0.38965835641735902</v>
      </c>
      <c r="F451" s="2">
        <v>0.36505460218408697</v>
      </c>
      <c r="G451" s="2">
        <v>0.26285010772545397</v>
      </c>
      <c r="H451" s="2">
        <v>1</v>
      </c>
      <c r="I451" s="2" t="s">
        <v>2756</v>
      </c>
      <c r="J451" s="2" t="s">
        <v>318</v>
      </c>
    </row>
    <row r="452" spans="1:10" x14ac:dyDescent="0.25">
      <c r="A452" s="2" t="s">
        <v>601</v>
      </c>
      <c r="B452" s="2">
        <v>9.5630606713336293E-3</v>
      </c>
      <c r="C452" s="2">
        <v>8.9181832466575003E-2</v>
      </c>
      <c r="D452" s="2">
        <v>0.27847113884555402</v>
      </c>
      <c r="E452" s="2">
        <v>0.141889812249923</v>
      </c>
      <c r="F452" s="2">
        <v>0.21918876755070199</v>
      </c>
      <c r="G452" s="2">
        <v>0.121575869498307</v>
      </c>
      <c r="H452" s="2">
        <v>1</v>
      </c>
      <c r="I452" s="2" t="s">
        <v>2756</v>
      </c>
      <c r="J452" s="2" t="s">
        <v>601</v>
      </c>
    </row>
    <row r="453" spans="1:10" x14ac:dyDescent="0.25">
      <c r="A453" s="2" t="s">
        <v>360</v>
      </c>
      <c r="B453" s="2">
        <v>9.5631712931724608E-3</v>
      </c>
      <c r="C453" s="2">
        <v>9.0189267635531395E-2</v>
      </c>
      <c r="D453" s="2">
        <v>0.27613104524180998</v>
      </c>
      <c r="E453" s="2">
        <v>0.13819636811326599</v>
      </c>
      <c r="F453" s="2">
        <v>0.21606864274571</v>
      </c>
      <c r="G453" s="2">
        <v>0.116959064327485</v>
      </c>
      <c r="H453" s="2">
        <v>1</v>
      </c>
      <c r="I453" s="2" t="s">
        <v>2756</v>
      </c>
      <c r="J453" s="2" t="s">
        <v>360</v>
      </c>
    </row>
    <row r="454" spans="1:10" x14ac:dyDescent="0.25">
      <c r="A454" s="2" t="s">
        <v>379</v>
      </c>
      <c r="B454" s="2">
        <v>9.6954692127911093E-3</v>
      </c>
      <c r="C454" s="2">
        <v>8.2447292873807795E-2</v>
      </c>
      <c r="D454" s="2">
        <v>0.49141965678627098</v>
      </c>
      <c r="E454" s="2">
        <v>0.35303170206217299</v>
      </c>
      <c r="F454" s="2">
        <v>0.34399375975038998</v>
      </c>
      <c r="G454" s="2">
        <v>0.24222837796245</v>
      </c>
      <c r="H454" s="2">
        <v>1</v>
      </c>
      <c r="I454" s="2" t="s">
        <v>2756</v>
      </c>
      <c r="J454" s="2" t="s">
        <v>379</v>
      </c>
    </row>
    <row r="455" spans="1:10" x14ac:dyDescent="0.25">
      <c r="A455" s="2" t="s">
        <v>470</v>
      </c>
      <c r="B455" s="2">
        <v>9.9063626939939996E-3</v>
      </c>
      <c r="C455" s="2">
        <v>9.4623300343098501E-2</v>
      </c>
      <c r="D455" s="2">
        <v>0.36661466458658298</v>
      </c>
      <c r="E455" s="2">
        <v>0.216374269005848</v>
      </c>
      <c r="F455" s="2">
        <v>0.27457098283931403</v>
      </c>
      <c r="G455" s="2">
        <v>0.17143736534318299</v>
      </c>
      <c r="H455" s="2">
        <v>1</v>
      </c>
      <c r="I455" s="2" t="s">
        <v>2756</v>
      </c>
      <c r="J455" s="2" t="s">
        <v>470</v>
      </c>
    </row>
    <row r="456" spans="1:10" x14ac:dyDescent="0.25">
      <c r="C456" s="2"/>
    </row>
    <row r="457" spans="1:10" x14ac:dyDescent="0.25">
      <c r="C457" s="2"/>
    </row>
    <row r="458" spans="1:10" x14ac:dyDescent="0.25">
      <c r="C458" s="2"/>
    </row>
    <row r="459" spans="1:10" x14ac:dyDescent="0.25">
      <c r="C459" s="2"/>
    </row>
    <row r="460" spans="1:10" x14ac:dyDescent="0.25">
      <c r="C460" s="2"/>
    </row>
    <row r="461" spans="1:10" x14ac:dyDescent="0.25">
      <c r="C461" s="2"/>
    </row>
    <row r="462" spans="1:10" x14ac:dyDescent="0.25">
      <c r="C462" s="2"/>
    </row>
    <row r="463" spans="1:10" x14ac:dyDescent="0.25">
      <c r="C463" s="2"/>
    </row>
    <row r="464" spans="1:10" x14ac:dyDescent="0.25">
      <c r="C464" s="2"/>
    </row>
    <row r="465" spans="3:3" x14ac:dyDescent="0.25">
      <c r="C465" s="2"/>
    </row>
    <row r="466" spans="3:3" x14ac:dyDescent="0.25">
      <c r="C466" s="2"/>
    </row>
    <row r="467" spans="3:3" x14ac:dyDescent="0.25">
      <c r="C467" s="2"/>
    </row>
    <row r="468" spans="3:3" x14ac:dyDescent="0.25">
      <c r="C468" s="2"/>
    </row>
    <row r="469" spans="3:3" x14ac:dyDescent="0.25">
      <c r="C469" s="2"/>
    </row>
    <row r="470" spans="3:3" x14ac:dyDescent="0.25">
      <c r="C470" s="2"/>
    </row>
    <row r="471" spans="3:3" x14ac:dyDescent="0.25">
      <c r="C471" s="2"/>
    </row>
    <row r="472" spans="3:3" x14ac:dyDescent="0.25">
      <c r="C472" s="2"/>
    </row>
    <row r="473" spans="3:3" x14ac:dyDescent="0.25">
      <c r="C473" s="2"/>
    </row>
    <row r="474" spans="3:3" x14ac:dyDescent="0.25">
      <c r="C474" s="2"/>
    </row>
    <row r="475" spans="3:3" x14ac:dyDescent="0.25">
      <c r="C475" s="2"/>
    </row>
    <row r="476" spans="3:3" x14ac:dyDescent="0.25">
      <c r="C476" s="2"/>
    </row>
    <row r="477" spans="3:3" x14ac:dyDescent="0.25">
      <c r="C477" s="2"/>
    </row>
    <row r="478" spans="3:3" x14ac:dyDescent="0.25">
      <c r="C478" s="2"/>
    </row>
    <row r="479" spans="3:3" x14ac:dyDescent="0.25">
      <c r="C479" s="2"/>
    </row>
    <row r="480" spans="3:3" x14ac:dyDescent="0.25">
      <c r="C480" s="2"/>
    </row>
    <row r="481" spans="3:3" x14ac:dyDescent="0.25">
      <c r="C481" s="2"/>
    </row>
    <row r="482" spans="3:3" x14ac:dyDescent="0.25">
      <c r="C482" s="2"/>
    </row>
    <row r="483" spans="3:3" x14ac:dyDescent="0.25">
      <c r="C483" s="2"/>
    </row>
    <row r="484" spans="3:3" x14ac:dyDescent="0.25">
      <c r="C484" s="2"/>
    </row>
    <row r="485" spans="3:3" x14ac:dyDescent="0.25">
      <c r="C485" s="2"/>
    </row>
    <row r="486" spans="3:3" x14ac:dyDescent="0.25">
      <c r="C486" s="2"/>
    </row>
    <row r="487" spans="3:3" x14ac:dyDescent="0.25">
      <c r="C487" s="2"/>
    </row>
    <row r="488" spans="3:3" x14ac:dyDescent="0.25">
      <c r="C488" s="2"/>
    </row>
    <row r="489" spans="3:3" x14ac:dyDescent="0.25">
      <c r="C489" s="2"/>
    </row>
    <row r="490" spans="3:3" x14ac:dyDescent="0.25">
      <c r="C490" s="2"/>
    </row>
    <row r="491" spans="3:3" x14ac:dyDescent="0.25">
      <c r="C491" s="2"/>
    </row>
    <row r="492" spans="3:3" x14ac:dyDescent="0.25">
      <c r="C492" s="2"/>
    </row>
    <row r="493" spans="3:3" x14ac:dyDescent="0.25">
      <c r="C493" s="2"/>
    </row>
    <row r="494" spans="3:3" x14ac:dyDescent="0.25">
      <c r="C494" s="2"/>
    </row>
    <row r="495" spans="3:3" x14ac:dyDescent="0.25">
      <c r="C495" s="2"/>
    </row>
    <row r="496" spans="3:3" x14ac:dyDescent="0.25">
      <c r="C496" s="2"/>
    </row>
    <row r="497" spans="3:3" x14ac:dyDescent="0.25">
      <c r="C497" s="2"/>
    </row>
    <row r="498" spans="3:3" x14ac:dyDescent="0.25">
      <c r="C498" s="2"/>
    </row>
    <row r="499" spans="3:3" x14ac:dyDescent="0.25">
      <c r="C499" s="2"/>
    </row>
    <row r="500" spans="3:3" x14ac:dyDescent="0.25">
      <c r="C500" s="2"/>
    </row>
    <row r="501" spans="3:3" x14ac:dyDescent="0.25">
      <c r="C501" s="2"/>
    </row>
    <row r="502" spans="3:3" x14ac:dyDescent="0.25">
      <c r="C502" s="2"/>
    </row>
    <row r="503" spans="3:3" x14ac:dyDescent="0.25">
      <c r="C503" s="2"/>
    </row>
    <row r="504" spans="3:3" x14ac:dyDescent="0.25">
      <c r="C504" s="2"/>
    </row>
    <row r="505" spans="3:3" x14ac:dyDescent="0.25">
      <c r="C505" s="2"/>
    </row>
    <row r="506" spans="3:3" x14ac:dyDescent="0.25">
      <c r="C506" s="2"/>
    </row>
    <row r="507" spans="3:3" x14ac:dyDescent="0.25">
      <c r="C507" s="2"/>
    </row>
    <row r="508" spans="3:3" x14ac:dyDescent="0.25">
      <c r="C508" s="2"/>
    </row>
    <row r="509" spans="3:3" x14ac:dyDescent="0.25">
      <c r="C509" s="2"/>
    </row>
    <row r="510" spans="3:3" x14ac:dyDescent="0.25">
      <c r="C510" s="2"/>
    </row>
    <row r="511" spans="3:3" x14ac:dyDescent="0.25">
      <c r="C511" s="2"/>
    </row>
    <row r="512" spans="3:3" x14ac:dyDescent="0.25">
      <c r="C512" s="2"/>
    </row>
    <row r="513" spans="3:3" x14ac:dyDescent="0.25">
      <c r="C513" s="2"/>
    </row>
    <row r="514" spans="3:3" x14ac:dyDescent="0.25">
      <c r="C514" s="2"/>
    </row>
    <row r="515" spans="3:3" x14ac:dyDescent="0.25">
      <c r="C515" s="2"/>
    </row>
    <row r="516" spans="3:3" x14ac:dyDescent="0.25">
      <c r="C516" s="2"/>
    </row>
    <row r="517" spans="3:3" x14ac:dyDescent="0.25">
      <c r="C517" s="2"/>
    </row>
    <row r="518" spans="3:3" x14ac:dyDescent="0.25">
      <c r="C518" s="2"/>
    </row>
    <row r="519" spans="3:3" x14ac:dyDescent="0.25">
      <c r="C519" s="2"/>
    </row>
    <row r="520" spans="3:3" x14ac:dyDescent="0.25">
      <c r="C520" s="2"/>
    </row>
    <row r="521" spans="3:3" x14ac:dyDescent="0.25">
      <c r="C521" s="2"/>
    </row>
    <row r="522" spans="3:3" x14ac:dyDescent="0.25">
      <c r="C522" s="2"/>
    </row>
    <row r="523" spans="3:3" x14ac:dyDescent="0.25">
      <c r="C523" s="2"/>
    </row>
    <row r="524" spans="3:3" x14ac:dyDescent="0.25">
      <c r="C524" s="2"/>
    </row>
    <row r="525" spans="3:3" x14ac:dyDescent="0.25">
      <c r="C525" s="2"/>
    </row>
    <row r="526" spans="3:3" x14ac:dyDescent="0.25">
      <c r="C526" s="2"/>
    </row>
    <row r="527" spans="3:3" x14ac:dyDescent="0.25">
      <c r="C527" s="2"/>
    </row>
    <row r="528" spans="3:3" x14ac:dyDescent="0.25">
      <c r="C528" s="2"/>
    </row>
    <row r="529" spans="3:3" x14ac:dyDescent="0.25">
      <c r="C529" s="2"/>
    </row>
    <row r="530" spans="3:3" x14ac:dyDescent="0.25">
      <c r="C530" s="2"/>
    </row>
    <row r="531" spans="3:3" x14ac:dyDescent="0.25">
      <c r="C531" s="2"/>
    </row>
    <row r="532" spans="3:3" x14ac:dyDescent="0.25">
      <c r="C532" s="2"/>
    </row>
    <row r="533" spans="3:3" x14ac:dyDescent="0.25">
      <c r="C533" s="2"/>
    </row>
    <row r="534" spans="3:3" x14ac:dyDescent="0.25">
      <c r="C534" s="2"/>
    </row>
    <row r="535" spans="3:3" x14ac:dyDescent="0.25">
      <c r="C535" s="2"/>
    </row>
    <row r="536" spans="3:3" x14ac:dyDescent="0.25">
      <c r="C536" s="2"/>
    </row>
    <row r="537" spans="3:3" x14ac:dyDescent="0.25">
      <c r="C537" s="2"/>
    </row>
    <row r="538" spans="3:3" x14ac:dyDescent="0.25">
      <c r="C538" s="2"/>
    </row>
    <row r="539" spans="3:3" x14ac:dyDescent="0.25">
      <c r="C539" s="2"/>
    </row>
    <row r="540" spans="3:3" x14ac:dyDescent="0.25">
      <c r="C540" s="2"/>
    </row>
    <row r="541" spans="3:3" x14ac:dyDescent="0.25">
      <c r="C541" s="2"/>
    </row>
    <row r="542" spans="3:3" x14ac:dyDescent="0.25">
      <c r="C542" s="2"/>
    </row>
    <row r="543" spans="3:3" x14ac:dyDescent="0.25">
      <c r="C543" s="2"/>
    </row>
    <row r="544" spans="3:3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87"/>
  <sheetViews>
    <sheetView zoomScale="80" zoomScaleNormal="80" workbookViewId="0">
      <selection activeCell="J6" sqref="J6"/>
    </sheetView>
  </sheetViews>
  <sheetFormatPr defaultColWidth="11.5546875" defaultRowHeight="13.2" x14ac:dyDescent="0.25"/>
  <sheetData>
    <row r="1" spans="1:10" x14ac:dyDescent="0.25">
      <c r="A1" s="1" t="s">
        <v>2453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454</v>
      </c>
      <c r="B4">
        <v>1.9433473920978501E-36</v>
      </c>
      <c r="C4" s="2">
        <f t="shared" ref="C4:C35" si="0">D4/E4</f>
        <v>8.7873339812115336</v>
      </c>
      <c r="D4">
        <v>5.6904761904761898</v>
      </c>
      <c r="E4">
        <v>0.64757709251101303</v>
      </c>
      <c r="F4">
        <v>0.80952380952380998</v>
      </c>
      <c r="G4">
        <v>0.37444933920704798</v>
      </c>
      <c r="H4">
        <v>6.3621306922499599E-32</v>
      </c>
      <c r="I4" t="s">
        <v>2455</v>
      </c>
      <c r="J4" t="s">
        <v>2454</v>
      </c>
    </row>
    <row r="5" spans="1:10" x14ac:dyDescent="0.25">
      <c r="A5" t="s">
        <v>1857</v>
      </c>
      <c r="B5">
        <v>6.2455672233742605E-26</v>
      </c>
      <c r="C5" s="2">
        <f t="shared" si="0"/>
        <v>9.4368858654573007</v>
      </c>
      <c r="D5">
        <v>5.2380952380952399</v>
      </c>
      <c r="E5">
        <v>0.55506607929515395</v>
      </c>
      <c r="F5">
        <v>0.71428571428571397</v>
      </c>
      <c r="G5">
        <v>0.26872246696035201</v>
      </c>
      <c r="H5">
        <v>2.0446737975882599E-21</v>
      </c>
      <c r="I5" t="s">
        <v>2455</v>
      </c>
      <c r="J5" t="s">
        <v>1857</v>
      </c>
    </row>
    <row r="6" spans="1:10" x14ac:dyDescent="0.25">
      <c r="A6" t="s">
        <v>1821</v>
      </c>
      <c r="B6">
        <v>2.9360215435997999E-24</v>
      </c>
      <c r="C6" s="2">
        <f t="shared" si="0"/>
        <v>5.2246031746031738</v>
      </c>
      <c r="D6">
        <v>4.8333333333333304</v>
      </c>
      <c r="E6">
        <v>0.92511013215858995</v>
      </c>
      <c r="F6">
        <v>0.88095238095238104</v>
      </c>
      <c r="G6">
        <v>0.383259911894273</v>
      </c>
      <c r="H6">
        <v>9.61194732943704E-20</v>
      </c>
      <c r="I6" t="s">
        <v>2455</v>
      </c>
      <c r="J6" t="s">
        <v>1821</v>
      </c>
    </row>
    <row r="7" spans="1:10" x14ac:dyDescent="0.25">
      <c r="A7" t="s">
        <v>1820</v>
      </c>
      <c r="B7">
        <v>1.7068102298457699E-22</v>
      </c>
      <c r="C7" s="2">
        <f t="shared" si="0"/>
        <v>5.6126373626373471</v>
      </c>
      <c r="D7">
        <v>5.78571428571429</v>
      </c>
      <c r="E7">
        <v>1.0308370044052899</v>
      </c>
      <c r="F7">
        <v>0.85714285714285698</v>
      </c>
      <c r="G7">
        <v>0.39647577092510999</v>
      </c>
      <c r="H7">
        <v>5.5877553304690897E-18</v>
      </c>
      <c r="I7" t="s">
        <v>2455</v>
      </c>
      <c r="J7" t="s">
        <v>1820</v>
      </c>
    </row>
    <row r="8" spans="1:10" x14ac:dyDescent="0.25">
      <c r="A8" t="s">
        <v>1825</v>
      </c>
      <c r="B8">
        <v>3.8357301664983998E-20</v>
      </c>
      <c r="C8" s="2">
        <f t="shared" si="0"/>
        <v>4.306374807987722</v>
      </c>
      <c r="D8">
        <v>5.8809523809523796</v>
      </c>
      <c r="E8">
        <v>1.36563876651982</v>
      </c>
      <c r="F8">
        <v>0.88095238095238104</v>
      </c>
      <c r="G8">
        <v>0.493392070484582</v>
      </c>
      <c r="H8">
        <v>1.2557413419082499E-15</v>
      </c>
      <c r="I8" t="s">
        <v>2455</v>
      </c>
      <c r="J8" t="s">
        <v>1825</v>
      </c>
    </row>
    <row r="9" spans="1:10" x14ac:dyDescent="0.25">
      <c r="A9" t="s">
        <v>1818</v>
      </c>
      <c r="B9">
        <v>9.7175528467988194E-20</v>
      </c>
      <c r="C9" s="2">
        <f t="shared" si="0"/>
        <v>5.0297376093294757</v>
      </c>
      <c r="D9">
        <v>10.8571428571429</v>
      </c>
      <c r="E9">
        <v>2.15859030837004</v>
      </c>
      <c r="F9">
        <v>0.97619047619047605</v>
      </c>
      <c r="G9">
        <v>0.51982378854625599</v>
      </c>
      <c r="H9">
        <v>3.181332450985E-15</v>
      </c>
      <c r="I9" t="s">
        <v>2455</v>
      </c>
      <c r="J9" t="s">
        <v>1818</v>
      </c>
    </row>
    <row r="10" spans="1:10" x14ac:dyDescent="0.25">
      <c r="A10" t="s">
        <v>1827</v>
      </c>
      <c r="B10">
        <v>8.8255179320582901E-18</v>
      </c>
      <c r="C10" s="2">
        <f t="shared" si="0"/>
        <v>4.5139612104746689</v>
      </c>
      <c r="D10">
        <v>12.547619047618999</v>
      </c>
      <c r="E10">
        <v>2.7797356828193802</v>
      </c>
      <c r="F10">
        <v>0.90476190476190499</v>
      </c>
      <c r="G10">
        <v>0.63436123348017603</v>
      </c>
      <c r="H10">
        <v>2.8892980605972402E-13</v>
      </c>
      <c r="I10" t="s">
        <v>2455</v>
      </c>
      <c r="J10" t="s">
        <v>1827</v>
      </c>
    </row>
    <row r="11" spans="1:10" x14ac:dyDescent="0.25">
      <c r="A11" t="s">
        <v>1819</v>
      </c>
      <c r="B11">
        <v>2.2562582469062001E-17</v>
      </c>
      <c r="C11" s="2">
        <f t="shared" si="0"/>
        <v>4.2953634085213066</v>
      </c>
      <c r="D11">
        <v>3.5952380952380998</v>
      </c>
      <c r="E11">
        <v>0.83700440528634401</v>
      </c>
      <c r="F11">
        <v>0.83333333333333304</v>
      </c>
      <c r="G11">
        <v>0.41409691629955903</v>
      </c>
      <c r="H11">
        <v>7.38653824872152E-13</v>
      </c>
      <c r="I11" t="s">
        <v>2455</v>
      </c>
      <c r="J11" t="s">
        <v>1819</v>
      </c>
    </row>
    <row r="12" spans="1:10" x14ac:dyDescent="0.25">
      <c r="A12" t="s">
        <v>1823</v>
      </c>
      <c r="B12">
        <v>5.1043064669562501E-17</v>
      </c>
      <c r="C12" s="2">
        <f t="shared" si="0"/>
        <v>4.2265086062554289</v>
      </c>
      <c r="D12">
        <v>13.2380952380952</v>
      </c>
      <c r="E12">
        <v>3.1321585903083702</v>
      </c>
      <c r="F12">
        <v>0.90476190476190499</v>
      </c>
      <c r="G12">
        <v>0.629955947136564</v>
      </c>
      <c r="H12">
        <v>1.67104785115214E-12</v>
      </c>
      <c r="I12" t="s">
        <v>2455</v>
      </c>
      <c r="J12" t="s">
        <v>1823</v>
      </c>
    </row>
    <row r="13" spans="1:10" x14ac:dyDescent="0.25">
      <c r="A13" t="s">
        <v>459</v>
      </c>
      <c r="B13">
        <v>5.49607541703796E-16</v>
      </c>
      <c r="C13" s="2">
        <f t="shared" si="0"/>
        <v>6.6988598256203993</v>
      </c>
      <c r="D13">
        <v>2.0952380952380998</v>
      </c>
      <c r="E13">
        <v>0.31277533039647598</v>
      </c>
      <c r="F13">
        <v>0.76190476190476197</v>
      </c>
      <c r="G13">
        <v>0.229074889867841</v>
      </c>
      <c r="H13">
        <v>1.7993051700298901E-11</v>
      </c>
      <c r="I13" t="s">
        <v>2455</v>
      </c>
      <c r="J13" t="s">
        <v>459</v>
      </c>
    </row>
    <row r="14" spans="1:10" x14ac:dyDescent="0.25">
      <c r="A14" t="s">
        <v>1830</v>
      </c>
      <c r="B14">
        <v>6.0187557497720501E-16</v>
      </c>
      <c r="C14" s="2">
        <f t="shared" si="0"/>
        <v>3.8442320590208015</v>
      </c>
      <c r="D14">
        <v>4.8095238095238102</v>
      </c>
      <c r="E14">
        <v>1.2511013215858999</v>
      </c>
      <c r="F14">
        <v>0.85714285714285698</v>
      </c>
      <c r="G14">
        <v>0.48017621145374501</v>
      </c>
      <c r="H14">
        <v>1.97042025736037E-11</v>
      </c>
      <c r="I14" t="s">
        <v>2455</v>
      </c>
      <c r="J14" t="s">
        <v>1830</v>
      </c>
    </row>
    <row r="15" spans="1:10" x14ac:dyDescent="0.25">
      <c r="A15" t="s">
        <v>1839</v>
      </c>
      <c r="B15">
        <v>3.1122009701067102E-15</v>
      </c>
      <c r="C15" s="2">
        <f t="shared" si="0"/>
        <v>4.8542768959435652</v>
      </c>
      <c r="D15">
        <v>2.3095238095238102</v>
      </c>
      <c r="E15">
        <v>0.47577092511013203</v>
      </c>
      <c r="F15">
        <v>0.73809523809523803</v>
      </c>
      <c r="G15">
        <v>0.27312775330396499</v>
      </c>
      <c r="H15">
        <v>1.01887235359354E-10</v>
      </c>
      <c r="I15" t="s">
        <v>2455</v>
      </c>
      <c r="J15" t="s">
        <v>1839</v>
      </c>
    </row>
    <row r="16" spans="1:10" x14ac:dyDescent="0.25">
      <c r="A16" t="s">
        <v>1826</v>
      </c>
      <c r="B16">
        <v>4.1490304611885099E-15</v>
      </c>
      <c r="C16" s="2">
        <f t="shared" si="0"/>
        <v>4.1760021965952854</v>
      </c>
      <c r="D16">
        <v>11.1666666666667</v>
      </c>
      <c r="E16">
        <v>2.67400881057269</v>
      </c>
      <c r="F16">
        <v>0.88095238095238104</v>
      </c>
      <c r="G16">
        <v>0.57268722466960398</v>
      </c>
      <c r="H16">
        <v>1.3583095923838901E-10</v>
      </c>
      <c r="I16" t="s">
        <v>2455</v>
      </c>
      <c r="J16" t="s">
        <v>1826</v>
      </c>
    </row>
    <row r="17" spans="1:10" x14ac:dyDescent="0.25">
      <c r="A17" t="s">
        <v>1822</v>
      </c>
      <c r="B17">
        <v>1.2093449425405E-14</v>
      </c>
      <c r="C17" s="2">
        <f t="shared" si="0"/>
        <v>4.0696188214003017</v>
      </c>
      <c r="D17">
        <v>7.5476190476190501</v>
      </c>
      <c r="E17">
        <v>1.85462555066079</v>
      </c>
      <c r="F17">
        <v>0.83333333333333304</v>
      </c>
      <c r="G17">
        <v>0.51541850220264296</v>
      </c>
      <c r="H17">
        <v>3.9591534728890803E-10</v>
      </c>
      <c r="I17" t="s">
        <v>2455</v>
      </c>
      <c r="J17" t="s">
        <v>1822</v>
      </c>
    </row>
    <row r="18" spans="1:10" x14ac:dyDescent="0.25">
      <c r="A18" t="s">
        <v>2456</v>
      </c>
      <c r="B18">
        <v>2.4479208351696202E-14</v>
      </c>
      <c r="C18" s="2">
        <f t="shared" si="0"/>
        <v>5.0187074829932028</v>
      </c>
      <c r="D18">
        <v>2.1666666666666701</v>
      </c>
      <c r="E18">
        <v>0.431718061674009</v>
      </c>
      <c r="F18">
        <v>0.71428571428571397</v>
      </c>
      <c r="G18">
        <v>0.31718061674008802</v>
      </c>
      <c r="H18">
        <v>8.0140032301783097E-10</v>
      </c>
      <c r="I18" t="s">
        <v>2455</v>
      </c>
      <c r="J18" t="s">
        <v>2456</v>
      </c>
    </row>
    <row r="19" spans="1:10" x14ac:dyDescent="0.25">
      <c r="A19" t="s">
        <v>2457</v>
      </c>
      <c r="B19">
        <v>9.2839399516888903E-14</v>
      </c>
      <c r="C19" s="2">
        <f t="shared" si="0"/>
        <v>3.7584838533114397</v>
      </c>
      <c r="D19">
        <v>2.88095238095238</v>
      </c>
      <c r="E19">
        <v>0.766519823788546</v>
      </c>
      <c r="F19">
        <v>0.76190476190476197</v>
      </c>
      <c r="G19">
        <v>0.42731277533039602</v>
      </c>
      <c r="H19">
        <v>3.0393762613839102E-9</v>
      </c>
      <c r="I19" t="s">
        <v>2455</v>
      </c>
      <c r="J19" t="s">
        <v>2457</v>
      </c>
    </row>
    <row r="20" spans="1:10" x14ac:dyDescent="0.25">
      <c r="A20" t="s">
        <v>2458</v>
      </c>
      <c r="B20">
        <v>2.08962060849227E-13</v>
      </c>
      <c r="C20" s="2">
        <f t="shared" si="0"/>
        <v>3.5318246110325271</v>
      </c>
      <c r="D20">
        <v>3.1428571428571401</v>
      </c>
      <c r="E20">
        <v>0.889867841409692</v>
      </c>
      <c r="F20">
        <v>0.83333333333333304</v>
      </c>
      <c r="G20">
        <v>0.47136563876651999</v>
      </c>
      <c r="H20">
        <v>6.8409999480819797E-9</v>
      </c>
      <c r="I20" t="s">
        <v>2455</v>
      </c>
      <c r="J20" t="s">
        <v>2458</v>
      </c>
    </row>
    <row r="21" spans="1:10" x14ac:dyDescent="0.25">
      <c r="A21" t="s">
        <v>2459</v>
      </c>
      <c r="B21">
        <v>2.2101451913228498E-12</v>
      </c>
      <c r="C21" s="2">
        <f t="shared" si="0"/>
        <v>4.1575091575091543</v>
      </c>
      <c r="D21">
        <v>2.1428571428571401</v>
      </c>
      <c r="E21">
        <v>0.51541850220264296</v>
      </c>
      <c r="F21">
        <v>0.69047619047619002</v>
      </c>
      <c r="G21">
        <v>0.32599118942731298</v>
      </c>
      <c r="H21">
        <v>7.23557332735274E-8</v>
      </c>
      <c r="I21" t="s">
        <v>2455</v>
      </c>
      <c r="J21" t="s">
        <v>2459</v>
      </c>
    </row>
    <row r="22" spans="1:10" x14ac:dyDescent="0.25">
      <c r="A22" t="s">
        <v>2460</v>
      </c>
      <c r="B22">
        <v>8.6560926984522195E-12</v>
      </c>
      <c r="C22" s="2">
        <f t="shared" si="0"/>
        <v>7.0061728395061893</v>
      </c>
      <c r="D22">
        <v>1.6666666666666701</v>
      </c>
      <c r="E22">
        <v>0.23788546255506601</v>
      </c>
      <c r="F22">
        <v>0.66666666666666696</v>
      </c>
      <c r="G22">
        <v>0.16299559471365599</v>
      </c>
      <c r="H22">
        <v>2.8338316276192898E-7</v>
      </c>
      <c r="I22" t="s">
        <v>2455</v>
      </c>
      <c r="J22" t="s">
        <v>2460</v>
      </c>
    </row>
    <row r="23" spans="1:10" x14ac:dyDescent="0.25">
      <c r="A23" t="s">
        <v>2461</v>
      </c>
      <c r="B23">
        <v>1.26033573833181E-11</v>
      </c>
      <c r="C23" s="2">
        <f t="shared" si="0"/>
        <v>3.2718482028826821</v>
      </c>
      <c r="D23">
        <v>3.7619047619047601</v>
      </c>
      <c r="E23">
        <v>1.1497797356828201</v>
      </c>
      <c r="F23">
        <v>0.78571428571428603</v>
      </c>
      <c r="G23">
        <v>0.44052863436123302</v>
      </c>
      <c r="H23">
        <v>4.1260871401506901E-7</v>
      </c>
      <c r="I23" t="s">
        <v>2455</v>
      </c>
      <c r="J23" t="s">
        <v>2435</v>
      </c>
    </row>
    <row r="24" spans="1:10" x14ac:dyDescent="0.25">
      <c r="A24" t="s">
        <v>1831</v>
      </c>
      <c r="B24">
        <v>2.2737776905682999E-11</v>
      </c>
      <c r="C24" s="2">
        <f t="shared" si="0"/>
        <v>3.1370923161967901</v>
      </c>
      <c r="D24">
        <v>8.3333333333333304</v>
      </c>
      <c r="E24">
        <v>2.6563876651982401</v>
      </c>
      <c r="F24">
        <v>0.88095238095238104</v>
      </c>
      <c r="G24">
        <v>0.616740088105727</v>
      </c>
      <c r="H24">
        <v>7.4438934033824895E-7</v>
      </c>
      <c r="I24" t="s">
        <v>2455</v>
      </c>
      <c r="J24" t="s">
        <v>1831</v>
      </c>
    </row>
    <row r="25" spans="1:10" x14ac:dyDescent="0.25">
      <c r="A25" t="s">
        <v>2051</v>
      </c>
      <c r="B25">
        <v>4.2907449975903699E-9</v>
      </c>
      <c r="C25" s="2">
        <f t="shared" si="0"/>
        <v>2.9558786346396966</v>
      </c>
      <c r="D25">
        <v>7.3571428571428603</v>
      </c>
      <c r="E25">
        <v>2.4889867841409701</v>
      </c>
      <c r="F25">
        <v>0.85714285714285698</v>
      </c>
      <c r="G25">
        <v>0.55506607929515395</v>
      </c>
      <c r="H25">
        <v>1.4047040973111399E-4</v>
      </c>
      <c r="I25" t="s">
        <v>2455</v>
      </c>
      <c r="J25" t="s">
        <v>1817</v>
      </c>
    </row>
    <row r="26" spans="1:10" x14ac:dyDescent="0.25">
      <c r="A26" t="s">
        <v>1862</v>
      </c>
      <c r="B26">
        <v>1.71611808437036E-8</v>
      </c>
      <c r="C26" s="2">
        <f t="shared" si="0"/>
        <v>4.7957746478873204</v>
      </c>
      <c r="D26">
        <v>1.5</v>
      </c>
      <c r="E26">
        <v>0.31277533039647598</v>
      </c>
      <c r="F26">
        <v>0.71428571428571397</v>
      </c>
      <c r="G26">
        <v>0.22466960352422899</v>
      </c>
      <c r="H26">
        <v>5.6182273846116701E-4</v>
      </c>
      <c r="I26" t="s">
        <v>2455</v>
      </c>
      <c r="J26" t="s">
        <v>1862</v>
      </c>
    </row>
    <row r="27" spans="1:10" x14ac:dyDescent="0.25">
      <c r="A27" t="s">
        <v>1238</v>
      </c>
      <c r="B27">
        <v>4.0000498550927303E-8</v>
      </c>
      <c r="C27" s="2">
        <f t="shared" si="0"/>
        <v>4.1822562358276718</v>
      </c>
      <c r="D27">
        <v>1.5476190476190499</v>
      </c>
      <c r="E27">
        <v>0.370044052863436</v>
      </c>
      <c r="F27">
        <v>0.61904761904761896</v>
      </c>
      <c r="G27">
        <v>0.22026431718061701</v>
      </c>
      <c r="H27">
        <v>1.30953632156026E-3</v>
      </c>
      <c r="I27" t="s">
        <v>2455</v>
      </c>
      <c r="J27" t="s">
        <v>1238</v>
      </c>
    </row>
    <row r="28" spans="1:10" x14ac:dyDescent="0.25">
      <c r="A28" t="s">
        <v>2462</v>
      </c>
      <c r="B28">
        <v>7.3608153630691302E-8</v>
      </c>
      <c r="C28" s="2">
        <f t="shared" si="0"/>
        <v>3.0211233211233277</v>
      </c>
      <c r="D28">
        <v>2.5952380952380998</v>
      </c>
      <c r="E28">
        <v>0.85903083700440497</v>
      </c>
      <c r="F28">
        <v>0.61904761904761896</v>
      </c>
      <c r="G28">
        <v>0.41409691629955903</v>
      </c>
      <c r="H28">
        <v>2.40978373356157E-3</v>
      </c>
      <c r="I28" t="s">
        <v>2455</v>
      </c>
      <c r="J28" t="s">
        <v>2462</v>
      </c>
    </row>
    <row r="29" spans="1:10" x14ac:dyDescent="0.25">
      <c r="A29" t="s">
        <v>2463</v>
      </c>
      <c r="B29">
        <v>9.5700065239108905E-8</v>
      </c>
      <c r="C29" s="2">
        <f t="shared" si="0"/>
        <v>2.634821428571434</v>
      </c>
      <c r="D29">
        <v>2.78571428571429</v>
      </c>
      <c r="E29">
        <v>1.0572687224669599</v>
      </c>
      <c r="F29">
        <v>0.71428571428571397</v>
      </c>
      <c r="G29">
        <v>0.47577092511013203</v>
      </c>
      <c r="H29">
        <v>3.1330287357979499E-3</v>
      </c>
      <c r="I29" t="s">
        <v>2455</v>
      </c>
      <c r="J29" t="s">
        <v>258</v>
      </c>
    </row>
    <row r="30" spans="1:10" x14ac:dyDescent="0.25">
      <c r="A30" t="s">
        <v>2464</v>
      </c>
      <c r="B30">
        <v>1.3889923936686601E-7</v>
      </c>
      <c r="C30" s="2">
        <f t="shared" si="0"/>
        <v>9.6084656084655862</v>
      </c>
      <c r="D30">
        <v>1.1428571428571399</v>
      </c>
      <c r="E30">
        <v>0.11894273127753301</v>
      </c>
      <c r="F30">
        <v>0.52380952380952395</v>
      </c>
      <c r="G30">
        <v>0.110132158590308</v>
      </c>
      <c r="H30">
        <v>4.5472832983924402E-3</v>
      </c>
      <c r="I30" t="s">
        <v>2455</v>
      </c>
      <c r="J30" t="s">
        <v>2464</v>
      </c>
    </row>
    <row r="31" spans="1:10" x14ac:dyDescent="0.25">
      <c r="A31" t="s">
        <v>2465</v>
      </c>
      <c r="B31">
        <v>2.9032617917519901E-7</v>
      </c>
      <c r="C31" s="2">
        <f t="shared" si="0"/>
        <v>2.5573751451800231</v>
      </c>
      <c r="D31">
        <v>2.3095238095238102</v>
      </c>
      <c r="E31">
        <v>0.90308370044052899</v>
      </c>
      <c r="F31">
        <v>0.78571428571428603</v>
      </c>
      <c r="G31">
        <v>0.41409691629955903</v>
      </c>
      <c r="H31">
        <v>9.5046984538376504E-3</v>
      </c>
      <c r="I31" t="s">
        <v>2455</v>
      </c>
      <c r="J31" t="s">
        <v>2426</v>
      </c>
    </row>
    <row r="32" spans="1:10" x14ac:dyDescent="0.25">
      <c r="A32" t="s">
        <v>1174</v>
      </c>
      <c r="B32">
        <v>8.3217050895610602E-7</v>
      </c>
      <c r="C32" s="2">
        <f t="shared" si="0"/>
        <v>3.888792102206728</v>
      </c>
      <c r="D32">
        <v>1.4047619047619</v>
      </c>
      <c r="E32">
        <v>0.36123348017621099</v>
      </c>
      <c r="F32">
        <v>0.5</v>
      </c>
      <c r="G32">
        <v>0.17621145374449301</v>
      </c>
      <c r="H32">
        <v>2.7243598122205E-2</v>
      </c>
      <c r="I32" t="s">
        <v>2455</v>
      </c>
      <c r="J32" t="s">
        <v>1174</v>
      </c>
    </row>
    <row r="33" spans="1:10" x14ac:dyDescent="0.25">
      <c r="A33" t="s">
        <v>2466</v>
      </c>
      <c r="B33">
        <v>3.99667151862249E-6</v>
      </c>
      <c r="C33" s="2">
        <f t="shared" si="0"/>
        <v>4.6592775041050958</v>
      </c>
      <c r="D33">
        <v>1.19047619047619</v>
      </c>
      <c r="E33">
        <v>0.25550660792951502</v>
      </c>
      <c r="F33">
        <v>0.547619047619048</v>
      </c>
      <c r="G33">
        <v>0.20264317180616701</v>
      </c>
      <c r="H33">
        <v>0.13084303217666299</v>
      </c>
      <c r="I33" t="s">
        <v>2455</v>
      </c>
      <c r="J33" t="s">
        <v>2466</v>
      </c>
    </row>
    <row r="34" spans="1:10" x14ac:dyDescent="0.25">
      <c r="A34" t="s">
        <v>2467</v>
      </c>
      <c r="B34">
        <v>4.4259371587929403E-6</v>
      </c>
      <c r="C34" s="2">
        <f t="shared" si="0"/>
        <v>2.6834831834831823</v>
      </c>
      <c r="D34">
        <v>1.69047619047619</v>
      </c>
      <c r="E34">
        <v>0.629955947136564</v>
      </c>
      <c r="F34">
        <v>0.78571428571428603</v>
      </c>
      <c r="G34">
        <v>0.383259911894273</v>
      </c>
      <c r="H34">
        <v>0.14489633070456301</v>
      </c>
      <c r="I34" t="s">
        <v>2455</v>
      </c>
      <c r="J34" t="s">
        <v>2467</v>
      </c>
    </row>
    <row r="35" spans="1:10" x14ac:dyDescent="0.25">
      <c r="A35" t="s">
        <v>1889</v>
      </c>
      <c r="B35">
        <v>6.8054149544372798E-6</v>
      </c>
      <c r="C35" s="2">
        <f t="shared" si="0"/>
        <v>5.7908163265306065</v>
      </c>
      <c r="D35">
        <v>1.0714285714285701</v>
      </c>
      <c r="E35">
        <v>0.185022026431718</v>
      </c>
      <c r="F35">
        <v>0.5</v>
      </c>
      <c r="G35">
        <v>0.136563876651982</v>
      </c>
      <c r="H35">
        <v>0.22279567477836801</v>
      </c>
      <c r="I35" t="s">
        <v>2455</v>
      </c>
      <c r="J35" t="s">
        <v>1889</v>
      </c>
    </row>
    <row r="36" spans="1:10" x14ac:dyDescent="0.25">
      <c r="A36" t="s">
        <v>1840</v>
      </c>
      <c r="B36">
        <v>8.8944405253962296E-6</v>
      </c>
      <c r="C36" s="2">
        <f t="shared" ref="C36:C67" si="1">D36/E36</f>
        <v>10.53928571428572</v>
      </c>
      <c r="D36">
        <v>0.92857142857142905</v>
      </c>
      <c r="E36">
        <v>8.8105726872246701E-2</v>
      </c>
      <c r="F36">
        <v>0.57142857142857095</v>
      </c>
      <c r="G36">
        <v>8.3700440528634401E-2</v>
      </c>
      <c r="H36">
        <v>0.291186193920422</v>
      </c>
      <c r="I36" t="s">
        <v>2455</v>
      </c>
      <c r="J36" t="s">
        <v>1840</v>
      </c>
    </row>
    <row r="37" spans="1:10" x14ac:dyDescent="0.25">
      <c r="A37" t="s">
        <v>1646</v>
      </c>
      <c r="B37">
        <v>1.06607011824249E-5</v>
      </c>
      <c r="C37" s="2">
        <f t="shared" si="1"/>
        <v>2.2364532019704479</v>
      </c>
      <c r="D37">
        <v>3.4285714285714302</v>
      </c>
      <c r="E37">
        <v>1.53303964757709</v>
      </c>
      <c r="F37">
        <v>0.66666666666666696</v>
      </c>
      <c r="G37">
        <v>0.59911894273127797</v>
      </c>
      <c r="H37">
        <v>0.34901003531022601</v>
      </c>
      <c r="I37" t="s">
        <v>2455</v>
      </c>
      <c r="J37" t="s">
        <v>1646</v>
      </c>
    </row>
    <row r="38" spans="1:10" x14ac:dyDescent="0.25">
      <c r="A38" t="s">
        <v>2468</v>
      </c>
      <c r="B38">
        <v>1.15105751064786E-5</v>
      </c>
      <c r="C38" s="2">
        <f t="shared" si="1"/>
        <v>2.1157430943907838</v>
      </c>
      <c r="D38">
        <v>5.2380952380952399</v>
      </c>
      <c r="E38">
        <v>2.4757709251101301</v>
      </c>
      <c r="F38">
        <v>0.92857142857142905</v>
      </c>
      <c r="G38">
        <v>0.61233480176211497</v>
      </c>
      <c r="H38">
        <v>0.37683320783589502</v>
      </c>
      <c r="I38" t="s">
        <v>2455</v>
      </c>
      <c r="J38" t="s">
        <v>2428</v>
      </c>
    </row>
    <row r="39" spans="1:10" x14ac:dyDescent="0.25">
      <c r="A39" t="s">
        <v>2469</v>
      </c>
      <c r="B39">
        <v>2.3898407593410199E-5</v>
      </c>
      <c r="C39" s="2">
        <f t="shared" si="1"/>
        <v>4.4396258503401507</v>
      </c>
      <c r="D39">
        <v>1.0952380952381</v>
      </c>
      <c r="E39">
        <v>0.246696035242291</v>
      </c>
      <c r="F39">
        <v>0.42857142857142899</v>
      </c>
      <c r="G39">
        <v>0.154185022026432</v>
      </c>
      <c r="H39">
        <v>0.78238606779306397</v>
      </c>
      <c r="I39" t="s">
        <v>2455</v>
      </c>
      <c r="J39" t="s">
        <v>2469</v>
      </c>
    </row>
    <row r="40" spans="1:10" x14ac:dyDescent="0.25">
      <c r="A40" t="s">
        <v>746</v>
      </c>
      <c r="B40">
        <v>2.7289039118710599E-5</v>
      </c>
      <c r="C40" s="2">
        <f t="shared" si="1"/>
        <v>2.4408602150537644</v>
      </c>
      <c r="D40">
        <v>2</v>
      </c>
      <c r="E40">
        <v>0.81938325991189398</v>
      </c>
      <c r="F40">
        <v>0.57142857142857095</v>
      </c>
      <c r="G40">
        <v>0.43612334801762098</v>
      </c>
      <c r="H40">
        <v>0.89338856266834799</v>
      </c>
      <c r="I40" t="s">
        <v>2455</v>
      </c>
      <c r="J40" t="s">
        <v>746</v>
      </c>
    </row>
    <row r="41" spans="1:10" x14ac:dyDescent="0.25">
      <c r="A41" t="s">
        <v>2470</v>
      </c>
      <c r="B41">
        <v>6.10940427494262E-5</v>
      </c>
      <c r="C41" s="2">
        <f t="shared" si="1"/>
        <v>6.6251920122888066</v>
      </c>
      <c r="D41">
        <v>0.90476190476190499</v>
      </c>
      <c r="E41">
        <v>0.136563876651982</v>
      </c>
      <c r="F41">
        <v>0.452380952380952</v>
      </c>
      <c r="G41">
        <v>0.101321585903084</v>
      </c>
      <c r="H41">
        <v>1</v>
      </c>
      <c r="I41" t="s">
        <v>2455</v>
      </c>
      <c r="J41" t="s">
        <v>2470</v>
      </c>
    </row>
    <row r="42" spans="1:10" x14ac:dyDescent="0.25">
      <c r="A42" t="s">
        <v>2471</v>
      </c>
      <c r="B42">
        <v>1.0631722839749299E-4</v>
      </c>
      <c r="C42" s="2">
        <f t="shared" si="1"/>
        <v>2.7267267267267203</v>
      </c>
      <c r="D42">
        <v>1.3333333333333299</v>
      </c>
      <c r="E42">
        <v>0.48898678414096902</v>
      </c>
      <c r="F42">
        <v>0.61904761904761896</v>
      </c>
      <c r="G42">
        <v>0.25550660792951502</v>
      </c>
      <c r="H42">
        <v>1</v>
      </c>
      <c r="I42" t="s">
        <v>2455</v>
      </c>
      <c r="J42" t="s">
        <v>2432</v>
      </c>
    </row>
    <row r="43" spans="1:10" x14ac:dyDescent="0.25">
      <c r="A43" t="s">
        <v>2472</v>
      </c>
      <c r="B43">
        <v>1.19283745365404E-4</v>
      </c>
      <c r="C43" s="2">
        <f t="shared" si="1"/>
        <v>11.147321428571425</v>
      </c>
      <c r="D43">
        <v>0.78571428571428603</v>
      </c>
      <c r="E43">
        <v>7.0484581497797405E-2</v>
      </c>
      <c r="F43">
        <v>0.33333333333333298</v>
      </c>
      <c r="G43">
        <v>4.8458149779735699E-2</v>
      </c>
      <c r="H43">
        <v>1</v>
      </c>
      <c r="I43" t="s">
        <v>2455</v>
      </c>
      <c r="J43" t="s">
        <v>2472</v>
      </c>
    </row>
    <row r="44" spans="1:10" x14ac:dyDescent="0.25">
      <c r="A44" t="s">
        <v>2473</v>
      </c>
      <c r="B44">
        <v>1.35333254025441E-4</v>
      </c>
      <c r="C44" s="2">
        <f t="shared" si="1"/>
        <v>5.0187074829932019</v>
      </c>
      <c r="D44">
        <v>0.92857142857142905</v>
      </c>
      <c r="E44">
        <v>0.185022026431718</v>
      </c>
      <c r="F44">
        <v>0.5</v>
      </c>
      <c r="G44">
        <v>0.154185022026432</v>
      </c>
      <c r="H44">
        <v>1</v>
      </c>
      <c r="I44" t="s">
        <v>2455</v>
      </c>
      <c r="J44" t="s">
        <v>2473</v>
      </c>
    </row>
    <row r="45" spans="1:10" x14ac:dyDescent="0.25">
      <c r="A45" t="s">
        <v>2474</v>
      </c>
      <c r="B45">
        <v>1.4245958047450299E-4</v>
      </c>
      <c r="C45" s="2">
        <f t="shared" si="1"/>
        <v>4.1272727272727341</v>
      </c>
      <c r="D45">
        <v>1</v>
      </c>
      <c r="E45">
        <v>0.24229074889867799</v>
      </c>
      <c r="F45">
        <v>0.33333333333333298</v>
      </c>
      <c r="G45">
        <v>0.140969162995595</v>
      </c>
      <c r="H45">
        <v>1</v>
      </c>
      <c r="I45" t="s">
        <v>2455</v>
      </c>
      <c r="J45" t="s">
        <v>2474</v>
      </c>
    </row>
    <row r="46" spans="1:10" x14ac:dyDescent="0.25">
      <c r="A46" t="s">
        <v>692</v>
      </c>
      <c r="B46">
        <v>1.4833699321886601E-4</v>
      </c>
      <c r="C46" s="2">
        <f t="shared" si="1"/>
        <v>8.3528138528138545</v>
      </c>
      <c r="D46">
        <v>0.80952380952380998</v>
      </c>
      <c r="E46">
        <v>9.6916299559471397E-2</v>
      </c>
      <c r="F46">
        <v>0.5</v>
      </c>
      <c r="G46">
        <v>8.3700440528634401E-2</v>
      </c>
      <c r="H46">
        <v>1</v>
      </c>
      <c r="I46" t="s">
        <v>2455</v>
      </c>
      <c r="J46" t="s">
        <v>692</v>
      </c>
    </row>
    <row r="47" spans="1:10" x14ac:dyDescent="0.25">
      <c r="A47" t="s">
        <v>2475</v>
      </c>
      <c r="B47">
        <v>1.5086949278071999E-4</v>
      </c>
      <c r="C47" s="2">
        <f t="shared" si="1"/>
        <v>3.1156862745098168</v>
      </c>
      <c r="D47">
        <v>1.1666666666666701</v>
      </c>
      <c r="E47">
        <v>0.37444933920704798</v>
      </c>
      <c r="F47">
        <v>0.547619047619048</v>
      </c>
      <c r="G47">
        <v>0.28634361233480199</v>
      </c>
      <c r="H47">
        <v>1</v>
      </c>
      <c r="I47" t="s">
        <v>2455</v>
      </c>
      <c r="J47" t="s">
        <v>2475</v>
      </c>
    </row>
    <row r="48" spans="1:10" x14ac:dyDescent="0.25">
      <c r="A48" t="s">
        <v>2476</v>
      </c>
      <c r="B48">
        <v>1.5622236373865199E-4</v>
      </c>
      <c r="C48" s="2">
        <f t="shared" si="1"/>
        <v>2.2828777720474447</v>
      </c>
      <c r="D48">
        <v>2.78571428571429</v>
      </c>
      <c r="E48">
        <v>1.22026431718062</v>
      </c>
      <c r="F48">
        <v>0.52380952380952395</v>
      </c>
      <c r="G48">
        <v>0.44052863436123302</v>
      </c>
      <c r="H48">
        <v>1</v>
      </c>
      <c r="I48" t="s">
        <v>2455</v>
      </c>
      <c r="J48" t="s">
        <v>2400</v>
      </c>
    </row>
    <row r="49" spans="1:10" x14ac:dyDescent="0.25">
      <c r="A49" t="s">
        <v>1863</v>
      </c>
      <c r="B49">
        <v>1.83073824735129E-4</v>
      </c>
      <c r="C49" s="2">
        <f t="shared" si="1"/>
        <v>6.7559523809523991</v>
      </c>
      <c r="D49">
        <v>0.83333333333333304</v>
      </c>
      <c r="E49">
        <v>0.123348017621145</v>
      </c>
      <c r="F49">
        <v>0.476190476190476</v>
      </c>
      <c r="G49">
        <v>0.110132158590308</v>
      </c>
      <c r="H49">
        <v>1</v>
      </c>
      <c r="I49" t="s">
        <v>2455</v>
      </c>
      <c r="J49" t="s">
        <v>1863</v>
      </c>
    </row>
    <row r="50" spans="1:10" x14ac:dyDescent="0.25">
      <c r="A50" t="s">
        <v>2477</v>
      </c>
      <c r="B50">
        <v>2.0916650454471801E-4</v>
      </c>
      <c r="C50" s="2">
        <f t="shared" si="1"/>
        <v>7.3504761904762193</v>
      </c>
      <c r="D50">
        <v>0.80952380952380998</v>
      </c>
      <c r="E50">
        <v>0.110132158590308</v>
      </c>
      <c r="F50">
        <v>0.26190476190476197</v>
      </c>
      <c r="G50">
        <v>6.1674008810572702E-2</v>
      </c>
      <c r="H50">
        <v>1</v>
      </c>
      <c r="I50" t="s">
        <v>2455</v>
      </c>
      <c r="J50" t="s">
        <v>2477</v>
      </c>
    </row>
    <row r="51" spans="1:10" x14ac:dyDescent="0.25">
      <c r="A51" t="s">
        <v>1850</v>
      </c>
      <c r="B51">
        <v>2.6633241659608801E-4</v>
      </c>
      <c r="C51" s="2">
        <f t="shared" si="1"/>
        <v>4.6677489177489129</v>
      </c>
      <c r="D51">
        <v>0.90476190476190499</v>
      </c>
      <c r="E51">
        <v>0.19383259911894299</v>
      </c>
      <c r="F51">
        <v>0.61904761904761896</v>
      </c>
      <c r="G51">
        <v>0.123348017621145</v>
      </c>
      <c r="H51">
        <v>1</v>
      </c>
      <c r="I51" t="s">
        <v>2455</v>
      </c>
      <c r="J51" t="s">
        <v>1850</v>
      </c>
    </row>
    <row r="52" spans="1:10" x14ac:dyDescent="0.25">
      <c r="A52" t="s">
        <v>1874</v>
      </c>
      <c r="B52">
        <v>3.4529169869636098E-4</v>
      </c>
      <c r="C52" s="2">
        <f t="shared" si="1"/>
        <v>5.1203007518796904</v>
      </c>
      <c r="D52">
        <v>0.85714285714285698</v>
      </c>
      <c r="E52">
        <v>0.167400881057269</v>
      </c>
      <c r="F52">
        <v>0.476190476190476</v>
      </c>
      <c r="G52">
        <v>0.140969162995595</v>
      </c>
      <c r="H52">
        <v>1</v>
      </c>
      <c r="I52" t="s">
        <v>2455</v>
      </c>
      <c r="J52" t="s">
        <v>1874</v>
      </c>
    </row>
    <row r="53" spans="1:10" x14ac:dyDescent="0.25">
      <c r="A53" t="s">
        <v>664</v>
      </c>
      <c r="B53">
        <v>3.5582143863445898E-4</v>
      </c>
      <c r="C53" s="2">
        <f t="shared" si="1"/>
        <v>3.4177170868347186</v>
      </c>
      <c r="D53">
        <v>1.02380952380952</v>
      </c>
      <c r="E53">
        <v>0.29955947136563899</v>
      </c>
      <c r="F53">
        <v>0.38095238095238099</v>
      </c>
      <c r="G53">
        <v>0.20264317180616701</v>
      </c>
      <c r="H53">
        <v>1</v>
      </c>
      <c r="I53" t="s">
        <v>2455</v>
      </c>
      <c r="J53" t="s">
        <v>664</v>
      </c>
    </row>
    <row r="54" spans="1:10" x14ac:dyDescent="0.25">
      <c r="A54" t="s">
        <v>2478</v>
      </c>
      <c r="B54">
        <v>4.4990003326197801E-4</v>
      </c>
      <c r="C54" s="2">
        <f t="shared" si="1"/>
        <v>2.5784185233726529</v>
      </c>
      <c r="D54">
        <v>1.2380952380952399</v>
      </c>
      <c r="E54">
        <v>0.48017621145374501</v>
      </c>
      <c r="F54">
        <v>0.66666666666666696</v>
      </c>
      <c r="G54">
        <v>0.28193832599118901</v>
      </c>
      <c r="H54">
        <v>1</v>
      </c>
      <c r="I54" t="s">
        <v>2455</v>
      </c>
      <c r="J54" t="s">
        <v>2438</v>
      </c>
    </row>
    <row r="55" spans="1:10" x14ac:dyDescent="0.25">
      <c r="A55" t="s">
        <v>1871</v>
      </c>
      <c r="B55">
        <v>4.5904654461218701E-4</v>
      </c>
      <c r="C55" s="2">
        <f t="shared" si="1"/>
        <v>6.3698979591836951</v>
      </c>
      <c r="D55">
        <v>0.78571428571428603</v>
      </c>
      <c r="E55">
        <v>0.123348017621145</v>
      </c>
      <c r="F55">
        <v>0.38095238095238099</v>
      </c>
      <c r="G55">
        <v>0.105726872246696</v>
      </c>
      <c r="H55">
        <v>1</v>
      </c>
      <c r="I55" t="s">
        <v>2455</v>
      </c>
      <c r="J55" t="s">
        <v>1871</v>
      </c>
    </row>
    <row r="56" spans="1:10" x14ac:dyDescent="0.25">
      <c r="A56" t="s">
        <v>2479</v>
      </c>
      <c r="B56">
        <v>6.2856327271866401E-4</v>
      </c>
      <c r="C56" s="2">
        <f t="shared" si="1"/>
        <v>5.7534562211981752</v>
      </c>
      <c r="D56">
        <v>0.78571428571428603</v>
      </c>
      <c r="E56">
        <v>0.136563876651982</v>
      </c>
      <c r="F56">
        <v>0.30952380952380998</v>
      </c>
      <c r="G56">
        <v>0.101321585903084</v>
      </c>
      <c r="H56">
        <v>1</v>
      </c>
      <c r="I56" t="s">
        <v>2455</v>
      </c>
      <c r="J56" t="s">
        <v>2479</v>
      </c>
    </row>
    <row r="57" spans="1:10" x14ac:dyDescent="0.25">
      <c r="A57" t="s">
        <v>2480</v>
      </c>
      <c r="B57">
        <v>6.5790394164943805E-4</v>
      </c>
      <c r="C57" s="2">
        <f t="shared" si="1"/>
        <v>1.8758795614465673</v>
      </c>
      <c r="D57">
        <v>2.4047619047619002</v>
      </c>
      <c r="E57">
        <v>1.2819383259911901</v>
      </c>
      <c r="F57">
        <v>0.61904761904761896</v>
      </c>
      <c r="G57">
        <v>0.50220264317180596</v>
      </c>
      <c r="H57">
        <v>1</v>
      </c>
      <c r="I57" t="s">
        <v>2455</v>
      </c>
      <c r="J57" t="s">
        <v>2386</v>
      </c>
    </row>
    <row r="58" spans="1:10" x14ac:dyDescent="0.25">
      <c r="A58" t="s">
        <v>1894</v>
      </c>
      <c r="B58">
        <v>7.9116452290353397E-4</v>
      </c>
      <c r="C58" s="2">
        <f t="shared" si="1"/>
        <v>5.9638752052545021</v>
      </c>
      <c r="D58">
        <v>0.76190476190476197</v>
      </c>
      <c r="E58">
        <v>0.12775330396475801</v>
      </c>
      <c r="F58">
        <v>0.30952380952380998</v>
      </c>
      <c r="G58">
        <v>0.110132158590308</v>
      </c>
      <c r="H58">
        <v>1</v>
      </c>
      <c r="I58" t="s">
        <v>2455</v>
      </c>
      <c r="J58" t="s">
        <v>1894</v>
      </c>
    </row>
    <row r="59" spans="1:10" x14ac:dyDescent="0.25">
      <c r="A59" t="s">
        <v>2481</v>
      </c>
      <c r="B59">
        <v>8.4452201215749105E-4</v>
      </c>
      <c r="C59" s="2">
        <f t="shared" si="1"/>
        <v>2.3043558508674802</v>
      </c>
      <c r="D59">
        <v>1.30952380952381</v>
      </c>
      <c r="E59">
        <v>0.56828193832599105</v>
      </c>
      <c r="F59">
        <v>0.476190476190476</v>
      </c>
      <c r="G59">
        <v>0.34801762114537399</v>
      </c>
      <c r="H59">
        <v>1</v>
      </c>
      <c r="I59" t="s">
        <v>2455</v>
      </c>
      <c r="J59" t="s">
        <v>2481</v>
      </c>
    </row>
    <row r="60" spans="1:10" x14ac:dyDescent="0.25">
      <c r="A60" t="s">
        <v>1366</v>
      </c>
      <c r="B60">
        <v>9.9308036220293401E-4</v>
      </c>
      <c r="C60" s="2">
        <f t="shared" si="1"/>
        <v>1.9866151866151875</v>
      </c>
      <c r="D60">
        <v>1.61904761904762</v>
      </c>
      <c r="E60">
        <v>0.81497797356828205</v>
      </c>
      <c r="F60">
        <v>0.66666666666666696</v>
      </c>
      <c r="G60">
        <v>0.41850220264317201</v>
      </c>
      <c r="H60">
        <v>1</v>
      </c>
      <c r="I60" t="s">
        <v>2455</v>
      </c>
      <c r="J60" t="s">
        <v>1366</v>
      </c>
    </row>
    <row r="61" spans="1:10" x14ac:dyDescent="0.25">
      <c r="A61" t="s">
        <v>2482</v>
      </c>
      <c r="B61">
        <v>1.19918295308931E-3</v>
      </c>
      <c r="C61" s="2">
        <f t="shared" si="1"/>
        <v>9.4583333333333304</v>
      </c>
      <c r="D61">
        <v>0.66666666666666696</v>
      </c>
      <c r="E61">
        <v>7.0484581497797405E-2</v>
      </c>
      <c r="F61">
        <v>0.28571428571428598</v>
      </c>
      <c r="G61">
        <v>5.7268722466960402E-2</v>
      </c>
      <c r="H61">
        <v>1</v>
      </c>
      <c r="I61" t="s">
        <v>2455</v>
      </c>
      <c r="J61" t="s">
        <v>2482</v>
      </c>
    </row>
    <row r="62" spans="1:10" x14ac:dyDescent="0.25">
      <c r="A62" t="s">
        <v>2483</v>
      </c>
      <c r="B62">
        <v>1.37766246529987E-3</v>
      </c>
      <c r="C62" s="2">
        <f t="shared" si="1"/>
        <v>3.242857142857142</v>
      </c>
      <c r="D62">
        <v>0.92857142857142905</v>
      </c>
      <c r="E62">
        <v>0.28634361233480199</v>
      </c>
      <c r="F62">
        <v>0.476190476190476</v>
      </c>
      <c r="G62">
        <v>0.19383259911894299</v>
      </c>
      <c r="H62">
        <v>1</v>
      </c>
      <c r="I62" t="s">
        <v>2455</v>
      </c>
      <c r="J62" t="s">
        <v>2483</v>
      </c>
    </row>
    <row r="63" spans="1:10" x14ac:dyDescent="0.25">
      <c r="A63" t="s">
        <v>1832</v>
      </c>
      <c r="B63">
        <v>1.4719683095886101E-3</v>
      </c>
      <c r="C63" s="2">
        <f t="shared" si="1"/>
        <v>5.4047619047619193</v>
      </c>
      <c r="D63">
        <v>0.73809523809523803</v>
      </c>
      <c r="E63">
        <v>0.136563876651982</v>
      </c>
      <c r="F63">
        <v>0.452380952380952</v>
      </c>
      <c r="G63">
        <v>0.105726872246696</v>
      </c>
      <c r="H63">
        <v>1</v>
      </c>
      <c r="I63" t="s">
        <v>2455</v>
      </c>
      <c r="J63" t="s">
        <v>1832</v>
      </c>
    </row>
    <row r="64" spans="1:10" x14ac:dyDescent="0.25">
      <c r="A64" t="s">
        <v>2017</v>
      </c>
      <c r="B64">
        <v>1.9577105788075601E-3</v>
      </c>
      <c r="C64" s="2">
        <f t="shared" si="1"/>
        <v>7.2063492063492118</v>
      </c>
      <c r="D64">
        <v>0.66666666666666696</v>
      </c>
      <c r="E64">
        <v>9.2511013215859E-2</v>
      </c>
      <c r="F64">
        <v>0.33333333333333298</v>
      </c>
      <c r="G64">
        <v>8.8105726872246701E-2</v>
      </c>
      <c r="H64">
        <v>1</v>
      </c>
      <c r="I64" t="s">
        <v>2455</v>
      </c>
      <c r="J64" t="s">
        <v>2017</v>
      </c>
    </row>
    <row r="65" spans="1:10" x14ac:dyDescent="0.25">
      <c r="A65" t="s">
        <v>2484</v>
      </c>
      <c r="B65">
        <v>2.0704444930175099E-3</v>
      </c>
      <c r="C65" s="2">
        <f t="shared" si="1"/>
        <v>2.9214929214929186</v>
      </c>
      <c r="D65">
        <v>0.952380952380952</v>
      </c>
      <c r="E65">
        <v>0.32599118942731298</v>
      </c>
      <c r="F65">
        <v>0.476190476190476</v>
      </c>
      <c r="G65">
        <v>0.246696035242291</v>
      </c>
      <c r="H65">
        <v>1</v>
      </c>
      <c r="I65" t="s">
        <v>2455</v>
      </c>
      <c r="J65" t="s">
        <v>2484</v>
      </c>
    </row>
    <row r="66" spans="1:10" x14ac:dyDescent="0.25">
      <c r="A66" t="s">
        <v>388</v>
      </c>
      <c r="B66">
        <v>2.4154895510195501E-3</v>
      </c>
      <c r="C66" s="2">
        <f t="shared" si="1"/>
        <v>3.0653873489694439</v>
      </c>
      <c r="D66">
        <v>0.90476190476190499</v>
      </c>
      <c r="E66">
        <v>0.29515418502202601</v>
      </c>
      <c r="F66">
        <v>0.452380952380952</v>
      </c>
      <c r="G66">
        <v>0.215859030837004</v>
      </c>
      <c r="H66">
        <v>1</v>
      </c>
      <c r="I66" t="s">
        <v>2455</v>
      </c>
      <c r="J66" t="s">
        <v>388</v>
      </c>
    </row>
    <row r="67" spans="1:10" x14ac:dyDescent="0.25">
      <c r="A67" t="s">
        <v>2230</v>
      </c>
      <c r="B67">
        <v>2.4265393478587801E-3</v>
      </c>
      <c r="C67" s="2">
        <f t="shared" si="1"/>
        <v>2.251984126984127</v>
      </c>
      <c r="D67">
        <v>1.19047619047619</v>
      </c>
      <c r="E67">
        <v>0.52863436123347995</v>
      </c>
      <c r="F67">
        <v>0.38095238095238099</v>
      </c>
      <c r="G67">
        <v>0.33920704845814997</v>
      </c>
      <c r="H67">
        <v>1</v>
      </c>
      <c r="I67" t="s">
        <v>2455</v>
      </c>
      <c r="J67" t="s">
        <v>2230</v>
      </c>
    </row>
    <row r="68" spans="1:10" x14ac:dyDescent="0.25">
      <c r="A68" t="s">
        <v>1934</v>
      </c>
      <c r="B68">
        <v>3.2538947912773902E-3</v>
      </c>
      <c r="C68" s="2">
        <f t="shared" ref="C68:C99" si="2">D68/E68</f>
        <v>14.412698412698404</v>
      </c>
      <c r="D68">
        <v>0.57142857142857095</v>
      </c>
      <c r="E68">
        <v>3.9647577092511002E-2</v>
      </c>
      <c r="F68">
        <v>0.33333333333333298</v>
      </c>
      <c r="G68">
        <v>3.0837004405286299E-2</v>
      </c>
      <c r="H68">
        <v>1</v>
      </c>
      <c r="I68" t="s">
        <v>2455</v>
      </c>
      <c r="J68" t="s">
        <v>1934</v>
      </c>
    </row>
    <row r="69" spans="1:10" x14ac:dyDescent="0.25">
      <c r="A69" t="s">
        <v>2485</v>
      </c>
      <c r="B69">
        <v>3.34024864456381E-3</v>
      </c>
      <c r="C69" s="2">
        <f t="shared" si="2"/>
        <v>3.1382488479262638</v>
      </c>
      <c r="D69">
        <v>0.85714285714285698</v>
      </c>
      <c r="E69">
        <v>0.27312775330396499</v>
      </c>
      <c r="F69">
        <v>0.42857142857142899</v>
      </c>
      <c r="G69">
        <v>0.17621145374449301</v>
      </c>
      <c r="H69">
        <v>1</v>
      </c>
      <c r="I69" t="s">
        <v>2455</v>
      </c>
      <c r="J69" t="s">
        <v>2485</v>
      </c>
    </row>
    <row r="70" spans="1:10" x14ac:dyDescent="0.25">
      <c r="A70" t="s">
        <v>2486</v>
      </c>
      <c r="B70">
        <v>3.4758639781109499E-3</v>
      </c>
      <c r="C70" s="2">
        <f t="shared" si="2"/>
        <v>4.5039682539682531</v>
      </c>
      <c r="D70">
        <v>0.71428571428571397</v>
      </c>
      <c r="E70">
        <v>0.15859030837004401</v>
      </c>
      <c r="F70">
        <v>0.40476190476190499</v>
      </c>
      <c r="G70">
        <v>0.14537444933920701</v>
      </c>
      <c r="H70">
        <v>1</v>
      </c>
      <c r="I70" t="s">
        <v>2455</v>
      </c>
      <c r="J70" t="s">
        <v>2486</v>
      </c>
    </row>
    <row r="71" spans="1:10" x14ac:dyDescent="0.25">
      <c r="A71" t="s">
        <v>2487</v>
      </c>
      <c r="B71">
        <v>3.9228755952886796E-3</v>
      </c>
      <c r="C71" s="2">
        <f t="shared" si="2"/>
        <v>1.9782135076252678</v>
      </c>
      <c r="D71">
        <v>1.3333333333333299</v>
      </c>
      <c r="E71">
        <v>0.67400881057268702</v>
      </c>
      <c r="F71">
        <v>0.61904761904761896</v>
      </c>
      <c r="G71">
        <v>0.40969162995594699</v>
      </c>
      <c r="H71">
        <v>1</v>
      </c>
      <c r="I71" t="s">
        <v>2455</v>
      </c>
      <c r="J71" t="s">
        <v>2487</v>
      </c>
    </row>
    <row r="72" spans="1:10" x14ac:dyDescent="0.25">
      <c r="A72" t="s">
        <v>1880</v>
      </c>
      <c r="B72">
        <v>4.1378048547740303E-3</v>
      </c>
      <c r="C72" s="2">
        <f t="shared" si="2"/>
        <v>8.4449404761904674</v>
      </c>
      <c r="D72">
        <v>0.59523809523809501</v>
      </c>
      <c r="E72">
        <v>7.0484581497797405E-2</v>
      </c>
      <c r="F72">
        <v>0.40476190476190499</v>
      </c>
      <c r="G72">
        <v>6.6079295154184994E-2</v>
      </c>
      <c r="H72">
        <v>1</v>
      </c>
      <c r="I72" t="s">
        <v>2455</v>
      </c>
      <c r="J72" t="s">
        <v>1880</v>
      </c>
    </row>
    <row r="73" spans="1:10" x14ac:dyDescent="0.25">
      <c r="A73" t="s">
        <v>2488</v>
      </c>
      <c r="B73">
        <v>4.7619495517498304E-3</v>
      </c>
      <c r="C73" s="2" t="e">
        <f t="shared" si="2"/>
        <v>#DIV/0!</v>
      </c>
      <c r="D73">
        <v>0.5</v>
      </c>
      <c r="E73">
        <v>0</v>
      </c>
      <c r="F73">
        <v>0.19047619047618999</v>
      </c>
      <c r="G73">
        <v>0</v>
      </c>
      <c r="H73">
        <v>1</v>
      </c>
      <c r="I73" t="s">
        <v>2455</v>
      </c>
      <c r="J73" t="s">
        <v>2488</v>
      </c>
    </row>
    <row r="74" spans="1:10" x14ac:dyDescent="0.25">
      <c r="A74" t="s">
        <v>2489</v>
      </c>
      <c r="B74">
        <v>5.1792593744729E-3</v>
      </c>
      <c r="C74" s="2">
        <f t="shared" si="2"/>
        <v>3.3029100529100552</v>
      </c>
      <c r="D74">
        <v>0.78571428571428603</v>
      </c>
      <c r="E74">
        <v>0.23788546255506601</v>
      </c>
      <c r="F74">
        <v>0.52380952380952395</v>
      </c>
      <c r="G74">
        <v>0.19383259911894299</v>
      </c>
      <c r="H74">
        <v>1</v>
      </c>
      <c r="I74" t="s">
        <v>2455</v>
      </c>
      <c r="J74" t="s">
        <v>2489</v>
      </c>
    </row>
    <row r="75" spans="1:10" x14ac:dyDescent="0.25">
      <c r="A75" t="s">
        <v>2490</v>
      </c>
      <c r="B75">
        <v>5.2169686049028602E-3</v>
      </c>
      <c r="C75" s="2">
        <f t="shared" si="2"/>
        <v>3.0026455026455028</v>
      </c>
      <c r="D75">
        <v>0.83333333333333304</v>
      </c>
      <c r="E75">
        <v>0.27753303964757697</v>
      </c>
      <c r="F75">
        <v>0.33333333333333298</v>
      </c>
      <c r="G75">
        <v>0.185022026431718</v>
      </c>
      <c r="H75">
        <v>1</v>
      </c>
      <c r="I75" t="s">
        <v>2455</v>
      </c>
      <c r="J75" t="s">
        <v>2490</v>
      </c>
    </row>
    <row r="76" spans="1:10" x14ac:dyDescent="0.25">
      <c r="A76" t="s">
        <v>710</v>
      </c>
      <c r="B76">
        <v>5.69456324362965E-3</v>
      </c>
      <c r="C76" s="2">
        <f t="shared" si="2"/>
        <v>1.7669413919413923</v>
      </c>
      <c r="D76">
        <v>1.61904761904762</v>
      </c>
      <c r="E76">
        <v>0.91629955947136599</v>
      </c>
      <c r="F76">
        <v>0.59523809523809501</v>
      </c>
      <c r="G76">
        <v>0.48898678414096902</v>
      </c>
      <c r="H76">
        <v>1</v>
      </c>
      <c r="I76" t="s">
        <v>2455</v>
      </c>
      <c r="J76" t="s">
        <v>710</v>
      </c>
    </row>
    <row r="77" spans="1:10" x14ac:dyDescent="0.25">
      <c r="A77" t="s">
        <v>1957</v>
      </c>
      <c r="B77">
        <v>5.7341931646077001E-3</v>
      </c>
      <c r="C77" s="2">
        <f t="shared" si="2"/>
        <v>4.5858585858585892</v>
      </c>
      <c r="D77">
        <v>0.66666666666666696</v>
      </c>
      <c r="E77">
        <v>0.14537444933920701</v>
      </c>
      <c r="F77">
        <v>0.28571428571428598</v>
      </c>
      <c r="G77">
        <v>0.13215859030836999</v>
      </c>
      <c r="H77">
        <v>1</v>
      </c>
      <c r="I77" t="s">
        <v>2455</v>
      </c>
      <c r="J77" t="s">
        <v>1957</v>
      </c>
    </row>
    <row r="78" spans="1:10" x14ac:dyDescent="0.25">
      <c r="A78" t="s">
        <v>2491</v>
      </c>
      <c r="B78">
        <v>6.40332541028521E-3</v>
      </c>
      <c r="C78" s="2">
        <f t="shared" si="2"/>
        <v>6.4342403628117912</v>
      </c>
      <c r="D78">
        <v>0.59523809523809501</v>
      </c>
      <c r="E78">
        <v>9.2511013215859E-2</v>
      </c>
      <c r="F78">
        <v>0.35714285714285698</v>
      </c>
      <c r="G78">
        <v>7.4889867841409705E-2</v>
      </c>
      <c r="H78">
        <v>1</v>
      </c>
      <c r="I78" t="s">
        <v>2455</v>
      </c>
      <c r="J78" t="s">
        <v>2491</v>
      </c>
    </row>
    <row r="79" spans="1:10" x14ac:dyDescent="0.25">
      <c r="A79" t="s">
        <v>891</v>
      </c>
      <c r="B79">
        <v>6.62638460633325E-3</v>
      </c>
      <c r="C79" s="2">
        <f t="shared" si="2"/>
        <v>1.77387057387057</v>
      </c>
      <c r="D79">
        <v>1.52380952380952</v>
      </c>
      <c r="E79">
        <v>0.85903083700440497</v>
      </c>
      <c r="F79">
        <v>0.71428571428571397</v>
      </c>
      <c r="G79">
        <v>0.45374449339207001</v>
      </c>
      <c r="H79">
        <v>1</v>
      </c>
      <c r="I79" t="s">
        <v>2455</v>
      </c>
      <c r="J79" t="s">
        <v>891</v>
      </c>
    </row>
    <row r="80" spans="1:10" x14ac:dyDescent="0.25">
      <c r="A80" t="s">
        <v>2492</v>
      </c>
      <c r="B80">
        <v>7.2353551713510199E-3</v>
      </c>
      <c r="C80" s="2">
        <f t="shared" si="2"/>
        <v>7.2063492063492021</v>
      </c>
      <c r="D80">
        <v>0.57142857142857095</v>
      </c>
      <c r="E80">
        <v>7.9295154185022004E-2</v>
      </c>
      <c r="F80">
        <v>0.16666666666666699</v>
      </c>
      <c r="G80">
        <v>6.6079295154184994E-2</v>
      </c>
      <c r="H80">
        <v>1</v>
      </c>
      <c r="I80" t="s">
        <v>2455</v>
      </c>
      <c r="J80" t="s">
        <v>2492</v>
      </c>
    </row>
    <row r="81" spans="1:10" x14ac:dyDescent="0.25">
      <c r="A81" t="s">
        <v>2493</v>
      </c>
      <c r="B81">
        <v>7.9578322355694699E-3</v>
      </c>
      <c r="C81" s="2">
        <f t="shared" si="2"/>
        <v>4.0900900900901016</v>
      </c>
      <c r="D81">
        <v>0.66666666666666696</v>
      </c>
      <c r="E81">
        <v>0.16299559471365599</v>
      </c>
      <c r="F81">
        <v>0.452380952380952</v>
      </c>
      <c r="G81">
        <v>0.154185022026432</v>
      </c>
      <c r="H81">
        <v>1</v>
      </c>
      <c r="I81" t="s">
        <v>2455</v>
      </c>
      <c r="J81" t="s">
        <v>2493</v>
      </c>
    </row>
    <row r="82" spans="1:10" x14ac:dyDescent="0.25">
      <c r="A82" t="s">
        <v>2494</v>
      </c>
      <c r="B82">
        <v>8.2858795820322101E-3</v>
      </c>
      <c r="C82" s="2">
        <f t="shared" si="2"/>
        <v>2.5637973137973149</v>
      </c>
      <c r="D82">
        <v>0.88095238095238104</v>
      </c>
      <c r="E82">
        <v>0.34361233480176201</v>
      </c>
      <c r="F82">
        <v>0.40476190476190499</v>
      </c>
      <c r="G82">
        <v>0.259911894273128</v>
      </c>
      <c r="H82">
        <v>1</v>
      </c>
      <c r="I82" t="s">
        <v>2455</v>
      </c>
      <c r="J82" t="s">
        <v>2494</v>
      </c>
    </row>
    <row r="83" spans="1:10" x14ac:dyDescent="0.25">
      <c r="A83" t="s">
        <v>2495</v>
      </c>
      <c r="B83">
        <v>8.4425679396472903E-3</v>
      </c>
      <c r="C83" s="2">
        <f t="shared" si="2"/>
        <v>1.9114401858304284</v>
      </c>
      <c r="D83">
        <v>1.38095238095238</v>
      </c>
      <c r="E83">
        <v>0.72246696035242297</v>
      </c>
      <c r="F83">
        <v>0.452380952380952</v>
      </c>
      <c r="G83">
        <v>0.36563876651982402</v>
      </c>
      <c r="H83">
        <v>1</v>
      </c>
      <c r="I83" t="s">
        <v>2455</v>
      </c>
      <c r="J83" t="s">
        <v>2495</v>
      </c>
    </row>
    <row r="84" spans="1:10" x14ac:dyDescent="0.25">
      <c r="A84" t="s">
        <v>2496</v>
      </c>
      <c r="B84">
        <v>8.8152257275884802E-3</v>
      </c>
      <c r="C84" s="2">
        <f t="shared" si="2"/>
        <v>16.214285714285737</v>
      </c>
      <c r="D84">
        <v>0.5</v>
      </c>
      <c r="E84">
        <v>3.0837004405286299E-2</v>
      </c>
      <c r="F84">
        <v>0.16666666666666699</v>
      </c>
      <c r="G84">
        <v>2.2026431718061699E-2</v>
      </c>
      <c r="H84">
        <v>1</v>
      </c>
      <c r="I84" t="s">
        <v>2455</v>
      </c>
      <c r="J84" t="s">
        <v>2496</v>
      </c>
    </row>
    <row r="85" spans="1:10" x14ac:dyDescent="0.25">
      <c r="A85" t="s">
        <v>1945</v>
      </c>
      <c r="B85">
        <v>9.2197864222137906E-3</v>
      </c>
      <c r="C85" s="2">
        <f t="shared" si="2"/>
        <v>9.9087301587301653</v>
      </c>
      <c r="D85">
        <v>0.52380952380952395</v>
      </c>
      <c r="E85">
        <v>5.2863436123347998E-2</v>
      </c>
      <c r="F85">
        <v>0.30952380952380998</v>
      </c>
      <c r="G85">
        <v>5.2863436123347998E-2</v>
      </c>
      <c r="H85">
        <v>1</v>
      </c>
      <c r="I85" t="s">
        <v>2455</v>
      </c>
      <c r="J85" t="s">
        <v>1945</v>
      </c>
    </row>
    <row r="86" spans="1:10" x14ac:dyDescent="0.25">
      <c r="A86" t="s">
        <v>2497</v>
      </c>
      <c r="B86">
        <v>9.6985666083476193E-3</v>
      </c>
      <c r="C86" s="2">
        <f t="shared" si="2"/>
        <v>3.5622294372294303</v>
      </c>
      <c r="D86">
        <v>0.69047619047619002</v>
      </c>
      <c r="E86">
        <v>0.19383259911894299</v>
      </c>
      <c r="F86">
        <v>0.40476190476190499</v>
      </c>
      <c r="G86">
        <v>0.167400881057269</v>
      </c>
      <c r="H86">
        <v>1</v>
      </c>
      <c r="I86" t="s">
        <v>2455</v>
      </c>
      <c r="J86" t="s">
        <v>2497</v>
      </c>
    </row>
    <row r="87" spans="1:10" x14ac:dyDescent="0.25">
      <c r="A87" t="s">
        <v>2498</v>
      </c>
      <c r="B87">
        <v>9.8603364311126603E-3</v>
      </c>
      <c r="C87" s="2">
        <f t="shared" si="2"/>
        <v>2.2998986828774077</v>
      </c>
      <c r="D87">
        <v>0.952380952380952</v>
      </c>
      <c r="E87">
        <v>0.41409691629955903</v>
      </c>
      <c r="F87">
        <v>0.452380952380952</v>
      </c>
      <c r="G87">
        <v>0.29074889867841403</v>
      </c>
      <c r="H87">
        <v>1</v>
      </c>
      <c r="I87" t="s">
        <v>2455</v>
      </c>
      <c r="J87" t="s">
        <v>249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4"/>
  <sheetViews>
    <sheetView topLeftCell="A34" zoomScale="80" zoomScaleNormal="80" workbookViewId="0">
      <selection activeCell="I5" sqref="I5"/>
    </sheetView>
  </sheetViews>
  <sheetFormatPr defaultColWidth="11.5546875" defaultRowHeight="13.2" x14ac:dyDescent="0.25"/>
  <sheetData>
    <row r="1" spans="1:9" x14ac:dyDescent="0.25">
      <c r="A1" s="1" t="s">
        <v>2499</v>
      </c>
    </row>
    <row r="3" spans="1:9" x14ac:dyDescent="0.25">
      <c r="B3" t="s">
        <v>0</v>
      </c>
      <c r="C3" t="s">
        <v>1</v>
      </c>
      <c r="D3" t="s">
        <v>4</v>
      </c>
      <c r="E3" t="s">
        <v>5</v>
      </c>
      <c r="F3" t="s">
        <v>2</v>
      </c>
      <c r="G3" t="s">
        <v>3</v>
      </c>
      <c r="H3" t="s">
        <v>6</v>
      </c>
      <c r="I3" t="s">
        <v>2500</v>
      </c>
    </row>
    <row r="4" spans="1:9" x14ac:dyDescent="0.25">
      <c r="A4" t="s">
        <v>816</v>
      </c>
      <c r="B4">
        <v>1.88429923216717E-48</v>
      </c>
      <c r="C4">
        <v>5.4561203722140004</v>
      </c>
      <c r="D4">
        <v>0.65361445783132499</v>
      </c>
      <c r="E4">
        <v>0.145363408521303</v>
      </c>
      <c r="F4">
        <v>2.3636829798563701</v>
      </c>
      <c r="G4">
        <v>0.43321679482984499</v>
      </c>
      <c r="H4">
        <v>6.1688188262688798E-44</v>
      </c>
      <c r="I4" t="s">
        <v>2501</v>
      </c>
    </row>
    <row r="5" spans="1:9" x14ac:dyDescent="0.25">
      <c r="A5" t="s">
        <v>2502</v>
      </c>
      <c r="B5">
        <v>6.3673100962262195E-42</v>
      </c>
      <c r="C5">
        <v>7.0801799115217499</v>
      </c>
      <c r="D5">
        <v>0.66867469879518104</v>
      </c>
      <c r="E5">
        <v>0.112781954887218</v>
      </c>
      <c r="F5">
        <v>2.3145567611925402</v>
      </c>
      <c r="G5">
        <v>0.32690648968199298</v>
      </c>
      <c r="H5">
        <v>2.0845299793025402E-37</v>
      </c>
      <c r="I5" t="s">
        <v>2501</v>
      </c>
    </row>
    <row r="6" spans="1:9" x14ac:dyDescent="0.25">
      <c r="A6" t="s">
        <v>833</v>
      </c>
      <c r="B6">
        <v>3.8582160826892902E-33</v>
      </c>
      <c r="C6">
        <v>2.92446604557328</v>
      </c>
      <c r="D6">
        <v>0.686746987951807</v>
      </c>
      <c r="E6">
        <v>0.30827067669172897</v>
      </c>
      <c r="F6">
        <v>2.44241845037098</v>
      </c>
      <c r="G6">
        <v>0.83516731338633099</v>
      </c>
      <c r="H6">
        <v>1.26310278115082E-28</v>
      </c>
      <c r="I6" t="s">
        <v>2501</v>
      </c>
    </row>
    <row r="7" spans="1:9" x14ac:dyDescent="0.25">
      <c r="A7" t="s">
        <v>2503</v>
      </c>
      <c r="B7">
        <v>6.0122853096900805E-26</v>
      </c>
      <c r="C7">
        <v>4.0730169663464402</v>
      </c>
      <c r="D7">
        <v>0.55722891566265098</v>
      </c>
      <c r="E7">
        <v>0.17293233082706799</v>
      </c>
      <c r="F7">
        <v>1.8818094062408799</v>
      </c>
      <c r="G7">
        <v>0.46201855327130897</v>
      </c>
      <c r="H7">
        <v>1.96830196468634E-21</v>
      </c>
      <c r="I7" t="s">
        <v>2501</v>
      </c>
    </row>
    <row r="8" spans="1:9" x14ac:dyDescent="0.25">
      <c r="A8" t="s">
        <v>1685</v>
      </c>
      <c r="B8">
        <v>1.75042966865694E-22</v>
      </c>
      <c r="C8">
        <v>2.1614577727856199</v>
      </c>
      <c r="D8">
        <v>0.74397590361445798</v>
      </c>
      <c r="E8">
        <v>0.418546365914787</v>
      </c>
      <c r="F8">
        <v>2.6346752133264002</v>
      </c>
      <c r="G8">
        <v>1.21893439071489</v>
      </c>
      <c r="H8">
        <v>5.7305566492490804E-18</v>
      </c>
      <c r="I8" t="s">
        <v>2501</v>
      </c>
    </row>
    <row r="9" spans="1:9" x14ac:dyDescent="0.25">
      <c r="A9" t="s">
        <v>137</v>
      </c>
      <c r="B9">
        <v>5.0211399420269203E-19</v>
      </c>
      <c r="C9">
        <v>2.5315634632389701</v>
      </c>
      <c r="D9">
        <v>0.63253012048192803</v>
      </c>
      <c r="E9">
        <v>0.303258145363409</v>
      </c>
      <c r="F9">
        <v>2.1937081778412</v>
      </c>
      <c r="G9">
        <v>0.86654283398232301</v>
      </c>
      <c r="H9">
        <v>1.6438207942207701E-14</v>
      </c>
      <c r="I9" t="s">
        <v>2501</v>
      </c>
    </row>
    <row r="10" spans="1:9" x14ac:dyDescent="0.25">
      <c r="A10" t="s">
        <v>2504</v>
      </c>
      <c r="B10">
        <v>3.66045999600795E-14</v>
      </c>
      <c r="C10">
        <v>2.5433770805695199</v>
      </c>
      <c r="D10">
        <v>0.54819277108433695</v>
      </c>
      <c r="E10">
        <v>0.25062656641603998</v>
      </c>
      <c r="F10">
        <v>1.8643644601081499</v>
      </c>
      <c r="G10">
        <v>0.73302715289495102</v>
      </c>
      <c r="H10">
        <v>1.1983613934930801E-9</v>
      </c>
      <c r="I10" t="s">
        <v>2501</v>
      </c>
    </row>
    <row r="11" spans="1:9" x14ac:dyDescent="0.25">
      <c r="A11" t="s">
        <v>2505</v>
      </c>
      <c r="B11">
        <v>5.7763639660535002E-13</v>
      </c>
      <c r="C11">
        <v>3.72017102935619</v>
      </c>
      <c r="D11">
        <v>0.48795180722891601</v>
      </c>
      <c r="E11">
        <v>0.15288220551378401</v>
      </c>
      <c r="F11">
        <v>1.5559028494001701</v>
      </c>
      <c r="G11">
        <v>0.41823422555640699</v>
      </c>
      <c r="H11">
        <v>1.89106603520659E-8</v>
      </c>
      <c r="I11" t="s">
        <v>2501</v>
      </c>
    </row>
    <row r="12" spans="1:9" x14ac:dyDescent="0.25">
      <c r="A12" t="s">
        <v>2506</v>
      </c>
      <c r="B12">
        <v>1.1166657701319299E-12</v>
      </c>
      <c r="C12">
        <v>4.0131683609415099</v>
      </c>
      <c r="D12">
        <v>0.44578313253011997</v>
      </c>
      <c r="E12">
        <v>0.12531328320801999</v>
      </c>
      <c r="F12">
        <v>1.45392928578632</v>
      </c>
      <c r="G12">
        <v>0.36228963128903502</v>
      </c>
      <c r="H12">
        <v>3.6557403982578998E-8</v>
      </c>
      <c r="I12" t="s">
        <v>2501</v>
      </c>
    </row>
    <row r="13" spans="1:9" x14ac:dyDescent="0.25">
      <c r="A13" t="s">
        <v>2507</v>
      </c>
      <c r="B13">
        <v>5.6190052345664399E-10</v>
      </c>
      <c r="C13">
        <v>2.84017324578664</v>
      </c>
      <c r="D13">
        <v>0.54518072289156605</v>
      </c>
      <c r="E13">
        <v>0.220551378446115</v>
      </c>
      <c r="F13">
        <v>1.7238711937403399</v>
      </c>
      <c r="G13">
        <v>0.60695987341535695</v>
      </c>
      <c r="H13">
        <v>1.8395499336923598E-5</v>
      </c>
      <c r="I13" t="s">
        <v>2501</v>
      </c>
    </row>
    <row r="14" spans="1:9" x14ac:dyDescent="0.25">
      <c r="A14" t="s">
        <v>2508</v>
      </c>
      <c r="B14">
        <v>1.9960211293640699E-7</v>
      </c>
      <c r="C14">
        <v>3.5973942158453398</v>
      </c>
      <c r="D14">
        <v>0.38855421686746999</v>
      </c>
      <c r="E14">
        <v>0.12280701754386</v>
      </c>
      <c r="F14">
        <v>1.2001948866593</v>
      </c>
      <c r="G14">
        <v>0.333628958809361</v>
      </c>
      <c r="H14">
        <v>6.5345739733119997E-3</v>
      </c>
      <c r="I14" t="s">
        <v>2501</v>
      </c>
    </row>
    <row r="15" spans="1:9" x14ac:dyDescent="0.25">
      <c r="A15" t="s">
        <v>2509</v>
      </c>
      <c r="B15">
        <v>5.7378149382682804E-7</v>
      </c>
      <c r="C15">
        <v>13.0977925171099</v>
      </c>
      <c r="D15">
        <v>0.234939759036145</v>
      </c>
      <c r="E15">
        <v>2.0050125313282999E-2</v>
      </c>
      <c r="F15">
        <v>0.74887023456551705</v>
      </c>
      <c r="G15">
        <v>5.7175301379011001E-2</v>
      </c>
      <c r="H15">
        <v>1.8784458544903002E-2</v>
      </c>
      <c r="I15" t="s">
        <v>2501</v>
      </c>
    </row>
    <row r="16" spans="1:9" x14ac:dyDescent="0.25">
      <c r="A16" t="s">
        <v>2510</v>
      </c>
      <c r="B16">
        <v>1.8934802832921699E-6</v>
      </c>
      <c r="C16">
        <v>3.1318014267049001</v>
      </c>
      <c r="D16">
        <v>0.219879518072289</v>
      </c>
      <c r="E16">
        <v>8.5213032581454004E-2</v>
      </c>
      <c r="F16">
        <v>0.75861574835836998</v>
      </c>
      <c r="G16">
        <v>0.24222983676092799</v>
      </c>
      <c r="H16">
        <v>6.1988757514418999E-2</v>
      </c>
      <c r="I16" t="s">
        <v>2501</v>
      </c>
    </row>
    <row r="17" spans="1:9" x14ac:dyDescent="0.25">
      <c r="A17" t="s">
        <v>2511</v>
      </c>
      <c r="B17">
        <v>4.9013496675043698E-6</v>
      </c>
      <c r="C17">
        <v>2.9397798462844098</v>
      </c>
      <c r="D17">
        <v>0.27409638554216897</v>
      </c>
      <c r="E17">
        <v>0.112781954887218</v>
      </c>
      <c r="F17">
        <v>0.88101030629658295</v>
      </c>
      <c r="G17">
        <v>0.29968581062629301</v>
      </c>
      <c r="H17">
        <v>0.16046038541475799</v>
      </c>
      <c r="I17" t="s">
        <v>2501</v>
      </c>
    </row>
    <row r="18" spans="1:9" x14ac:dyDescent="0.25">
      <c r="A18" t="s">
        <v>59</v>
      </c>
      <c r="B18">
        <v>6.74553151338265E-6</v>
      </c>
      <c r="C18">
        <v>1.86238261017008</v>
      </c>
      <c r="D18">
        <v>0.56626506024096401</v>
      </c>
      <c r="E18">
        <v>0.33834586466165401</v>
      </c>
      <c r="F18">
        <v>1.8910555137477301</v>
      </c>
      <c r="G18">
        <v>1.0153958179275699</v>
      </c>
      <c r="H18">
        <v>0.22083521068512099</v>
      </c>
      <c r="I18" t="s">
        <v>2501</v>
      </c>
    </row>
    <row r="19" spans="1:9" x14ac:dyDescent="0.25">
      <c r="A19" t="s">
        <v>747</v>
      </c>
      <c r="B19">
        <v>6.9696226639339003E-6</v>
      </c>
      <c r="C19">
        <v>2.52310012046292</v>
      </c>
      <c r="D19">
        <v>0.40963855421686701</v>
      </c>
      <c r="E19">
        <v>0.19548872180451099</v>
      </c>
      <c r="F19">
        <v>1.2749824703464101</v>
      </c>
      <c r="G19">
        <v>0.50532377213492596</v>
      </c>
      <c r="H19">
        <v>0.22817150677186801</v>
      </c>
      <c r="I19" t="s">
        <v>2501</v>
      </c>
    </row>
    <row r="20" spans="1:9" x14ac:dyDescent="0.25">
      <c r="A20" t="s">
        <v>2512</v>
      </c>
      <c r="B20">
        <v>3.3733832363946997E-5</v>
      </c>
      <c r="C20">
        <v>1.99674693640658</v>
      </c>
      <c r="D20">
        <v>0.52108433734939796</v>
      </c>
      <c r="E20">
        <v>0.29323308270676701</v>
      </c>
      <c r="F20">
        <v>1.63756087087413</v>
      </c>
      <c r="G20">
        <v>0.820114377549089</v>
      </c>
      <c r="H20">
        <v>1</v>
      </c>
      <c r="I20" t="s">
        <v>2501</v>
      </c>
    </row>
    <row r="21" spans="1:9" x14ac:dyDescent="0.25">
      <c r="A21" t="s">
        <v>2513</v>
      </c>
      <c r="B21">
        <v>3.4366898793040803E-5</v>
      </c>
      <c r="C21">
        <v>2.9565851986384</v>
      </c>
      <c r="D21">
        <v>0.31927710843373502</v>
      </c>
      <c r="E21">
        <v>0.12531328320801999</v>
      </c>
      <c r="F21">
        <v>0.97876995101492803</v>
      </c>
      <c r="G21">
        <v>0.33104743657165098</v>
      </c>
      <c r="H21">
        <v>1</v>
      </c>
      <c r="I21" t="s">
        <v>2501</v>
      </c>
    </row>
    <row r="22" spans="1:9" x14ac:dyDescent="0.25">
      <c r="A22" t="s">
        <v>2514</v>
      </c>
      <c r="B22">
        <v>3.5474058521579597E-5</v>
      </c>
      <c r="C22">
        <v>2.3386007752773401</v>
      </c>
      <c r="D22">
        <v>0.41265060240963902</v>
      </c>
      <c r="E22">
        <v>0.19548872180451099</v>
      </c>
      <c r="F22">
        <v>1.2569755024646201</v>
      </c>
      <c r="G22">
        <v>0.53749041553086496</v>
      </c>
      <c r="H22">
        <v>1</v>
      </c>
      <c r="I22" t="s">
        <v>2501</v>
      </c>
    </row>
    <row r="23" spans="1:9" x14ac:dyDescent="0.25">
      <c r="A23" t="s">
        <v>2515</v>
      </c>
      <c r="B23">
        <v>3.7479839820686902E-5</v>
      </c>
      <c r="C23">
        <v>3.8722465760848102</v>
      </c>
      <c r="D23">
        <v>0.313253012048193</v>
      </c>
      <c r="E23">
        <v>9.0225563909774001E-2</v>
      </c>
      <c r="F23">
        <v>0.96512477502023897</v>
      </c>
      <c r="G23">
        <v>0.24924155940401599</v>
      </c>
      <c r="H23">
        <v>1</v>
      </c>
      <c r="I23" t="s">
        <v>2501</v>
      </c>
    </row>
    <row r="24" spans="1:9" x14ac:dyDescent="0.25">
      <c r="A24" t="s">
        <v>2516</v>
      </c>
      <c r="B24">
        <v>5.3757748668355101E-5</v>
      </c>
      <c r="C24">
        <v>4.4299271352803498</v>
      </c>
      <c r="D24">
        <v>0.28915662650602397</v>
      </c>
      <c r="E24">
        <v>8.0200501253132994E-2</v>
      </c>
      <c r="F24">
        <v>0.86730627533017801</v>
      </c>
      <c r="G24">
        <v>0.19578341784063899</v>
      </c>
      <c r="H24">
        <v>1</v>
      </c>
      <c r="I24" t="s">
        <v>2501</v>
      </c>
    </row>
    <row r="25" spans="1:9" x14ac:dyDescent="0.25">
      <c r="A25" t="s">
        <v>2517</v>
      </c>
      <c r="B25">
        <v>1.09270240992E-4</v>
      </c>
      <c r="C25">
        <v>8.7070662536607308</v>
      </c>
      <c r="D25">
        <v>0.25</v>
      </c>
      <c r="E25">
        <v>3.5087719298246001E-2</v>
      </c>
      <c r="F25">
        <v>0.75418568968168798</v>
      </c>
      <c r="G25">
        <v>8.6617658314545001E-2</v>
      </c>
      <c r="H25">
        <v>1</v>
      </c>
      <c r="I25" t="s">
        <v>2501</v>
      </c>
    </row>
    <row r="26" spans="1:9" x14ac:dyDescent="0.25">
      <c r="A26" t="s">
        <v>2518</v>
      </c>
      <c r="B26">
        <v>1.1823230255900001E-4</v>
      </c>
      <c r="C26">
        <v>1.3552582331273499</v>
      </c>
      <c r="D26">
        <v>0.74698795180722899</v>
      </c>
      <c r="E26">
        <v>0.63157894736842102</v>
      </c>
      <c r="F26">
        <v>2.65429054950416</v>
      </c>
      <c r="G26">
        <v>1.9585127650390299</v>
      </c>
      <c r="H26">
        <v>1</v>
      </c>
      <c r="I26" t="s">
        <v>2501</v>
      </c>
    </row>
    <row r="27" spans="1:9" x14ac:dyDescent="0.25">
      <c r="A27" t="s">
        <v>631</v>
      </c>
      <c r="B27">
        <v>1.5129803796999999E-4</v>
      </c>
      <c r="C27">
        <v>2.4011659901160201</v>
      </c>
      <c r="D27">
        <v>0.358433734939759</v>
      </c>
      <c r="E27">
        <v>0.175438596491228</v>
      </c>
      <c r="F27">
        <v>1.0985236959523601</v>
      </c>
      <c r="G27">
        <v>0.45749594175256503</v>
      </c>
      <c r="H27">
        <v>1</v>
      </c>
      <c r="I27" t="s">
        <v>2501</v>
      </c>
    </row>
    <row r="28" spans="1:9" x14ac:dyDescent="0.25">
      <c r="A28" t="s">
        <v>2519</v>
      </c>
      <c r="B28">
        <v>1.5399790152100001E-4</v>
      </c>
      <c r="C28">
        <v>1.5264783783814799</v>
      </c>
      <c r="D28">
        <v>0.51506024096385505</v>
      </c>
      <c r="E28">
        <v>0.40100250626566403</v>
      </c>
      <c r="F28">
        <v>1.7184786749684799</v>
      </c>
      <c r="G28">
        <v>1.1257798992151999</v>
      </c>
      <c r="H28">
        <v>1</v>
      </c>
      <c r="I28" t="s">
        <v>2501</v>
      </c>
    </row>
    <row r="29" spans="1:9" x14ac:dyDescent="0.25">
      <c r="A29" t="s">
        <v>2520</v>
      </c>
      <c r="B29">
        <v>1.5966180943200001E-4</v>
      </c>
      <c r="C29">
        <v>1.49740735560613</v>
      </c>
      <c r="D29">
        <v>0.67771084337349397</v>
      </c>
      <c r="E29">
        <v>0.50125313283207995</v>
      </c>
      <c r="F29">
        <v>2.29249578610156</v>
      </c>
      <c r="G29">
        <v>1.5309767095230999</v>
      </c>
      <c r="H29">
        <v>1</v>
      </c>
      <c r="I29" t="s">
        <v>2501</v>
      </c>
    </row>
    <row r="30" spans="1:9" x14ac:dyDescent="0.25">
      <c r="A30" t="s">
        <v>2521</v>
      </c>
      <c r="B30">
        <v>1.5971368283699999E-4</v>
      </c>
      <c r="C30">
        <v>1.45818270535477</v>
      </c>
      <c r="D30">
        <v>0.54216867469879504</v>
      </c>
      <c r="E30">
        <v>0.431077694235589</v>
      </c>
      <c r="F30">
        <v>1.78395330839046</v>
      </c>
      <c r="G30">
        <v>1.22340863174374</v>
      </c>
      <c r="H30">
        <v>1</v>
      </c>
      <c r="I30" t="s">
        <v>2501</v>
      </c>
    </row>
    <row r="31" spans="1:9" x14ac:dyDescent="0.25">
      <c r="A31" t="s">
        <v>446</v>
      </c>
      <c r="B31">
        <v>1.8472234290599999E-4</v>
      </c>
      <c r="C31">
        <v>1.38365162624448</v>
      </c>
      <c r="D31">
        <v>0.67168674698795205</v>
      </c>
      <c r="E31">
        <v>0.558897243107769</v>
      </c>
      <c r="F31">
        <v>2.3426736845985801</v>
      </c>
      <c r="G31">
        <v>1.6931094794121599</v>
      </c>
      <c r="H31">
        <v>1</v>
      </c>
      <c r="I31" t="s">
        <v>2501</v>
      </c>
    </row>
    <row r="32" spans="1:9" x14ac:dyDescent="0.25">
      <c r="A32" t="s">
        <v>2522</v>
      </c>
      <c r="B32">
        <v>2.39879784646E-4</v>
      </c>
      <c r="C32">
        <v>152.50456420981999</v>
      </c>
      <c r="D32">
        <v>0.22891566265060201</v>
      </c>
      <c r="E32">
        <v>2.5062656641600001E-3</v>
      </c>
      <c r="F32">
        <v>0.68659831400505</v>
      </c>
      <c r="G32">
        <v>4.5021492803350004E-3</v>
      </c>
      <c r="H32">
        <v>1</v>
      </c>
      <c r="I32" t="s">
        <v>2501</v>
      </c>
    </row>
    <row r="33" spans="1:9" x14ac:dyDescent="0.25">
      <c r="A33" t="s">
        <v>2523</v>
      </c>
      <c r="B33">
        <v>2.5460784164599997E-4</v>
      </c>
      <c r="C33">
        <v>2.2202332955787001</v>
      </c>
      <c r="D33">
        <v>0.34638554216867501</v>
      </c>
      <c r="E33">
        <v>0.18546365914787</v>
      </c>
      <c r="F33">
        <v>1.08009591566142</v>
      </c>
      <c r="G33">
        <v>0.48647856863163302</v>
      </c>
      <c r="H33">
        <v>1</v>
      </c>
      <c r="I33" t="s">
        <v>2501</v>
      </c>
    </row>
    <row r="34" spans="1:9" x14ac:dyDescent="0.25">
      <c r="A34" t="s">
        <v>2524</v>
      </c>
      <c r="B34">
        <v>5.6965578520699997E-4</v>
      </c>
      <c r="C34">
        <v>2.13205404727977</v>
      </c>
      <c r="D34">
        <v>0.39457831325301201</v>
      </c>
      <c r="E34">
        <v>0.21303258145363399</v>
      </c>
      <c r="F34">
        <v>1.19882704969354</v>
      </c>
      <c r="G34">
        <v>0.562287363785684</v>
      </c>
      <c r="H34">
        <v>1</v>
      </c>
      <c r="I34" t="s">
        <v>2501</v>
      </c>
    </row>
    <row r="35" spans="1:9" x14ac:dyDescent="0.25">
      <c r="A35" t="s">
        <v>2525</v>
      </c>
      <c r="B35">
        <v>8.4169948410599998E-4</v>
      </c>
      <c r="C35">
        <v>3.3998132626447299</v>
      </c>
      <c r="D35">
        <v>0.30421686746988003</v>
      </c>
      <c r="E35">
        <v>0.10025062656641601</v>
      </c>
      <c r="F35">
        <v>0.90294258989659004</v>
      </c>
      <c r="G35">
        <v>0.26558593668000102</v>
      </c>
      <c r="H35">
        <v>1</v>
      </c>
      <c r="I35" t="s">
        <v>2501</v>
      </c>
    </row>
    <row r="36" spans="1:9" x14ac:dyDescent="0.25">
      <c r="A36" t="s">
        <v>2526</v>
      </c>
      <c r="B36">
        <v>1.0781397932889999E-3</v>
      </c>
      <c r="C36">
        <v>1.9150410709885399</v>
      </c>
      <c r="D36">
        <v>0.44578313253011997</v>
      </c>
      <c r="E36">
        <v>0.25814536340852101</v>
      </c>
      <c r="F36">
        <v>1.3629072384754499</v>
      </c>
      <c r="G36">
        <v>0.71168564430418202</v>
      </c>
      <c r="H36">
        <v>1</v>
      </c>
      <c r="I36" t="s">
        <v>2501</v>
      </c>
    </row>
    <row r="37" spans="1:9" x14ac:dyDescent="0.25">
      <c r="A37" t="s">
        <v>2527</v>
      </c>
      <c r="B37">
        <v>1.101106736133E-3</v>
      </c>
      <c r="C37">
        <v>2.02429298622036</v>
      </c>
      <c r="D37">
        <v>0.406626506024096</v>
      </c>
      <c r="E37">
        <v>0.20802005012531299</v>
      </c>
      <c r="F37">
        <v>1.319857410799</v>
      </c>
      <c r="G37">
        <v>0.65200908158228599</v>
      </c>
      <c r="H37">
        <v>1</v>
      </c>
      <c r="I37" t="s">
        <v>2501</v>
      </c>
    </row>
    <row r="38" spans="1:9" x14ac:dyDescent="0.25">
      <c r="A38" t="s">
        <v>2528</v>
      </c>
      <c r="B38">
        <v>1.176410341053E-3</v>
      </c>
      <c r="C38">
        <v>1.6541673368290299</v>
      </c>
      <c r="D38">
        <v>0.40060240963855398</v>
      </c>
      <c r="E38">
        <v>0.28070175438596501</v>
      </c>
      <c r="F38">
        <v>1.2510579683053999</v>
      </c>
      <c r="G38">
        <v>0.75630677770704002</v>
      </c>
      <c r="H38">
        <v>1</v>
      </c>
      <c r="I38" t="s">
        <v>2501</v>
      </c>
    </row>
    <row r="39" spans="1:9" x14ac:dyDescent="0.25">
      <c r="A39" t="s">
        <v>2529</v>
      </c>
      <c r="B39">
        <v>1.3046274737860001E-3</v>
      </c>
      <c r="C39">
        <v>2.7867114119323499</v>
      </c>
      <c r="D39">
        <v>0.25</v>
      </c>
      <c r="E39">
        <v>0.10275689223057601</v>
      </c>
      <c r="F39">
        <v>0.77348108813106997</v>
      </c>
      <c r="G39">
        <v>0.27756052701371198</v>
      </c>
      <c r="H39">
        <v>1</v>
      </c>
      <c r="I39" t="s">
        <v>2501</v>
      </c>
    </row>
    <row r="40" spans="1:9" x14ac:dyDescent="0.25">
      <c r="A40" t="s">
        <v>197</v>
      </c>
      <c r="B40">
        <v>2.2528513798009998E-3</v>
      </c>
      <c r="C40">
        <v>4.2809932777426898</v>
      </c>
      <c r="D40">
        <v>0.28313253012048201</v>
      </c>
      <c r="E40">
        <v>7.5187969924811998E-2</v>
      </c>
      <c r="F40">
        <v>0.82935102664928295</v>
      </c>
      <c r="G40">
        <v>0.193728644929475</v>
      </c>
      <c r="H40">
        <v>1</v>
      </c>
      <c r="I40" t="s">
        <v>2501</v>
      </c>
    </row>
    <row r="41" spans="1:9" x14ac:dyDescent="0.25">
      <c r="A41" t="s">
        <v>2530</v>
      </c>
      <c r="B41">
        <v>2.306631287827E-3</v>
      </c>
      <c r="C41">
        <v>1.4455509276418499</v>
      </c>
      <c r="D41">
        <v>0.484939759036145</v>
      </c>
      <c r="E41">
        <v>0.38847117794486202</v>
      </c>
      <c r="F41">
        <v>1.5744773709040401</v>
      </c>
      <c r="G41">
        <v>1.0891884476685401</v>
      </c>
      <c r="H41">
        <v>1</v>
      </c>
      <c r="I41" t="s">
        <v>2501</v>
      </c>
    </row>
    <row r="42" spans="1:9" x14ac:dyDescent="0.25">
      <c r="A42" t="s">
        <v>2531</v>
      </c>
      <c r="B42">
        <v>2.3214223151359998E-3</v>
      </c>
      <c r="C42">
        <v>2.4566961374624299</v>
      </c>
      <c r="D42">
        <v>0.32228915662650598</v>
      </c>
      <c r="E42">
        <v>0.14285714285714299</v>
      </c>
      <c r="F42">
        <v>0.96968943171605804</v>
      </c>
      <c r="G42">
        <v>0.394712808364518</v>
      </c>
      <c r="H42">
        <v>1</v>
      </c>
      <c r="I42" t="s">
        <v>2501</v>
      </c>
    </row>
    <row r="43" spans="1:9" x14ac:dyDescent="0.25">
      <c r="A43" t="s">
        <v>113</v>
      </c>
      <c r="B43">
        <v>2.342971739883E-3</v>
      </c>
      <c r="C43">
        <v>3.1766854499871302</v>
      </c>
      <c r="D43">
        <v>0.234939759036145</v>
      </c>
      <c r="E43">
        <v>8.5213032581454004E-2</v>
      </c>
      <c r="F43">
        <v>0.72511375101409903</v>
      </c>
      <c r="G43">
        <v>0.22826111128410201</v>
      </c>
      <c r="H43">
        <v>1</v>
      </c>
      <c r="I43" t="s">
        <v>2501</v>
      </c>
    </row>
    <row r="44" spans="1:9" x14ac:dyDescent="0.25">
      <c r="A44" t="s">
        <v>190</v>
      </c>
      <c r="B44">
        <v>2.7161268160069999E-3</v>
      </c>
      <c r="C44">
        <v>2.9099334061151398</v>
      </c>
      <c r="D44">
        <v>0.24698795180722899</v>
      </c>
      <c r="E44">
        <v>9.5238095238094997E-2</v>
      </c>
      <c r="F44">
        <v>0.784218945316425</v>
      </c>
      <c r="G44">
        <v>0.26949721380854003</v>
      </c>
      <c r="H44">
        <v>1</v>
      </c>
      <c r="I44" t="s">
        <v>2501</v>
      </c>
    </row>
    <row r="45" spans="1:9" x14ac:dyDescent="0.25">
      <c r="A45" t="s">
        <v>2532</v>
      </c>
      <c r="B45">
        <v>2.9331956375690002E-3</v>
      </c>
      <c r="C45">
        <v>5.8175279835928002</v>
      </c>
      <c r="D45">
        <v>0.201807228915663</v>
      </c>
      <c r="E45">
        <v>3.7593984962405999E-2</v>
      </c>
      <c r="F45">
        <v>0.60469411649320104</v>
      </c>
      <c r="G45">
        <v>0.10394348221420199</v>
      </c>
      <c r="H45">
        <v>1</v>
      </c>
      <c r="I45" t="s">
        <v>2501</v>
      </c>
    </row>
    <row r="46" spans="1:9" x14ac:dyDescent="0.25">
      <c r="A46" t="s">
        <v>2467</v>
      </c>
      <c r="B46">
        <v>3.1708227346470001E-3</v>
      </c>
      <c r="C46">
        <v>1.2440594746881699</v>
      </c>
      <c r="D46">
        <v>0.719879518072289</v>
      </c>
      <c r="E46">
        <v>0.65413533834586501</v>
      </c>
      <c r="F46">
        <v>2.5397746375019801</v>
      </c>
      <c r="G46">
        <v>2.04152187992345</v>
      </c>
      <c r="H46">
        <v>1</v>
      </c>
      <c r="I46" t="s">
        <v>2501</v>
      </c>
    </row>
    <row r="47" spans="1:9" x14ac:dyDescent="0.25">
      <c r="A47" t="s">
        <v>1292</v>
      </c>
      <c r="B47">
        <v>3.4673091226260001E-3</v>
      </c>
      <c r="C47">
        <v>2.0739822828032199</v>
      </c>
      <c r="D47">
        <v>0.32228915662650598</v>
      </c>
      <c r="E47">
        <v>0.175438596491228</v>
      </c>
      <c r="F47">
        <v>0.97601204313953605</v>
      </c>
      <c r="G47">
        <v>0.4705980621109</v>
      </c>
      <c r="H47">
        <v>1</v>
      </c>
      <c r="I47" t="s">
        <v>2501</v>
      </c>
    </row>
    <row r="48" spans="1:9" x14ac:dyDescent="0.25">
      <c r="A48" t="s">
        <v>2533</v>
      </c>
      <c r="B48">
        <v>3.6847561639420001E-3</v>
      </c>
      <c r="C48">
        <v>14.8796744541254</v>
      </c>
      <c r="D48">
        <v>0.18373493975903599</v>
      </c>
      <c r="E48">
        <v>1.5037593984961999E-2</v>
      </c>
      <c r="F48">
        <v>0.54487179051591605</v>
      </c>
      <c r="G48">
        <v>3.6618529000467998E-2</v>
      </c>
      <c r="H48">
        <v>1</v>
      </c>
      <c r="I48" t="s">
        <v>2501</v>
      </c>
    </row>
    <row r="49" spans="1:9" x14ac:dyDescent="0.25">
      <c r="A49" t="s">
        <v>2534</v>
      </c>
      <c r="B49">
        <v>3.7482417295320002E-3</v>
      </c>
      <c r="C49">
        <v>20.3243360342553</v>
      </c>
      <c r="D49">
        <v>0.19277108433734899</v>
      </c>
      <c r="E49">
        <v>1.0025062656642001E-2</v>
      </c>
      <c r="F49">
        <v>0.56561877845891995</v>
      </c>
      <c r="G49">
        <v>2.7829631310248001E-2</v>
      </c>
      <c r="H49">
        <v>1</v>
      </c>
      <c r="I49" t="s">
        <v>2501</v>
      </c>
    </row>
    <row r="50" spans="1:9" x14ac:dyDescent="0.25">
      <c r="A50" t="s">
        <v>2535</v>
      </c>
      <c r="B50">
        <v>4.0588547653049997E-3</v>
      </c>
      <c r="C50">
        <v>15.159808029391099</v>
      </c>
      <c r="D50">
        <v>0.19578313253012</v>
      </c>
      <c r="E50">
        <v>1.2531328320802001E-2</v>
      </c>
      <c r="F50">
        <v>0.57519448054086697</v>
      </c>
      <c r="G50">
        <v>3.7942068885417998E-2</v>
      </c>
      <c r="H50">
        <v>1</v>
      </c>
      <c r="I50" t="s">
        <v>2501</v>
      </c>
    </row>
    <row r="51" spans="1:9" x14ac:dyDescent="0.25">
      <c r="A51" t="s">
        <v>258</v>
      </c>
      <c r="B51">
        <v>4.4442391633250002E-3</v>
      </c>
      <c r="C51">
        <v>1.49459125687743</v>
      </c>
      <c r="D51">
        <v>0.52108433734939796</v>
      </c>
      <c r="E51">
        <v>0.39348370927318299</v>
      </c>
      <c r="F51">
        <v>1.68633229470344</v>
      </c>
      <c r="G51">
        <v>1.12828995014102</v>
      </c>
      <c r="H51">
        <v>1</v>
      </c>
      <c r="I51" t="s">
        <v>2501</v>
      </c>
    </row>
    <row r="52" spans="1:9" x14ac:dyDescent="0.25">
      <c r="A52" t="s">
        <v>638</v>
      </c>
      <c r="B52">
        <v>5.7738915722460003E-3</v>
      </c>
      <c r="C52">
        <v>2.1333060462777498</v>
      </c>
      <c r="D52">
        <v>0.34638554216867501</v>
      </c>
      <c r="E52">
        <v>0.18546365914787</v>
      </c>
      <c r="F52">
        <v>1.03314813080405</v>
      </c>
      <c r="G52">
        <v>0.48429438083050202</v>
      </c>
      <c r="H52">
        <v>1</v>
      </c>
      <c r="I52" t="s">
        <v>2501</v>
      </c>
    </row>
    <row r="53" spans="1:9" x14ac:dyDescent="0.25">
      <c r="A53" t="s">
        <v>2536</v>
      </c>
      <c r="B53">
        <v>6.8525796856740004E-3</v>
      </c>
      <c r="C53">
        <v>3.0915168742966102</v>
      </c>
      <c r="D53">
        <v>0.24698795180722899</v>
      </c>
      <c r="E53">
        <v>9.2731829573934998E-2</v>
      </c>
      <c r="F53">
        <v>0.74376748270020498</v>
      </c>
      <c r="G53">
        <v>0.24058334886799801</v>
      </c>
      <c r="H53">
        <v>1</v>
      </c>
      <c r="I53" t="s">
        <v>2501</v>
      </c>
    </row>
    <row r="54" spans="1:9" x14ac:dyDescent="0.25">
      <c r="A54" t="s">
        <v>2329</v>
      </c>
      <c r="B54">
        <v>8.5571521931900006E-3</v>
      </c>
      <c r="C54">
        <v>2.74675776848356</v>
      </c>
      <c r="D54">
        <v>0.280120481927711</v>
      </c>
      <c r="E54">
        <v>0.12030075187969901</v>
      </c>
      <c r="F54">
        <v>0.81785125454081697</v>
      </c>
      <c r="G54">
        <v>0.29775150321767901</v>
      </c>
      <c r="H54">
        <v>1</v>
      </c>
      <c r="I54" t="s">
        <v>25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82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9" x14ac:dyDescent="0.25">
      <c r="A1" s="3" t="s">
        <v>2537</v>
      </c>
    </row>
    <row r="3" spans="1:9" x14ac:dyDescent="0.25">
      <c r="B3" t="s">
        <v>0</v>
      </c>
      <c r="C3" t="s">
        <v>1</v>
      </c>
      <c r="D3" t="s">
        <v>4</v>
      </c>
      <c r="E3" t="s">
        <v>5</v>
      </c>
      <c r="F3" t="s">
        <v>2</v>
      </c>
      <c r="G3" t="s">
        <v>3</v>
      </c>
      <c r="H3" t="s">
        <v>6</v>
      </c>
      <c r="I3" t="s">
        <v>2500</v>
      </c>
    </row>
    <row r="4" spans="1:9" x14ac:dyDescent="0.25">
      <c r="A4" t="s">
        <v>38</v>
      </c>
      <c r="B4">
        <v>1.24013439627893E-29</v>
      </c>
      <c r="C4">
        <v>1.4296666835574501</v>
      </c>
      <c r="D4">
        <v>0.874074074074074</v>
      </c>
      <c r="E4">
        <v>0.65292841648590005</v>
      </c>
      <c r="F4">
        <v>3.0713429110776298</v>
      </c>
      <c r="G4">
        <v>2.1482929877299699</v>
      </c>
      <c r="H4">
        <v>4.0599519865379499E-25</v>
      </c>
      <c r="I4" t="s">
        <v>2538</v>
      </c>
    </row>
    <row r="5" spans="1:9" x14ac:dyDescent="0.25">
      <c r="A5" t="s">
        <v>2539</v>
      </c>
      <c r="B5">
        <v>1.2588413737360499E-29</v>
      </c>
      <c r="C5">
        <v>9.2707918249229593</v>
      </c>
      <c r="D5">
        <v>0.42962962962963003</v>
      </c>
      <c r="E5">
        <v>4.9891540130151998E-2</v>
      </c>
      <c r="F5">
        <v>1.35462478554743</v>
      </c>
      <c r="G5">
        <v>0.14611748501414401</v>
      </c>
      <c r="H5">
        <v>4.1211948893370701E-25</v>
      </c>
      <c r="I5" t="s">
        <v>2538</v>
      </c>
    </row>
    <row r="6" spans="1:9" x14ac:dyDescent="0.25">
      <c r="A6" t="s">
        <v>71</v>
      </c>
      <c r="B6">
        <v>2.0779960740591699E-29</v>
      </c>
      <c r="C6">
        <v>1.0701269103315401</v>
      </c>
      <c r="D6">
        <v>1</v>
      </c>
      <c r="E6">
        <v>0.99566160520607405</v>
      </c>
      <c r="F6">
        <v>5.96139864744592</v>
      </c>
      <c r="G6">
        <v>5.5707398719643599</v>
      </c>
      <c r="H6">
        <v>6.80294354725492E-25</v>
      </c>
      <c r="I6" t="s">
        <v>2538</v>
      </c>
    </row>
    <row r="7" spans="1:9" x14ac:dyDescent="0.25">
      <c r="A7" t="s">
        <v>1760</v>
      </c>
      <c r="B7">
        <v>1.77794850121081E-28</v>
      </c>
      <c r="C7">
        <v>2.4834702831488502</v>
      </c>
      <c r="D7">
        <v>0.60740740740740695</v>
      </c>
      <c r="E7">
        <v>0.25162689804772198</v>
      </c>
      <c r="F7">
        <v>1.9047799942389601</v>
      </c>
      <c r="G7">
        <v>0.76698320377075102</v>
      </c>
      <c r="H7">
        <v>5.8206478032639496E-24</v>
      </c>
      <c r="I7" t="s">
        <v>2538</v>
      </c>
    </row>
    <row r="8" spans="1:9" x14ac:dyDescent="0.25">
      <c r="A8" t="s">
        <v>2540</v>
      </c>
      <c r="B8">
        <v>1.8323642312677401E-27</v>
      </c>
      <c r="C8" t="s">
        <v>2541</v>
      </c>
      <c r="D8">
        <v>0.51111111111111096</v>
      </c>
      <c r="E8">
        <v>0</v>
      </c>
      <c r="F8">
        <v>1.5294336357993601</v>
      </c>
      <c r="G8">
        <v>0</v>
      </c>
      <c r="H8">
        <v>5.9987940203243205E-23</v>
      </c>
      <c r="I8" t="s">
        <v>2538</v>
      </c>
    </row>
    <row r="9" spans="1:9" x14ac:dyDescent="0.25">
      <c r="A9" t="s">
        <v>2542</v>
      </c>
      <c r="B9">
        <v>9.1762691286555408E-25</v>
      </c>
      <c r="C9">
        <v>2.1530717939592199</v>
      </c>
      <c r="D9">
        <v>0.77037037037037004</v>
      </c>
      <c r="E9">
        <v>0.35791757049891498</v>
      </c>
      <c r="F9">
        <v>2.4722167704610598</v>
      </c>
      <c r="G9">
        <v>1.1482277448421601</v>
      </c>
      <c r="H9">
        <v>3.0041269873392501E-20</v>
      </c>
      <c r="I9" t="s">
        <v>2538</v>
      </c>
    </row>
    <row r="10" spans="1:9" x14ac:dyDescent="0.25">
      <c r="A10" t="s">
        <v>2543</v>
      </c>
      <c r="B10">
        <v>5.2837456171008901E-24</v>
      </c>
      <c r="C10">
        <v>11.636245846807601</v>
      </c>
      <c r="D10">
        <v>0.46666666666666701</v>
      </c>
      <c r="E10">
        <v>4.3383947939263E-2</v>
      </c>
      <c r="F10">
        <v>1.4009620177573101</v>
      </c>
      <c r="G10">
        <v>0.120396392118311</v>
      </c>
      <c r="H10">
        <v>1.7297926401264901E-19</v>
      </c>
      <c r="I10" t="s">
        <v>2538</v>
      </c>
    </row>
    <row r="11" spans="1:9" x14ac:dyDescent="0.25">
      <c r="A11" t="s">
        <v>2544</v>
      </c>
      <c r="B11">
        <v>9.8743254473361293E-21</v>
      </c>
      <c r="C11">
        <v>1.89276382013713</v>
      </c>
      <c r="D11">
        <v>0.625925925925926</v>
      </c>
      <c r="E11">
        <v>0.342733188720174</v>
      </c>
      <c r="F11">
        <v>1.93385661801647</v>
      </c>
      <c r="G11">
        <v>1.0217104730353299</v>
      </c>
      <c r="H11">
        <v>3.2326566649489E-16</v>
      </c>
      <c r="I11" t="s">
        <v>2538</v>
      </c>
    </row>
    <row r="12" spans="1:9" x14ac:dyDescent="0.25">
      <c r="A12" t="s">
        <v>2545</v>
      </c>
      <c r="B12">
        <v>1.23563241083165E-16</v>
      </c>
      <c r="C12">
        <v>2.0032144302561501</v>
      </c>
      <c r="D12">
        <v>0.58888888888888902</v>
      </c>
      <c r="E12">
        <v>0.30151843817787399</v>
      </c>
      <c r="F12">
        <v>1.78089574244954</v>
      </c>
      <c r="G12">
        <v>0.88901902639639696</v>
      </c>
      <c r="H12">
        <v>4.0452133865806702E-12</v>
      </c>
      <c r="I12" t="s">
        <v>2538</v>
      </c>
    </row>
    <row r="13" spans="1:9" x14ac:dyDescent="0.25">
      <c r="A13" t="s">
        <v>401</v>
      </c>
      <c r="B13">
        <v>1.71193772899688E-16</v>
      </c>
      <c r="C13">
        <v>1.7059713515811099</v>
      </c>
      <c r="D13">
        <v>0.66666666666666696</v>
      </c>
      <c r="E13">
        <v>0.40563991323210402</v>
      </c>
      <c r="F13">
        <v>2.0249738642692598</v>
      </c>
      <c r="G13">
        <v>1.18699171729496</v>
      </c>
      <c r="H13">
        <v>5.6045417371899903E-12</v>
      </c>
      <c r="I13" t="s">
        <v>2538</v>
      </c>
    </row>
    <row r="14" spans="1:9" x14ac:dyDescent="0.25">
      <c r="A14" t="s">
        <v>2546</v>
      </c>
      <c r="B14">
        <v>3.7189325440379599E-15</v>
      </c>
      <c r="C14">
        <v>5.2116197379271503</v>
      </c>
      <c r="D14">
        <v>0.46666666666666701</v>
      </c>
      <c r="E14">
        <v>8.8937093275488002E-2</v>
      </c>
      <c r="F14">
        <v>1.31443203406246</v>
      </c>
      <c r="G14">
        <v>0.25221180749178301</v>
      </c>
      <c r="H14">
        <v>1.2175041362671501E-10</v>
      </c>
      <c r="I14" t="s">
        <v>2538</v>
      </c>
    </row>
    <row r="15" spans="1:9" x14ac:dyDescent="0.25">
      <c r="A15" t="s">
        <v>1823</v>
      </c>
      <c r="B15">
        <v>5.5945858253824997E-15</v>
      </c>
      <c r="C15">
        <v>1.6076178271823001</v>
      </c>
      <c r="D15">
        <v>0.58888888888888902</v>
      </c>
      <c r="E15">
        <v>0.37744034707158403</v>
      </c>
      <c r="F15">
        <v>1.9560056146876701</v>
      </c>
      <c r="G15">
        <v>1.2167105773615301</v>
      </c>
      <c r="H15">
        <v>1.8315555075137201E-10</v>
      </c>
      <c r="I15" t="s">
        <v>2538</v>
      </c>
    </row>
    <row r="16" spans="1:9" x14ac:dyDescent="0.25">
      <c r="A16" t="s">
        <v>2547</v>
      </c>
      <c r="B16">
        <v>7.6107750608696098E-15</v>
      </c>
      <c r="C16">
        <v>4.1509395774288098</v>
      </c>
      <c r="D16">
        <v>0.49629629629629601</v>
      </c>
      <c r="E16">
        <v>0.121475054229935</v>
      </c>
      <c r="F16">
        <v>1.3892042940095</v>
      </c>
      <c r="G16">
        <v>0.33467225144963603</v>
      </c>
      <c r="H16">
        <v>2.4916155394274902E-10</v>
      </c>
      <c r="I16" t="s">
        <v>2538</v>
      </c>
    </row>
    <row r="17" spans="1:9" x14ac:dyDescent="0.25">
      <c r="A17" t="s">
        <v>2430</v>
      </c>
      <c r="B17">
        <v>3.66563029269443E-14</v>
      </c>
      <c r="C17">
        <v>5.4832563739058804</v>
      </c>
      <c r="D17">
        <v>0.37037037037037002</v>
      </c>
      <c r="E17">
        <v>6.941431670282E-2</v>
      </c>
      <c r="F17">
        <v>1.1026863329745999</v>
      </c>
      <c r="G17">
        <v>0.201100633963085</v>
      </c>
      <c r="H17">
        <v>1.2000540452223E-9</v>
      </c>
      <c r="I17" t="s">
        <v>2538</v>
      </c>
    </row>
    <row r="18" spans="1:9" x14ac:dyDescent="0.25">
      <c r="A18" t="s">
        <v>389</v>
      </c>
      <c r="B18">
        <v>9.13701041301867E-14</v>
      </c>
      <c r="C18">
        <v>1.88288303092744</v>
      </c>
      <c r="D18">
        <v>0.625925925925926</v>
      </c>
      <c r="E18">
        <v>0.33405639913232099</v>
      </c>
      <c r="F18">
        <v>1.8891991264191099</v>
      </c>
      <c r="G18">
        <v>1.0033544810739301</v>
      </c>
      <c r="H18">
        <v>2.9912744690140499E-9</v>
      </c>
      <c r="I18" t="s">
        <v>2538</v>
      </c>
    </row>
    <row r="19" spans="1:9" x14ac:dyDescent="0.25">
      <c r="A19" t="s">
        <v>1826</v>
      </c>
      <c r="B19">
        <v>1.55259539505658E-13</v>
      </c>
      <c r="C19">
        <v>1.3436635175898699</v>
      </c>
      <c r="D19">
        <v>0.61481481481481504</v>
      </c>
      <c r="E19">
        <v>0.47071583514099802</v>
      </c>
      <c r="F19">
        <v>2.14142692131708</v>
      </c>
      <c r="G19">
        <v>1.5937226048662501</v>
      </c>
      <c r="H19">
        <v>5.0828868043362398E-9</v>
      </c>
      <c r="I19" t="s">
        <v>2538</v>
      </c>
    </row>
    <row r="20" spans="1:9" x14ac:dyDescent="0.25">
      <c r="A20" t="s">
        <v>2548</v>
      </c>
      <c r="B20">
        <v>5.0899696971422604E-13</v>
      </c>
      <c r="C20">
        <v>1.9401593873776299</v>
      </c>
      <c r="D20">
        <v>0.52592592592592602</v>
      </c>
      <c r="E20">
        <v>0.27114967462039002</v>
      </c>
      <c r="F20">
        <v>1.5666480996534999</v>
      </c>
      <c r="G20">
        <v>0.80748422518575902</v>
      </c>
      <c r="H20">
        <v>1.6663542794504301E-8</v>
      </c>
      <c r="I20" t="s">
        <v>2538</v>
      </c>
    </row>
    <row r="21" spans="1:9" x14ac:dyDescent="0.25">
      <c r="A21" t="s">
        <v>1432</v>
      </c>
      <c r="B21">
        <v>2.1311084167694601E-12</v>
      </c>
      <c r="C21">
        <v>6.5774805608404598</v>
      </c>
      <c r="D21">
        <v>0.38148148148148098</v>
      </c>
      <c r="E21">
        <v>6.0737527114968E-2</v>
      </c>
      <c r="F21">
        <v>1.08863964609121</v>
      </c>
      <c r="G21">
        <v>0.16551012747533</v>
      </c>
      <c r="H21">
        <v>6.9768227348198604E-8</v>
      </c>
      <c r="I21" t="s">
        <v>2538</v>
      </c>
    </row>
    <row r="22" spans="1:9" x14ac:dyDescent="0.25">
      <c r="A22" t="s">
        <v>1831</v>
      </c>
      <c r="B22">
        <v>3.4822563357222799E-12</v>
      </c>
      <c r="C22">
        <v>1.51838940142405</v>
      </c>
      <c r="D22">
        <v>0.56666666666666698</v>
      </c>
      <c r="E22">
        <v>0.37527114967462</v>
      </c>
      <c r="F22">
        <v>1.79972776581405</v>
      </c>
      <c r="G22">
        <v>1.1852873604927301</v>
      </c>
      <c r="H22">
        <v>1.14002107918876E-7</v>
      </c>
      <c r="I22" t="s">
        <v>2538</v>
      </c>
    </row>
    <row r="23" spans="1:9" x14ac:dyDescent="0.25">
      <c r="A23" t="s">
        <v>347</v>
      </c>
      <c r="B23">
        <v>4.06527624716114E-12</v>
      </c>
      <c r="C23">
        <v>4.2454710766593502</v>
      </c>
      <c r="D23">
        <v>0.42962962962963003</v>
      </c>
      <c r="E23">
        <v>9.7613882863340995E-2</v>
      </c>
      <c r="F23">
        <v>1.2358428072893901</v>
      </c>
      <c r="G23">
        <v>0.29109674403007402</v>
      </c>
      <c r="H23">
        <v>1.33089013779561E-7</v>
      </c>
      <c r="I23" t="s">
        <v>2538</v>
      </c>
    </row>
    <row r="24" spans="1:9" x14ac:dyDescent="0.25">
      <c r="A24" t="s">
        <v>804</v>
      </c>
      <c r="B24">
        <v>4.2013923973437703E-12</v>
      </c>
      <c r="C24">
        <v>1.65519098585753</v>
      </c>
      <c r="D24">
        <v>0.61481481481481504</v>
      </c>
      <c r="E24">
        <v>0.36442516268980502</v>
      </c>
      <c r="F24">
        <v>1.8302862762582499</v>
      </c>
      <c r="G24">
        <v>1.1057855509707299</v>
      </c>
      <c r="H24">
        <v>1.3754518430424E-7</v>
      </c>
      <c r="I24" t="s">
        <v>2538</v>
      </c>
    </row>
    <row r="25" spans="1:9" x14ac:dyDescent="0.25">
      <c r="A25" t="s">
        <v>1098</v>
      </c>
      <c r="B25">
        <v>8.0659190780042407E-12</v>
      </c>
      <c r="C25">
        <v>2.5701771158581401</v>
      </c>
      <c r="D25">
        <v>0.38888888888888901</v>
      </c>
      <c r="E25">
        <v>0.15618221258134499</v>
      </c>
      <c r="F25">
        <v>1.14692603635917</v>
      </c>
      <c r="G25">
        <v>0.44624396866759503</v>
      </c>
      <c r="H25">
        <v>2.6406205877570298E-7</v>
      </c>
      <c r="I25" t="s">
        <v>2538</v>
      </c>
    </row>
    <row r="26" spans="1:9" x14ac:dyDescent="0.25">
      <c r="A26" t="s">
        <v>2549</v>
      </c>
      <c r="B26">
        <v>2.33933452840378E-11</v>
      </c>
      <c r="C26">
        <v>1.5815367255106201</v>
      </c>
      <c r="D26">
        <v>0.63703703703703696</v>
      </c>
      <c r="E26">
        <v>0.383947939262473</v>
      </c>
      <c r="F26">
        <v>1.91005889420144</v>
      </c>
      <c r="G26">
        <v>1.2077233891516199</v>
      </c>
      <c r="H26">
        <v>7.65851337908829E-7</v>
      </c>
      <c r="I26" t="s">
        <v>2538</v>
      </c>
    </row>
    <row r="27" spans="1:9" x14ac:dyDescent="0.25">
      <c r="A27" t="s">
        <v>2550</v>
      </c>
      <c r="B27">
        <v>5.81076560201534E-11</v>
      </c>
      <c r="C27">
        <v>5.28133759156667</v>
      </c>
      <c r="D27">
        <v>0.359259259259259</v>
      </c>
      <c r="E27">
        <v>6.941431670282E-2</v>
      </c>
      <c r="F27">
        <v>1.0449722890648401</v>
      </c>
      <c r="G27">
        <v>0.197861293838415</v>
      </c>
      <c r="H27">
        <v>1.9023284427877801E-6</v>
      </c>
      <c r="I27" t="s">
        <v>2538</v>
      </c>
    </row>
    <row r="28" spans="1:9" x14ac:dyDescent="0.25">
      <c r="A28" t="s">
        <v>1591</v>
      </c>
      <c r="B28">
        <v>5.9482934221146903E-11</v>
      </c>
      <c r="C28">
        <v>1.57263643898477</v>
      </c>
      <c r="D28">
        <v>0.625925925925926</v>
      </c>
      <c r="E28">
        <v>0.37744034707158403</v>
      </c>
      <c r="F28">
        <v>1.84343561646312</v>
      </c>
      <c r="G28">
        <v>1.1721943932910299</v>
      </c>
      <c r="H28">
        <v>1.94735230053191E-6</v>
      </c>
      <c r="I28" t="s">
        <v>2538</v>
      </c>
    </row>
    <row r="29" spans="1:9" x14ac:dyDescent="0.25">
      <c r="A29" t="s">
        <v>2551</v>
      </c>
      <c r="B29">
        <v>9.3576130972262602E-11</v>
      </c>
      <c r="C29">
        <v>1.6384690947854099</v>
      </c>
      <c r="D29">
        <v>0.60740740740740695</v>
      </c>
      <c r="E29">
        <v>0.36442516268980502</v>
      </c>
      <c r="F29">
        <v>1.7904782527129699</v>
      </c>
      <c r="G29">
        <v>1.09277511453304</v>
      </c>
      <c r="H29">
        <v>3.0634953757699299E-6</v>
      </c>
      <c r="I29" t="s">
        <v>2538</v>
      </c>
    </row>
    <row r="30" spans="1:9" x14ac:dyDescent="0.25">
      <c r="A30" t="s">
        <v>1827</v>
      </c>
      <c r="B30">
        <v>2.8923993874485699E-10</v>
      </c>
      <c r="C30">
        <v>1.3563141124348901</v>
      </c>
      <c r="D30">
        <v>0.57407407407407396</v>
      </c>
      <c r="E30">
        <v>0.43167028199566199</v>
      </c>
      <c r="F30">
        <v>1.93259851090047</v>
      </c>
      <c r="G30">
        <v>1.4248900702146501</v>
      </c>
      <c r="H30">
        <v>9.4691371146291094E-6</v>
      </c>
      <c r="I30" t="s">
        <v>2538</v>
      </c>
    </row>
    <row r="31" spans="1:9" x14ac:dyDescent="0.25">
      <c r="A31" t="s">
        <v>2552</v>
      </c>
      <c r="B31">
        <v>1.05060576264705E-9</v>
      </c>
      <c r="C31">
        <v>4.2621663619254697</v>
      </c>
      <c r="D31">
        <v>0.41481481481481502</v>
      </c>
      <c r="E31">
        <v>9.3275488069414006E-2</v>
      </c>
      <c r="F31">
        <v>1.1708776266071099</v>
      </c>
      <c r="G31">
        <v>0.27471420099100902</v>
      </c>
      <c r="H31">
        <v>3.4394731457538998E-5</v>
      </c>
      <c r="I31" t="s">
        <v>2538</v>
      </c>
    </row>
    <row r="32" spans="1:9" x14ac:dyDescent="0.25">
      <c r="A32" t="s">
        <v>2553</v>
      </c>
      <c r="B32">
        <v>1.10401446153636E-9</v>
      </c>
      <c r="C32">
        <v>1.9620077001093099</v>
      </c>
      <c r="D32">
        <v>0.44814814814814802</v>
      </c>
      <c r="E32">
        <v>0.23427331887201699</v>
      </c>
      <c r="F32">
        <v>1.3154547921945701</v>
      </c>
      <c r="G32">
        <v>0.67046362362455802</v>
      </c>
      <c r="H32">
        <v>3.6143225441777499E-5</v>
      </c>
      <c r="I32" t="s">
        <v>2538</v>
      </c>
    </row>
    <row r="33" spans="1:9" x14ac:dyDescent="0.25">
      <c r="A33" t="s">
        <v>1820</v>
      </c>
      <c r="B33">
        <v>1.2590144721093199E-9</v>
      </c>
      <c r="C33">
        <v>1.75608050108166</v>
      </c>
      <c r="D33">
        <v>0.44444444444444398</v>
      </c>
      <c r="E33">
        <v>0.247288503253796</v>
      </c>
      <c r="F33">
        <v>1.3784161233935399</v>
      </c>
      <c r="G33">
        <v>0.78493902901632695</v>
      </c>
      <c r="H33">
        <v>4.1217615787914999E-5</v>
      </c>
      <c r="I33" t="s">
        <v>2538</v>
      </c>
    </row>
    <row r="34" spans="1:9" x14ac:dyDescent="0.25">
      <c r="A34" t="s">
        <v>2554</v>
      </c>
      <c r="B34">
        <v>2.0915716216810198E-9</v>
      </c>
      <c r="C34">
        <v>7.7989798094987099</v>
      </c>
      <c r="D34">
        <v>0.359259259259259</v>
      </c>
      <c r="E34">
        <v>4.3383947939263E-2</v>
      </c>
      <c r="F34">
        <v>0.97169984470694404</v>
      </c>
      <c r="G34">
        <v>0.124593199167341</v>
      </c>
      <c r="H34">
        <v>6.84738717505932E-5</v>
      </c>
      <c r="I34" t="s">
        <v>2538</v>
      </c>
    </row>
    <row r="35" spans="1:9" x14ac:dyDescent="0.25">
      <c r="A35" t="s">
        <v>2555</v>
      </c>
      <c r="B35">
        <v>2.2362624347148498E-9</v>
      </c>
      <c r="C35">
        <v>1.63295164249994</v>
      </c>
      <c r="D35">
        <v>0.61481481481481504</v>
      </c>
      <c r="E35">
        <v>0.36225596529284199</v>
      </c>
      <c r="F35">
        <v>1.77960915188627</v>
      </c>
      <c r="G35">
        <v>1.0898112997160201</v>
      </c>
      <c r="H35">
        <v>7.3210759587694595E-5</v>
      </c>
      <c r="I35" t="s">
        <v>2538</v>
      </c>
    </row>
    <row r="36" spans="1:9" x14ac:dyDescent="0.25">
      <c r="A36" t="s">
        <v>124</v>
      </c>
      <c r="B36">
        <v>2.2713278426526898E-9</v>
      </c>
      <c r="C36">
        <v>3.7007937340857699</v>
      </c>
      <c r="D36">
        <v>0.41851851851851901</v>
      </c>
      <c r="E36">
        <v>0.106290672451193</v>
      </c>
      <c r="F36">
        <v>1.13396295398247</v>
      </c>
      <c r="G36">
        <v>0.30641074198170598</v>
      </c>
      <c r="H36">
        <v>7.4358730912763902E-5</v>
      </c>
      <c r="I36" t="s">
        <v>2538</v>
      </c>
    </row>
    <row r="37" spans="1:9" x14ac:dyDescent="0.25">
      <c r="A37" t="s">
        <v>399</v>
      </c>
      <c r="B37">
        <v>2.8399615722045E-9</v>
      </c>
      <c r="C37">
        <v>1.74746698701462</v>
      </c>
      <c r="D37">
        <v>0.62962962962962998</v>
      </c>
      <c r="E37">
        <v>0.34924078091106298</v>
      </c>
      <c r="F37">
        <v>1.81729028543635</v>
      </c>
      <c r="G37">
        <v>1.0399568626707001</v>
      </c>
      <c r="H37">
        <v>9.2974661950830895E-5</v>
      </c>
      <c r="I37" t="s">
        <v>2538</v>
      </c>
    </row>
    <row r="38" spans="1:9" x14ac:dyDescent="0.25">
      <c r="A38" t="s">
        <v>1830</v>
      </c>
      <c r="B38">
        <v>3.9961567567268099E-9</v>
      </c>
      <c r="C38">
        <v>1.6204841462583901</v>
      </c>
      <c r="D38">
        <v>0.47777777777777802</v>
      </c>
      <c r="E38">
        <v>0.28633405639913201</v>
      </c>
      <c r="F38">
        <v>1.4590917557118599</v>
      </c>
      <c r="G38">
        <v>0.90040483214897205</v>
      </c>
      <c r="H38">
        <v>1.3082617990199999E-4</v>
      </c>
      <c r="I38" t="s">
        <v>2538</v>
      </c>
    </row>
    <row r="39" spans="1:9" x14ac:dyDescent="0.25">
      <c r="A39" t="s">
        <v>2556</v>
      </c>
      <c r="B39">
        <v>5.2379662772775698E-9</v>
      </c>
      <c r="C39">
        <v>1.6715000282535799</v>
      </c>
      <c r="D39">
        <v>0.45925925925925898</v>
      </c>
      <c r="E39">
        <v>0.281995661605206</v>
      </c>
      <c r="F39">
        <v>1.3691855240639701</v>
      </c>
      <c r="G39">
        <v>0.81913580671280495</v>
      </c>
      <c r="H39">
        <v>1.7148053998600001E-4</v>
      </c>
      <c r="I39" t="s">
        <v>2538</v>
      </c>
    </row>
    <row r="40" spans="1:9" x14ac:dyDescent="0.25">
      <c r="A40" t="s">
        <v>61</v>
      </c>
      <c r="B40">
        <v>8.9705785532469703E-9</v>
      </c>
      <c r="C40">
        <v>1.3585643814520001</v>
      </c>
      <c r="D40">
        <v>0.66296296296296298</v>
      </c>
      <c r="E40">
        <v>0.47505422993492402</v>
      </c>
      <c r="F40">
        <v>1.9854444682491099</v>
      </c>
      <c r="G40">
        <v>1.4614283248962501</v>
      </c>
      <c r="H40">
        <v>2.9367880067600002E-4</v>
      </c>
      <c r="I40" t="s">
        <v>2538</v>
      </c>
    </row>
    <row r="41" spans="1:9" x14ac:dyDescent="0.25">
      <c r="A41" t="s">
        <v>25</v>
      </c>
      <c r="B41">
        <v>1.22002957796659E-8</v>
      </c>
      <c r="C41">
        <v>1.1975812231173899</v>
      </c>
      <c r="D41">
        <v>0.75925925925925897</v>
      </c>
      <c r="E41">
        <v>0.62255965292841697</v>
      </c>
      <c r="F41">
        <v>2.4174617455485299</v>
      </c>
      <c r="G41">
        <v>2.0186202813498499</v>
      </c>
      <c r="H41">
        <v>3.9941328323500001E-4</v>
      </c>
      <c r="I41" t="s">
        <v>2538</v>
      </c>
    </row>
    <row r="42" spans="1:9" x14ac:dyDescent="0.25">
      <c r="A42" t="s">
        <v>2557</v>
      </c>
      <c r="B42">
        <v>1.5277787058120298E-8</v>
      </c>
      <c r="C42">
        <v>1.7938211138480999</v>
      </c>
      <c r="D42">
        <v>0.437037037037037</v>
      </c>
      <c r="E42">
        <v>0.24295010845987</v>
      </c>
      <c r="F42">
        <v>1.27351305626403</v>
      </c>
      <c r="G42">
        <v>0.70994428955744104</v>
      </c>
      <c r="H42">
        <v>5.0016419270900001E-4</v>
      </c>
      <c r="I42" t="s">
        <v>2538</v>
      </c>
    </row>
    <row r="43" spans="1:9" x14ac:dyDescent="0.25">
      <c r="A43" t="s">
        <v>388</v>
      </c>
      <c r="B43">
        <v>1.9412626854719599E-8</v>
      </c>
      <c r="C43">
        <v>1.7844084915573</v>
      </c>
      <c r="D43">
        <v>0.49259259259259303</v>
      </c>
      <c r="E43">
        <v>0.26898047722342699</v>
      </c>
      <c r="F43">
        <v>1.42769328967262</v>
      </c>
      <c r="G43">
        <v>0.80009330622868302</v>
      </c>
      <c r="H43">
        <v>6.3553057797000002E-4</v>
      </c>
      <c r="I43" t="s">
        <v>2538</v>
      </c>
    </row>
    <row r="44" spans="1:9" x14ac:dyDescent="0.25">
      <c r="A44" t="s">
        <v>2558</v>
      </c>
      <c r="B44">
        <v>2.0442488885378898E-8</v>
      </c>
      <c r="C44">
        <v>1.4355044925142799</v>
      </c>
      <c r="D44">
        <v>0.58888888888888902</v>
      </c>
      <c r="E44">
        <v>0.40347071583514099</v>
      </c>
      <c r="F44">
        <v>1.82043905451162</v>
      </c>
      <c r="G44">
        <v>1.2681528089982701</v>
      </c>
      <c r="H44">
        <v>6.6924620112999999E-4</v>
      </c>
      <c r="I44" t="s">
        <v>2538</v>
      </c>
    </row>
    <row r="45" spans="1:9" x14ac:dyDescent="0.25">
      <c r="A45" t="s">
        <v>19</v>
      </c>
      <c r="B45">
        <v>3.6705674515621102E-8</v>
      </c>
      <c r="C45">
        <v>1.42012150118933</v>
      </c>
      <c r="D45">
        <v>0.55185185185185204</v>
      </c>
      <c r="E45">
        <v>0.383947939262473</v>
      </c>
      <c r="F45">
        <v>1.6532390272137201</v>
      </c>
      <c r="G45">
        <v>1.1641532262057599</v>
      </c>
      <c r="H45">
        <v>1.2016703722919999E-3</v>
      </c>
      <c r="I45" t="s">
        <v>2538</v>
      </c>
    </row>
    <row r="46" spans="1:9" x14ac:dyDescent="0.25">
      <c r="A46" t="s">
        <v>2559</v>
      </c>
      <c r="B46">
        <v>4.0007931850022899E-8</v>
      </c>
      <c r="C46">
        <v>2.4062977974044801</v>
      </c>
      <c r="D46">
        <v>0.422222222222222</v>
      </c>
      <c r="E46">
        <v>0.175704989154013</v>
      </c>
      <c r="F46">
        <v>1.1860617509101901</v>
      </c>
      <c r="G46">
        <v>0.49289898872430499</v>
      </c>
      <c r="H46">
        <v>1.3097796729060001E-3</v>
      </c>
      <c r="I46" t="s">
        <v>2538</v>
      </c>
    </row>
    <row r="47" spans="1:9" x14ac:dyDescent="0.25">
      <c r="A47" t="s">
        <v>773</v>
      </c>
      <c r="B47">
        <v>5.7721895991937602E-8</v>
      </c>
      <c r="C47">
        <v>1.80231917548376</v>
      </c>
      <c r="D47">
        <v>0.48148148148148101</v>
      </c>
      <c r="E47">
        <v>0.26464208242950099</v>
      </c>
      <c r="F47">
        <v>1.3527179046392099</v>
      </c>
      <c r="G47">
        <v>0.75054292438303805</v>
      </c>
      <c r="H47">
        <v>1.8896994309839999E-3</v>
      </c>
      <c r="I47" t="s">
        <v>2538</v>
      </c>
    </row>
    <row r="48" spans="1:9" x14ac:dyDescent="0.25">
      <c r="A48" t="s">
        <v>1825</v>
      </c>
      <c r="B48">
        <v>6.8731360899887701E-8</v>
      </c>
      <c r="C48">
        <v>1.5266593801989099</v>
      </c>
      <c r="D48">
        <v>0.46666666666666701</v>
      </c>
      <c r="E48">
        <v>0.30151843817787399</v>
      </c>
      <c r="F48">
        <v>1.4413469725958901</v>
      </c>
      <c r="G48">
        <v>0.94411824359150198</v>
      </c>
      <c r="H48">
        <v>2.250127293141E-3</v>
      </c>
      <c r="I48" t="s">
        <v>2538</v>
      </c>
    </row>
    <row r="49" spans="1:9" x14ac:dyDescent="0.25">
      <c r="A49" t="s">
        <v>2560</v>
      </c>
      <c r="B49">
        <v>7.5722471689018206E-8</v>
      </c>
      <c r="C49">
        <v>1.22034210098905</v>
      </c>
      <c r="D49">
        <v>0.75925925925925897</v>
      </c>
      <c r="E49">
        <v>0.60520607375271196</v>
      </c>
      <c r="F49">
        <v>2.4110640005598598</v>
      </c>
      <c r="G49">
        <v>1.9757279525190301</v>
      </c>
      <c r="H49">
        <v>2.479002278155E-3</v>
      </c>
      <c r="I49" t="s">
        <v>2538</v>
      </c>
    </row>
    <row r="50" spans="1:9" x14ac:dyDescent="0.25">
      <c r="A50" t="s">
        <v>2561</v>
      </c>
      <c r="B50">
        <v>1.14487360886104E-7</v>
      </c>
      <c r="C50">
        <v>1.1328751400568999</v>
      </c>
      <c r="D50">
        <v>0.82592592592592595</v>
      </c>
      <c r="E50">
        <v>0.71583514099783097</v>
      </c>
      <c r="F50">
        <v>2.87851962565427</v>
      </c>
      <c r="G50">
        <v>2.5408975127741802</v>
      </c>
      <c r="H50">
        <v>3.7480872206889998E-3</v>
      </c>
      <c r="I50" t="s">
        <v>2538</v>
      </c>
    </row>
    <row r="51" spans="1:9" x14ac:dyDescent="0.25">
      <c r="A51" t="s">
        <v>1822</v>
      </c>
      <c r="B51">
        <v>1.6647755020789201E-7</v>
      </c>
      <c r="C51">
        <v>1.30660338839493</v>
      </c>
      <c r="D51">
        <v>0.485185185185185</v>
      </c>
      <c r="E51">
        <v>0.36876355748373102</v>
      </c>
      <c r="F51">
        <v>1.54389571203177</v>
      </c>
      <c r="G51">
        <v>1.1816100629651201</v>
      </c>
      <c r="H51">
        <v>5.450142038706E-3</v>
      </c>
      <c r="I51" t="s">
        <v>2538</v>
      </c>
    </row>
    <row r="52" spans="1:9" x14ac:dyDescent="0.25">
      <c r="A52" t="s">
        <v>2562</v>
      </c>
      <c r="B52">
        <v>2.29955656858184E-7</v>
      </c>
      <c r="C52">
        <v>2.2863157873370201</v>
      </c>
      <c r="D52">
        <v>0.37777777777777799</v>
      </c>
      <c r="E52">
        <v>0.16052060737527099</v>
      </c>
      <c r="F52">
        <v>1.08347163978407</v>
      </c>
      <c r="G52">
        <v>0.47389413386592699</v>
      </c>
      <c r="H52">
        <v>7.5282882942230003E-3</v>
      </c>
      <c r="I52" t="s">
        <v>2538</v>
      </c>
    </row>
    <row r="53" spans="1:9" x14ac:dyDescent="0.25">
      <c r="A53" t="s">
        <v>2563</v>
      </c>
      <c r="B53">
        <v>2.5441096594429199E-7</v>
      </c>
      <c r="C53">
        <v>1.55553559737753</v>
      </c>
      <c r="D53">
        <v>0.52222222222222203</v>
      </c>
      <c r="E53">
        <v>0.32537960954446898</v>
      </c>
      <c r="F53">
        <v>1.5849536882408299</v>
      </c>
      <c r="G53">
        <v>1.01891187248488</v>
      </c>
      <c r="H53">
        <v>8.3289062030839998E-3</v>
      </c>
      <c r="I53" t="s">
        <v>2538</v>
      </c>
    </row>
    <row r="54" spans="1:9" x14ac:dyDescent="0.25">
      <c r="A54" t="s">
        <v>2564</v>
      </c>
      <c r="B54">
        <v>2.7210850693683898E-7</v>
      </c>
      <c r="C54">
        <v>1.9919454284103499</v>
      </c>
      <c r="D54">
        <v>0.422222222222222</v>
      </c>
      <c r="E54">
        <v>0.19956616052060699</v>
      </c>
      <c r="F54">
        <v>1.16557119843712</v>
      </c>
      <c r="G54">
        <v>0.58514213382205404</v>
      </c>
      <c r="H54">
        <v>8.9082883000980006E-3</v>
      </c>
      <c r="I54" t="s">
        <v>2538</v>
      </c>
    </row>
    <row r="55" spans="1:9" x14ac:dyDescent="0.25">
      <c r="A55" t="s">
        <v>2565</v>
      </c>
      <c r="B55">
        <v>2.8081449458258098E-7</v>
      </c>
      <c r="C55">
        <v>11.043705955873</v>
      </c>
      <c r="D55">
        <v>0.30370370370370398</v>
      </c>
      <c r="E55">
        <v>2.8199566160521002E-2</v>
      </c>
      <c r="F55">
        <v>0.80015924768529201</v>
      </c>
      <c r="G55">
        <v>7.2453871090236002E-2</v>
      </c>
      <c r="H55">
        <v>9.1933049236450001E-3</v>
      </c>
      <c r="I55" t="s">
        <v>2538</v>
      </c>
    </row>
    <row r="56" spans="1:9" x14ac:dyDescent="0.25">
      <c r="A56" t="s">
        <v>11</v>
      </c>
      <c r="B56">
        <v>6.0553187723075801E-7</v>
      </c>
      <c r="C56">
        <v>1.7943926040289799</v>
      </c>
      <c r="D56">
        <v>0.45925925925925898</v>
      </c>
      <c r="E56">
        <v>0.24295010845987</v>
      </c>
      <c r="F56">
        <v>1.31094851059704</v>
      </c>
      <c r="G56">
        <v>0.73058064754254104</v>
      </c>
      <c r="H56">
        <v>1.9823902596781001E-2</v>
      </c>
      <c r="I56" t="s">
        <v>2538</v>
      </c>
    </row>
    <row r="57" spans="1:9" x14ac:dyDescent="0.25">
      <c r="A57" t="s">
        <v>2566</v>
      </c>
      <c r="B57">
        <v>8.2693296049713803E-7</v>
      </c>
      <c r="C57">
        <v>3.47904783247334</v>
      </c>
      <c r="D57">
        <v>0.344444444444444</v>
      </c>
      <c r="E57">
        <v>9.5444685466376994E-2</v>
      </c>
      <c r="F57">
        <v>0.95148775041218003</v>
      </c>
      <c r="G57">
        <v>0.273490850436438</v>
      </c>
      <c r="H57">
        <v>2.7072131260755E-2</v>
      </c>
      <c r="I57" t="s">
        <v>2538</v>
      </c>
    </row>
    <row r="58" spans="1:9" x14ac:dyDescent="0.25">
      <c r="A58" t="s">
        <v>848</v>
      </c>
      <c r="B58">
        <v>1.04435794629057E-6</v>
      </c>
      <c r="C58">
        <v>1.10562587820406</v>
      </c>
      <c r="D58">
        <v>0.71111111111111103</v>
      </c>
      <c r="E58">
        <v>0.63557483731019504</v>
      </c>
      <c r="F58">
        <v>2.3786054138361199</v>
      </c>
      <c r="G58">
        <v>2.15136553939913</v>
      </c>
      <c r="H58">
        <v>3.4190190445661003E-2</v>
      </c>
      <c r="I58" t="s">
        <v>2538</v>
      </c>
    </row>
    <row r="59" spans="1:9" x14ac:dyDescent="0.25">
      <c r="A59" t="s">
        <v>2567</v>
      </c>
      <c r="B59">
        <v>1.76912423921481E-6</v>
      </c>
      <c r="C59">
        <v>5.1538547161427202</v>
      </c>
      <c r="D59">
        <v>0.31481481481481499</v>
      </c>
      <c r="E59">
        <v>6.2906724511930995E-2</v>
      </c>
      <c r="F59">
        <v>0.86851242968053999</v>
      </c>
      <c r="G59">
        <v>0.16851705713787701</v>
      </c>
      <c r="H59">
        <v>5.7917589343413997E-2</v>
      </c>
      <c r="I59" t="s">
        <v>2538</v>
      </c>
    </row>
    <row r="60" spans="1:9" x14ac:dyDescent="0.25">
      <c r="A60" t="s">
        <v>650</v>
      </c>
      <c r="B60">
        <v>2.1059979092498601E-6</v>
      </c>
      <c r="C60">
        <v>1.91914809814967</v>
      </c>
      <c r="D60">
        <v>0.407407407407407</v>
      </c>
      <c r="E60">
        <v>0.203904555314534</v>
      </c>
      <c r="F60">
        <v>1.09783002913976</v>
      </c>
      <c r="G60">
        <v>0.57204028714523103</v>
      </c>
      <c r="H60">
        <v>6.8946159553021996E-2</v>
      </c>
      <c r="I60" t="s">
        <v>2538</v>
      </c>
    </row>
    <row r="61" spans="1:9" x14ac:dyDescent="0.25">
      <c r="A61" t="s">
        <v>2568</v>
      </c>
      <c r="B61">
        <v>3.6848133526047701E-6</v>
      </c>
      <c r="C61" t="s">
        <v>2541</v>
      </c>
      <c r="D61">
        <v>0.29259259259259301</v>
      </c>
      <c r="E61">
        <v>0</v>
      </c>
      <c r="F61">
        <v>0.76739804163587499</v>
      </c>
      <c r="G61">
        <v>0</v>
      </c>
      <c r="H61">
        <v>0.120633419537575</v>
      </c>
      <c r="I61" t="s">
        <v>2538</v>
      </c>
    </row>
    <row r="62" spans="1:9" x14ac:dyDescent="0.25">
      <c r="A62" t="s">
        <v>2569</v>
      </c>
      <c r="B62">
        <v>8.0036066537891808E-6</v>
      </c>
      <c r="C62">
        <v>2.0162083972654998</v>
      </c>
      <c r="D62">
        <v>0.48888888888888898</v>
      </c>
      <c r="E62">
        <v>0.22776572668112799</v>
      </c>
      <c r="F62">
        <v>1.3260381074659999</v>
      </c>
      <c r="G62">
        <v>0.65768901134646995</v>
      </c>
      <c r="H62">
        <v>0.26202207463174998</v>
      </c>
      <c r="I62" t="s">
        <v>2538</v>
      </c>
    </row>
    <row r="63" spans="1:9" x14ac:dyDescent="0.25">
      <c r="A63" t="s">
        <v>2570</v>
      </c>
      <c r="B63">
        <v>8.2775390199106902E-6</v>
      </c>
      <c r="C63">
        <v>48.970626604874901</v>
      </c>
      <c r="D63">
        <v>0.31481481481481499</v>
      </c>
      <c r="E63">
        <v>6.5075921908890003E-3</v>
      </c>
      <c r="F63">
        <v>0.79526002689252795</v>
      </c>
      <c r="G63">
        <v>1.6239531368654001E-2</v>
      </c>
      <c r="H63">
        <v>0.27099007243383599</v>
      </c>
      <c r="I63" t="s">
        <v>2538</v>
      </c>
    </row>
    <row r="64" spans="1:9" x14ac:dyDescent="0.25">
      <c r="A64" t="s">
        <v>2571</v>
      </c>
      <c r="B64">
        <v>1.5077597693310101E-5</v>
      </c>
      <c r="C64">
        <v>2.88525306728814</v>
      </c>
      <c r="D64">
        <v>0.34814814814814798</v>
      </c>
      <c r="E64">
        <v>0.119305856832972</v>
      </c>
      <c r="F64">
        <v>0.930178731722487</v>
      </c>
      <c r="G64">
        <v>0.322390691571733</v>
      </c>
      <c r="H64">
        <v>0.49361039328358602</v>
      </c>
      <c r="I64" t="s">
        <v>2538</v>
      </c>
    </row>
    <row r="65" spans="1:9" x14ac:dyDescent="0.25">
      <c r="A65" t="s">
        <v>2572</v>
      </c>
      <c r="B65">
        <v>1.55155903493248E-5</v>
      </c>
      <c r="C65">
        <v>2.1413477314113498</v>
      </c>
      <c r="D65">
        <v>0.38148148148148098</v>
      </c>
      <c r="E65">
        <v>0.175704989154013</v>
      </c>
      <c r="F65">
        <v>1.0334688611404601</v>
      </c>
      <c r="G65">
        <v>0.48262542602518299</v>
      </c>
      <c r="H65">
        <v>0.507949396856195</v>
      </c>
      <c r="I65" t="s">
        <v>2538</v>
      </c>
    </row>
    <row r="66" spans="1:9" x14ac:dyDescent="0.25">
      <c r="A66" t="s">
        <v>1821</v>
      </c>
      <c r="B66">
        <v>1.5864824527483601E-5</v>
      </c>
      <c r="C66">
        <v>1.2896171782296799</v>
      </c>
      <c r="D66">
        <v>0.407407407407407</v>
      </c>
      <c r="E66">
        <v>0.30368763557483702</v>
      </c>
      <c r="F66">
        <v>1.20893209878008</v>
      </c>
      <c r="G66">
        <v>0.93743485988581399</v>
      </c>
      <c r="H66">
        <v>0.51938262538075797</v>
      </c>
      <c r="I66" t="s">
        <v>2538</v>
      </c>
    </row>
    <row r="67" spans="1:9" x14ac:dyDescent="0.25">
      <c r="A67" t="s">
        <v>2573</v>
      </c>
      <c r="B67">
        <v>1.5934733051154199E-5</v>
      </c>
      <c r="C67">
        <v>4.9979243231628203</v>
      </c>
      <c r="D67">
        <v>0.26296296296296301</v>
      </c>
      <c r="E67">
        <v>4.9891540130151998E-2</v>
      </c>
      <c r="F67">
        <v>0.73370149863009504</v>
      </c>
      <c r="G67">
        <v>0.14680124211360401</v>
      </c>
      <c r="H67">
        <v>0.521671290628687</v>
      </c>
      <c r="I67" t="s">
        <v>2538</v>
      </c>
    </row>
    <row r="68" spans="1:9" x14ac:dyDescent="0.25">
      <c r="A68" t="s">
        <v>437</v>
      </c>
      <c r="B68">
        <v>1.6590337793589401E-5</v>
      </c>
      <c r="C68">
        <v>1.99883518306612</v>
      </c>
      <c r="D68">
        <v>0.437037037037037</v>
      </c>
      <c r="E68">
        <v>0.20824295010846</v>
      </c>
      <c r="F68">
        <v>1.2043978418830701</v>
      </c>
      <c r="G68">
        <v>0.60254985107655401</v>
      </c>
      <c r="H68">
        <v>0.54313447868652998</v>
      </c>
      <c r="I68" t="s">
        <v>2538</v>
      </c>
    </row>
    <row r="69" spans="1:9" x14ac:dyDescent="0.25">
      <c r="A69" t="s">
        <v>1789</v>
      </c>
      <c r="B69">
        <v>1.8755781618684902E-5</v>
      </c>
      <c r="C69">
        <v>2.7539400330378201</v>
      </c>
      <c r="D69">
        <v>0.36296296296296299</v>
      </c>
      <c r="E69">
        <v>0.12581344902386099</v>
      </c>
      <c r="F69">
        <v>0.96840384099224397</v>
      </c>
      <c r="G69">
        <v>0.35164303847386802</v>
      </c>
      <c r="H69">
        <v>0.61402677863250599</v>
      </c>
      <c r="I69" t="s">
        <v>2538</v>
      </c>
    </row>
    <row r="70" spans="1:9" x14ac:dyDescent="0.25">
      <c r="A70" t="s">
        <v>870</v>
      </c>
      <c r="B70">
        <v>2.03653988331774E-5</v>
      </c>
      <c r="C70">
        <v>1.11628770156075</v>
      </c>
      <c r="D70">
        <v>0.87037037037037002</v>
      </c>
      <c r="E70">
        <v>0.75488069414316705</v>
      </c>
      <c r="F70">
        <v>2.9183335849316898</v>
      </c>
      <c r="G70">
        <v>2.6143202875489702</v>
      </c>
      <c r="H70">
        <v>0.66672242700056294</v>
      </c>
      <c r="I70" t="s">
        <v>2538</v>
      </c>
    </row>
    <row r="71" spans="1:9" x14ac:dyDescent="0.25">
      <c r="A71" t="s">
        <v>676</v>
      </c>
      <c r="B71">
        <v>2.56432665828015E-5</v>
      </c>
      <c r="C71">
        <v>3.16003728541562</v>
      </c>
      <c r="D71">
        <v>0.33333333333333298</v>
      </c>
      <c r="E71">
        <v>0.101952277657267</v>
      </c>
      <c r="F71">
        <v>0.91712534519701205</v>
      </c>
      <c r="G71">
        <v>0.29022611518850699</v>
      </c>
      <c r="H71">
        <v>0.83950926138775706</v>
      </c>
      <c r="I71" t="s">
        <v>2538</v>
      </c>
    </row>
    <row r="72" spans="1:9" x14ac:dyDescent="0.25">
      <c r="A72" t="s">
        <v>2574</v>
      </c>
      <c r="B72">
        <v>3.5120218448723502E-5</v>
      </c>
      <c r="C72">
        <v>2.3220281714765298</v>
      </c>
      <c r="D72">
        <v>0.34814814814814798</v>
      </c>
      <c r="E72">
        <v>0.132321041214751</v>
      </c>
      <c r="F72">
        <v>0.94725786275172696</v>
      </c>
      <c r="G72">
        <v>0.40794417328252502</v>
      </c>
      <c r="H72">
        <v>1</v>
      </c>
      <c r="I72" t="s">
        <v>2538</v>
      </c>
    </row>
    <row r="73" spans="1:9" x14ac:dyDescent="0.25">
      <c r="A73" t="s">
        <v>2575</v>
      </c>
      <c r="B73">
        <v>3.5521328368716503E-5</v>
      </c>
      <c r="C73">
        <v>1.60647320397621</v>
      </c>
      <c r="D73">
        <v>0.44814814814814802</v>
      </c>
      <c r="E73">
        <v>0.27114967462039002</v>
      </c>
      <c r="F73">
        <v>1.2731496958850299</v>
      </c>
      <c r="G73">
        <v>0.79251225151707305</v>
      </c>
      <c r="H73">
        <v>1</v>
      </c>
      <c r="I73" t="s">
        <v>2538</v>
      </c>
    </row>
    <row r="74" spans="1:9" x14ac:dyDescent="0.25">
      <c r="A74" t="s">
        <v>2423</v>
      </c>
      <c r="B74">
        <v>4.0390100836676097E-5</v>
      </c>
      <c r="C74">
        <v>1.98425620731171</v>
      </c>
      <c r="D74">
        <v>0.35185185185185203</v>
      </c>
      <c r="E74">
        <v>0.171366594360087</v>
      </c>
      <c r="F74">
        <v>0.98154378089350802</v>
      </c>
      <c r="G74">
        <v>0.49466584873296898</v>
      </c>
      <c r="H74">
        <v>1</v>
      </c>
      <c r="I74" t="s">
        <v>2538</v>
      </c>
    </row>
    <row r="75" spans="1:9" x14ac:dyDescent="0.25">
      <c r="A75" t="s">
        <v>2576</v>
      </c>
      <c r="B75">
        <v>4.5439329087990199E-5</v>
      </c>
      <c r="C75">
        <v>3.4460010590937298</v>
      </c>
      <c r="D75">
        <v>0.24444444444444399</v>
      </c>
      <c r="E75">
        <v>6.5075921908893997E-2</v>
      </c>
      <c r="F75">
        <v>0.66041440268873497</v>
      </c>
      <c r="G75">
        <v>0.19164660467702199</v>
      </c>
      <c r="H75">
        <v>1</v>
      </c>
      <c r="I75" t="s">
        <v>2538</v>
      </c>
    </row>
    <row r="76" spans="1:9" x14ac:dyDescent="0.25">
      <c r="A76" t="s">
        <v>2577</v>
      </c>
      <c r="B76">
        <v>5.0682959734263402E-5</v>
      </c>
      <c r="C76">
        <v>1.3538307875615201</v>
      </c>
      <c r="D76">
        <v>0.59629629629629599</v>
      </c>
      <c r="E76">
        <v>0.39696312364425201</v>
      </c>
      <c r="F76">
        <v>1.85745465715987</v>
      </c>
      <c r="G76">
        <v>1.37199912590662</v>
      </c>
      <c r="H76">
        <v>1</v>
      </c>
      <c r="I76" t="s">
        <v>2538</v>
      </c>
    </row>
    <row r="77" spans="1:9" x14ac:dyDescent="0.25">
      <c r="A77" t="s">
        <v>2578</v>
      </c>
      <c r="B77">
        <v>5.4025091591101198E-5</v>
      </c>
      <c r="C77">
        <v>3.8155977171433402</v>
      </c>
      <c r="D77">
        <v>0.27777777777777801</v>
      </c>
      <c r="E77">
        <v>6.941431670282E-2</v>
      </c>
      <c r="F77">
        <v>0.742293772998037</v>
      </c>
      <c r="G77">
        <v>0.19454193760074301</v>
      </c>
      <c r="H77">
        <v>1</v>
      </c>
      <c r="I77" t="s">
        <v>2538</v>
      </c>
    </row>
    <row r="78" spans="1:9" x14ac:dyDescent="0.25">
      <c r="A78" t="s">
        <v>1644</v>
      </c>
      <c r="B78">
        <v>6.0007225012402499E-5</v>
      </c>
      <c r="C78">
        <v>5.9734303583481498</v>
      </c>
      <c r="D78">
        <v>0.27037037037036998</v>
      </c>
      <c r="E78">
        <v>4.1214750542298999E-2</v>
      </c>
      <c r="F78">
        <v>0.72601281619790403</v>
      </c>
      <c r="G78">
        <v>0.121540349957084</v>
      </c>
      <c r="H78">
        <v>1</v>
      </c>
      <c r="I78" t="s">
        <v>2538</v>
      </c>
    </row>
    <row r="79" spans="1:9" x14ac:dyDescent="0.25">
      <c r="A79" t="s">
        <v>2579</v>
      </c>
      <c r="B79">
        <v>6.0610678068729499E-5</v>
      </c>
      <c r="C79">
        <v>4.8467412555289098</v>
      </c>
      <c r="D79">
        <v>0.31111111111111101</v>
      </c>
      <c r="E79">
        <v>6.5075921908893997E-2</v>
      </c>
      <c r="F79">
        <v>0.82664364606438501</v>
      </c>
      <c r="G79">
        <v>0.17055658688637301</v>
      </c>
      <c r="H79">
        <v>1</v>
      </c>
      <c r="I79" t="s">
        <v>2538</v>
      </c>
    </row>
    <row r="80" spans="1:9" x14ac:dyDescent="0.25">
      <c r="A80" t="s">
        <v>2580</v>
      </c>
      <c r="B80">
        <v>6.10606665189612E-5</v>
      </c>
      <c r="C80">
        <v>2.48039309816019</v>
      </c>
      <c r="D80">
        <v>0.38148148148148098</v>
      </c>
      <c r="E80">
        <v>0.143167028199566</v>
      </c>
      <c r="F80">
        <v>1.02120858603221</v>
      </c>
      <c r="G80">
        <v>0.41171239622851902</v>
      </c>
      <c r="H80">
        <v>1</v>
      </c>
      <c r="I80" t="s">
        <v>2538</v>
      </c>
    </row>
    <row r="81" spans="1:9" x14ac:dyDescent="0.25">
      <c r="A81" t="s">
        <v>2347</v>
      </c>
      <c r="B81">
        <v>6.26118383337771E-5</v>
      </c>
      <c r="C81">
        <v>4.4970556708282299</v>
      </c>
      <c r="D81">
        <v>0.32962962962962999</v>
      </c>
      <c r="E81">
        <v>6.941431670282E-2</v>
      </c>
      <c r="F81">
        <v>0.87055556924558597</v>
      </c>
      <c r="G81">
        <v>0.193583453923588</v>
      </c>
      <c r="H81">
        <v>1</v>
      </c>
      <c r="I81" t="s">
        <v>2538</v>
      </c>
    </row>
    <row r="82" spans="1:9" x14ac:dyDescent="0.25">
      <c r="A82" t="s">
        <v>2428</v>
      </c>
      <c r="B82">
        <v>6.3598001280867404E-5</v>
      </c>
      <c r="C82">
        <v>1.14884468127936</v>
      </c>
      <c r="D82">
        <v>0.56666666666666698</v>
      </c>
      <c r="E82">
        <v>0.47288503253796099</v>
      </c>
      <c r="F82">
        <v>1.73104268388018</v>
      </c>
      <c r="G82">
        <v>1.50676824473129</v>
      </c>
      <c r="H82">
        <v>1</v>
      </c>
      <c r="I82" t="s">
        <v>2538</v>
      </c>
    </row>
    <row r="83" spans="1:9" x14ac:dyDescent="0.25">
      <c r="A83" t="s">
        <v>2581</v>
      </c>
      <c r="B83">
        <v>7.0508839421408898E-5</v>
      </c>
      <c r="C83">
        <v>3.29788918799398</v>
      </c>
      <c r="D83">
        <v>0.3</v>
      </c>
      <c r="E83">
        <v>8.6767895878525E-2</v>
      </c>
      <c r="F83">
        <v>0.81826419209991696</v>
      </c>
      <c r="G83">
        <v>0.24811755200229901</v>
      </c>
      <c r="H83">
        <v>1</v>
      </c>
      <c r="I83" t="s">
        <v>2538</v>
      </c>
    </row>
    <row r="84" spans="1:9" x14ac:dyDescent="0.25">
      <c r="A84" t="s">
        <v>1266</v>
      </c>
      <c r="B84">
        <v>9.1202188457186799E-5</v>
      </c>
      <c r="C84">
        <v>5.4107012594757098</v>
      </c>
      <c r="D84">
        <v>0.281481481481481</v>
      </c>
      <c r="E84">
        <v>4.5553145336226002E-2</v>
      </c>
      <c r="F84">
        <v>0.75645361993180305</v>
      </c>
      <c r="G84">
        <v>0.139806946208134</v>
      </c>
      <c r="H84">
        <v>1</v>
      </c>
      <c r="I84" t="s">
        <v>2538</v>
      </c>
    </row>
    <row r="85" spans="1:9" x14ac:dyDescent="0.25">
      <c r="A85" t="s">
        <v>2582</v>
      </c>
      <c r="B85">
        <v>1.0632906016200001E-4</v>
      </c>
      <c r="C85">
        <v>9.7216830887236405</v>
      </c>
      <c r="D85">
        <v>0.24814814814814801</v>
      </c>
      <c r="E85">
        <v>2.3861171366593999E-2</v>
      </c>
      <c r="F85">
        <v>0.64343844552964202</v>
      </c>
      <c r="G85">
        <v>6.6185910367309003E-2</v>
      </c>
      <c r="H85">
        <v>1</v>
      </c>
      <c r="I85" t="s">
        <v>2538</v>
      </c>
    </row>
    <row r="86" spans="1:9" x14ac:dyDescent="0.25">
      <c r="A86" t="s">
        <v>2583</v>
      </c>
      <c r="B86">
        <v>1.12002655573E-4</v>
      </c>
      <c r="C86">
        <v>16.496705410153499</v>
      </c>
      <c r="D86">
        <v>0.24444444444444399</v>
      </c>
      <c r="E86">
        <v>1.3015184381779E-2</v>
      </c>
      <c r="F86">
        <v>0.63367344784574198</v>
      </c>
      <c r="G86">
        <v>3.8412121213955999E-2</v>
      </c>
      <c r="H86">
        <v>1</v>
      </c>
      <c r="I86" t="s">
        <v>2538</v>
      </c>
    </row>
    <row r="87" spans="1:9" x14ac:dyDescent="0.25">
      <c r="A87" t="s">
        <v>1819</v>
      </c>
      <c r="B87">
        <v>1.32373792646E-4</v>
      </c>
      <c r="C87">
        <v>1.5938782138793599</v>
      </c>
      <c r="D87">
        <v>0.33333333333333298</v>
      </c>
      <c r="E87">
        <v>0.206073752711497</v>
      </c>
      <c r="F87">
        <v>0.95783595449764602</v>
      </c>
      <c r="G87">
        <v>0.60094676378464096</v>
      </c>
      <c r="H87">
        <v>1</v>
      </c>
      <c r="I87" t="s">
        <v>2538</v>
      </c>
    </row>
    <row r="88" spans="1:9" x14ac:dyDescent="0.25">
      <c r="A88" t="s">
        <v>2584</v>
      </c>
      <c r="B88">
        <v>1.48755452485E-4</v>
      </c>
      <c r="C88">
        <v>1.9561872570595</v>
      </c>
      <c r="D88">
        <v>0.38888888888888901</v>
      </c>
      <c r="E88">
        <v>0.19739696312364399</v>
      </c>
      <c r="F88">
        <v>1.08779587620742</v>
      </c>
      <c r="G88">
        <v>0.55607962493456298</v>
      </c>
      <c r="H88">
        <v>1</v>
      </c>
      <c r="I88" t="s">
        <v>2538</v>
      </c>
    </row>
    <row r="89" spans="1:9" x14ac:dyDescent="0.25">
      <c r="A89" t="s">
        <v>2585</v>
      </c>
      <c r="B89">
        <v>1.4941786936499999E-4</v>
      </c>
      <c r="C89">
        <v>24.017226349786</v>
      </c>
      <c r="D89">
        <v>0.19259259259259301</v>
      </c>
      <c r="E89">
        <v>8.6767895878520004E-3</v>
      </c>
      <c r="F89">
        <v>0.52820412618351198</v>
      </c>
      <c r="G89">
        <v>2.1992719662578E-2</v>
      </c>
      <c r="H89">
        <v>1</v>
      </c>
      <c r="I89" t="s">
        <v>2538</v>
      </c>
    </row>
    <row r="90" spans="1:9" x14ac:dyDescent="0.25">
      <c r="A90" t="s">
        <v>2586</v>
      </c>
      <c r="B90">
        <v>1.7176326716299999E-4</v>
      </c>
      <c r="C90">
        <v>2.1797337987349801</v>
      </c>
      <c r="D90">
        <v>0.27777777777777801</v>
      </c>
      <c r="E90">
        <v>0.123644251626898</v>
      </c>
      <c r="F90">
        <v>0.73381049072048898</v>
      </c>
      <c r="G90">
        <v>0.33665142557607702</v>
      </c>
      <c r="H90">
        <v>1</v>
      </c>
      <c r="I90" t="s">
        <v>2538</v>
      </c>
    </row>
    <row r="91" spans="1:9" x14ac:dyDescent="0.25">
      <c r="A91" t="s">
        <v>1238</v>
      </c>
      <c r="B91">
        <v>1.72450333497E-4</v>
      </c>
      <c r="C91">
        <v>1.2888143594152499</v>
      </c>
      <c r="D91">
        <v>0.57037037037036997</v>
      </c>
      <c r="E91">
        <v>0.41648590021692</v>
      </c>
      <c r="F91">
        <v>1.6793101050980801</v>
      </c>
      <c r="G91">
        <v>1.3029883573457399</v>
      </c>
      <c r="H91">
        <v>1</v>
      </c>
      <c r="I91" t="s">
        <v>2538</v>
      </c>
    </row>
    <row r="92" spans="1:9" x14ac:dyDescent="0.25">
      <c r="A92" t="s">
        <v>2587</v>
      </c>
      <c r="B92">
        <v>1.77152046597E-4</v>
      </c>
      <c r="C92">
        <v>2.1327189116252501</v>
      </c>
      <c r="D92">
        <v>0.30740740740740702</v>
      </c>
      <c r="E92">
        <v>0.13882863340564</v>
      </c>
      <c r="F92">
        <v>0.85740126574136599</v>
      </c>
      <c r="G92">
        <v>0.40202262992453103</v>
      </c>
      <c r="H92">
        <v>1</v>
      </c>
      <c r="I92" t="s">
        <v>2538</v>
      </c>
    </row>
    <row r="93" spans="1:9" x14ac:dyDescent="0.25">
      <c r="A93" t="s">
        <v>2588</v>
      </c>
      <c r="B93">
        <v>1.98108761715E-4</v>
      </c>
      <c r="C93">
        <v>1.3682161333549301</v>
      </c>
      <c r="D93">
        <v>0.50370370370370399</v>
      </c>
      <c r="E93">
        <v>0.35357917570498898</v>
      </c>
      <c r="F93">
        <v>1.4052330178900401</v>
      </c>
      <c r="G93">
        <v>1.02705485166612</v>
      </c>
      <c r="H93">
        <v>1</v>
      </c>
      <c r="I93" t="s">
        <v>2538</v>
      </c>
    </row>
    <row r="94" spans="1:9" x14ac:dyDescent="0.25">
      <c r="A94" t="s">
        <v>2589</v>
      </c>
      <c r="B94">
        <v>2.1721688478899999E-4</v>
      </c>
      <c r="C94">
        <v>1.51086541769755</v>
      </c>
      <c r="D94">
        <v>0.44444444444444398</v>
      </c>
      <c r="E94">
        <v>0.28633405639913201</v>
      </c>
      <c r="F94">
        <v>1.2473606605799501</v>
      </c>
      <c r="G94">
        <v>0.82559349493936895</v>
      </c>
      <c r="H94">
        <v>1</v>
      </c>
      <c r="I94" t="s">
        <v>2538</v>
      </c>
    </row>
    <row r="95" spans="1:9" x14ac:dyDescent="0.25">
      <c r="A95" t="s">
        <v>2413</v>
      </c>
      <c r="B95">
        <v>2.1852191309399999E-4</v>
      </c>
      <c r="C95">
        <v>1.38906788374148</v>
      </c>
      <c r="D95">
        <v>0.51111111111111096</v>
      </c>
      <c r="E95">
        <v>0.34924078091106298</v>
      </c>
      <c r="F95">
        <v>1.43512228291622</v>
      </c>
      <c r="G95">
        <v>1.0331548945258799</v>
      </c>
      <c r="H95">
        <v>1</v>
      </c>
      <c r="I95" t="s">
        <v>2538</v>
      </c>
    </row>
    <row r="96" spans="1:9" x14ac:dyDescent="0.25">
      <c r="A96" t="s">
        <v>754</v>
      </c>
      <c r="B96">
        <v>2.1869823666499999E-4</v>
      </c>
      <c r="C96">
        <v>2.29169606183304</v>
      </c>
      <c r="D96">
        <v>0.34074074074074101</v>
      </c>
      <c r="E96">
        <v>0.143167028199566</v>
      </c>
      <c r="F96">
        <v>0.91527958928409103</v>
      </c>
      <c r="G96">
        <v>0.39938960690624598</v>
      </c>
      <c r="H96">
        <v>1</v>
      </c>
      <c r="I96" t="s">
        <v>2538</v>
      </c>
    </row>
    <row r="97" spans="1:9" x14ac:dyDescent="0.25">
      <c r="A97" t="s">
        <v>1645</v>
      </c>
      <c r="B97">
        <v>2.34588226961E-4</v>
      </c>
      <c r="C97">
        <v>1.1873305242434899</v>
      </c>
      <c r="D97">
        <v>0.42592592592592599</v>
      </c>
      <c r="E97">
        <v>0.34924078091106298</v>
      </c>
      <c r="F97">
        <v>1.28282894980478</v>
      </c>
      <c r="G97">
        <v>1.0804312056427099</v>
      </c>
      <c r="H97">
        <v>1</v>
      </c>
      <c r="I97" t="s">
        <v>2538</v>
      </c>
    </row>
    <row r="98" spans="1:9" x14ac:dyDescent="0.25">
      <c r="A98" t="s">
        <v>672</v>
      </c>
      <c r="B98">
        <v>2.3560912237500001E-4</v>
      </c>
      <c r="C98">
        <v>1.5420020768632099</v>
      </c>
      <c r="D98">
        <v>0.46296296296296302</v>
      </c>
      <c r="E98">
        <v>0.29067245119305901</v>
      </c>
      <c r="F98">
        <v>1.28307522025522</v>
      </c>
      <c r="G98">
        <v>0.83208397673840495</v>
      </c>
      <c r="H98">
        <v>1</v>
      </c>
      <c r="I98" t="s">
        <v>2538</v>
      </c>
    </row>
    <row r="99" spans="1:9" x14ac:dyDescent="0.25">
      <c r="A99" t="s">
        <v>2590</v>
      </c>
      <c r="B99">
        <v>2.9578482180800001E-4</v>
      </c>
      <c r="C99">
        <v>1.9932590202173499</v>
      </c>
      <c r="D99">
        <v>0.24814814814814801</v>
      </c>
      <c r="E99">
        <v>0.119305856832972</v>
      </c>
      <c r="F99">
        <v>0.699423264579352</v>
      </c>
      <c r="G99">
        <v>0.35089431804155802</v>
      </c>
      <c r="H99">
        <v>1</v>
      </c>
      <c r="I99" t="s">
        <v>2538</v>
      </c>
    </row>
    <row r="100" spans="1:9" x14ac:dyDescent="0.25">
      <c r="A100" t="s">
        <v>1817</v>
      </c>
      <c r="B100">
        <v>3.3330448987100003E-4</v>
      </c>
      <c r="C100">
        <v>1.2551410723951699</v>
      </c>
      <c r="D100">
        <v>0.451851851851852</v>
      </c>
      <c r="E100">
        <v>0.34056399132321002</v>
      </c>
      <c r="F100">
        <v>1.3351951845805301</v>
      </c>
      <c r="G100">
        <v>1.06378096769042</v>
      </c>
      <c r="H100">
        <v>1</v>
      </c>
      <c r="I100" t="s">
        <v>2538</v>
      </c>
    </row>
    <row r="101" spans="1:9" x14ac:dyDescent="0.25">
      <c r="A101" t="s">
        <v>2591</v>
      </c>
      <c r="B101">
        <v>4.8184348262600001E-4</v>
      </c>
      <c r="C101">
        <v>13.304274111623</v>
      </c>
      <c r="D101">
        <v>0.211111111111111</v>
      </c>
      <c r="E101">
        <v>1.5184381778742E-2</v>
      </c>
      <c r="F101">
        <v>0.55890431575033495</v>
      </c>
      <c r="G101">
        <v>4.2009380674295001E-2</v>
      </c>
      <c r="H101">
        <v>1</v>
      </c>
      <c r="I101" t="s">
        <v>2538</v>
      </c>
    </row>
    <row r="102" spans="1:9" x14ac:dyDescent="0.25">
      <c r="A102" t="s">
        <v>1646</v>
      </c>
      <c r="B102">
        <v>5.0092772091400002E-4</v>
      </c>
      <c r="C102">
        <v>2.5659623211186999</v>
      </c>
      <c r="D102">
        <v>0.31111111111111101</v>
      </c>
      <c r="E102">
        <v>0.114967462039046</v>
      </c>
      <c r="F102">
        <v>0.85449585352243396</v>
      </c>
      <c r="G102">
        <v>0.333011847636911</v>
      </c>
      <c r="H102">
        <v>1</v>
      </c>
      <c r="I102" t="s">
        <v>2538</v>
      </c>
    </row>
    <row r="103" spans="1:9" x14ac:dyDescent="0.25">
      <c r="A103" t="s">
        <v>590</v>
      </c>
      <c r="B103">
        <v>5.0136560910299995E-4</v>
      </c>
      <c r="C103">
        <v>1.45868031106079</v>
      </c>
      <c r="D103">
        <v>0.49259259259259303</v>
      </c>
      <c r="E103">
        <v>0.32104121475054198</v>
      </c>
      <c r="F103">
        <v>1.36541382124136</v>
      </c>
      <c r="G103">
        <v>0.93606104839270798</v>
      </c>
      <c r="H103">
        <v>1</v>
      </c>
      <c r="I103" t="s">
        <v>2538</v>
      </c>
    </row>
    <row r="104" spans="1:9" x14ac:dyDescent="0.25">
      <c r="A104" t="s">
        <v>412</v>
      </c>
      <c r="B104">
        <v>5.0408217036400002E-4</v>
      </c>
      <c r="C104">
        <v>7.76670899437178</v>
      </c>
      <c r="D104">
        <v>0.23703703703703699</v>
      </c>
      <c r="E104">
        <v>2.8199566160521002E-2</v>
      </c>
      <c r="F104">
        <v>0.63168991598481905</v>
      </c>
      <c r="G104">
        <v>8.1333022319051998E-2</v>
      </c>
      <c r="H104">
        <v>1</v>
      </c>
      <c r="I104" t="s">
        <v>2538</v>
      </c>
    </row>
    <row r="105" spans="1:9" x14ac:dyDescent="0.25">
      <c r="A105" t="s">
        <v>384</v>
      </c>
      <c r="B105">
        <v>5.3188777292800002E-4</v>
      </c>
      <c r="C105">
        <v>6.0369434742702399</v>
      </c>
      <c r="D105">
        <v>0.233333333333333</v>
      </c>
      <c r="E105">
        <v>3.6876355748373002E-2</v>
      </c>
      <c r="F105">
        <v>0.607725351729969</v>
      </c>
      <c r="G105">
        <v>0.100667722717651</v>
      </c>
      <c r="H105">
        <v>1</v>
      </c>
      <c r="I105" t="s">
        <v>2538</v>
      </c>
    </row>
    <row r="106" spans="1:9" x14ac:dyDescent="0.25">
      <c r="A106" t="s">
        <v>2592</v>
      </c>
      <c r="B106">
        <v>5.9057244523399999E-4</v>
      </c>
      <c r="C106">
        <v>5.0345806460620999</v>
      </c>
      <c r="D106">
        <v>0.225925925925926</v>
      </c>
      <c r="E106">
        <v>4.3383947939263E-2</v>
      </c>
      <c r="F106">
        <v>0.59840472968973801</v>
      </c>
      <c r="G106">
        <v>0.118858902410828</v>
      </c>
      <c r="H106">
        <v>1</v>
      </c>
      <c r="I106" t="s">
        <v>2538</v>
      </c>
    </row>
    <row r="107" spans="1:9" x14ac:dyDescent="0.25">
      <c r="A107" t="s">
        <v>1857</v>
      </c>
      <c r="B107">
        <v>6.0943473126200002E-4</v>
      </c>
      <c r="C107">
        <v>1.9649641368350399</v>
      </c>
      <c r="D107">
        <v>0.218518518518519</v>
      </c>
      <c r="E107">
        <v>0.11279826464208199</v>
      </c>
      <c r="F107">
        <v>0.66439701578942501</v>
      </c>
      <c r="G107">
        <v>0.33812170071437803</v>
      </c>
      <c r="H107">
        <v>1</v>
      </c>
      <c r="I107" t="s">
        <v>2538</v>
      </c>
    </row>
    <row r="108" spans="1:9" x14ac:dyDescent="0.25">
      <c r="A108" t="s">
        <v>2593</v>
      </c>
      <c r="B108">
        <v>6.1571248169799999E-4</v>
      </c>
      <c r="C108">
        <v>0.99460946698320596</v>
      </c>
      <c r="D108">
        <v>0.718518518518519</v>
      </c>
      <c r="E108">
        <v>0.70715835140997796</v>
      </c>
      <c r="F108">
        <v>2.41750847410519</v>
      </c>
      <c r="G108">
        <v>2.4306107616669301</v>
      </c>
      <c r="H108">
        <v>1</v>
      </c>
      <c r="I108" t="s">
        <v>2538</v>
      </c>
    </row>
    <row r="109" spans="1:9" x14ac:dyDescent="0.25">
      <c r="A109" t="s">
        <v>213</v>
      </c>
      <c r="B109">
        <v>6.4686693915000002E-4</v>
      </c>
      <c r="C109">
        <v>1.6044719465246999</v>
      </c>
      <c r="D109">
        <v>0.407407407407407</v>
      </c>
      <c r="E109">
        <v>0.240780911062907</v>
      </c>
      <c r="F109">
        <v>1.13211271303576</v>
      </c>
      <c r="G109">
        <v>0.70559832192013405</v>
      </c>
      <c r="H109">
        <v>1</v>
      </c>
      <c r="I109" t="s">
        <v>2538</v>
      </c>
    </row>
    <row r="110" spans="1:9" x14ac:dyDescent="0.25">
      <c r="A110" t="s">
        <v>2594</v>
      </c>
      <c r="B110">
        <v>6.6037435730199997E-4</v>
      </c>
      <c r="C110">
        <v>1.6004078196606499</v>
      </c>
      <c r="D110">
        <v>0.41851851851851901</v>
      </c>
      <c r="E110">
        <v>0.25162689804772198</v>
      </c>
      <c r="F110">
        <v>1.1532775084161899</v>
      </c>
      <c r="G110">
        <v>0.72061476721647899</v>
      </c>
      <c r="H110">
        <v>1</v>
      </c>
      <c r="I110" t="s">
        <v>2538</v>
      </c>
    </row>
    <row r="111" spans="1:9" x14ac:dyDescent="0.25">
      <c r="A111" t="s">
        <v>2595</v>
      </c>
      <c r="B111">
        <v>6.6814117567900002E-4</v>
      </c>
      <c r="C111">
        <v>2.68748376153557</v>
      </c>
      <c r="D111">
        <v>0.31851851851851898</v>
      </c>
      <c r="E111">
        <v>0.11279826464208199</v>
      </c>
      <c r="F111">
        <v>0.85078793797448304</v>
      </c>
      <c r="G111">
        <v>0.31657416880106498</v>
      </c>
      <c r="H111">
        <v>1</v>
      </c>
      <c r="I111" t="s">
        <v>2538</v>
      </c>
    </row>
    <row r="112" spans="1:9" x14ac:dyDescent="0.25">
      <c r="A112" t="s">
        <v>2596</v>
      </c>
      <c r="B112">
        <v>7.2046729717200003E-4</v>
      </c>
      <c r="C112">
        <v>1.60772633590331</v>
      </c>
      <c r="D112">
        <v>0.39259259259259299</v>
      </c>
      <c r="E112">
        <v>0.22776572668112799</v>
      </c>
      <c r="F112">
        <v>1.0963362368806</v>
      </c>
      <c r="G112">
        <v>0.68191719722288402</v>
      </c>
      <c r="H112">
        <v>1</v>
      </c>
      <c r="I112" t="s">
        <v>2538</v>
      </c>
    </row>
    <row r="113" spans="1:9" x14ac:dyDescent="0.25">
      <c r="A113" t="s">
        <v>1040</v>
      </c>
      <c r="B113">
        <v>7.5444954784300005E-4</v>
      </c>
      <c r="C113">
        <v>1.21140671833626</v>
      </c>
      <c r="D113">
        <v>0.54074074074074097</v>
      </c>
      <c r="E113">
        <v>0.41865509761388298</v>
      </c>
      <c r="F113">
        <v>1.5883180940635699</v>
      </c>
      <c r="G113">
        <v>1.3111352859632099</v>
      </c>
      <c r="H113">
        <v>1</v>
      </c>
      <c r="I113" t="s">
        <v>2538</v>
      </c>
    </row>
    <row r="114" spans="1:9" x14ac:dyDescent="0.25">
      <c r="A114" t="s">
        <v>742</v>
      </c>
      <c r="B114">
        <v>7.6834044106500001E-4</v>
      </c>
      <c r="C114">
        <v>1.7413062404897</v>
      </c>
      <c r="D114">
        <v>0.35185185185185203</v>
      </c>
      <c r="E114">
        <v>0.19522776572668099</v>
      </c>
      <c r="F114">
        <v>0.96441278564809496</v>
      </c>
      <c r="G114">
        <v>0.55384444345463202</v>
      </c>
      <c r="H114">
        <v>1</v>
      </c>
      <c r="I114" t="s">
        <v>2538</v>
      </c>
    </row>
    <row r="115" spans="1:9" x14ac:dyDescent="0.25">
      <c r="A115" t="s">
        <v>2597</v>
      </c>
      <c r="B115">
        <v>7.8978351162599999E-4</v>
      </c>
      <c r="C115">
        <v>4.1805646387840296</v>
      </c>
      <c r="D115">
        <v>0.26296296296296301</v>
      </c>
      <c r="E115">
        <v>6.0737527114968E-2</v>
      </c>
      <c r="F115">
        <v>0.69424274381811901</v>
      </c>
      <c r="G115">
        <v>0.16606434867134301</v>
      </c>
      <c r="H115">
        <v>1</v>
      </c>
      <c r="I115" t="s">
        <v>2538</v>
      </c>
    </row>
    <row r="116" spans="1:9" x14ac:dyDescent="0.25">
      <c r="A116" t="s">
        <v>100</v>
      </c>
      <c r="B116">
        <v>8.9423474778100003E-4</v>
      </c>
      <c r="C116">
        <v>1.2271821507551299</v>
      </c>
      <c r="D116">
        <v>0.50370370370370399</v>
      </c>
      <c r="E116">
        <v>0.39696312364425201</v>
      </c>
      <c r="F116">
        <v>1.4356696996637299</v>
      </c>
      <c r="G116">
        <v>1.16989128205647</v>
      </c>
      <c r="H116">
        <v>1</v>
      </c>
      <c r="I116" t="s">
        <v>2538</v>
      </c>
    </row>
    <row r="117" spans="1:9" x14ac:dyDescent="0.25">
      <c r="A117" t="s">
        <v>2598</v>
      </c>
      <c r="B117">
        <v>9.0069024619200005E-4</v>
      </c>
      <c r="C117">
        <v>1.52251780893419</v>
      </c>
      <c r="D117">
        <v>0.47407407407407398</v>
      </c>
      <c r="E117">
        <v>0.29067245119305901</v>
      </c>
      <c r="F117">
        <v>1.3129371211576799</v>
      </c>
      <c r="G117">
        <v>0.86234598600641499</v>
      </c>
      <c r="H117">
        <v>1</v>
      </c>
      <c r="I117" t="s">
        <v>2538</v>
      </c>
    </row>
    <row r="118" spans="1:9" x14ac:dyDescent="0.25">
      <c r="A118" t="s">
        <v>2379</v>
      </c>
      <c r="B118">
        <v>1.1079723614070001E-3</v>
      </c>
      <c r="C118">
        <v>3.1200212286449598</v>
      </c>
      <c r="D118">
        <v>0.25925925925925902</v>
      </c>
      <c r="E118">
        <v>8.2429501084598997E-2</v>
      </c>
      <c r="F118">
        <v>0.688863115020796</v>
      </c>
      <c r="G118">
        <v>0.220787957689625</v>
      </c>
      <c r="H118">
        <v>1</v>
      </c>
      <c r="I118" t="s">
        <v>2538</v>
      </c>
    </row>
    <row r="119" spans="1:9" x14ac:dyDescent="0.25">
      <c r="A119" t="s">
        <v>2599</v>
      </c>
      <c r="B119">
        <v>1.1599892479119999E-3</v>
      </c>
      <c r="C119">
        <v>2.9115380156099699</v>
      </c>
      <c r="D119">
        <v>0.29259259259259301</v>
      </c>
      <c r="E119">
        <v>9.5444685466376994E-2</v>
      </c>
      <c r="F119">
        <v>0.76573719897678705</v>
      </c>
      <c r="G119">
        <v>0.26300092764420402</v>
      </c>
      <c r="H119">
        <v>1</v>
      </c>
      <c r="I119" t="s">
        <v>2538</v>
      </c>
    </row>
    <row r="120" spans="1:9" x14ac:dyDescent="0.25">
      <c r="A120" t="s">
        <v>2600</v>
      </c>
      <c r="B120">
        <v>1.16383486731E-3</v>
      </c>
      <c r="C120">
        <v>6.99554679916079</v>
      </c>
      <c r="D120">
        <v>0.225925925925926</v>
      </c>
      <c r="E120">
        <v>3.0368763557484E-2</v>
      </c>
      <c r="F120">
        <v>0.58728895648700596</v>
      </c>
      <c r="G120">
        <v>8.3951830121050994E-2</v>
      </c>
      <c r="H120">
        <v>1</v>
      </c>
      <c r="I120" t="s">
        <v>2538</v>
      </c>
    </row>
    <row r="121" spans="1:9" x14ac:dyDescent="0.25">
      <c r="A121" t="s">
        <v>517</v>
      </c>
      <c r="B121">
        <v>1.1844337350649999E-3</v>
      </c>
      <c r="C121">
        <v>1.3024118009241401</v>
      </c>
      <c r="D121">
        <v>0.50740740740740697</v>
      </c>
      <c r="E121">
        <v>0.36442516268980502</v>
      </c>
      <c r="F121">
        <v>1.40362690168954</v>
      </c>
      <c r="G121">
        <v>1.07771359311516</v>
      </c>
      <c r="H121">
        <v>1</v>
      </c>
      <c r="I121" t="s">
        <v>2538</v>
      </c>
    </row>
    <row r="122" spans="1:9" x14ac:dyDescent="0.25">
      <c r="A122" t="s">
        <v>2601</v>
      </c>
      <c r="B122">
        <v>1.185189395929E-3</v>
      </c>
      <c r="C122">
        <v>2.6744151006088601</v>
      </c>
      <c r="D122">
        <v>0.27037037037036998</v>
      </c>
      <c r="E122">
        <v>9.7613882863340995E-2</v>
      </c>
      <c r="F122">
        <v>0.72949493700025303</v>
      </c>
      <c r="G122">
        <v>0.27276802947836198</v>
      </c>
      <c r="H122">
        <v>1</v>
      </c>
      <c r="I122" t="s">
        <v>2538</v>
      </c>
    </row>
    <row r="123" spans="1:9" x14ac:dyDescent="0.25">
      <c r="A123" t="s">
        <v>336</v>
      </c>
      <c r="B123">
        <v>1.2020827227740001E-3</v>
      </c>
      <c r="C123">
        <v>1.8607067878425201</v>
      </c>
      <c r="D123">
        <v>0.38888888888888901</v>
      </c>
      <c r="E123">
        <v>0.19522776572668099</v>
      </c>
      <c r="F123">
        <v>1.03843127224159</v>
      </c>
      <c r="G123">
        <v>0.55808431453385698</v>
      </c>
      <c r="H123">
        <v>1</v>
      </c>
      <c r="I123" t="s">
        <v>2538</v>
      </c>
    </row>
    <row r="124" spans="1:9" x14ac:dyDescent="0.25">
      <c r="A124" t="s">
        <v>2602</v>
      </c>
      <c r="B124">
        <v>1.3013555429640001E-3</v>
      </c>
      <c r="C124">
        <v>1.9489782591803</v>
      </c>
      <c r="D124">
        <v>0.34074074074074101</v>
      </c>
      <c r="E124">
        <v>0.16268980477223399</v>
      </c>
      <c r="F124">
        <v>0.91799289678818996</v>
      </c>
      <c r="G124">
        <v>0.47101238429118097</v>
      </c>
      <c r="H124">
        <v>1</v>
      </c>
      <c r="I124" t="s">
        <v>2538</v>
      </c>
    </row>
    <row r="125" spans="1:9" x14ac:dyDescent="0.25">
      <c r="A125" t="s">
        <v>2603</v>
      </c>
      <c r="B125">
        <v>1.3592556320079999E-3</v>
      </c>
      <c r="C125">
        <v>1.65552067094816</v>
      </c>
      <c r="D125">
        <v>0.38518518518518502</v>
      </c>
      <c r="E125">
        <v>0.20824295010846</v>
      </c>
      <c r="F125">
        <v>1.0139099734204</v>
      </c>
      <c r="G125">
        <v>0.61244174791227801</v>
      </c>
      <c r="H125">
        <v>1</v>
      </c>
      <c r="I125" t="s">
        <v>2538</v>
      </c>
    </row>
    <row r="126" spans="1:9" x14ac:dyDescent="0.25">
      <c r="A126" t="s">
        <v>300</v>
      </c>
      <c r="B126">
        <v>1.4204046816640001E-3</v>
      </c>
      <c r="C126">
        <v>1.7814616492281601</v>
      </c>
      <c r="D126">
        <v>0.359259259259259</v>
      </c>
      <c r="E126">
        <v>0.19305856832971799</v>
      </c>
      <c r="F126">
        <v>0.97109331222496997</v>
      </c>
      <c r="G126">
        <v>0.54511042247005803</v>
      </c>
      <c r="H126">
        <v>1</v>
      </c>
      <c r="I126" t="s">
        <v>2538</v>
      </c>
    </row>
    <row r="127" spans="1:9" x14ac:dyDescent="0.25">
      <c r="A127" t="s">
        <v>2604</v>
      </c>
      <c r="B127">
        <v>1.438148099529E-3</v>
      </c>
      <c r="C127">
        <v>12.825492587586901</v>
      </c>
      <c r="D127">
        <v>0.162962962962963</v>
      </c>
      <c r="E127">
        <v>1.3015184381779E-2</v>
      </c>
      <c r="F127">
        <v>0.438401981766886</v>
      </c>
      <c r="G127">
        <v>3.4182077512655999E-2</v>
      </c>
      <c r="H127">
        <v>1</v>
      </c>
      <c r="I127" t="s">
        <v>2538</v>
      </c>
    </row>
    <row r="128" spans="1:9" x14ac:dyDescent="0.25">
      <c r="A128" t="s">
        <v>1428</v>
      </c>
      <c r="B128">
        <v>1.5052738649459999E-3</v>
      </c>
      <c r="C128">
        <v>1.39540634015014</v>
      </c>
      <c r="D128">
        <v>0.359259259259259</v>
      </c>
      <c r="E128">
        <v>0.245119305856833</v>
      </c>
      <c r="F128">
        <v>0.99762990633488902</v>
      </c>
      <c r="G128">
        <v>0.71493863660354795</v>
      </c>
      <c r="H128">
        <v>1</v>
      </c>
      <c r="I128" t="s">
        <v>2538</v>
      </c>
    </row>
    <row r="129" spans="1:9" x14ac:dyDescent="0.25">
      <c r="A129" t="s">
        <v>2605</v>
      </c>
      <c r="B129">
        <v>1.5873762617720001E-3</v>
      </c>
      <c r="C129">
        <v>3.4588588353654299</v>
      </c>
      <c r="D129">
        <v>0.25555555555555598</v>
      </c>
      <c r="E129">
        <v>6.7245119305856998E-2</v>
      </c>
      <c r="F129">
        <v>0.66871432777492801</v>
      </c>
      <c r="G129">
        <v>0.19333380158149099</v>
      </c>
      <c r="H129">
        <v>1</v>
      </c>
      <c r="I129" t="s">
        <v>2538</v>
      </c>
    </row>
    <row r="130" spans="1:9" x14ac:dyDescent="0.25">
      <c r="A130" t="s">
        <v>2606</v>
      </c>
      <c r="B130">
        <v>1.591140663096E-3</v>
      </c>
      <c r="C130">
        <v>1.5826436069110399</v>
      </c>
      <c r="D130">
        <v>0.43333333333333302</v>
      </c>
      <c r="E130">
        <v>0.24945770065075901</v>
      </c>
      <c r="F130">
        <v>1.1600649629650901</v>
      </c>
      <c r="G130">
        <v>0.73299191169721101</v>
      </c>
      <c r="H130">
        <v>1</v>
      </c>
      <c r="I130" t="s">
        <v>2538</v>
      </c>
    </row>
    <row r="131" spans="1:9" x14ac:dyDescent="0.25">
      <c r="A131" t="s">
        <v>2607</v>
      </c>
      <c r="B131">
        <v>1.7599123980250001E-3</v>
      </c>
      <c r="C131">
        <v>1.9951664631674</v>
      </c>
      <c r="D131">
        <v>0.32222222222222202</v>
      </c>
      <c r="E131">
        <v>0.15618221258134499</v>
      </c>
      <c r="F131">
        <v>0.85371032812791003</v>
      </c>
      <c r="G131">
        <v>0.42788927334545002</v>
      </c>
      <c r="H131">
        <v>1</v>
      </c>
      <c r="I131" t="s">
        <v>2538</v>
      </c>
    </row>
    <row r="132" spans="1:9" x14ac:dyDescent="0.25">
      <c r="A132" t="s">
        <v>2608</v>
      </c>
      <c r="B132">
        <v>1.7756990525720001E-3</v>
      </c>
      <c r="C132" t="s">
        <v>2541</v>
      </c>
      <c r="D132">
        <v>0.20740740740740701</v>
      </c>
      <c r="E132">
        <v>0</v>
      </c>
      <c r="F132">
        <v>0.52401967747276301</v>
      </c>
      <c r="G132">
        <v>0</v>
      </c>
      <c r="H132">
        <v>1</v>
      </c>
      <c r="I132" t="s">
        <v>2538</v>
      </c>
    </row>
    <row r="133" spans="1:9" x14ac:dyDescent="0.25">
      <c r="A133" t="s">
        <v>2609</v>
      </c>
      <c r="B133">
        <v>1.905867870132E-3</v>
      </c>
      <c r="C133">
        <v>2.9917549062846498</v>
      </c>
      <c r="D133">
        <v>0.240740740740741</v>
      </c>
      <c r="E133">
        <v>7.8091106290673007E-2</v>
      </c>
      <c r="F133">
        <v>0.64657322736135703</v>
      </c>
      <c r="G133">
        <v>0.21611838122271601</v>
      </c>
      <c r="H133">
        <v>1</v>
      </c>
      <c r="I133" t="s">
        <v>2538</v>
      </c>
    </row>
    <row r="134" spans="1:9" x14ac:dyDescent="0.25">
      <c r="A134" t="s">
        <v>2610</v>
      </c>
      <c r="B134">
        <v>1.9415895467239999E-3</v>
      </c>
      <c r="C134">
        <v>2.5060954429343201</v>
      </c>
      <c r="D134">
        <v>0.29259259259259301</v>
      </c>
      <c r="E134">
        <v>0.106290672451193</v>
      </c>
      <c r="F134">
        <v>0.76043975050534196</v>
      </c>
      <c r="G134">
        <v>0.30343606930427303</v>
      </c>
      <c r="H134">
        <v>1</v>
      </c>
      <c r="I134" t="s">
        <v>2538</v>
      </c>
    </row>
    <row r="135" spans="1:9" x14ac:dyDescent="0.25">
      <c r="A135" t="s">
        <v>2611</v>
      </c>
      <c r="B135">
        <v>2.0028257107030001E-3</v>
      </c>
      <c r="C135">
        <v>3.30558976818214</v>
      </c>
      <c r="D135">
        <v>0.25925925925925902</v>
      </c>
      <c r="E135">
        <v>6.941431670282E-2</v>
      </c>
      <c r="F135">
        <v>0.68206202224497803</v>
      </c>
      <c r="G135">
        <v>0.20633595517814901</v>
      </c>
      <c r="H135">
        <v>1</v>
      </c>
      <c r="I135" t="s">
        <v>2538</v>
      </c>
    </row>
    <row r="136" spans="1:9" x14ac:dyDescent="0.25">
      <c r="A136" t="s">
        <v>2612</v>
      </c>
      <c r="B136">
        <v>2.0033233136640002E-3</v>
      </c>
      <c r="C136">
        <v>2.0192747482840399</v>
      </c>
      <c r="D136">
        <v>0.28888888888888897</v>
      </c>
      <c r="E136">
        <v>0.140997830802603</v>
      </c>
      <c r="F136">
        <v>0.78993949053370804</v>
      </c>
      <c r="G136">
        <v>0.39119960827767097</v>
      </c>
      <c r="H136">
        <v>1</v>
      </c>
      <c r="I136" t="s">
        <v>2538</v>
      </c>
    </row>
    <row r="137" spans="1:9" x14ac:dyDescent="0.25">
      <c r="A137" t="s">
        <v>93</v>
      </c>
      <c r="B137">
        <v>2.3483463153730001E-3</v>
      </c>
      <c r="C137">
        <v>1.64291654840956</v>
      </c>
      <c r="D137">
        <v>0.36666666666666697</v>
      </c>
      <c r="E137">
        <v>0.21691973969631201</v>
      </c>
      <c r="F137">
        <v>0.99914812717060397</v>
      </c>
      <c r="G137">
        <v>0.60815513005687205</v>
      </c>
      <c r="H137">
        <v>1</v>
      </c>
      <c r="I137" t="s">
        <v>2538</v>
      </c>
    </row>
    <row r="138" spans="1:9" x14ac:dyDescent="0.25">
      <c r="A138" t="s">
        <v>2613</v>
      </c>
      <c r="B138">
        <v>2.569008451839E-3</v>
      </c>
      <c r="C138">
        <v>1.38226483473909</v>
      </c>
      <c r="D138">
        <v>0.374074074074074</v>
      </c>
      <c r="E138">
        <v>0.25813449023861201</v>
      </c>
      <c r="F138">
        <v>1.0269781741984001</v>
      </c>
      <c r="G138">
        <v>0.74296773555137696</v>
      </c>
      <c r="H138">
        <v>1</v>
      </c>
      <c r="I138" t="s">
        <v>2538</v>
      </c>
    </row>
    <row r="139" spans="1:9" x14ac:dyDescent="0.25">
      <c r="A139" t="s">
        <v>236</v>
      </c>
      <c r="B139">
        <v>2.7554116190519999E-3</v>
      </c>
      <c r="C139">
        <v>1.3023719761891199</v>
      </c>
      <c r="D139">
        <v>0.35555555555555601</v>
      </c>
      <c r="E139">
        <v>0.26247288503253802</v>
      </c>
      <c r="F139">
        <v>0.97961001541853798</v>
      </c>
      <c r="G139">
        <v>0.75217375168420197</v>
      </c>
      <c r="H139">
        <v>1</v>
      </c>
      <c r="I139" t="s">
        <v>2538</v>
      </c>
    </row>
    <row r="140" spans="1:9" x14ac:dyDescent="0.25">
      <c r="A140" t="s">
        <v>115</v>
      </c>
      <c r="B140">
        <v>2.8097814881390001E-3</v>
      </c>
      <c r="C140">
        <v>1.060754243976</v>
      </c>
      <c r="D140">
        <v>0.69259259259259298</v>
      </c>
      <c r="E140">
        <v>0.61822125813449003</v>
      </c>
      <c r="F140">
        <v>2.0468033947941899</v>
      </c>
      <c r="G140">
        <v>1.9295736089843001</v>
      </c>
      <c r="H140">
        <v>1</v>
      </c>
      <c r="I140" t="s">
        <v>2538</v>
      </c>
    </row>
    <row r="141" spans="1:9" x14ac:dyDescent="0.25">
      <c r="A141" t="s">
        <v>2614</v>
      </c>
      <c r="B141">
        <v>2.8406046143110001E-3</v>
      </c>
      <c r="C141">
        <v>1.1843394193782999</v>
      </c>
      <c r="D141">
        <v>0.485185185185185</v>
      </c>
      <c r="E141">
        <v>0.38177874186550997</v>
      </c>
      <c r="F141">
        <v>1.4174236960365401</v>
      </c>
      <c r="G141">
        <v>1.1968053016259399</v>
      </c>
      <c r="H141">
        <v>1</v>
      </c>
      <c r="I141" t="s">
        <v>2538</v>
      </c>
    </row>
    <row r="142" spans="1:9" x14ac:dyDescent="0.25">
      <c r="A142" t="s">
        <v>2615</v>
      </c>
      <c r="B142">
        <v>2.9162810878520001E-3</v>
      </c>
      <c r="C142">
        <v>2.2866892019246001</v>
      </c>
      <c r="D142">
        <v>0.296296296296296</v>
      </c>
      <c r="E142">
        <v>0.123644251626898</v>
      </c>
      <c r="F142">
        <v>0.77106141760347702</v>
      </c>
      <c r="G142">
        <v>0.33719554758666398</v>
      </c>
      <c r="H142">
        <v>1</v>
      </c>
      <c r="I142" t="s">
        <v>2538</v>
      </c>
    </row>
    <row r="143" spans="1:9" x14ac:dyDescent="0.25">
      <c r="A143" t="s">
        <v>2254</v>
      </c>
      <c r="B143">
        <v>3.1323900935179999E-3</v>
      </c>
      <c r="C143">
        <v>1.30423861122528</v>
      </c>
      <c r="D143">
        <v>0.4</v>
      </c>
      <c r="E143">
        <v>0.28850325379609498</v>
      </c>
      <c r="F143">
        <v>1.0972110468331799</v>
      </c>
      <c r="G143">
        <v>0.84126557624481801</v>
      </c>
      <c r="H143">
        <v>1</v>
      </c>
      <c r="I143" t="s">
        <v>2538</v>
      </c>
    </row>
    <row r="144" spans="1:9" x14ac:dyDescent="0.25">
      <c r="A144" t="s">
        <v>2616</v>
      </c>
      <c r="B144">
        <v>3.1685228722269998E-3</v>
      </c>
      <c r="C144">
        <v>30.676761825441901</v>
      </c>
      <c r="D144">
        <v>0.2</v>
      </c>
      <c r="E144">
        <v>6.5075921908890003E-3</v>
      </c>
      <c r="F144">
        <v>0.52549325900686095</v>
      </c>
      <c r="G144">
        <v>1.7130010722677998E-2</v>
      </c>
      <c r="H144">
        <v>1</v>
      </c>
      <c r="I144" t="s">
        <v>2538</v>
      </c>
    </row>
    <row r="145" spans="1:9" x14ac:dyDescent="0.25">
      <c r="A145" t="s">
        <v>23</v>
      </c>
      <c r="B145">
        <v>3.308442250301E-3</v>
      </c>
      <c r="C145">
        <v>1.2569714197209301</v>
      </c>
      <c r="D145">
        <v>0.44444444444444398</v>
      </c>
      <c r="E145">
        <v>0.33405639913232099</v>
      </c>
      <c r="F145">
        <v>1.26032927607643</v>
      </c>
      <c r="G145">
        <v>1.0026713863997401</v>
      </c>
      <c r="H145">
        <v>1</v>
      </c>
      <c r="I145" t="s">
        <v>2538</v>
      </c>
    </row>
    <row r="146" spans="1:9" x14ac:dyDescent="0.25">
      <c r="A146" t="s">
        <v>314</v>
      </c>
      <c r="B146">
        <v>3.3396145275640002E-3</v>
      </c>
      <c r="C146">
        <v>5.0978214535080602</v>
      </c>
      <c r="D146">
        <v>0.21481481481481501</v>
      </c>
      <c r="E146">
        <v>4.1214750542298999E-2</v>
      </c>
      <c r="F146">
        <v>0.565589983535567</v>
      </c>
      <c r="G146">
        <v>0.110947389722007</v>
      </c>
      <c r="H146">
        <v>1</v>
      </c>
      <c r="I146" t="s">
        <v>2538</v>
      </c>
    </row>
    <row r="147" spans="1:9" x14ac:dyDescent="0.25">
      <c r="A147" t="s">
        <v>132</v>
      </c>
      <c r="B147">
        <v>3.3920844591459999E-3</v>
      </c>
      <c r="C147">
        <v>1.1646996417300699</v>
      </c>
      <c r="D147">
        <v>0.49259259259259303</v>
      </c>
      <c r="E147">
        <v>0.39696312364425201</v>
      </c>
      <c r="F147">
        <v>1.4333443371019201</v>
      </c>
      <c r="G147">
        <v>1.2306557723095</v>
      </c>
      <c r="H147">
        <v>1</v>
      </c>
      <c r="I147" t="s">
        <v>2538</v>
      </c>
    </row>
    <row r="148" spans="1:9" x14ac:dyDescent="0.25">
      <c r="A148" t="s">
        <v>122</v>
      </c>
      <c r="B148">
        <v>3.480296402503E-3</v>
      </c>
      <c r="C148">
        <v>1.4838732390089</v>
      </c>
      <c r="D148">
        <v>0.44814814814814802</v>
      </c>
      <c r="E148">
        <v>0.281995661605206</v>
      </c>
      <c r="F148">
        <v>1.2249530226324401</v>
      </c>
      <c r="G148">
        <v>0.82551055604359103</v>
      </c>
      <c r="H148">
        <v>1</v>
      </c>
      <c r="I148" t="s">
        <v>2538</v>
      </c>
    </row>
    <row r="149" spans="1:9" x14ac:dyDescent="0.25">
      <c r="A149" t="s">
        <v>2617</v>
      </c>
      <c r="B149">
        <v>3.6815336812220001E-3</v>
      </c>
      <c r="C149">
        <v>2.4648524972573398</v>
      </c>
      <c r="D149">
        <v>0.27037037037036998</v>
      </c>
      <c r="E149">
        <v>0.101952277657267</v>
      </c>
      <c r="F149">
        <v>0.71468796262651002</v>
      </c>
      <c r="G149">
        <v>0.28995161512575202</v>
      </c>
      <c r="H149">
        <v>1</v>
      </c>
      <c r="I149" t="s">
        <v>2538</v>
      </c>
    </row>
    <row r="150" spans="1:9" x14ac:dyDescent="0.25">
      <c r="A150" t="s">
        <v>2424</v>
      </c>
      <c r="B150">
        <v>3.7044025921280001E-3</v>
      </c>
      <c r="C150">
        <v>1.657391614147</v>
      </c>
      <c r="D150">
        <v>0.38148148148148098</v>
      </c>
      <c r="E150">
        <v>0.212581344902386</v>
      </c>
      <c r="F150">
        <v>1.00676052494087</v>
      </c>
      <c r="G150">
        <v>0.60743671944968303</v>
      </c>
      <c r="H150">
        <v>1</v>
      </c>
      <c r="I150" t="s">
        <v>2538</v>
      </c>
    </row>
    <row r="151" spans="1:9" x14ac:dyDescent="0.25">
      <c r="A151" t="s">
        <v>96</v>
      </c>
      <c r="B151">
        <v>3.9223061896819997E-3</v>
      </c>
      <c r="C151">
        <v>1.4631619175434001</v>
      </c>
      <c r="D151">
        <v>0.36666666666666697</v>
      </c>
      <c r="E151">
        <v>0.238611713665944</v>
      </c>
      <c r="F151">
        <v>1.0291552094147101</v>
      </c>
      <c r="G151">
        <v>0.70337752580563995</v>
      </c>
      <c r="H151">
        <v>1</v>
      </c>
      <c r="I151" t="s">
        <v>2538</v>
      </c>
    </row>
    <row r="152" spans="1:9" x14ac:dyDescent="0.25">
      <c r="A152" t="s">
        <v>2618</v>
      </c>
      <c r="B152">
        <v>4.088182798797E-3</v>
      </c>
      <c r="C152">
        <v>1.18859926011822</v>
      </c>
      <c r="D152">
        <v>0.70740740740740704</v>
      </c>
      <c r="E152">
        <v>0.54013015184381796</v>
      </c>
      <c r="F152">
        <v>2.1153824352488799</v>
      </c>
      <c r="G152">
        <v>1.7797272017807599</v>
      </c>
      <c r="H152">
        <v>1</v>
      </c>
      <c r="I152" t="s">
        <v>2538</v>
      </c>
    </row>
    <row r="153" spans="1:9" x14ac:dyDescent="0.25">
      <c r="A153" t="s">
        <v>2619</v>
      </c>
      <c r="B153">
        <v>4.1305672098880001E-3</v>
      </c>
      <c r="C153">
        <v>1.62922554213655</v>
      </c>
      <c r="D153">
        <v>0.30740740740740702</v>
      </c>
      <c r="E153">
        <v>0.18438177874186601</v>
      </c>
      <c r="F153">
        <v>0.845747063660378</v>
      </c>
      <c r="G153">
        <v>0.51910987262774699</v>
      </c>
      <c r="H153">
        <v>1</v>
      </c>
      <c r="I153" t="s">
        <v>2538</v>
      </c>
    </row>
    <row r="154" spans="1:9" x14ac:dyDescent="0.25">
      <c r="A154" t="s">
        <v>1402</v>
      </c>
      <c r="B154">
        <v>4.18475567256E-3</v>
      </c>
      <c r="C154">
        <v>1.5347732753032199</v>
      </c>
      <c r="D154">
        <v>0.25925925925925902</v>
      </c>
      <c r="E154">
        <v>0.16268980477223399</v>
      </c>
      <c r="F154">
        <v>0.73671497595194702</v>
      </c>
      <c r="G154">
        <v>0.48001550965656398</v>
      </c>
      <c r="H154">
        <v>1</v>
      </c>
      <c r="I154" t="s">
        <v>2538</v>
      </c>
    </row>
    <row r="155" spans="1:9" x14ac:dyDescent="0.25">
      <c r="A155" t="s">
        <v>748</v>
      </c>
      <c r="B155">
        <v>4.2229967869610004E-3</v>
      </c>
      <c r="C155">
        <v>1.21492618743596</v>
      </c>
      <c r="D155">
        <v>0.51851851851851805</v>
      </c>
      <c r="E155">
        <v>0.407809110629067</v>
      </c>
      <c r="F155">
        <v>1.4776390646309601</v>
      </c>
      <c r="G155">
        <v>1.21623772695973</v>
      </c>
      <c r="H155">
        <v>1</v>
      </c>
      <c r="I155" t="s">
        <v>2538</v>
      </c>
    </row>
    <row r="156" spans="1:9" x14ac:dyDescent="0.25">
      <c r="A156" t="s">
        <v>2620</v>
      </c>
      <c r="B156">
        <v>4.296185244765E-3</v>
      </c>
      <c r="C156">
        <v>2.2430036839020202</v>
      </c>
      <c r="D156">
        <v>0.30740740740740702</v>
      </c>
      <c r="E156">
        <v>0.12581344902386099</v>
      </c>
      <c r="F156">
        <v>0.79947387941933801</v>
      </c>
      <c r="G156">
        <v>0.35643003404637402</v>
      </c>
      <c r="H156">
        <v>1</v>
      </c>
      <c r="I156" t="s">
        <v>2538</v>
      </c>
    </row>
    <row r="157" spans="1:9" x14ac:dyDescent="0.25">
      <c r="A157" t="s">
        <v>2621</v>
      </c>
      <c r="B157">
        <v>4.4209740076060003E-3</v>
      </c>
      <c r="C157">
        <v>1.2360107193023699</v>
      </c>
      <c r="D157">
        <v>0.51481481481481495</v>
      </c>
      <c r="E157">
        <v>0.39262472885032501</v>
      </c>
      <c r="F157">
        <v>1.4879900200381899</v>
      </c>
      <c r="G157">
        <v>1.2038649801338599</v>
      </c>
      <c r="H157">
        <v>1</v>
      </c>
      <c r="I157" t="s">
        <v>2538</v>
      </c>
    </row>
    <row r="158" spans="1:9" x14ac:dyDescent="0.25">
      <c r="A158" t="s">
        <v>163</v>
      </c>
      <c r="B158">
        <v>4.575258760013E-3</v>
      </c>
      <c r="C158">
        <v>1.5835062754587299</v>
      </c>
      <c r="D158">
        <v>0.31851851851851898</v>
      </c>
      <c r="E158">
        <v>0.19088937093275499</v>
      </c>
      <c r="F158">
        <v>0.84536921439361901</v>
      </c>
      <c r="G158">
        <v>0.53385908694850104</v>
      </c>
      <c r="H158">
        <v>1</v>
      </c>
      <c r="I158" t="s">
        <v>2538</v>
      </c>
    </row>
    <row r="159" spans="1:9" x14ac:dyDescent="0.25">
      <c r="A159" t="s">
        <v>2362</v>
      </c>
      <c r="B159">
        <v>4.6406333086710001E-3</v>
      </c>
      <c r="C159">
        <v>1.24818995641626</v>
      </c>
      <c r="D159">
        <v>0.55555555555555602</v>
      </c>
      <c r="E159">
        <v>0.40130151843817802</v>
      </c>
      <c r="F159">
        <v>1.58782384885252</v>
      </c>
      <c r="G159">
        <v>1.2721011258666099</v>
      </c>
      <c r="H159">
        <v>1</v>
      </c>
      <c r="I159" t="s">
        <v>2538</v>
      </c>
    </row>
    <row r="160" spans="1:9" x14ac:dyDescent="0.25">
      <c r="A160" t="s">
        <v>909</v>
      </c>
      <c r="B160">
        <v>4.7570797723150001E-3</v>
      </c>
      <c r="C160">
        <v>9.1119076984792393</v>
      </c>
      <c r="D160">
        <v>0.14444444444444399</v>
      </c>
      <c r="E160">
        <v>1.7353579175705E-2</v>
      </c>
      <c r="F160">
        <v>0.38872078566542601</v>
      </c>
      <c r="G160">
        <v>4.2660746632705998E-2</v>
      </c>
      <c r="H160">
        <v>1</v>
      </c>
      <c r="I160" t="s">
        <v>2538</v>
      </c>
    </row>
    <row r="161" spans="1:9" x14ac:dyDescent="0.25">
      <c r="A161" t="s">
        <v>1575</v>
      </c>
      <c r="B161">
        <v>4.9276141958440002E-3</v>
      </c>
      <c r="C161">
        <v>1.84219921429819</v>
      </c>
      <c r="D161">
        <v>0.30370370370370398</v>
      </c>
      <c r="E161">
        <v>0.15401301518438201</v>
      </c>
      <c r="F161">
        <v>0.82618731850622196</v>
      </c>
      <c r="G161">
        <v>0.44847881385128502</v>
      </c>
      <c r="H161">
        <v>1</v>
      </c>
      <c r="I161" t="s">
        <v>2538</v>
      </c>
    </row>
    <row r="162" spans="1:9" x14ac:dyDescent="0.25">
      <c r="A162" t="s">
        <v>239</v>
      </c>
      <c r="B162">
        <v>5.675537405087E-3</v>
      </c>
      <c r="C162">
        <v>1.77636337163832</v>
      </c>
      <c r="D162">
        <v>0.35555555555555601</v>
      </c>
      <c r="E162">
        <v>0.18655097613882901</v>
      </c>
      <c r="F162">
        <v>0.95567463936567598</v>
      </c>
      <c r="G162">
        <v>0.53799501533532901</v>
      </c>
      <c r="H162">
        <v>1</v>
      </c>
      <c r="I162" t="s">
        <v>2538</v>
      </c>
    </row>
    <row r="163" spans="1:9" x14ac:dyDescent="0.25">
      <c r="A163" t="s">
        <v>2622</v>
      </c>
      <c r="B163">
        <v>5.7636768073719997E-3</v>
      </c>
      <c r="C163">
        <v>17.6967196073699</v>
      </c>
      <c r="D163">
        <v>0.162962962962963</v>
      </c>
      <c r="E163">
        <v>8.6767895878520004E-3</v>
      </c>
      <c r="F163">
        <v>0.42998275652127299</v>
      </c>
      <c r="G163">
        <v>2.4297314195011001E-2</v>
      </c>
      <c r="H163">
        <v>1</v>
      </c>
      <c r="I163" t="s">
        <v>2538</v>
      </c>
    </row>
    <row r="164" spans="1:9" x14ac:dyDescent="0.25">
      <c r="A164" t="s">
        <v>2623</v>
      </c>
      <c r="B164">
        <v>5.8109295641110004E-3</v>
      </c>
      <c r="C164">
        <v>5.6033466901135602</v>
      </c>
      <c r="D164">
        <v>0.196296296296296</v>
      </c>
      <c r="E164">
        <v>3.2537960954446998E-2</v>
      </c>
      <c r="F164">
        <v>0.52386096919751302</v>
      </c>
      <c r="G164">
        <v>9.3490729410300996E-2</v>
      </c>
      <c r="H164">
        <v>1</v>
      </c>
      <c r="I164" t="s">
        <v>2538</v>
      </c>
    </row>
    <row r="165" spans="1:9" x14ac:dyDescent="0.25">
      <c r="A165" t="s">
        <v>1096</v>
      </c>
      <c r="B165">
        <v>6.2760140306690002E-3</v>
      </c>
      <c r="C165">
        <v>1.1046353316994399</v>
      </c>
      <c r="D165">
        <v>0.48148148148148101</v>
      </c>
      <c r="E165">
        <v>0.42299349240780898</v>
      </c>
      <c r="F165">
        <v>1.40865734518185</v>
      </c>
      <c r="G165">
        <v>1.2752238723114899</v>
      </c>
      <c r="H165">
        <v>1</v>
      </c>
      <c r="I165" t="s">
        <v>2538</v>
      </c>
    </row>
    <row r="166" spans="1:9" x14ac:dyDescent="0.25">
      <c r="A166" t="s">
        <v>2624</v>
      </c>
      <c r="B166">
        <v>6.2898202834870002E-3</v>
      </c>
      <c r="C166">
        <v>14.6994374433791</v>
      </c>
      <c r="D166">
        <v>0.15185185185185199</v>
      </c>
      <c r="E166">
        <v>1.0845986984816E-2</v>
      </c>
      <c r="F166">
        <v>0.39887946105519001</v>
      </c>
      <c r="G166">
        <v>2.7135695674860998E-2</v>
      </c>
      <c r="H166">
        <v>1</v>
      </c>
      <c r="I166" t="s">
        <v>2538</v>
      </c>
    </row>
    <row r="167" spans="1:9" x14ac:dyDescent="0.25">
      <c r="A167" t="s">
        <v>134</v>
      </c>
      <c r="B167">
        <v>6.6263562752239998E-3</v>
      </c>
      <c r="C167">
        <v>1.2042574996575399</v>
      </c>
      <c r="D167">
        <v>0.48888888888888898</v>
      </c>
      <c r="E167">
        <v>0.38177874186550997</v>
      </c>
      <c r="F167">
        <v>1.3440532875353499</v>
      </c>
      <c r="G167">
        <v>1.1160846313330499</v>
      </c>
      <c r="H167">
        <v>1</v>
      </c>
      <c r="I167" t="s">
        <v>2538</v>
      </c>
    </row>
    <row r="168" spans="1:9" x14ac:dyDescent="0.25">
      <c r="A168" t="s">
        <v>310</v>
      </c>
      <c r="B168">
        <v>6.8385448187730001E-3</v>
      </c>
      <c r="C168">
        <v>2.0185065060662701</v>
      </c>
      <c r="D168">
        <v>0.240740740740741</v>
      </c>
      <c r="E168">
        <v>0.11279826464208199</v>
      </c>
      <c r="F168">
        <v>0.66262243443359803</v>
      </c>
      <c r="G168">
        <v>0.32827361836199298</v>
      </c>
      <c r="H168">
        <v>1</v>
      </c>
      <c r="I168" t="s">
        <v>2538</v>
      </c>
    </row>
    <row r="169" spans="1:9" x14ac:dyDescent="0.25">
      <c r="A169" t="s">
        <v>725</v>
      </c>
      <c r="B169">
        <v>6.8447147630800002E-3</v>
      </c>
      <c r="C169">
        <v>1.36785429034713</v>
      </c>
      <c r="D169">
        <v>0.3</v>
      </c>
      <c r="E169">
        <v>0.212581344902386</v>
      </c>
      <c r="F169">
        <v>0.81768638164483098</v>
      </c>
      <c r="G169">
        <v>0.59778763528776202</v>
      </c>
      <c r="H169">
        <v>1</v>
      </c>
      <c r="I169" t="s">
        <v>2538</v>
      </c>
    </row>
    <row r="170" spans="1:9" x14ac:dyDescent="0.25">
      <c r="A170" t="s">
        <v>2625</v>
      </c>
      <c r="B170">
        <v>6.8619961454249997E-3</v>
      </c>
      <c r="C170">
        <v>1.4867616957102601</v>
      </c>
      <c r="D170">
        <v>0.38148148148148098</v>
      </c>
      <c r="E170">
        <v>0.245119305856833</v>
      </c>
      <c r="F170">
        <v>1.03926346646218</v>
      </c>
      <c r="G170">
        <v>0.69901146193149599</v>
      </c>
      <c r="H170">
        <v>1</v>
      </c>
      <c r="I170" t="s">
        <v>2538</v>
      </c>
    </row>
    <row r="171" spans="1:9" x14ac:dyDescent="0.25">
      <c r="A171" t="s">
        <v>2626</v>
      </c>
      <c r="B171">
        <v>6.9350623740109998E-3</v>
      </c>
      <c r="C171">
        <v>1.3146329386720299</v>
      </c>
      <c r="D171">
        <v>0.39629629629629598</v>
      </c>
      <c r="E171">
        <v>0.28850325379609498</v>
      </c>
      <c r="F171">
        <v>1.09412571793576</v>
      </c>
      <c r="G171">
        <v>0.83226708060501298</v>
      </c>
      <c r="H171">
        <v>1</v>
      </c>
      <c r="I171" t="s">
        <v>2538</v>
      </c>
    </row>
    <row r="172" spans="1:9" x14ac:dyDescent="0.25">
      <c r="A172" t="s">
        <v>1370</v>
      </c>
      <c r="B172">
        <v>6.9841877279579996E-3</v>
      </c>
      <c r="C172">
        <v>1.5070313553564401</v>
      </c>
      <c r="D172">
        <v>0.344444444444444</v>
      </c>
      <c r="E172">
        <v>0.212581344902386</v>
      </c>
      <c r="F172">
        <v>0.92499805738403795</v>
      </c>
      <c r="G172">
        <v>0.61378819630813997</v>
      </c>
      <c r="H172">
        <v>1</v>
      </c>
      <c r="I172" t="s">
        <v>2538</v>
      </c>
    </row>
    <row r="173" spans="1:9" x14ac:dyDescent="0.25">
      <c r="A173" t="s">
        <v>2627</v>
      </c>
      <c r="B173">
        <v>7.060277578769E-3</v>
      </c>
      <c r="C173">
        <v>2.8690184662729599</v>
      </c>
      <c r="D173">
        <v>0.225925925925926</v>
      </c>
      <c r="E173">
        <v>7.5921908893709006E-2</v>
      </c>
      <c r="F173">
        <v>0.58905808931554005</v>
      </c>
      <c r="G173">
        <v>0.20531693896023101</v>
      </c>
      <c r="H173">
        <v>1</v>
      </c>
      <c r="I173" t="s">
        <v>2538</v>
      </c>
    </row>
    <row r="174" spans="1:9" x14ac:dyDescent="0.25">
      <c r="A174" t="s">
        <v>80</v>
      </c>
      <c r="B174">
        <v>7.3107808339340002E-3</v>
      </c>
      <c r="C174">
        <v>1.4950725254336501</v>
      </c>
      <c r="D174">
        <v>0.31481481481481499</v>
      </c>
      <c r="E174">
        <v>0.203904555314534</v>
      </c>
      <c r="F174">
        <v>0.84855711066488504</v>
      </c>
      <c r="G174">
        <v>0.567569195627323</v>
      </c>
      <c r="H174">
        <v>1</v>
      </c>
      <c r="I174" t="s">
        <v>2538</v>
      </c>
    </row>
    <row r="175" spans="1:9" x14ac:dyDescent="0.25">
      <c r="A175" t="s">
        <v>169</v>
      </c>
      <c r="B175">
        <v>7.8585955245820006E-3</v>
      </c>
      <c r="C175">
        <v>1.53678655964424</v>
      </c>
      <c r="D175">
        <v>0.37777777777777799</v>
      </c>
      <c r="E175">
        <v>0.22559652928416499</v>
      </c>
      <c r="F175">
        <v>0.99597071618930699</v>
      </c>
      <c r="G175">
        <v>0.64808656084282101</v>
      </c>
      <c r="H175">
        <v>1</v>
      </c>
      <c r="I175" t="s">
        <v>2538</v>
      </c>
    </row>
    <row r="176" spans="1:9" x14ac:dyDescent="0.25">
      <c r="A176" t="s">
        <v>266</v>
      </c>
      <c r="B176">
        <v>7.9076653568260005E-3</v>
      </c>
      <c r="C176">
        <v>1.7316978268874099</v>
      </c>
      <c r="D176">
        <v>0.25185185185185199</v>
      </c>
      <c r="E176">
        <v>0.134490238611714</v>
      </c>
      <c r="F176">
        <v>0.710933798930664</v>
      </c>
      <c r="G176">
        <v>0.41054148587141798</v>
      </c>
      <c r="H176">
        <v>1</v>
      </c>
      <c r="I176" t="s">
        <v>2538</v>
      </c>
    </row>
    <row r="177" spans="1:9" x14ac:dyDescent="0.25">
      <c r="A177" t="s">
        <v>1874</v>
      </c>
      <c r="B177">
        <v>8.4629110010460001E-3</v>
      </c>
      <c r="C177">
        <v>1.7954306546194101</v>
      </c>
      <c r="D177">
        <v>0.33703703703703702</v>
      </c>
      <c r="E177">
        <v>0.175704989154013</v>
      </c>
      <c r="F177">
        <v>0.91107430202740303</v>
      </c>
      <c r="G177">
        <v>0.50744054062089505</v>
      </c>
      <c r="H177">
        <v>1</v>
      </c>
      <c r="I177" t="s">
        <v>2538</v>
      </c>
    </row>
    <row r="178" spans="1:9" x14ac:dyDescent="0.25">
      <c r="A178" t="s">
        <v>216</v>
      </c>
      <c r="B178">
        <v>8.6996555579169996E-3</v>
      </c>
      <c r="C178">
        <v>2.7977282035351601</v>
      </c>
      <c r="D178">
        <v>0.24444444444444399</v>
      </c>
      <c r="E178">
        <v>8.4598698481561999E-2</v>
      </c>
      <c r="F178">
        <v>0.64378302537628096</v>
      </c>
      <c r="G178">
        <v>0.23010920952321501</v>
      </c>
      <c r="H178">
        <v>1</v>
      </c>
      <c r="I178" t="s">
        <v>2538</v>
      </c>
    </row>
    <row r="179" spans="1:9" x14ac:dyDescent="0.25">
      <c r="A179" t="s">
        <v>2628</v>
      </c>
      <c r="B179">
        <v>8.8925775551059998E-3</v>
      </c>
      <c r="C179">
        <v>1.6989615629952799</v>
      </c>
      <c r="D179">
        <v>0.25185185185185199</v>
      </c>
      <c r="E179">
        <v>0.14533622559652901</v>
      </c>
      <c r="F179">
        <v>0.70533340843768799</v>
      </c>
      <c r="G179">
        <v>0.41515560080958003</v>
      </c>
      <c r="H179">
        <v>1</v>
      </c>
      <c r="I179" t="s">
        <v>2538</v>
      </c>
    </row>
    <row r="180" spans="1:9" x14ac:dyDescent="0.25">
      <c r="A180" t="s">
        <v>2629</v>
      </c>
      <c r="B180">
        <v>8.9957108694449991E-3</v>
      </c>
      <c r="C180">
        <v>2.2166615847813298</v>
      </c>
      <c r="D180">
        <v>0.25185185185185199</v>
      </c>
      <c r="E180">
        <v>0.108459869848156</v>
      </c>
      <c r="F180">
        <v>0.68465325217207496</v>
      </c>
      <c r="G180">
        <v>0.308866836901319</v>
      </c>
      <c r="H180">
        <v>1</v>
      </c>
      <c r="I180" t="s">
        <v>2538</v>
      </c>
    </row>
    <row r="181" spans="1:9" x14ac:dyDescent="0.25">
      <c r="A181" t="s">
        <v>684</v>
      </c>
      <c r="B181">
        <v>9.2734974783429992E-3</v>
      </c>
      <c r="C181">
        <v>1.78196173297964</v>
      </c>
      <c r="D181">
        <v>0.266666666666667</v>
      </c>
      <c r="E181">
        <v>0.14533622559652901</v>
      </c>
      <c r="F181">
        <v>0.71118233099544803</v>
      </c>
      <c r="G181">
        <v>0.39910078753838901</v>
      </c>
      <c r="H181">
        <v>1</v>
      </c>
      <c r="I181" t="s">
        <v>2538</v>
      </c>
    </row>
    <row r="182" spans="1:9" x14ac:dyDescent="0.25">
      <c r="A182" t="s">
        <v>2630</v>
      </c>
      <c r="B182">
        <v>9.3937852921399997E-3</v>
      </c>
      <c r="C182">
        <v>1.49625432246139</v>
      </c>
      <c r="D182">
        <v>0.31851851851851898</v>
      </c>
      <c r="E182">
        <v>0.203904555314534</v>
      </c>
      <c r="F182">
        <v>0.86601111283732601</v>
      </c>
      <c r="G182">
        <v>0.57878603913585303</v>
      </c>
      <c r="H182">
        <v>1</v>
      </c>
      <c r="I182" t="s">
        <v>253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61"/>
  <sheetViews>
    <sheetView topLeftCell="A19" zoomScale="80" zoomScaleNormal="80" workbookViewId="0">
      <selection activeCell="I5" sqref="I5"/>
    </sheetView>
  </sheetViews>
  <sheetFormatPr defaultColWidth="11.5546875" defaultRowHeight="13.2" x14ac:dyDescent="0.25"/>
  <sheetData>
    <row r="1" spans="1:9" x14ac:dyDescent="0.25">
      <c r="A1" s="3" t="s">
        <v>2631</v>
      </c>
    </row>
    <row r="3" spans="1:9" x14ac:dyDescent="0.25">
      <c r="B3" t="s">
        <v>0</v>
      </c>
      <c r="C3" t="s">
        <v>1</v>
      </c>
      <c r="D3" t="s">
        <v>4</v>
      </c>
      <c r="E3" t="s">
        <v>5</v>
      </c>
      <c r="F3" t="s">
        <v>2</v>
      </c>
      <c r="G3" t="s">
        <v>3</v>
      </c>
      <c r="H3" t="s">
        <v>6</v>
      </c>
      <c r="I3" t="s">
        <v>2500</v>
      </c>
    </row>
    <row r="4" spans="1:9" x14ac:dyDescent="0.25">
      <c r="A4" t="s">
        <v>2632</v>
      </c>
      <c r="B4">
        <v>3.4094641704420599E-103</v>
      </c>
      <c r="C4">
        <v>3.18467805157777</v>
      </c>
      <c r="D4">
        <v>0.89285714285714302</v>
      </c>
      <c r="E4">
        <v>0.37641357027463701</v>
      </c>
      <c r="F4">
        <v>3.6124415162473702</v>
      </c>
      <c r="G4">
        <v>1.13431921774877</v>
      </c>
      <c r="H4">
        <v>1.11619038011932E-98</v>
      </c>
      <c r="I4" t="s">
        <v>2633</v>
      </c>
    </row>
    <row r="5" spans="1:9" x14ac:dyDescent="0.25">
      <c r="A5" t="s">
        <v>2634</v>
      </c>
      <c r="B5">
        <v>1.6847353575635901E-43</v>
      </c>
      <c r="C5">
        <v>24.430977789699099</v>
      </c>
      <c r="D5">
        <v>0.64285714285714302</v>
      </c>
      <c r="E5">
        <v>3.0694668820678998E-2</v>
      </c>
      <c r="F5">
        <v>2.16728556599961</v>
      </c>
      <c r="G5">
        <v>8.8710553652641994E-2</v>
      </c>
      <c r="H5">
        <v>5.51548661359167E-39</v>
      </c>
      <c r="I5" t="s">
        <v>2633</v>
      </c>
    </row>
    <row r="6" spans="1:9" x14ac:dyDescent="0.25">
      <c r="A6" t="s">
        <v>533</v>
      </c>
      <c r="B6">
        <v>5.4007912643611397E-28</v>
      </c>
      <c r="C6">
        <v>17.6669385207951</v>
      </c>
      <c r="D6">
        <v>0.32142857142857101</v>
      </c>
      <c r="E6">
        <v>2.2617124394184E-2</v>
      </c>
      <c r="F6">
        <v>1.10968456854788</v>
      </c>
      <c r="G6">
        <v>6.2811367529337997E-2</v>
      </c>
      <c r="H6">
        <v>1.76811104412655E-23</v>
      </c>
      <c r="I6" t="s">
        <v>2633</v>
      </c>
    </row>
    <row r="7" spans="1:9" x14ac:dyDescent="0.25">
      <c r="A7" t="s">
        <v>2635</v>
      </c>
      <c r="B7">
        <v>6.5184376374881397E-23</v>
      </c>
      <c r="C7">
        <v>12.674408307912699</v>
      </c>
      <c r="D7">
        <v>0.57142857142857095</v>
      </c>
      <c r="E7">
        <v>5.1696284329564003E-2</v>
      </c>
      <c r="F7">
        <v>1.8033079031897801</v>
      </c>
      <c r="G7">
        <v>0.14227945473904</v>
      </c>
      <c r="H7">
        <v>2.1340061137608701E-18</v>
      </c>
      <c r="I7" t="s">
        <v>2633</v>
      </c>
    </row>
    <row r="8" spans="1:9" x14ac:dyDescent="0.25">
      <c r="A8" t="s">
        <v>2636</v>
      </c>
      <c r="B8">
        <v>2.20014165547126E-17</v>
      </c>
      <c r="C8">
        <v>12.904256602776901</v>
      </c>
      <c r="D8">
        <v>0.5625</v>
      </c>
      <c r="E8">
        <v>4.6849757673667003E-2</v>
      </c>
      <c r="F8">
        <v>1.69003050762413</v>
      </c>
      <c r="G8">
        <v>0.13096690182528201</v>
      </c>
      <c r="H8">
        <v>7.20282375168181E-13</v>
      </c>
      <c r="I8" t="s">
        <v>2633</v>
      </c>
    </row>
    <row r="9" spans="1:9" x14ac:dyDescent="0.25">
      <c r="A9" t="s">
        <v>97</v>
      </c>
      <c r="B9">
        <v>3.5441477936505802E-13</v>
      </c>
      <c r="C9">
        <v>2.2276516201103802</v>
      </c>
      <c r="D9">
        <v>0.58928571428571397</v>
      </c>
      <c r="E9">
        <v>0.27140549273020997</v>
      </c>
      <c r="F9">
        <v>1.8749812177516201</v>
      </c>
      <c r="G9">
        <v>0.84168511845614002</v>
      </c>
      <c r="H9">
        <v>1.16028310468533E-8</v>
      </c>
      <c r="I9" t="s">
        <v>2633</v>
      </c>
    </row>
    <row r="10" spans="1:9" x14ac:dyDescent="0.25">
      <c r="A10" t="s">
        <v>2637</v>
      </c>
      <c r="B10">
        <v>1.7368370489832999E-12</v>
      </c>
      <c r="C10">
        <v>2.1464272887985101</v>
      </c>
      <c r="D10">
        <v>0.51785714285714302</v>
      </c>
      <c r="E10">
        <v>0.25848142164781901</v>
      </c>
      <c r="F10">
        <v>1.7441767262938399</v>
      </c>
      <c r="G10">
        <v>0.81259529982502599</v>
      </c>
      <c r="H10">
        <v>5.6860571309615299E-8</v>
      </c>
      <c r="I10" t="s">
        <v>2633</v>
      </c>
    </row>
    <row r="11" spans="1:9" x14ac:dyDescent="0.25">
      <c r="A11" t="s">
        <v>2638</v>
      </c>
      <c r="B11">
        <v>2.5197325910907599E-11</v>
      </c>
      <c r="C11">
        <v>1.33628584248163</v>
      </c>
      <c r="D11">
        <v>0.75</v>
      </c>
      <c r="E11">
        <v>0.63651050080775395</v>
      </c>
      <c r="F11">
        <v>2.8078171897427602</v>
      </c>
      <c r="G11">
        <v>2.1012100109721601</v>
      </c>
      <c r="H11">
        <v>8.2491005567129201E-7</v>
      </c>
      <c r="I11" t="s">
        <v>2633</v>
      </c>
    </row>
    <row r="12" spans="1:9" x14ac:dyDescent="0.25">
      <c r="A12" t="s">
        <v>2639</v>
      </c>
      <c r="B12">
        <v>4.5248865635075902E-10</v>
      </c>
      <c r="C12">
        <v>1.9019423307494501</v>
      </c>
      <c r="D12">
        <v>0.46428571428571402</v>
      </c>
      <c r="E12">
        <v>0.27786752827140498</v>
      </c>
      <c r="F12">
        <v>1.5418564834884401</v>
      </c>
      <c r="G12">
        <v>0.81067467638773405</v>
      </c>
      <c r="H12">
        <v>1.4813573631611099E-5</v>
      </c>
      <c r="I12" t="s">
        <v>2633</v>
      </c>
    </row>
    <row r="13" spans="1:9" x14ac:dyDescent="0.25">
      <c r="A13" t="s">
        <v>2640</v>
      </c>
      <c r="B13">
        <v>1.4109005460175101E-8</v>
      </c>
      <c r="C13">
        <v>17.8425476443355</v>
      </c>
      <c r="D13">
        <v>0.30357142857142899</v>
      </c>
      <c r="E13">
        <v>1.7770597738287999E-2</v>
      </c>
      <c r="F13">
        <v>0.94682314209999296</v>
      </c>
      <c r="G13">
        <v>5.3065468058345E-2</v>
      </c>
      <c r="H13">
        <v>4.6190062075499998E-4</v>
      </c>
      <c r="I13" t="s">
        <v>2633</v>
      </c>
    </row>
    <row r="14" spans="1:9" x14ac:dyDescent="0.25">
      <c r="A14" t="s">
        <v>2641</v>
      </c>
      <c r="B14">
        <v>3.1036249659223698E-8</v>
      </c>
      <c r="C14">
        <v>16.342718227402401</v>
      </c>
      <c r="D14">
        <v>0.33035714285714302</v>
      </c>
      <c r="E14">
        <v>2.1001615508885001E-2</v>
      </c>
      <c r="F14">
        <v>1.0007843062800299</v>
      </c>
      <c r="G14">
        <v>6.1237322479316E-2</v>
      </c>
      <c r="H14">
        <v>1.016064741344E-3</v>
      </c>
      <c r="I14" t="s">
        <v>2633</v>
      </c>
    </row>
    <row r="15" spans="1:9" x14ac:dyDescent="0.25">
      <c r="A15" t="s">
        <v>2642</v>
      </c>
      <c r="B15">
        <v>3.1883699678439598E-8</v>
      </c>
      <c r="C15">
        <v>5.56719372031462</v>
      </c>
      <c r="D15">
        <v>0.34821428571428598</v>
      </c>
      <c r="E15">
        <v>6.9466882067850996E-2</v>
      </c>
      <c r="F15">
        <v>1.0393932628448701</v>
      </c>
      <c r="G15">
        <v>0.18669967582628499</v>
      </c>
      <c r="H15">
        <v>1.0438085600729999E-3</v>
      </c>
      <c r="I15" t="s">
        <v>2633</v>
      </c>
    </row>
    <row r="16" spans="1:9" x14ac:dyDescent="0.25">
      <c r="A16" t="s">
        <v>2643</v>
      </c>
      <c r="B16">
        <v>5.9001339805988602E-8</v>
      </c>
      <c r="C16">
        <v>5.57004591790208</v>
      </c>
      <c r="D16">
        <v>0.375</v>
      </c>
      <c r="E16">
        <v>7.4313408723748003E-2</v>
      </c>
      <c r="F16">
        <v>1.1120088301645501</v>
      </c>
      <c r="G16">
        <v>0.19964087308339101</v>
      </c>
      <c r="H16">
        <v>1.9315858625680001E-3</v>
      </c>
      <c r="I16" t="s">
        <v>2633</v>
      </c>
    </row>
    <row r="17" spans="1:9" x14ac:dyDescent="0.25">
      <c r="A17" t="s">
        <v>1379</v>
      </c>
      <c r="B17">
        <v>2.17418130858837E-7</v>
      </c>
      <c r="C17">
        <v>1.44387280176477</v>
      </c>
      <c r="D17">
        <v>0.69642857142857095</v>
      </c>
      <c r="E17">
        <v>0.51534733441033898</v>
      </c>
      <c r="F17">
        <v>2.2467610982433599</v>
      </c>
      <c r="G17">
        <v>1.5560658082188801</v>
      </c>
      <c r="H17">
        <v>7.1178347680569999E-3</v>
      </c>
      <c r="I17" t="s">
        <v>2633</v>
      </c>
    </row>
    <row r="18" spans="1:9" x14ac:dyDescent="0.25">
      <c r="A18" t="s">
        <v>2644</v>
      </c>
      <c r="B18">
        <v>1.2775843517297701E-6</v>
      </c>
      <c r="C18">
        <v>1.73124856199865</v>
      </c>
      <c r="D18">
        <v>0.65178571428571397</v>
      </c>
      <c r="E18">
        <v>0.39095315024232602</v>
      </c>
      <c r="F18">
        <v>2.00835006227123</v>
      </c>
      <c r="G18">
        <v>1.1600587612634199</v>
      </c>
      <c r="H18">
        <v>4.1825556506928999E-2</v>
      </c>
      <c r="I18" t="s">
        <v>2633</v>
      </c>
    </row>
    <row r="19" spans="1:9" x14ac:dyDescent="0.25">
      <c r="A19" t="s">
        <v>2645</v>
      </c>
      <c r="B19">
        <v>5.39992190499516E-6</v>
      </c>
      <c r="C19">
        <v>6.99799192539529</v>
      </c>
      <c r="D19">
        <v>0.39285714285714302</v>
      </c>
      <c r="E19">
        <v>6.1389337641356997E-2</v>
      </c>
      <c r="F19">
        <v>1.15405029012734</v>
      </c>
      <c r="G19">
        <v>0.16491163499908601</v>
      </c>
      <c r="H19">
        <v>0.17678264332573199</v>
      </c>
      <c r="I19" t="s">
        <v>2633</v>
      </c>
    </row>
    <row r="20" spans="1:9" x14ac:dyDescent="0.25">
      <c r="A20" t="s">
        <v>2646</v>
      </c>
      <c r="B20">
        <v>7.5235425975013701E-6</v>
      </c>
      <c r="C20">
        <v>20.773361672133099</v>
      </c>
      <c r="D20">
        <v>0.33928571428571402</v>
      </c>
      <c r="E20">
        <v>1.6155088852989E-2</v>
      </c>
      <c r="F20">
        <v>1.0086104864512999</v>
      </c>
      <c r="G20">
        <v>4.8553070146770003E-2</v>
      </c>
      <c r="H20">
        <v>0.246305737557</v>
      </c>
      <c r="I20" t="s">
        <v>2633</v>
      </c>
    </row>
    <row r="21" spans="1:9" x14ac:dyDescent="0.25">
      <c r="A21" t="s">
        <v>2647</v>
      </c>
      <c r="B21">
        <v>1.3949101571106099E-5</v>
      </c>
      <c r="C21">
        <v>4.8518025128823901</v>
      </c>
      <c r="D21">
        <v>0.3125</v>
      </c>
      <c r="E21">
        <v>6.9466882067850996E-2</v>
      </c>
      <c r="F21">
        <v>0.88561477680937295</v>
      </c>
      <c r="G21">
        <v>0.18253314607466201</v>
      </c>
      <c r="H21">
        <v>0.45666568723487</v>
      </c>
      <c r="I21" t="s">
        <v>2633</v>
      </c>
    </row>
    <row r="22" spans="1:9" x14ac:dyDescent="0.25">
      <c r="A22" t="s">
        <v>26</v>
      </c>
      <c r="B22">
        <v>2.4504459045908501E-5</v>
      </c>
      <c r="C22">
        <v>2.2226350373177</v>
      </c>
      <c r="D22">
        <v>0.50892857142857095</v>
      </c>
      <c r="E22">
        <v>0.23747980613893399</v>
      </c>
      <c r="F22">
        <v>1.51976473622998</v>
      </c>
      <c r="G22">
        <v>0.68376711008031499</v>
      </c>
      <c r="H22">
        <v>0.80222698024495298</v>
      </c>
      <c r="I22" t="s">
        <v>2633</v>
      </c>
    </row>
    <row r="23" spans="1:9" x14ac:dyDescent="0.25">
      <c r="A23" t="s">
        <v>2648</v>
      </c>
      <c r="B23">
        <v>2.78191767336239E-5</v>
      </c>
      <c r="C23">
        <v>4.0124497497061604</v>
      </c>
      <c r="D23">
        <v>0.20535714285714299</v>
      </c>
      <c r="E23">
        <v>5.8158319870759E-2</v>
      </c>
      <c r="F23">
        <v>0.63654674047678395</v>
      </c>
      <c r="G23">
        <v>0.15864291896076699</v>
      </c>
      <c r="H23">
        <v>0.91074420790537902</v>
      </c>
      <c r="I23" t="s">
        <v>2633</v>
      </c>
    </row>
    <row r="24" spans="1:9" x14ac:dyDescent="0.25">
      <c r="A24" t="s">
        <v>1497</v>
      </c>
      <c r="B24">
        <v>5.2165178613309201E-5</v>
      </c>
      <c r="C24">
        <v>2.0122347366118598</v>
      </c>
      <c r="D24">
        <v>0.44642857142857101</v>
      </c>
      <c r="E24">
        <v>0.240710823909531</v>
      </c>
      <c r="F24">
        <v>1.3205355909827099</v>
      </c>
      <c r="G24">
        <v>0.65625325264297396</v>
      </c>
      <c r="H24">
        <v>1</v>
      </c>
      <c r="I24" t="s">
        <v>2633</v>
      </c>
    </row>
    <row r="25" spans="1:9" x14ac:dyDescent="0.25">
      <c r="A25" t="s">
        <v>743</v>
      </c>
      <c r="B25">
        <v>5.3437478889010197E-5</v>
      </c>
      <c r="C25">
        <v>2.8669668307590999</v>
      </c>
      <c r="D25">
        <v>0.3125</v>
      </c>
      <c r="E25">
        <v>0.119547657512116</v>
      </c>
      <c r="F25">
        <v>0.95495530703060705</v>
      </c>
      <c r="G25">
        <v>0.33308906708828601</v>
      </c>
      <c r="H25">
        <v>1</v>
      </c>
      <c r="I25" t="s">
        <v>2633</v>
      </c>
    </row>
    <row r="26" spans="1:9" x14ac:dyDescent="0.25">
      <c r="A26" t="s">
        <v>406</v>
      </c>
      <c r="B26">
        <v>6.3785799511893702E-5</v>
      </c>
      <c r="C26">
        <v>1.3223709991892501</v>
      </c>
      <c r="D26">
        <v>0.58035714285714302</v>
      </c>
      <c r="E26">
        <v>0.46042003231017797</v>
      </c>
      <c r="F26">
        <v>1.8444547727228999</v>
      </c>
      <c r="G26">
        <v>1.3948088500532301</v>
      </c>
      <c r="H26">
        <v>1</v>
      </c>
      <c r="I26" t="s">
        <v>2633</v>
      </c>
    </row>
    <row r="27" spans="1:9" x14ac:dyDescent="0.25">
      <c r="A27" t="s">
        <v>2649</v>
      </c>
      <c r="B27">
        <v>6.7394871838092604E-5</v>
      </c>
      <c r="C27">
        <v>2.1407092217224002</v>
      </c>
      <c r="D27">
        <v>0.41964285714285698</v>
      </c>
      <c r="E27">
        <v>0.205169628432956</v>
      </c>
      <c r="F27">
        <v>1.24480494187054</v>
      </c>
      <c r="G27">
        <v>0.58149183889112099</v>
      </c>
      <c r="H27">
        <v>1</v>
      </c>
      <c r="I27" t="s">
        <v>2633</v>
      </c>
    </row>
    <row r="28" spans="1:9" x14ac:dyDescent="0.25">
      <c r="A28" t="s">
        <v>2650</v>
      </c>
      <c r="B28">
        <v>1.3683956063400001E-4</v>
      </c>
      <c r="C28">
        <v>1.93969249251543</v>
      </c>
      <c r="D28">
        <v>0.51785714285714302</v>
      </c>
      <c r="E28">
        <v>0.26332794830371598</v>
      </c>
      <c r="F28">
        <v>1.5231994418351</v>
      </c>
      <c r="G28">
        <v>0.78527882523264803</v>
      </c>
      <c r="H28">
        <v>1</v>
      </c>
      <c r="I28" t="s">
        <v>2633</v>
      </c>
    </row>
    <row r="29" spans="1:9" x14ac:dyDescent="0.25">
      <c r="A29" t="s">
        <v>2651</v>
      </c>
      <c r="B29">
        <v>1.8569424962399999E-4</v>
      </c>
      <c r="C29">
        <v>1.4503986781111</v>
      </c>
      <c r="D29">
        <v>0.6875</v>
      </c>
      <c r="E29">
        <v>0.51050080775444295</v>
      </c>
      <c r="F29">
        <v>2.20429305304812</v>
      </c>
      <c r="G29">
        <v>1.5197842402330599</v>
      </c>
      <c r="H29">
        <v>1</v>
      </c>
      <c r="I29" t="s">
        <v>2633</v>
      </c>
    </row>
    <row r="30" spans="1:9" x14ac:dyDescent="0.25">
      <c r="A30" t="s">
        <v>2652</v>
      </c>
      <c r="B30">
        <v>2.23720594755E-4</v>
      </c>
      <c r="C30">
        <v>1.9791027160339101</v>
      </c>
      <c r="D30">
        <v>0.40178571428571402</v>
      </c>
      <c r="E30">
        <v>0.21809369951534699</v>
      </c>
      <c r="F30">
        <v>1.19175657440982</v>
      </c>
      <c r="G30">
        <v>0.60217014748889997</v>
      </c>
      <c r="H30">
        <v>1</v>
      </c>
      <c r="I30" t="s">
        <v>2633</v>
      </c>
    </row>
    <row r="31" spans="1:9" x14ac:dyDescent="0.25">
      <c r="A31" t="s">
        <v>2463</v>
      </c>
      <c r="B31">
        <v>2.6754226564300001E-4</v>
      </c>
      <c r="C31">
        <v>1.5433173154500099</v>
      </c>
      <c r="D31">
        <v>0.63392857142857095</v>
      </c>
      <c r="E31">
        <v>0.41841680129240699</v>
      </c>
      <c r="F31">
        <v>1.96858577079702</v>
      </c>
      <c r="G31">
        <v>1.27555477482802</v>
      </c>
      <c r="H31">
        <v>1</v>
      </c>
      <c r="I31" t="s">
        <v>2633</v>
      </c>
    </row>
    <row r="32" spans="1:9" x14ac:dyDescent="0.25">
      <c r="A32" t="s">
        <v>2272</v>
      </c>
      <c r="B32">
        <v>2.9145677394399998E-4</v>
      </c>
      <c r="C32">
        <v>2.07381893604019</v>
      </c>
      <c r="D32">
        <v>0.42857142857142899</v>
      </c>
      <c r="E32">
        <v>0.224555735056543</v>
      </c>
      <c r="F32">
        <v>1.2576215352956199</v>
      </c>
      <c r="G32">
        <v>0.60642783872779105</v>
      </c>
      <c r="H32">
        <v>1</v>
      </c>
      <c r="I32" t="s">
        <v>2633</v>
      </c>
    </row>
    <row r="33" spans="1:9" x14ac:dyDescent="0.25">
      <c r="A33" t="s">
        <v>729</v>
      </c>
      <c r="B33">
        <v>4.4917620116499999E-4</v>
      </c>
      <c r="C33">
        <v>1.3762498095900799</v>
      </c>
      <c r="D33">
        <v>0.32142857142857101</v>
      </c>
      <c r="E33">
        <v>0.26332794830371598</v>
      </c>
      <c r="F33">
        <v>1.00978646561382</v>
      </c>
      <c r="G33">
        <v>0.73372323729119404</v>
      </c>
      <c r="H33">
        <v>1</v>
      </c>
      <c r="I33" t="s">
        <v>2633</v>
      </c>
    </row>
    <row r="34" spans="1:9" x14ac:dyDescent="0.25">
      <c r="A34" t="s">
        <v>335</v>
      </c>
      <c r="B34">
        <v>8.0983525114199995E-4</v>
      </c>
      <c r="C34">
        <v>2.1935985941426401</v>
      </c>
      <c r="D34">
        <v>0.45535714285714302</v>
      </c>
      <c r="E34">
        <v>0.21970920840064601</v>
      </c>
      <c r="F34">
        <v>1.31591753189222</v>
      </c>
      <c r="G34">
        <v>0.59988985013301499</v>
      </c>
      <c r="H34">
        <v>1</v>
      </c>
      <c r="I34" t="s">
        <v>2633</v>
      </c>
    </row>
    <row r="35" spans="1:9" x14ac:dyDescent="0.25">
      <c r="A35" t="s">
        <v>2653</v>
      </c>
      <c r="B35">
        <v>9.8623969706499999E-4</v>
      </c>
      <c r="C35">
        <v>1.2588340793105799</v>
      </c>
      <c r="D35">
        <v>0.54464285714285698</v>
      </c>
      <c r="E35">
        <v>0.45880452342487898</v>
      </c>
      <c r="F35">
        <v>1.7824957644214401</v>
      </c>
      <c r="G35">
        <v>1.4159894411165399</v>
      </c>
      <c r="H35">
        <v>1</v>
      </c>
      <c r="I35" t="s">
        <v>2633</v>
      </c>
    </row>
    <row r="36" spans="1:9" x14ac:dyDescent="0.25">
      <c r="A36" t="s">
        <v>304</v>
      </c>
      <c r="B36">
        <v>1.0047995510430001E-3</v>
      </c>
      <c r="C36">
        <v>1.38690186939274</v>
      </c>
      <c r="D36">
        <v>0.61607142857142905</v>
      </c>
      <c r="E36">
        <v>0.47657512116316603</v>
      </c>
      <c r="F36">
        <v>1.92669424585062</v>
      </c>
      <c r="G36">
        <v>1.3892073320906499</v>
      </c>
      <c r="H36">
        <v>1</v>
      </c>
      <c r="I36" t="s">
        <v>2633</v>
      </c>
    </row>
    <row r="37" spans="1:9" x14ac:dyDescent="0.25">
      <c r="A37" t="s">
        <v>776</v>
      </c>
      <c r="B37">
        <v>1.151785749311E-3</v>
      </c>
      <c r="C37">
        <v>1.8264445328511101</v>
      </c>
      <c r="D37">
        <v>0.4375</v>
      </c>
      <c r="E37">
        <v>0.25040387722132501</v>
      </c>
      <c r="F37">
        <v>1.25953210683921</v>
      </c>
      <c r="G37">
        <v>0.68960873663820399</v>
      </c>
      <c r="H37">
        <v>1</v>
      </c>
      <c r="I37" t="s">
        <v>2633</v>
      </c>
    </row>
    <row r="38" spans="1:9" x14ac:dyDescent="0.25">
      <c r="A38" t="s">
        <v>2654</v>
      </c>
      <c r="B38">
        <v>1.2198756624129999E-3</v>
      </c>
      <c r="C38">
        <v>10.276242592933301</v>
      </c>
      <c r="D38">
        <v>0.25892857142857101</v>
      </c>
      <c r="E38">
        <v>2.2617124394184E-2</v>
      </c>
      <c r="F38">
        <v>0.72784900799706997</v>
      </c>
      <c r="G38">
        <v>7.0828320897911995E-2</v>
      </c>
      <c r="H38">
        <v>1</v>
      </c>
      <c r="I38" t="s">
        <v>2633</v>
      </c>
    </row>
    <row r="39" spans="1:9" x14ac:dyDescent="0.25">
      <c r="A39" t="s">
        <v>105</v>
      </c>
      <c r="B39">
        <v>1.343932166097E-3</v>
      </c>
      <c r="C39">
        <v>1.7806233587119</v>
      </c>
      <c r="D39">
        <v>0.45535714285714302</v>
      </c>
      <c r="E39">
        <v>0.27463651050080801</v>
      </c>
      <c r="F39">
        <v>1.3326716912504</v>
      </c>
      <c r="G39">
        <v>0.74842986009935897</v>
      </c>
      <c r="H39">
        <v>1</v>
      </c>
      <c r="I39" t="s">
        <v>2633</v>
      </c>
    </row>
    <row r="40" spans="1:9" x14ac:dyDescent="0.25">
      <c r="A40" t="s">
        <v>2655</v>
      </c>
      <c r="B40">
        <v>1.394486952214E-3</v>
      </c>
      <c r="C40">
        <v>14.9938908615641</v>
      </c>
      <c r="D40">
        <v>0.223214285714286</v>
      </c>
      <c r="E40">
        <v>1.6155088852989E-2</v>
      </c>
      <c r="F40">
        <v>0.61266967527148697</v>
      </c>
      <c r="G40">
        <v>4.0861286835295003E-2</v>
      </c>
      <c r="H40">
        <v>1</v>
      </c>
      <c r="I40" t="s">
        <v>2633</v>
      </c>
    </row>
    <row r="41" spans="1:9" x14ac:dyDescent="0.25">
      <c r="A41" t="s">
        <v>2656</v>
      </c>
      <c r="B41">
        <v>1.64507708197E-3</v>
      </c>
      <c r="C41">
        <v>2.39613352465601</v>
      </c>
      <c r="D41">
        <v>0.35714285714285698</v>
      </c>
      <c r="E41">
        <v>0.15670436187399001</v>
      </c>
      <c r="F41">
        <v>1.0333782696070699</v>
      </c>
      <c r="G41">
        <v>0.43126906700886802</v>
      </c>
      <c r="H41">
        <v>1</v>
      </c>
      <c r="I41" t="s">
        <v>2633</v>
      </c>
    </row>
    <row r="42" spans="1:9" x14ac:dyDescent="0.25">
      <c r="A42" t="s">
        <v>2460</v>
      </c>
      <c r="B42">
        <v>2.3366348100020001E-3</v>
      </c>
      <c r="C42">
        <v>1.7492645142424601</v>
      </c>
      <c r="D42">
        <v>0.36607142857142899</v>
      </c>
      <c r="E42">
        <v>0.22294022617124401</v>
      </c>
      <c r="F42">
        <v>1.08710840644926</v>
      </c>
      <c r="G42">
        <v>0.62146599190577101</v>
      </c>
      <c r="H42">
        <v>1</v>
      </c>
      <c r="I42" t="s">
        <v>2633</v>
      </c>
    </row>
    <row r="43" spans="1:9" x14ac:dyDescent="0.25">
      <c r="A43" t="s">
        <v>2657</v>
      </c>
      <c r="B43">
        <v>3.1973082221310001E-3</v>
      </c>
      <c r="C43">
        <v>15.5690447294226</v>
      </c>
      <c r="D43">
        <v>0.24107142857142899</v>
      </c>
      <c r="E43">
        <v>1.7770597738287999E-2</v>
      </c>
      <c r="F43">
        <v>0.71726031843933302</v>
      </c>
      <c r="G43">
        <v>4.6069642094601002E-2</v>
      </c>
      <c r="H43">
        <v>1</v>
      </c>
      <c r="I43" t="s">
        <v>2633</v>
      </c>
    </row>
    <row r="44" spans="1:9" x14ac:dyDescent="0.25">
      <c r="A44" t="s">
        <v>2457</v>
      </c>
      <c r="B44">
        <v>3.20250338137E-3</v>
      </c>
      <c r="C44">
        <v>1.18784643626454</v>
      </c>
      <c r="D44">
        <v>0.77678571428571397</v>
      </c>
      <c r="E44">
        <v>0.68012924071082403</v>
      </c>
      <c r="F44">
        <v>2.7519466347635801</v>
      </c>
      <c r="G44">
        <v>2.31675286530953</v>
      </c>
      <c r="H44">
        <v>1</v>
      </c>
      <c r="I44" t="s">
        <v>2633</v>
      </c>
    </row>
    <row r="45" spans="1:9" x14ac:dyDescent="0.25">
      <c r="A45" t="s">
        <v>2658</v>
      </c>
      <c r="B45">
        <v>3.265077996932E-3</v>
      </c>
      <c r="C45">
        <v>2.2657084335080402</v>
      </c>
      <c r="D45">
        <v>0.29464285714285698</v>
      </c>
      <c r="E45">
        <v>0.13893376413570299</v>
      </c>
      <c r="F45">
        <v>0.84740145520066001</v>
      </c>
      <c r="G45">
        <v>0.37401169659266797</v>
      </c>
      <c r="H45">
        <v>1</v>
      </c>
      <c r="I45" t="s">
        <v>2633</v>
      </c>
    </row>
    <row r="46" spans="1:9" x14ac:dyDescent="0.25">
      <c r="A46" t="s">
        <v>146</v>
      </c>
      <c r="B46">
        <v>3.3065510107860002E-3</v>
      </c>
      <c r="C46">
        <v>26.598995865597999</v>
      </c>
      <c r="D46">
        <v>0.20535714285714299</v>
      </c>
      <c r="E46">
        <v>9.6930533117929995E-3</v>
      </c>
      <c r="F46">
        <v>0.60390078178421203</v>
      </c>
      <c r="G46">
        <v>2.2703893967864999E-2</v>
      </c>
      <c r="H46">
        <v>1</v>
      </c>
      <c r="I46" t="s">
        <v>2633</v>
      </c>
    </row>
    <row r="47" spans="1:9" x14ac:dyDescent="0.25">
      <c r="A47" t="s">
        <v>205</v>
      </c>
      <c r="B47">
        <v>4.3820762949499997E-3</v>
      </c>
      <c r="C47">
        <v>1.5507002568205299</v>
      </c>
      <c r="D47">
        <v>0.38392857142857101</v>
      </c>
      <c r="E47">
        <v>0.26494345718901502</v>
      </c>
      <c r="F47">
        <v>1.1539206995913101</v>
      </c>
      <c r="G47">
        <v>0.74412878602164101</v>
      </c>
      <c r="H47">
        <v>1</v>
      </c>
      <c r="I47" t="s">
        <v>2633</v>
      </c>
    </row>
    <row r="48" spans="1:9" x14ac:dyDescent="0.25">
      <c r="A48" t="s">
        <v>2659</v>
      </c>
      <c r="B48">
        <v>4.7050870400180004E-3</v>
      </c>
      <c r="C48">
        <v>2.72228049778046</v>
      </c>
      <c r="D48">
        <v>0.32142857142857101</v>
      </c>
      <c r="E48">
        <v>0.117932148626817</v>
      </c>
      <c r="F48">
        <v>0.90778287080156705</v>
      </c>
      <c r="G48">
        <v>0.33346412007936099</v>
      </c>
      <c r="H48">
        <v>1</v>
      </c>
      <c r="I48" t="s">
        <v>2633</v>
      </c>
    </row>
    <row r="49" spans="1:9" x14ac:dyDescent="0.25">
      <c r="A49" t="s">
        <v>2378</v>
      </c>
      <c r="B49">
        <v>4.8836306058480002E-3</v>
      </c>
      <c r="C49">
        <v>3.5055005358650799</v>
      </c>
      <c r="D49">
        <v>0.223214285714286</v>
      </c>
      <c r="E49">
        <v>6.9466882067850996E-2</v>
      </c>
      <c r="F49">
        <v>0.65187311127678005</v>
      </c>
      <c r="G49">
        <v>0.185957213415719</v>
      </c>
      <c r="H49">
        <v>1</v>
      </c>
      <c r="I49" t="s">
        <v>2633</v>
      </c>
    </row>
    <row r="50" spans="1:9" x14ac:dyDescent="0.25">
      <c r="A50" t="s">
        <v>2660</v>
      </c>
      <c r="B50">
        <v>5.1594546589029998E-3</v>
      </c>
      <c r="C50">
        <v>2.7705638708863898</v>
      </c>
      <c r="D50">
        <v>0.32142857142857101</v>
      </c>
      <c r="E50">
        <v>0.117932148626817</v>
      </c>
      <c r="F50">
        <v>0.91406653747148203</v>
      </c>
      <c r="G50">
        <v>0.32992075984122399</v>
      </c>
      <c r="H50">
        <v>1</v>
      </c>
      <c r="I50" t="s">
        <v>2633</v>
      </c>
    </row>
    <row r="51" spans="1:9" x14ac:dyDescent="0.25">
      <c r="A51" t="s">
        <v>2661</v>
      </c>
      <c r="B51">
        <v>5.2058294448189997E-3</v>
      </c>
      <c r="C51">
        <v>5.4505675635094804</v>
      </c>
      <c r="D51">
        <v>0.16964285714285701</v>
      </c>
      <c r="E51">
        <v>3.5541195476574999E-2</v>
      </c>
      <c r="F51">
        <v>0.51496544961092805</v>
      </c>
      <c r="G51">
        <v>9.4479234246819005E-2</v>
      </c>
      <c r="H51">
        <v>1</v>
      </c>
      <c r="I51" t="s">
        <v>2633</v>
      </c>
    </row>
    <row r="52" spans="1:9" x14ac:dyDescent="0.25">
      <c r="A52" t="s">
        <v>98</v>
      </c>
      <c r="B52">
        <v>5.7227360565660001E-3</v>
      </c>
      <c r="C52">
        <v>1.04688773443671</v>
      </c>
      <c r="D52">
        <v>0.78571428571428603</v>
      </c>
      <c r="E52">
        <v>0.79967689822293997</v>
      </c>
      <c r="F52">
        <v>2.8340944609946401</v>
      </c>
      <c r="G52">
        <v>2.7071617784494801</v>
      </c>
      <c r="H52">
        <v>1</v>
      </c>
      <c r="I52" t="s">
        <v>2633</v>
      </c>
    </row>
    <row r="53" spans="1:9" x14ac:dyDescent="0.25">
      <c r="A53" t="s">
        <v>2328</v>
      </c>
      <c r="B53">
        <v>5.7436092498669997E-3</v>
      </c>
      <c r="C53">
        <v>2.9121099064546501</v>
      </c>
      <c r="D53">
        <v>0.35714285714285698</v>
      </c>
      <c r="E53">
        <v>0.13247172859450701</v>
      </c>
      <c r="F53">
        <v>1.08024972413252</v>
      </c>
      <c r="G53">
        <v>0.37095087714174602</v>
      </c>
      <c r="H53">
        <v>1</v>
      </c>
      <c r="I53" t="s">
        <v>2633</v>
      </c>
    </row>
    <row r="54" spans="1:9" x14ac:dyDescent="0.25">
      <c r="A54" t="s">
        <v>2662</v>
      </c>
      <c r="B54">
        <v>6.3817293809440004E-3</v>
      </c>
      <c r="C54">
        <v>5.5683870346595699</v>
      </c>
      <c r="D54">
        <v>0.23214285714285701</v>
      </c>
      <c r="E54">
        <v>4.5234248788368001E-2</v>
      </c>
      <c r="F54">
        <v>0.65858331616288501</v>
      </c>
      <c r="G54">
        <v>0.118271828460133</v>
      </c>
      <c r="H54">
        <v>1</v>
      </c>
      <c r="I54" t="s">
        <v>2633</v>
      </c>
    </row>
    <row r="55" spans="1:9" x14ac:dyDescent="0.25">
      <c r="A55" t="s">
        <v>1519</v>
      </c>
      <c r="B55">
        <v>6.5523127601310001E-3</v>
      </c>
      <c r="C55">
        <v>3.9933345942284202</v>
      </c>
      <c r="D55">
        <v>0.26785714285714302</v>
      </c>
      <c r="E55">
        <v>7.1082390953149999E-2</v>
      </c>
      <c r="F55">
        <v>0.73562182080445104</v>
      </c>
      <c r="G55">
        <v>0.18421241782936201</v>
      </c>
      <c r="H55">
        <v>1</v>
      </c>
      <c r="I55" t="s">
        <v>2633</v>
      </c>
    </row>
    <row r="56" spans="1:9" x14ac:dyDescent="0.25">
      <c r="A56" t="s">
        <v>2663</v>
      </c>
      <c r="B56">
        <v>6.7132009542219999E-3</v>
      </c>
      <c r="C56" t="s">
        <v>2541</v>
      </c>
      <c r="D56">
        <v>0.11607142857142901</v>
      </c>
      <c r="E56">
        <v>0</v>
      </c>
      <c r="F56">
        <v>0.32460685245285997</v>
      </c>
      <c r="G56">
        <v>0</v>
      </c>
      <c r="H56">
        <v>1</v>
      </c>
      <c r="I56" t="s">
        <v>2633</v>
      </c>
    </row>
    <row r="57" spans="1:9" x14ac:dyDescent="0.25">
      <c r="A57" t="s">
        <v>2664</v>
      </c>
      <c r="B57">
        <v>7.3309583622380003E-3</v>
      </c>
      <c r="C57">
        <v>1.5546629663257301</v>
      </c>
      <c r="D57">
        <v>0.32142857142857101</v>
      </c>
      <c r="E57">
        <v>0.20678513731825501</v>
      </c>
      <c r="F57">
        <v>0.93517414924805498</v>
      </c>
      <c r="G57">
        <v>0.60152854316600302</v>
      </c>
      <c r="H57">
        <v>1</v>
      </c>
      <c r="I57" t="s">
        <v>2633</v>
      </c>
    </row>
    <row r="58" spans="1:9" x14ac:dyDescent="0.25">
      <c r="A58" t="s">
        <v>2665</v>
      </c>
      <c r="B58">
        <v>7.4103739121030004E-3</v>
      </c>
      <c r="C58">
        <v>5.4114769282803499</v>
      </c>
      <c r="D58">
        <v>0.25</v>
      </c>
      <c r="E58">
        <v>5.3311793214862999E-2</v>
      </c>
      <c r="F58">
        <v>0.74163642214524494</v>
      </c>
      <c r="G58">
        <v>0.137048800535295</v>
      </c>
      <c r="H58">
        <v>1</v>
      </c>
      <c r="I58" t="s">
        <v>2633</v>
      </c>
    </row>
    <row r="59" spans="1:9" x14ac:dyDescent="0.25">
      <c r="A59" t="s">
        <v>2666</v>
      </c>
      <c r="B59">
        <v>8.9076878950300007E-3</v>
      </c>
      <c r="C59">
        <v>6.3419092691288999</v>
      </c>
      <c r="D59">
        <v>0.26785714285714302</v>
      </c>
      <c r="E59">
        <v>4.5234248788368001E-2</v>
      </c>
      <c r="F59">
        <v>0.76503090800224005</v>
      </c>
      <c r="G59">
        <v>0.12063100803511199</v>
      </c>
      <c r="H59">
        <v>1</v>
      </c>
      <c r="I59" t="s">
        <v>2633</v>
      </c>
    </row>
    <row r="60" spans="1:9" x14ac:dyDescent="0.25">
      <c r="A60" t="s">
        <v>2667</v>
      </c>
      <c r="B60">
        <v>9.3008310154770006E-3</v>
      </c>
      <c r="C60">
        <v>1.1852830716313201</v>
      </c>
      <c r="D60">
        <v>0.76785714285714302</v>
      </c>
      <c r="E60">
        <v>0.66882067851373195</v>
      </c>
      <c r="F60">
        <v>2.6138012901971002</v>
      </c>
      <c r="G60">
        <v>2.20521270636194</v>
      </c>
      <c r="H60">
        <v>1</v>
      </c>
      <c r="I60" t="s">
        <v>2633</v>
      </c>
    </row>
    <row r="61" spans="1:9" x14ac:dyDescent="0.25">
      <c r="A61" t="s">
        <v>2668</v>
      </c>
      <c r="B61">
        <v>9.8084431905290006E-3</v>
      </c>
      <c r="C61">
        <v>1.5418117034722501</v>
      </c>
      <c r="D61">
        <v>0.49107142857142899</v>
      </c>
      <c r="E61">
        <v>0.31663974151857799</v>
      </c>
      <c r="F61">
        <v>1.4342406327136299</v>
      </c>
      <c r="G61">
        <v>0.93023073406670598</v>
      </c>
      <c r="H61">
        <v>1</v>
      </c>
      <c r="I61" t="s">
        <v>263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1"/>
  <sheetViews>
    <sheetView zoomScale="80" zoomScaleNormal="80" workbookViewId="0">
      <selection activeCell="M16" sqref="M16"/>
    </sheetView>
  </sheetViews>
  <sheetFormatPr defaultColWidth="11.5546875" defaultRowHeight="13.2" x14ac:dyDescent="0.25"/>
  <sheetData>
    <row r="1" spans="1:9" x14ac:dyDescent="0.25">
      <c r="A1" s="3" t="s">
        <v>2669</v>
      </c>
    </row>
    <row r="3" spans="1:9" x14ac:dyDescent="0.25">
      <c r="B3" t="s">
        <v>0</v>
      </c>
      <c r="C3" t="s">
        <v>1</v>
      </c>
      <c r="D3" t="s">
        <v>4</v>
      </c>
      <c r="E3" t="s">
        <v>5</v>
      </c>
      <c r="F3" t="s">
        <v>2</v>
      </c>
      <c r="G3" t="s">
        <v>3</v>
      </c>
      <c r="H3" t="s">
        <v>6</v>
      </c>
      <c r="I3" t="s">
        <v>2500</v>
      </c>
    </row>
    <row r="4" spans="1:9" x14ac:dyDescent="0.25">
      <c r="A4" t="s">
        <v>2670</v>
      </c>
      <c r="B4">
        <v>6.5764851497733801E-26</v>
      </c>
      <c r="C4" t="s">
        <v>2541</v>
      </c>
      <c r="D4">
        <v>0.52941176470588203</v>
      </c>
      <c r="E4">
        <v>0</v>
      </c>
      <c r="F4">
        <v>2.2148203288380599</v>
      </c>
      <c r="G4">
        <v>0</v>
      </c>
      <c r="H4">
        <v>2.1530097083328101E-21</v>
      </c>
      <c r="I4" t="s">
        <v>2671</v>
      </c>
    </row>
    <row r="5" spans="1:9" x14ac:dyDescent="0.25">
      <c r="A5" t="s">
        <v>2672</v>
      </c>
      <c r="B5">
        <v>1.6495602346424101E-13</v>
      </c>
      <c r="C5">
        <v>3.6172567658415802</v>
      </c>
      <c r="D5">
        <v>0.76470588235294101</v>
      </c>
      <c r="E5">
        <v>0.26890756302521002</v>
      </c>
      <c r="F5">
        <v>2.78225479178532</v>
      </c>
      <c r="G5">
        <v>0.76916154198912901</v>
      </c>
      <c r="H5">
        <v>5.4003302961723199E-9</v>
      </c>
      <c r="I5" t="s">
        <v>2671</v>
      </c>
    </row>
    <row r="6" spans="1:9" x14ac:dyDescent="0.25">
      <c r="A6" t="s">
        <v>2440</v>
      </c>
      <c r="B6">
        <v>7.1590766733419698E-10</v>
      </c>
      <c r="C6">
        <v>10.943085893726</v>
      </c>
      <c r="D6">
        <v>0.88235294117647101</v>
      </c>
      <c r="E6">
        <v>9.9439775910364001E-2</v>
      </c>
      <c r="F6">
        <v>2.8349204715762202</v>
      </c>
      <c r="G6">
        <v>0.259060424007232</v>
      </c>
      <c r="H6">
        <v>2.3437385213186899E-5</v>
      </c>
      <c r="I6" t="s">
        <v>2671</v>
      </c>
    </row>
    <row r="7" spans="1:9" x14ac:dyDescent="0.25">
      <c r="A7" t="s">
        <v>2673</v>
      </c>
      <c r="B7">
        <v>8.0762590909332192E-9</v>
      </c>
      <c r="C7">
        <v>60.159378614164901</v>
      </c>
      <c r="D7">
        <v>0.52941176470588203</v>
      </c>
      <c r="E7">
        <v>1.1204481792717E-2</v>
      </c>
      <c r="F7">
        <v>1.8429114650816001</v>
      </c>
      <c r="G7">
        <v>3.0633818159944998E-2</v>
      </c>
      <c r="H7">
        <v>2.64400570119E-4</v>
      </c>
      <c r="I7" t="s">
        <v>2671</v>
      </c>
    </row>
    <row r="8" spans="1:9" x14ac:dyDescent="0.25">
      <c r="A8" t="s">
        <v>2674</v>
      </c>
      <c r="B8">
        <v>1.1531475995231E-8</v>
      </c>
      <c r="C8">
        <v>8.02432117923885</v>
      </c>
      <c r="D8">
        <v>0.76470588235294101</v>
      </c>
      <c r="E8">
        <v>0.11764705882352899</v>
      </c>
      <c r="F8">
        <v>2.5353347286227601</v>
      </c>
      <c r="G8">
        <v>0.31595628739068599</v>
      </c>
      <c r="H8">
        <v>3.77517461132E-4</v>
      </c>
      <c r="I8" t="s">
        <v>2671</v>
      </c>
    </row>
    <row r="9" spans="1:9" x14ac:dyDescent="0.25">
      <c r="A9" t="s">
        <v>2675</v>
      </c>
      <c r="B9">
        <v>4.0735169454213998E-8</v>
      </c>
      <c r="C9">
        <v>36.690479041300598</v>
      </c>
      <c r="D9">
        <v>0.76470588235294101</v>
      </c>
      <c r="E9">
        <v>2.6610644257703001E-2</v>
      </c>
      <c r="F9">
        <v>2.4398372857011799</v>
      </c>
      <c r="G9">
        <v>6.6497831302631996E-2</v>
      </c>
      <c r="H9">
        <v>1.333587977592E-3</v>
      </c>
      <c r="I9" t="s">
        <v>2671</v>
      </c>
    </row>
    <row r="10" spans="1:9" x14ac:dyDescent="0.25">
      <c r="A10" t="s">
        <v>2676</v>
      </c>
      <c r="B10">
        <v>8.7899305074908397E-8</v>
      </c>
      <c r="C10">
        <v>38.546667170348002</v>
      </c>
      <c r="D10">
        <v>0.58823529411764697</v>
      </c>
      <c r="E10">
        <v>1.8207282913165E-2</v>
      </c>
      <c r="F10">
        <v>1.8800820246937699</v>
      </c>
      <c r="G10">
        <v>4.8774178488250997E-2</v>
      </c>
      <c r="H10">
        <v>2.8776474495420001E-3</v>
      </c>
      <c r="I10" t="s">
        <v>2671</v>
      </c>
    </row>
    <row r="11" spans="1:9" x14ac:dyDescent="0.25">
      <c r="A11" t="s">
        <v>2677</v>
      </c>
      <c r="B11">
        <v>1.56800838291463E-7</v>
      </c>
      <c r="C11">
        <v>559.825307003425</v>
      </c>
      <c r="D11">
        <v>0.47058823529411797</v>
      </c>
      <c r="E11">
        <v>1.4005602240899999E-3</v>
      </c>
      <c r="F11">
        <v>1.6438123858610301</v>
      </c>
      <c r="G11">
        <v>2.9362952429930001E-3</v>
      </c>
      <c r="H11">
        <v>5.1333458439860001E-3</v>
      </c>
      <c r="I11" t="s">
        <v>2671</v>
      </c>
    </row>
    <row r="12" spans="1:9" x14ac:dyDescent="0.25">
      <c r="A12" t="s">
        <v>2678</v>
      </c>
      <c r="B12">
        <v>5.4073655637867996E-7</v>
      </c>
      <c r="C12">
        <v>206.85357211228799</v>
      </c>
      <c r="D12">
        <v>0.64705882352941202</v>
      </c>
      <c r="E12">
        <v>4.2016806722690002E-3</v>
      </c>
      <c r="F12">
        <v>2.0234468964900301</v>
      </c>
      <c r="G12">
        <v>9.7820254000329995E-3</v>
      </c>
      <c r="H12">
        <v>1.7702633382725E-2</v>
      </c>
      <c r="I12" t="s">
        <v>2671</v>
      </c>
    </row>
    <row r="13" spans="1:9" x14ac:dyDescent="0.25">
      <c r="A13" t="s">
        <v>2679</v>
      </c>
      <c r="B13">
        <v>7.2360304125826499E-6</v>
      </c>
      <c r="C13">
        <v>43.711809612678898</v>
      </c>
      <c r="D13">
        <v>0.64705882352941202</v>
      </c>
      <c r="E13">
        <v>1.8207282913165E-2</v>
      </c>
      <c r="F13">
        <v>2.0079870230163901</v>
      </c>
      <c r="G13">
        <v>4.5936945663168E-2</v>
      </c>
      <c r="H13">
        <v>0.23689316364713101</v>
      </c>
      <c r="I13" t="s">
        <v>2671</v>
      </c>
    </row>
    <row r="14" spans="1:9" x14ac:dyDescent="0.25">
      <c r="A14" t="s">
        <v>2680</v>
      </c>
      <c r="B14">
        <v>3.9374816492394298E-5</v>
      </c>
      <c r="C14">
        <v>65.547423485037299</v>
      </c>
      <c r="D14">
        <v>0.35294117647058798</v>
      </c>
      <c r="E14">
        <v>7.002801120448E-3</v>
      </c>
      <c r="F14">
        <v>1.26497759996354</v>
      </c>
      <c r="G14">
        <v>1.9298662444792E-2</v>
      </c>
      <c r="H14">
        <v>1</v>
      </c>
      <c r="I14" t="s">
        <v>2671</v>
      </c>
    </row>
    <row r="15" spans="1:9" x14ac:dyDescent="0.25">
      <c r="A15" t="s">
        <v>2681</v>
      </c>
      <c r="B15">
        <v>1.4517176531299999E-4</v>
      </c>
      <c r="C15">
        <v>5.5729173863156598</v>
      </c>
      <c r="D15">
        <v>0.70588235294117696</v>
      </c>
      <c r="E15">
        <v>0.13865546218487401</v>
      </c>
      <c r="F15">
        <v>2.2161851165476998</v>
      </c>
      <c r="G15">
        <v>0.397670548999983</v>
      </c>
      <c r="H15">
        <v>1</v>
      </c>
      <c r="I15" t="s">
        <v>2671</v>
      </c>
    </row>
    <row r="16" spans="1:9" x14ac:dyDescent="0.25">
      <c r="A16" t="s">
        <v>2682</v>
      </c>
      <c r="B16">
        <v>2.0157047671700001E-4</v>
      </c>
      <c r="C16">
        <v>4.5444441208792501</v>
      </c>
      <c r="D16">
        <v>0.76470588235294101</v>
      </c>
      <c r="E16">
        <v>0.19607843137254899</v>
      </c>
      <c r="F16">
        <v>2.46859542725158</v>
      </c>
      <c r="G16">
        <v>0.54321174638493797</v>
      </c>
      <c r="H16">
        <v>1</v>
      </c>
      <c r="I16" t="s">
        <v>2671</v>
      </c>
    </row>
    <row r="17" spans="1:9" x14ac:dyDescent="0.25">
      <c r="A17" t="s">
        <v>2683</v>
      </c>
      <c r="B17">
        <v>2.17675189061E-4</v>
      </c>
      <c r="C17">
        <v>248.25236977409199</v>
      </c>
      <c r="D17">
        <v>0.64705882352941202</v>
      </c>
      <c r="E17">
        <v>2.8011204481789998E-3</v>
      </c>
      <c r="F17">
        <v>1.86833560356509</v>
      </c>
      <c r="G17">
        <v>7.5259527442390001E-3</v>
      </c>
      <c r="H17">
        <v>1</v>
      </c>
      <c r="I17" t="s">
        <v>2671</v>
      </c>
    </row>
    <row r="18" spans="1:9" x14ac:dyDescent="0.25">
      <c r="A18" t="s">
        <v>2684</v>
      </c>
      <c r="B18">
        <v>2.8520073477299998E-4</v>
      </c>
      <c r="C18">
        <v>43.469952756333498</v>
      </c>
      <c r="D18">
        <v>0.52941176470588203</v>
      </c>
      <c r="E18">
        <v>1.2605042016807001E-2</v>
      </c>
      <c r="F18">
        <v>1.61452427706324</v>
      </c>
      <c r="G18">
        <v>3.7141155549748998E-2</v>
      </c>
      <c r="H18">
        <v>1</v>
      </c>
      <c r="I18" t="s">
        <v>2671</v>
      </c>
    </row>
    <row r="19" spans="1:9" x14ac:dyDescent="0.25">
      <c r="A19" t="s">
        <v>2685</v>
      </c>
      <c r="B19">
        <v>4.1297226818899998E-4</v>
      </c>
      <c r="C19">
        <v>7.4309276082465399</v>
      </c>
      <c r="D19">
        <v>0.52941176470588203</v>
      </c>
      <c r="E19">
        <v>8.8235294117646995E-2</v>
      </c>
      <c r="F19">
        <v>1.74483282968633</v>
      </c>
      <c r="G19">
        <v>0.23480686687756</v>
      </c>
      <c r="H19">
        <v>1</v>
      </c>
      <c r="I19" t="s">
        <v>2671</v>
      </c>
    </row>
    <row r="20" spans="1:9" x14ac:dyDescent="0.25">
      <c r="A20" t="s">
        <v>2686</v>
      </c>
      <c r="B20">
        <v>5.1361308170400001E-4</v>
      </c>
      <c r="C20">
        <v>3.4495490142951502</v>
      </c>
      <c r="D20">
        <v>0.70588235294117696</v>
      </c>
      <c r="E20">
        <v>0.23109243697479001</v>
      </c>
      <c r="F20">
        <v>2.2850095886292698</v>
      </c>
      <c r="G20">
        <v>0.66240821022111696</v>
      </c>
      <c r="H20">
        <v>1</v>
      </c>
      <c r="I20" t="s">
        <v>2671</v>
      </c>
    </row>
    <row r="21" spans="1:9" x14ac:dyDescent="0.25">
      <c r="A21" t="s">
        <v>2687</v>
      </c>
      <c r="B21">
        <v>6.0880682349100004E-4</v>
      </c>
      <c r="C21">
        <v>61.783942382620502</v>
      </c>
      <c r="D21">
        <v>0.58823529411764697</v>
      </c>
      <c r="E21">
        <v>9.8039215686269998E-3</v>
      </c>
      <c r="F21">
        <v>1.6902997624947</v>
      </c>
      <c r="G21">
        <v>2.7358237388396E-2</v>
      </c>
      <c r="H21">
        <v>1</v>
      </c>
      <c r="I21" t="s">
        <v>2671</v>
      </c>
    </row>
    <row r="22" spans="1:9" x14ac:dyDescent="0.25">
      <c r="A22" t="s">
        <v>2688</v>
      </c>
      <c r="B22">
        <v>6.80126387434E-4</v>
      </c>
      <c r="C22">
        <v>61.122531465133797</v>
      </c>
      <c r="D22">
        <v>0.52941176470588203</v>
      </c>
      <c r="E22">
        <v>9.8039215686269998E-3</v>
      </c>
      <c r="F22">
        <v>1.6589427085354</v>
      </c>
      <c r="G22">
        <v>2.7141263111488002E-2</v>
      </c>
      <c r="H22">
        <v>1</v>
      </c>
      <c r="I22" t="s">
        <v>2671</v>
      </c>
    </row>
    <row r="23" spans="1:9" x14ac:dyDescent="0.25">
      <c r="A23" t="s">
        <v>1738</v>
      </c>
      <c r="B23">
        <v>1.1942030312100001E-3</v>
      </c>
      <c r="C23">
        <v>168.195681520981</v>
      </c>
      <c r="D23">
        <v>0.41176470588235298</v>
      </c>
      <c r="E23">
        <v>2.8011204481789998E-3</v>
      </c>
      <c r="F23">
        <v>1.2914093064995</v>
      </c>
      <c r="G23">
        <v>7.6780170264859997E-3</v>
      </c>
      <c r="H23">
        <v>1</v>
      </c>
      <c r="I23" t="s">
        <v>2671</v>
      </c>
    </row>
    <row r="24" spans="1:9" x14ac:dyDescent="0.25">
      <c r="A24" t="s">
        <v>2689</v>
      </c>
      <c r="B24">
        <v>1.4329585536459999E-3</v>
      </c>
      <c r="C24">
        <v>44.980784003431502</v>
      </c>
      <c r="D24">
        <v>0.47058823529411797</v>
      </c>
      <c r="E24">
        <v>1.1204481792717E-2</v>
      </c>
      <c r="F24">
        <v>1.4442446490188801</v>
      </c>
      <c r="G24">
        <v>3.2108036376349E-2</v>
      </c>
      <c r="H24">
        <v>1</v>
      </c>
      <c r="I24" t="s">
        <v>2671</v>
      </c>
    </row>
    <row r="25" spans="1:9" x14ac:dyDescent="0.25">
      <c r="A25" t="s">
        <v>2690</v>
      </c>
      <c r="B25">
        <v>2.416599404646E-3</v>
      </c>
      <c r="C25">
        <v>3.6191936507407001</v>
      </c>
      <c r="D25">
        <v>0.41176470588235298</v>
      </c>
      <c r="E25">
        <v>0.13445378151260501</v>
      </c>
      <c r="F25">
        <v>1.28339450939457</v>
      </c>
      <c r="G25">
        <v>0.35460785833659703</v>
      </c>
      <c r="H25">
        <v>1</v>
      </c>
      <c r="I25" t="s">
        <v>2671</v>
      </c>
    </row>
    <row r="26" spans="1:9" x14ac:dyDescent="0.25">
      <c r="A26" t="s">
        <v>709</v>
      </c>
      <c r="B26">
        <v>2.5839349045130001E-3</v>
      </c>
      <c r="C26">
        <v>4.9363320999701301</v>
      </c>
      <c r="D26">
        <v>0.58823529411764697</v>
      </c>
      <c r="E26">
        <v>0.131652661064426</v>
      </c>
      <c r="F26">
        <v>1.78702927445448</v>
      </c>
      <c r="G26">
        <v>0.36201560961939599</v>
      </c>
      <c r="H26">
        <v>1</v>
      </c>
      <c r="I26" t="s">
        <v>2671</v>
      </c>
    </row>
    <row r="27" spans="1:9" x14ac:dyDescent="0.25">
      <c r="A27" t="s">
        <v>948</v>
      </c>
      <c r="B27">
        <v>2.9063317452799999E-3</v>
      </c>
      <c r="C27">
        <v>1.43465002182002</v>
      </c>
      <c r="D27">
        <v>0.41176470588235298</v>
      </c>
      <c r="E27">
        <v>0.350140056022409</v>
      </c>
      <c r="F27">
        <v>1.46560338924913</v>
      </c>
      <c r="G27">
        <v>1.02157555289327</v>
      </c>
      <c r="H27">
        <v>1</v>
      </c>
      <c r="I27" t="s">
        <v>2671</v>
      </c>
    </row>
    <row r="28" spans="1:9" x14ac:dyDescent="0.25">
      <c r="A28" t="s">
        <v>966</v>
      </c>
      <c r="B28">
        <v>3.6189157708549999E-3</v>
      </c>
      <c r="C28">
        <v>2.13211922639917</v>
      </c>
      <c r="D28">
        <v>0.64705882352941202</v>
      </c>
      <c r="E28">
        <v>0.34733893557423001</v>
      </c>
      <c r="F28">
        <v>2.0746419208756199</v>
      </c>
      <c r="G28">
        <v>0.97304217099499801</v>
      </c>
      <c r="H28">
        <v>1</v>
      </c>
      <c r="I28" t="s">
        <v>2671</v>
      </c>
    </row>
    <row r="29" spans="1:9" x14ac:dyDescent="0.25">
      <c r="A29" t="s">
        <v>2691</v>
      </c>
      <c r="B29">
        <v>4.0202504194500003E-3</v>
      </c>
      <c r="C29">
        <v>5.5377226317765498</v>
      </c>
      <c r="D29">
        <v>0.23529411764705899</v>
      </c>
      <c r="E29">
        <v>5.1820728291317002E-2</v>
      </c>
      <c r="F29">
        <v>0.80732724110614895</v>
      </c>
      <c r="G29">
        <v>0.145786868499615</v>
      </c>
      <c r="H29">
        <v>1</v>
      </c>
      <c r="I29" t="s">
        <v>2671</v>
      </c>
    </row>
    <row r="30" spans="1:9" x14ac:dyDescent="0.25">
      <c r="A30" t="s">
        <v>2692</v>
      </c>
      <c r="B30">
        <v>4.0293814084389999E-3</v>
      </c>
      <c r="C30">
        <v>6.3831385803105203</v>
      </c>
      <c r="D30">
        <v>0.64705882352941202</v>
      </c>
      <c r="E30">
        <v>0.113445378151261</v>
      </c>
      <c r="F30">
        <v>1.9560689228233901</v>
      </c>
      <c r="G30">
        <v>0.30644312327122197</v>
      </c>
      <c r="H30">
        <v>1</v>
      </c>
      <c r="I30" t="s">
        <v>2671</v>
      </c>
    </row>
    <row r="31" spans="1:9" x14ac:dyDescent="0.25">
      <c r="A31" t="s">
        <v>2693</v>
      </c>
      <c r="B31">
        <v>4.1352405577209997E-3</v>
      </c>
      <c r="C31">
        <v>11.602222674343601</v>
      </c>
      <c r="D31">
        <v>0.29411764705882398</v>
      </c>
      <c r="E31">
        <v>3.2212885154062003E-2</v>
      </c>
      <c r="F31">
        <v>0.99180566581734197</v>
      </c>
      <c r="G31">
        <v>8.5484108834641997E-2</v>
      </c>
      <c r="H31">
        <v>1</v>
      </c>
      <c r="I31" t="s">
        <v>2671</v>
      </c>
    </row>
    <row r="32" spans="1:9" x14ac:dyDescent="0.25">
      <c r="A32" t="s">
        <v>2694</v>
      </c>
      <c r="B32">
        <v>4.3932945678029998E-3</v>
      </c>
      <c r="C32">
        <v>10.824020688485099</v>
      </c>
      <c r="D32">
        <v>0.58823529411764697</v>
      </c>
      <c r="E32">
        <v>5.8823529411765003E-2</v>
      </c>
      <c r="F32">
        <v>1.7160686661782101</v>
      </c>
      <c r="G32">
        <v>0.15854262621687401</v>
      </c>
      <c r="H32">
        <v>1</v>
      </c>
      <c r="I32" t="s">
        <v>2671</v>
      </c>
    </row>
    <row r="33" spans="1:9" x14ac:dyDescent="0.25">
      <c r="A33" t="s">
        <v>609</v>
      </c>
      <c r="B33">
        <v>5.2546537176810003E-3</v>
      </c>
      <c r="C33">
        <v>2.6350610303557702</v>
      </c>
      <c r="D33">
        <v>0.70588235294117696</v>
      </c>
      <c r="E33">
        <v>0.29411764705882398</v>
      </c>
      <c r="F33">
        <v>2.2953963357883098</v>
      </c>
      <c r="G33">
        <v>0.87109797812857404</v>
      </c>
      <c r="H33">
        <v>1</v>
      </c>
      <c r="I33" t="s">
        <v>2671</v>
      </c>
    </row>
    <row r="34" spans="1:9" x14ac:dyDescent="0.25">
      <c r="A34" t="s">
        <v>2384</v>
      </c>
      <c r="B34">
        <v>5.334495472883E-3</v>
      </c>
      <c r="C34">
        <v>115.823665396755</v>
      </c>
      <c r="D34">
        <v>0.47058823529411797</v>
      </c>
      <c r="E34">
        <v>4.2016806722690002E-3</v>
      </c>
      <c r="F34">
        <v>1.4354978896700801</v>
      </c>
      <c r="G34">
        <v>1.2393821977164999E-2</v>
      </c>
      <c r="H34">
        <v>1</v>
      </c>
      <c r="I34" t="s">
        <v>2671</v>
      </c>
    </row>
    <row r="35" spans="1:9" x14ac:dyDescent="0.25">
      <c r="A35" t="s">
        <v>2382</v>
      </c>
      <c r="B35">
        <v>5.5790002464940003E-3</v>
      </c>
      <c r="C35">
        <v>103.498132960154</v>
      </c>
      <c r="D35">
        <v>0.52941176470588203</v>
      </c>
      <c r="E35">
        <v>5.6022408963589997E-3</v>
      </c>
      <c r="F35">
        <v>1.52772564429369</v>
      </c>
      <c r="G35">
        <v>1.4760900516745E-2</v>
      </c>
      <c r="H35">
        <v>1</v>
      </c>
      <c r="I35" t="s">
        <v>2671</v>
      </c>
    </row>
    <row r="36" spans="1:9" x14ac:dyDescent="0.25">
      <c r="A36" t="s">
        <v>2695</v>
      </c>
      <c r="B36">
        <v>6.4249888595189998E-3</v>
      </c>
      <c r="C36">
        <v>12.658925222596899</v>
      </c>
      <c r="D36">
        <v>0.70588235294117696</v>
      </c>
      <c r="E36">
        <v>5.4621848739496E-2</v>
      </c>
      <c r="F36">
        <v>1.94753066797861</v>
      </c>
      <c r="G36">
        <v>0.153846446971829</v>
      </c>
      <c r="H36">
        <v>1</v>
      </c>
      <c r="I36" t="s">
        <v>2671</v>
      </c>
    </row>
    <row r="37" spans="1:9" x14ac:dyDescent="0.25">
      <c r="A37" t="s">
        <v>2696</v>
      </c>
      <c r="B37">
        <v>6.7035678032849998E-3</v>
      </c>
      <c r="C37">
        <v>9.9836881053112592</v>
      </c>
      <c r="D37">
        <v>0.52941176470588203</v>
      </c>
      <c r="E37">
        <v>5.7422969187674998E-2</v>
      </c>
      <c r="F37">
        <v>1.5219159190715801</v>
      </c>
      <c r="G37">
        <v>0.15244025083895901</v>
      </c>
      <c r="H37">
        <v>1</v>
      </c>
      <c r="I37" t="s">
        <v>2671</v>
      </c>
    </row>
    <row r="38" spans="1:9" x14ac:dyDescent="0.25">
      <c r="A38" t="s">
        <v>2697</v>
      </c>
      <c r="B38">
        <v>7.2912274454399999E-3</v>
      </c>
      <c r="C38">
        <v>5.7240091222682103</v>
      </c>
      <c r="D38">
        <v>0.29411764705882398</v>
      </c>
      <c r="E38">
        <v>6.0224089635854003E-2</v>
      </c>
      <c r="F38">
        <v>0.94937349416776295</v>
      </c>
      <c r="G38">
        <v>0.165858137869557</v>
      </c>
      <c r="H38">
        <v>1</v>
      </c>
      <c r="I38" t="s">
        <v>2671</v>
      </c>
    </row>
    <row r="39" spans="1:9" x14ac:dyDescent="0.25">
      <c r="A39" t="s">
        <v>508</v>
      </c>
      <c r="B39">
        <v>7.4096711953409999E-3</v>
      </c>
      <c r="C39">
        <v>23.0616468689967</v>
      </c>
      <c r="D39">
        <v>0.41176470588235298</v>
      </c>
      <c r="E39">
        <v>1.9607843137254999E-2</v>
      </c>
      <c r="F39">
        <v>1.2646292023166601</v>
      </c>
      <c r="G39">
        <v>5.4836899094867997E-2</v>
      </c>
      <c r="H39">
        <v>1</v>
      </c>
      <c r="I39" t="s">
        <v>2671</v>
      </c>
    </row>
    <row r="40" spans="1:9" x14ac:dyDescent="0.25">
      <c r="A40" t="s">
        <v>2698</v>
      </c>
      <c r="B40">
        <v>9.9117142936139997E-3</v>
      </c>
      <c r="C40" t="s">
        <v>2541</v>
      </c>
      <c r="D40">
        <v>0.47058823529411797</v>
      </c>
      <c r="E40">
        <v>0</v>
      </c>
      <c r="F40">
        <v>1.3749331460555301</v>
      </c>
      <c r="G40">
        <v>0</v>
      </c>
      <c r="H40">
        <v>1</v>
      </c>
      <c r="I40" t="s">
        <v>2671</v>
      </c>
    </row>
    <row r="41" spans="1:9" x14ac:dyDescent="0.25">
      <c r="A41" t="s">
        <v>2699</v>
      </c>
      <c r="B41">
        <v>9.9117148621270003E-3</v>
      </c>
      <c r="C41" t="s">
        <v>2541</v>
      </c>
      <c r="D41">
        <v>0.35294117647058798</v>
      </c>
      <c r="E41">
        <v>0</v>
      </c>
      <c r="F41">
        <v>1.1409091708178201</v>
      </c>
      <c r="G41">
        <v>0</v>
      </c>
      <c r="H41">
        <v>1</v>
      </c>
      <c r="I41" t="s">
        <v>267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45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10" x14ac:dyDescent="0.25">
      <c r="A1" s="3" t="s">
        <v>2700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701</v>
      </c>
      <c r="B4">
        <v>8.3428378855251902E-21</v>
      </c>
      <c r="C4" s="2">
        <f t="shared" ref="C4:C45" si="0">D4/E4</f>
        <v>2.5541506322155039</v>
      </c>
      <c r="D4">
        <v>5.9411764705882399</v>
      </c>
      <c r="E4">
        <v>2.3260869565217401</v>
      </c>
      <c r="F4">
        <v>0.98823529411764699</v>
      </c>
      <c r="G4">
        <v>0.811594202898551</v>
      </c>
      <c r="H4">
        <v>2.73127826696324E-16</v>
      </c>
      <c r="I4" t="s">
        <v>2702</v>
      </c>
      <c r="J4" t="s">
        <v>2701</v>
      </c>
    </row>
    <row r="5" spans="1:10" x14ac:dyDescent="0.25">
      <c r="A5" t="s">
        <v>2703</v>
      </c>
      <c r="B5">
        <v>6.0333784268946204E-14</v>
      </c>
      <c r="C5" s="2">
        <f t="shared" si="0"/>
        <v>3.6246238030095705</v>
      </c>
      <c r="D5">
        <v>2.2588235294117598</v>
      </c>
      <c r="E5">
        <v>0.623188405797101</v>
      </c>
      <c r="F5">
        <v>0.76470588235294101</v>
      </c>
      <c r="G5">
        <v>0.38405797101449302</v>
      </c>
      <c r="H5">
        <v>1.9752074293967601E-9</v>
      </c>
      <c r="I5" t="s">
        <v>2702</v>
      </c>
      <c r="J5" t="s">
        <v>2703</v>
      </c>
    </row>
    <row r="6" spans="1:10" x14ac:dyDescent="0.25">
      <c r="A6" t="s">
        <v>457</v>
      </c>
      <c r="B6">
        <v>5.7344164877138396E-12</v>
      </c>
      <c r="C6" s="2">
        <f t="shared" si="0"/>
        <v>3.2132352941176512</v>
      </c>
      <c r="D6">
        <v>2.2352941176470602</v>
      </c>
      <c r="E6">
        <v>0.69565217391304301</v>
      </c>
      <c r="F6">
        <v>0.74117647058823499</v>
      </c>
      <c r="G6">
        <v>0.34782608695652201</v>
      </c>
      <c r="H6">
        <v>1.8773332697477599E-7</v>
      </c>
      <c r="I6" t="s">
        <v>2702</v>
      </c>
      <c r="J6" t="s">
        <v>457</v>
      </c>
    </row>
    <row r="7" spans="1:10" x14ac:dyDescent="0.25">
      <c r="A7" t="s">
        <v>736</v>
      </c>
      <c r="B7">
        <v>7.4744794455604396E-12</v>
      </c>
      <c r="C7" s="2">
        <f t="shared" si="0"/>
        <v>7.0539553752535422</v>
      </c>
      <c r="D7">
        <v>1.48235294117647</v>
      </c>
      <c r="E7">
        <v>0.21014492753623201</v>
      </c>
      <c r="F7">
        <v>0.58823529411764697</v>
      </c>
      <c r="G7">
        <v>0.15942028985507201</v>
      </c>
      <c r="H7">
        <v>2.4469950808875802E-7</v>
      </c>
      <c r="I7" t="s">
        <v>2702</v>
      </c>
      <c r="J7" t="s">
        <v>736</v>
      </c>
    </row>
    <row r="8" spans="1:10" x14ac:dyDescent="0.25">
      <c r="A8" t="s">
        <v>234</v>
      </c>
      <c r="B8">
        <v>1.7684716307906402E-11</v>
      </c>
      <c r="C8" s="2">
        <f t="shared" si="0"/>
        <v>3.0979591836734688</v>
      </c>
      <c r="D8">
        <v>2.2000000000000002</v>
      </c>
      <c r="E8">
        <v>0.71014492753623204</v>
      </c>
      <c r="F8">
        <v>0.72941176470588198</v>
      </c>
      <c r="G8">
        <v>0.41304347826087001</v>
      </c>
      <c r="H8">
        <v>5.7896224248823797E-7</v>
      </c>
      <c r="I8" t="s">
        <v>2702</v>
      </c>
      <c r="J8" t="s">
        <v>234</v>
      </c>
    </row>
    <row r="9" spans="1:10" x14ac:dyDescent="0.25">
      <c r="A9" t="s">
        <v>406</v>
      </c>
      <c r="B9">
        <v>6.4221090988982706E-11</v>
      </c>
      <c r="C9" s="2">
        <f t="shared" si="0"/>
        <v>2.2812669683257938</v>
      </c>
      <c r="D9">
        <v>3.22352941176471</v>
      </c>
      <c r="E9">
        <v>1.4130434782608701</v>
      </c>
      <c r="F9">
        <v>0.89411764705882402</v>
      </c>
      <c r="G9">
        <v>0.623188405797101</v>
      </c>
      <c r="H9">
        <v>2.1024700767973198E-6</v>
      </c>
      <c r="I9" t="s">
        <v>2702</v>
      </c>
      <c r="J9" t="s">
        <v>406</v>
      </c>
    </row>
    <row r="10" spans="1:10" x14ac:dyDescent="0.25">
      <c r="A10" t="s">
        <v>2627</v>
      </c>
      <c r="B10">
        <v>2.2069093317829501E-10</v>
      </c>
      <c r="C10" s="2">
        <f t="shared" si="0"/>
        <v>2.7104685942173488</v>
      </c>
      <c r="D10">
        <v>2.3176470588235301</v>
      </c>
      <c r="E10">
        <v>0.85507246376811596</v>
      </c>
      <c r="F10">
        <v>0.8</v>
      </c>
      <c r="G10">
        <v>0.44202898550724601</v>
      </c>
      <c r="H10">
        <v>7.2249797703910196E-6</v>
      </c>
      <c r="I10" t="s">
        <v>2702</v>
      </c>
      <c r="J10" t="s">
        <v>2627</v>
      </c>
    </row>
    <row r="11" spans="1:10" x14ac:dyDescent="0.25">
      <c r="A11" t="s">
        <v>2704</v>
      </c>
      <c r="B11">
        <v>4.84317492676813E-8</v>
      </c>
      <c r="C11" s="2">
        <f t="shared" si="0"/>
        <v>2.7180436219431621</v>
      </c>
      <c r="D11">
        <v>1.75294117647059</v>
      </c>
      <c r="E11">
        <v>0.64492753623188404</v>
      </c>
      <c r="F11">
        <v>0.752941176470588</v>
      </c>
      <c r="G11">
        <v>0.34057971014492799</v>
      </c>
      <c r="H11">
        <v>1.5855586075253501E-3</v>
      </c>
      <c r="I11" t="s">
        <v>2702</v>
      </c>
      <c r="J11" t="s">
        <v>2704</v>
      </c>
    </row>
    <row r="12" spans="1:10" x14ac:dyDescent="0.25">
      <c r="A12" t="s">
        <v>2705</v>
      </c>
      <c r="B12">
        <v>3.5275178326805998E-7</v>
      </c>
      <c r="C12" s="2">
        <f t="shared" si="0"/>
        <v>2.2276333789329681</v>
      </c>
      <c r="D12">
        <v>2.0823529411764699</v>
      </c>
      <c r="E12">
        <v>0.934782608695652</v>
      </c>
      <c r="F12">
        <v>0.88235294117647101</v>
      </c>
      <c r="G12">
        <v>0.50724637681159401</v>
      </c>
      <c r="H12">
        <v>1.15483878806297E-2</v>
      </c>
      <c r="I12" t="s">
        <v>2702</v>
      </c>
      <c r="J12" t="s">
        <v>2705</v>
      </c>
    </row>
    <row r="13" spans="1:10" x14ac:dyDescent="0.25">
      <c r="A13" t="s">
        <v>2706</v>
      </c>
      <c r="B13">
        <v>5.1143760929650001E-7</v>
      </c>
      <c r="C13" s="2">
        <f t="shared" si="0"/>
        <v>2.8637254901960691</v>
      </c>
      <c r="D13">
        <v>1.49411764705882</v>
      </c>
      <c r="E13">
        <v>0.52173913043478304</v>
      </c>
      <c r="F13">
        <v>0.63529411764705901</v>
      </c>
      <c r="G13">
        <v>0.376811594202899</v>
      </c>
      <c r="H13">
        <v>1.6743444453148799E-2</v>
      </c>
      <c r="I13" t="s">
        <v>2702</v>
      </c>
      <c r="J13" t="s">
        <v>2706</v>
      </c>
    </row>
    <row r="14" spans="1:10" x14ac:dyDescent="0.25">
      <c r="A14" t="s">
        <v>2707</v>
      </c>
      <c r="B14">
        <v>7.3240290922915898E-7</v>
      </c>
      <c r="C14" s="2">
        <f t="shared" si="0"/>
        <v>2.1281399046104967</v>
      </c>
      <c r="D14">
        <v>2.28235294117647</v>
      </c>
      <c r="E14">
        <v>1.0724637681159399</v>
      </c>
      <c r="F14">
        <v>0.78823529411764703</v>
      </c>
      <c r="G14">
        <v>0.51449275362318803</v>
      </c>
      <c r="H14">
        <v>2.3977406442344199E-2</v>
      </c>
      <c r="I14" t="s">
        <v>2702</v>
      </c>
      <c r="J14" t="s">
        <v>2707</v>
      </c>
    </row>
    <row r="15" spans="1:10" x14ac:dyDescent="0.25">
      <c r="A15" t="s">
        <v>269</v>
      </c>
      <c r="B15">
        <v>8.9646249244847801E-7</v>
      </c>
      <c r="C15" s="2">
        <f t="shared" si="0"/>
        <v>3.1910750507099488</v>
      </c>
      <c r="D15">
        <v>1.3411764705882401</v>
      </c>
      <c r="E15">
        <v>0.42028985507246402</v>
      </c>
      <c r="F15">
        <v>0.68235294117647105</v>
      </c>
      <c r="G15">
        <v>0.30434782608695699</v>
      </c>
      <c r="H15">
        <v>2.93483890777783E-2</v>
      </c>
      <c r="I15" t="s">
        <v>2702</v>
      </c>
      <c r="J15" t="s">
        <v>269</v>
      </c>
    </row>
    <row r="16" spans="1:10" x14ac:dyDescent="0.25">
      <c r="A16" t="s">
        <v>56</v>
      </c>
      <c r="B16">
        <v>1.12086916365871E-6</v>
      </c>
      <c r="C16" s="2">
        <f t="shared" si="0"/>
        <v>1.8479196556671473</v>
      </c>
      <c r="D16">
        <v>4.9411764705882399</v>
      </c>
      <c r="E16">
        <v>2.6739130434782599</v>
      </c>
      <c r="F16">
        <v>0.90588235294117603</v>
      </c>
      <c r="G16">
        <v>0.78260869565217395</v>
      </c>
      <c r="H16">
        <v>3.6695014679858903E-2</v>
      </c>
      <c r="I16" t="s">
        <v>2702</v>
      </c>
      <c r="J16" t="s">
        <v>56</v>
      </c>
    </row>
    <row r="17" spans="1:10" x14ac:dyDescent="0.25">
      <c r="A17" t="s">
        <v>729</v>
      </c>
      <c r="B17">
        <v>2.0185972653655199E-6</v>
      </c>
      <c r="C17" s="2">
        <f t="shared" si="0"/>
        <v>2.3378823529411727</v>
      </c>
      <c r="D17">
        <v>1.69411764705882</v>
      </c>
      <c r="E17">
        <v>0.72463768115941996</v>
      </c>
      <c r="F17">
        <v>0.61176470588235299</v>
      </c>
      <c r="G17">
        <v>0.434782608695652</v>
      </c>
      <c r="H17">
        <v>6.6084837273536506E-2</v>
      </c>
      <c r="I17" t="s">
        <v>2702</v>
      </c>
      <c r="J17" t="s">
        <v>729</v>
      </c>
    </row>
    <row r="18" spans="1:10" x14ac:dyDescent="0.25">
      <c r="A18" t="s">
        <v>2708</v>
      </c>
      <c r="B18">
        <v>8.1321289819890393E-6</v>
      </c>
      <c r="C18" s="2">
        <f t="shared" si="0"/>
        <v>1.793532491530647</v>
      </c>
      <c r="D18">
        <v>2.4823529411764702</v>
      </c>
      <c r="E18">
        <v>1.38405797101449</v>
      </c>
      <c r="F18">
        <v>0.88235294117647101</v>
      </c>
      <c r="G18">
        <v>0.74637681159420299</v>
      </c>
      <c r="H18">
        <v>0.26622963861235699</v>
      </c>
      <c r="I18" t="s">
        <v>2702</v>
      </c>
      <c r="J18" t="s">
        <v>2708</v>
      </c>
    </row>
    <row r="19" spans="1:10" x14ac:dyDescent="0.25">
      <c r="A19" t="s">
        <v>1366</v>
      </c>
      <c r="B19">
        <v>9.5248421925675405E-6</v>
      </c>
      <c r="C19" s="2">
        <f t="shared" si="0"/>
        <v>2.2467023172905489</v>
      </c>
      <c r="D19">
        <v>1.6117647058823501</v>
      </c>
      <c r="E19">
        <v>0.71739130434782605</v>
      </c>
      <c r="F19">
        <v>0.70588235294117696</v>
      </c>
      <c r="G19">
        <v>0.36231884057970998</v>
      </c>
      <c r="H19">
        <v>0.31182428370027598</v>
      </c>
      <c r="I19" t="s">
        <v>2702</v>
      </c>
      <c r="J19" t="s">
        <v>1366</v>
      </c>
    </row>
    <row r="20" spans="1:10" x14ac:dyDescent="0.25">
      <c r="A20" t="s">
        <v>25</v>
      </c>
      <c r="B20">
        <v>3.2021368148288199E-5</v>
      </c>
      <c r="C20" s="2">
        <f t="shared" si="0"/>
        <v>2.2107634543179029</v>
      </c>
      <c r="D20">
        <v>1.50588235294118</v>
      </c>
      <c r="E20">
        <v>0.68115942028985499</v>
      </c>
      <c r="F20">
        <v>0.69411764705882395</v>
      </c>
      <c r="G20">
        <v>0.44202898550724601</v>
      </c>
      <c r="H20">
        <v>1</v>
      </c>
      <c r="I20" t="s">
        <v>2702</v>
      </c>
      <c r="J20" t="s">
        <v>25</v>
      </c>
    </row>
    <row r="21" spans="1:10" x14ac:dyDescent="0.25">
      <c r="A21" t="s">
        <v>446</v>
      </c>
      <c r="B21">
        <v>4.2157837683901299E-5</v>
      </c>
      <c r="C21" s="2">
        <f t="shared" si="0"/>
        <v>2.9407325194228551</v>
      </c>
      <c r="D21">
        <v>1.1294117647058799</v>
      </c>
      <c r="E21">
        <v>0.38405797101449302</v>
      </c>
      <c r="F21">
        <v>0.61176470588235299</v>
      </c>
      <c r="G21">
        <v>0.29710144927536197</v>
      </c>
      <c r="H21">
        <v>1</v>
      </c>
      <c r="I21" t="s">
        <v>2702</v>
      </c>
      <c r="J21" t="s">
        <v>446</v>
      </c>
    </row>
    <row r="22" spans="1:10" x14ac:dyDescent="0.25">
      <c r="A22" t="s">
        <v>2709</v>
      </c>
      <c r="B22">
        <v>4.6361876809301399E-5</v>
      </c>
      <c r="C22" s="2">
        <f t="shared" si="0"/>
        <v>2.9660633484162879</v>
      </c>
      <c r="D22">
        <v>1.1176470588235301</v>
      </c>
      <c r="E22">
        <v>0.376811594202899</v>
      </c>
      <c r="F22">
        <v>0.57647058823529396</v>
      </c>
      <c r="G22">
        <v>0.217391304347826</v>
      </c>
      <c r="H22">
        <v>1</v>
      </c>
      <c r="I22" t="s">
        <v>2702</v>
      </c>
      <c r="J22" t="s">
        <v>2709</v>
      </c>
    </row>
    <row r="23" spans="1:10" x14ac:dyDescent="0.25">
      <c r="A23" t="s">
        <v>1026</v>
      </c>
      <c r="B23">
        <v>6.5728488964850493E-5</v>
      </c>
      <c r="C23" s="2">
        <f t="shared" si="0"/>
        <v>2.0523862375138693</v>
      </c>
      <c r="D23">
        <v>1.5764705882352901</v>
      </c>
      <c r="E23">
        <v>0.76811594202898503</v>
      </c>
      <c r="F23">
        <v>0.69411764705882395</v>
      </c>
      <c r="G23">
        <v>0.405797101449275</v>
      </c>
      <c r="H23">
        <v>1</v>
      </c>
      <c r="I23" t="s">
        <v>2702</v>
      </c>
      <c r="J23" t="s">
        <v>1026</v>
      </c>
    </row>
    <row r="24" spans="1:10" x14ac:dyDescent="0.25">
      <c r="A24" t="s">
        <v>816</v>
      </c>
      <c r="B24">
        <v>1.1660933900308301E-4</v>
      </c>
      <c r="C24" s="2">
        <f t="shared" si="0"/>
        <v>1.7997983193277243</v>
      </c>
      <c r="D24">
        <v>2.28235294117647</v>
      </c>
      <c r="E24">
        <v>1.26811594202899</v>
      </c>
      <c r="F24">
        <v>0.70588235294117696</v>
      </c>
      <c r="G24">
        <v>0.471014492753623</v>
      </c>
      <c r="H24">
        <v>1</v>
      </c>
      <c r="I24" t="s">
        <v>2702</v>
      </c>
      <c r="J24" t="s">
        <v>816</v>
      </c>
    </row>
    <row r="25" spans="1:10" x14ac:dyDescent="0.25">
      <c r="A25" t="s">
        <v>2710</v>
      </c>
      <c r="B25">
        <v>1.2640953938766999E-4</v>
      </c>
      <c r="C25" s="2">
        <f t="shared" si="0"/>
        <v>2.6416749750747699</v>
      </c>
      <c r="D25">
        <v>1.1294117647058799</v>
      </c>
      <c r="E25">
        <v>0.42753623188405798</v>
      </c>
      <c r="F25">
        <v>0.63529411764705901</v>
      </c>
      <c r="G25">
        <v>0.32608695652173902</v>
      </c>
      <c r="H25">
        <v>1</v>
      </c>
      <c r="I25" t="s">
        <v>2702</v>
      </c>
      <c r="J25" t="s">
        <v>2710</v>
      </c>
    </row>
    <row r="26" spans="1:10" x14ac:dyDescent="0.25">
      <c r="A26" t="s">
        <v>97</v>
      </c>
      <c r="B26">
        <v>1.35933650380866E-4</v>
      </c>
      <c r="C26" s="2">
        <f t="shared" si="0"/>
        <v>1.8474645030425996</v>
      </c>
      <c r="D26">
        <v>1.9411764705882399</v>
      </c>
      <c r="E26">
        <v>1.0507246376811601</v>
      </c>
      <c r="F26">
        <v>0.72941176470588198</v>
      </c>
      <c r="G26">
        <v>0.54347826086956497</v>
      </c>
      <c r="H26">
        <v>1</v>
      </c>
      <c r="I26" t="s">
        <v>2702</v>
      </c>
      <c r="J26" t="s">
        <v>97</v>
      </c>
    </row>
    <row r="27" spans="1:10" x14ac:dyDescent="0.25">
      <c r="A27" t="s">
        <v>796</v>
      </c>
      <c r="B27">
        <v>1.406101134654E-4</v>
      </c>
      <c r="C27" s="2">
        <f t="shared" si="0"/>
        <v>4.4959276018099628</v>
      </c>
      <c r="D27">
        <v>0.84705882352941197</v>
      </c>
      <c r="E27">
        <v>0.188405797101449</v>
      </c>
      <c r="F27">
        <v>0.45882352941176502</v>
      </c>
      <c r="G27">
        <v>0.15217391304347799</v>
      </c>
      <c r="H27">
        <v>1</v>
      </c>
      <c r="I27" t="s">
        <v>2702</v>
      </c>
      <c r="J27" t="s">
        <v>796</v>
      </c>
    </row>
    <row r="28" spans="1:10" x14ac:dyDescent="0.25">
      <c r="A28" t="s">
        <v>2561</v>
      </c>
      <c r="B28">
        <v>1.7692321632663101E-4</v>
      </c>
      <c r="C28" s="2">
        <f t="shared" si="0"/>
        <v>6.2076124567474267</v>
      </c>
      <c r="D28">
        <v>0.76470588235294101</v>
      </c>
      <c r="E28">
        <v>0.123188405797101</v>
      </c>
      <c r="F28">
        <v>0.35294117647058798</v>
      </c>
      <c r="G28">
        <v>0.101449275362319</v>
      </c>
      <c r="H28">
        <v>1</v>
      </c>
      <c r="I28" t="s">
        <v>2702</v>
      </c>
      <c r="J28" t="s">
        <v>2561</v>
      </c>
    </row>
    <row r="29" spans="1:10" x14ac:dyDescent="0.25">
      <c r="A29" t="s">
        <v>465</v>
      </c>
      <c r="B29">
        <v>3.7789996242991702E-4</v>
      </c>
      <c r="C29" s="2">
        <f t="shared" si="0"/>
        <v>3.3823529411764759</v>
      </c>
      <c r="D29">
        <v>0.88235294117647101</v>
      </c>
      <c r="E29">
        <v>0.26086956521739102</v>
      </c>
      <c r="F29">
        <v>0.51764705882352902</v>
      </c>
      <c r="G29">
        <v>0.22463768115942001</v>
      </c>
      <c r="H29">
        <v>1</v>
      </c>
      <c r="I29" t="s">
        <v>2702</v>
      </c>
      <c r="J29" t="s">
        <v>465</v>
      </c>
    </row>
    <row r="30" spans="1:10" x14ac:dyDescent="0.25">
      <c r="A30" t="s">
        <v>2632</v>
      </c>
      <c r="B30">
        <v>4.0577829407273202E-4</v>
      </c>
      <c r="C30" s="2">
        <f t="shared" si="0"/>
        <v>7.8470588235294194</v>
      </c>
      <c r="D30">
        <v>0.68235294117647105</v>
      </c>
      <c r="E30">
        <v>8.6956521739130405E-2</v>
      </c>
      <c r="F30">
        <v>0.38823529411764701</v>
      </c>
      <c r="G30">
        <v>8.6956521739130405E-2</v>
      </c>
      <c r="H30">
        <v>1</v>
      </c>
      <c r="I30" t="s">
        <v>2702</v>
      </c>
      <c r="J30" t="s">
        <v>2632</v>
      </c>
    </row>
    <row r="31" spans="1:10" x14ac:dyDescent="0.25">
      <c r="A31" t="s">
        <v>1292</v>
      </c>
      <c r="B31">
        <v>1.0504442221566501E-3</v>
      </c>
      <c r="C31" s="2">
        <f t="shared" si="0"/>
        <v>3.2470588235294131</v>
      </c>
      <c r="D31">
        <v>0.82352941176470595</v>
      </c>
      <c r="E31">
        <v>0.25362318840579701</v>
      </c>
      <c r="F31">
        <v>0.50588235294117601</v>
      </c>
      <c r="G31">
        <v>0.202898550724638</v>
      </c>
      <c r="H31">
        <v>1</v>
      </c>
      <c r="I31" t="s">
        <v>2702</v>
      </c>
      <c r="J31" t="s">
        <v>1292</v>
      </c>
    </row>
    <row r="32" spans="1:10" x14ac:dyDescent="0.25">
      <c r="A32" t="s">
        <v>2542</v>
      </c>
      <c r="B32">
        <v>1.1956594105536E-3</v>
      </c>
      <c r="C32" s="2">
        <f t="shared" si="0"/>
        <v>3.848366013071904</v>
      </c>
      <c r="D32">
        <v>0.752941176470588</v>
      </c>
      <c r="E32">
        <v>0.19565217391304299</v>
      </c>
      <c r="F32">
        <v>0.38823529411764701</v>
      </c>
      <c r="G32">
        <v>0.15217391304347799</v>
      </c>
      <c r="H32">
        <v>1</v>
      </c>
      <c r="I32" t="s">
        <v>2702</v>
      </c>
      <c r="J32" t="s">
        <v>2542</v>
      </c>
    </row>
    <row r="33" spans="1:10" x14ac:dyDescent="0.25">
      <c r="A33" t="s">
        <v>1644</v>
      </c>
      <c r="B33">
        <v>1.29293206693868E-3</v>
      </c>
      <c r="C33" s="2">
        <f t="shared" si="0"/>
        <v>1.6434500180440383</v>
      </c>
      <c r="D33">
        <v>1.9411764705882399</v>
      </c>
      <c r="E33">
        <v>1.1811594202898501</v>
      </c>
      <c r="F33">
        <v>0.76470588235294101</v>
      </c>
      <c r="G33">
        <v>0.59420289855072495</v>
      </c>
      <c r="H33">
        <v>1</v>
      </c>
      <c r="I33" t="s">
        <v>2702</v>
      </c>
      <c r="J33" t="s">
        <v>1644</v>
      </c>
    </row>
    <row r="34" spans="1:10" x14ac:dyDescent="0.25">
      <c r="A34" t="s">
        <v>298</v>
      </c>
      <c r="B34">
        <v>1.3129050992813601E-3</v>
      </c>
      <c r="C34" s="2">
        <f t="shared" si="0"/>
        <v>2.6382352941176439</v>
      </c>
      <c r="D34">
        <v>0.91764705882352904</v>
      </c>
      <c r="E34">
        <v>0.34782608695652201</v>
      </c>
      <c r="F34">
        <v>0.52941176470588203</v>
      </c>
      <c r="G34">
        <v>0.24637681159420299</v>
      </c>
      <c r="H34">
        <v>1</v>
      </c>
      <c r="I34" t="s">
        <v>2702</v>
      </c>
      <c r="J34" t="s">
        <v>298</v>
      </c>
    </row>
    <row r="35" spans="1:10" x14ac:dyDescent="0.25">
      <c r="A35" t="s">
        <v>71</v>
      </c>
      <c r="B35">
        <v>1.42396207994603E-3</v>
      </c>
      <c r="C35" s="2">
        <f t="shared" si="0"/>
        <v>1.393356204501716</v>
      </c>
      <c r="D35">
        <v>42.588235294117602</v>
      </c>
      <c r="E35">
        <v>30.565217391304301</v>
      </c>
      <c r="F35">
        <v>1</v>
      </c>
      <c r="G35">
        <v>1</v>
      </c>
      <c r="H35">
        <v>1</v>
      </c>
      <c r="I35" t="s">
        <v>2702</v>
      </c>
      <c r="J35" t="s">
        <v>71</v>
      </c>
    </row>
    <row r="36" spans="1:10" x14ac:dyDescent="0.25">
      <c r="A36" t="s">
        <v>2711</v>
      </c>
      <c r="B36">
        <v>1.93278234122181E-3</v>
      </c>
      <c r="C36" s="2">
        <f t="shared" si="0"/>
        <v>2.4665158371040685</v>
      </c>
      <c r="D36">
        <v>0.92941176470588205</v>
      </c>
      <c r="E36">
        <v>0.376811594202899</v>
      </c>
      <c r="F36">
        <v>0.52941176470588203</v>
      </c>
      <c r="G36">
        <v>0.231884057971014</v>
      </c>
      <c r="H36">
        <v>1</v>
      </c>
      <c r="I36" t="s">
        <v>2702</v>
      </c>
      <c r="J36" t="s">
        <v>2711</v>
      </c>
    </row>
    <row r="37" spans="1:10" x14ac:dyDescent="0.25">
      <c r="A37" t="s">
        <v>2712</v>
      </c>
      <c r="B37">
        <v>2.1877905537251198E-3</v>
      </c>
      <c r="C37" s="2">
        <f t="shared" si="0"/>
        <v>2.8411764705882367</v>
      </c>
      <c r="D37">
        <v>0.82352941176470595</v>
      </c>
      <c r="E37">
        <v>0.28985507246376802</v>
      </c>
      <c r="F37">
        <v>0.54117647058823504</v>
      </c>
      <c r="G37">
        <v>0.202898550724638</v>
      </c>
      <c r="H37">
        <v>1</v>
      </c>
      <c r="I37" t="s">
        <v>2702</v>
      </c>
      <c r="J37" t="s">
        <v>2712</v>
      </c>
    </row>
    <row r="38" spans="1:10" x14ac:dyDescent="0.25">
      <c r="A38" t="s">
        <v>11</v>
      </c>
      <c r="B38">
        <v>2.77596532580628E-3</v>
      </c>
      <c r="C38" s="2">
        <f t="shared" si="0"/>
        <v>1.9034482758620679</v>
      </c>
      <c r="D38">
        <v>1.2</v>
      </c>
      <c r="E38">
        <v>0.63043478260869601</v>
      </c>
      <c r="F38">
        <v>0.54117647058823504</v>
      </c>
      <c r="G38">
        <v>0.38405797101449302</v>
      </c>
      <c r="H38">
        <v>1</v>
      </c>
      <c r="I38" t="s">
        <v>2702</v>
      </c>
      <c r="J38" t="s">
        <v>11</v>
      </c>
    </row>
    <row r="39" spans="1:10" x14ac:dyDescent="0.25">
      <c r="A39" t="s">
        <v>23</v>
      </c>
      <c r="B39">
        <v>3.8750200816162301E-3</v>
      </c>
      <c r="C39" s="2">
        <f t="shared" si="0"/>
        <v>2.9687394957983195</v>
      </c>
      <c r="D39">
        <v>0.752941176470588</v>
      </c>
      <c r="E39">
        <v>0.25362318840579701</v>
      </c>
      <c r="F39">
        <v>0.45882352941176502</v>
      </c>
      <c r="G39">
        <v>0.202898550724638</v>
      </c>
      <c r="H39">
        <v>1</v>
      </c>
      <c r="I39" t="s">
        <v>2702</v>
      </c>
      <c r="J39" t="s">
        <v>23</v>
      </c>
    </row>
    <row r="40" spans="1:10" x14ac:dyDescent="0.25">
      <c r="A40" t="s">
        <v>1379</v>
      </c>
      <c r="B40">
        <v>4.5316704642740704E-3</v>
      </c>
      <c r="C40" s="2">
        <f t="shared" si="0"/>
        <v>1.935746606334835</v>
      </c>
      <c r="D40">
        <v>1.0941176470588201</v>
      </c>
      <c r="E40">
        <v>0.565217391304348</v>
      </c>
      <c r="F40">
        <v>0.57647058823529396</v>
      </c>
      <c r="G40">
        <v>0.34782608695652201</v>
      </c>
      <c r="H40">
        <v>1</v>
      </c>
      <c r="I40" t="s">
        <v>2702</v>
      </c>
      <c r="J40" t="s">
        <v>1379</v>
      </c>
    </row>
    <row r="41" spans="1:10" x14ac:dyDescent="0.25">
      <c r="A41" t="s">
        <v>305</v>
      </c>
      <c r="B41">
        <v>6.6459240244974398E-3</v>
      </c>
      <c r="C41" s="2">
        <f t="shared" si="0"/>
        <v>2.7960784313725506</v>
      </c>
      <c r="D41">
        <v>0.72941176470588198</v>
      </c>
      <c r="E41">
        <v>0.26086956521739102</v>
      </c>
      <c r="F41">
        <v>0.4</v>
      </c>
      <c r="G41">
        <v>0.188405797101449</v>
      </c>
      <c r="H41">
        <v>1</v>
      </c>
      <c r="I41" t="s">
        <v>2702</v>
      </c>
      <c r="J41" t="s">
        <v>305</v>
      </c>
    </row>
    <row r="42" spans="1:10" x14ac:dyDescent="0.25">
      <c r="A42" t="s">
        <v>2713</v>
      </c>
      <c r="B42">
        <v>7.9913229739451992E-3</v>
      </c>
      <c r="C42" s="2">
        <f t="shared" si="0"/>
        <v>1.5651290732120211</v>
      </c>
      <c r="D42">
        <v>1.5764705882352901</v>
      </c>
      <c r="E42">
        <v>1.00724637681159</v>
      </c>
      <c r="F42">
        <v>0.64705882352941202</v>
      </c>
      <c r="G42">
        <v>0.49275362318840599</v>
      </c>
      <c r="H42">
        <v>1</v>
      </c>
      <c r="I42" t="s">
        <v>2702</v>
      </c>
      <c r="J42" t="s">
        <v>2544</v>
      </c>
    </row>
    <row r="43" spans="1:10" x14ac:dyDescent="0.25">
      <c r="A43" t="s">
        <v>2514</v>
      </c>
      <c r="B43">
        <v>8.3519839336442196E-3</v>
      </c>
      <c r="C43" s="2">
        <f t="shared" si="0"/>
        <v>1.9870061457418768</v>
      </c>
      <c r="D43">
        <v>0.96470588235294097</v>
      </c>
      <c r="E43">
        <v>0.48550724637681197</v>
      </c>
      <c r="F43">
        <v>0.51764705882352902</v>
      </c>
      <c r="G43">
        <v>0.30434782608695699</v>
      </c>
      <c r="H43">
        <v>1</v>
      </c>
      <c r="I43" t="s">
        <v>2702</v>
      </c>
      <c r="J43" t="s">
        <v>2514</v>
      </c>
    </row>
    <row r="44" spans="1:10" x14ac:dyDescent="0.25">
      <c r="A44" t="s">
        <v>132</v>
      </c>
      <c r="B44">
        <v>8.6134413244472602E-3</v>
      </c>
      <c r="C44" s="2">
        <f t="shared" si="0"/>
        <v>3.4418823529411786</v>
      </c>
      <c r="D44">
        <v>0.623529411764706</v>
      </c>
      <c r="E44">
        <v>0.18115942028985499</v>
      </c>
      <c r="F44">
        <v>0.42352941176470599</v>
      </c>
      <c r="G44">
        <v>0.15942028985507201</v>
      </c>
      <c r="H44">
        <v>1</v>
      </c>
      <c r="I44" t="s">
        <v>2702</v>
      </c>
      <c r="J44" t="s">
        <v>132</v>
      </c>
    </row>
    <row r="45" spans="1:10" x14ac:dyDescent="0.25">
      <c r="A45" t="s">
        <v>741</v>
      </c>
      <c r="B45">
        <v>9.0896889961130795E-3</v>
      </c>
      <c r="C45" s="2">
        <f t="shared" si="0"/>
        <v>2.5570588235294118</v>
      </c>
      <c r="D45">
        <v>0.74117647058823499</v>
      </c>
      <c r="E45">
        <v>0.28985507246376802</v>
      </c>
      <c r="F45">
        <v>0.45882352941176502</v>
      </c>
      <c r="G45">
        <v>0.231884057971014</v>
      </c>
      <c r="H45">
        <v>1</v>
      </c>
      <c r="I45" t="s">
        <v>2702</v>
      </c>
      <c r="J45" t="s">
        <v>74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1048481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10" x14ac:dyDescent="0.25">
      <c r="A1" s="3" t="s">
        <v>2714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1808</v>
      </c>
      <c r="B4">
        <v>2.7766224862628999E-4</v>
      </c>
      <c r="C4" s="2">
        <f>D4/E4</f>
        <v>2.6959706959707077</v>
      </c>
      <c r="D4">
        <v>1.0952380952381</v>
      </c>
      <c r="E4">
        <v>0.40625</v>
      </c>
      <c r="F4">
        <v>0.50793650793650802</v>
      </c>
      <c r="G4">
        <v>0.21249999999999999</v>
      </c>
      <c r="H4">
        <v>1</v>
      </c>
      <c r="I4" t="s">
        <v>2715</v>
      </c>
      <c r="J4" t="s">
        <v>1808</v>
      </c>
    </row>
    <row r="5" spans="1:10" x14ac:dyDescent="0.25">
      <c r="A5" t="s">
        <v>2343</v>
      </c>
      <c r="B5">
        <v>4.9407681992545596E-4</v>
      </c>
      <c r="C5" s="2">
        <f>D5/E5</f>
        <v>1.7952928297755864</v>
      </c>
      <c r="D5">
        <v>1.9523809523809501</v>
      </c>
      <c r="E5">
        <v>1.0874999999999999</v>
      </c>
      <c r="F5">
        <v>0.74603174603174605</v>
      </c>
      <c r="G5">
        <v>0.46875</v>
      </c>
      <c r="H5">
        <v>1</v>
      </c>
      <c r="I5" t="s">
        <v>2715</v>
      </c>
      <c r="J5" t="s">
        <v>2343</v>
      </c>
    </row>
    <row r="1048479" spans="1:10" x14ac:dyDescent="0.25">
      <c r="B1048479" t="s">
        <v>0</v>
      </c>
      <c r="C1048479" t="s">
        <v>1</v>
      </c>
      <c r="D1048479" t="s">
        <v>2</v>
      </c>
      <c r="E1048479" t="s">
        <v>3</v>
      </c>
      <c r="F1048479" t="s">
        <v>4</v>
      </c>
      <c r="G1048479" t="s">
        <v>5</v>
      </c>
      <c r="H1048479" t="s">
        <v>6</v>
      </c>
      <c r="I1048479" t="s">
        <v>7</v>
      </c>
      <c r="J1048479" t="s">
        <v>8</v>
      </c>
    </row>
    <row r="1048480" spans="1:10" x14ac:dyDescent="0.25">
      <c r="A1048480" t="s">
        <v>1808</v>
      </c>
      <c r="B1048480">
        <v>2.7766224862628999E-4</v>
      </c>
      <c r="C1048480" s="2">
        <f>D1048480/E1048480</f>
        <v>2.6959706959707077</v>
      </c>
      <c r="D1048480">
        <v>1.0952380952381</v>
      </c>
      <c r="E1048480">
        <v>0.40625</v>
      </c>
      <c r="F1048480">
        <v>0.50793650793650802</v>
      </c>
      <c r="G1048480">
        <v>0.21249999999999999</v>
      </c>
      <c r="H1048480">
        <v>1</v>
      </c>
      <c r="I1048480" t="s">
        <v>2716</v>
      </c>
      <c r="J1048480" t="s">
        <v>1808</v>
      </c>
    </row>
    <row r="1048481" spans="1:10" x14ac:dyDescent="0.25">
      <c r="A1048481" t="s">
        <v>2343</v>
      </c>
      <c r="B1048481">
        <v>4.9407681992545596E-4</v>
      </c>
      <c r="C1048481" s="2">
        <f>D1048481/E1048481</f>
        <v>1.7952928297755864</v>
      </c>
      <c r="D1048481">
        <v>1.9523809523809501</v>
      </c>
      <c r="E1048481">
        <v>1.0874999999999999</v>
      </c>
      <c r="F1048481">
        <v>0.74603174603174605</v>
      </c>
      <c r="G1048481">
        <v>0.46875</v>
      </c>
      <c r="H1048481">
        <v>1</v>
      </c>
      <c r="I1048481" t="s">
        <v>2716</v>
      </c>
      <c r="J1048481" t="s">
        <v>234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31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10" x14ac:dyDescent="0.25">
      <c r="A1" s="3" t="s">
        <v>2717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323</v>
      </c>
      <c r="B4">
        <v>8.3991987642200299E-25</v>
      </c>
      <c r="C4" s="2">
        <f t="shared" ref="C4:C31" si="0">D4/E4</f>
        <v>14.708898944193086</v>
      </c>
      <c r="D4">
        <v>2.7179487179487198</v>
      </c>
      <c r="E4">
        <v>0.184782608695652</v>
      </c>
      <c r="F4">
        <v>0.82051282051282004</v>
      </c>
      <c r="G4">
        <v>0.13043478260869601</v>
      </c>
      <c r="H4">
        <v>2.7497296914303499E-20</v>
      </c>
      <c r="I4" t="s">
        <v>2718</v>
      </c>
      <c r="J4" t="s">
        <v>2323</v>
      </c>
    </row>
    <row r="5" spans="1:10" x14ac:dyDescent="0.25">
      <c r="A5" t="s">
        <v>1869</v>
      </c>
      <c r="B5">
        <v>3.0916633235385599E-15</v>
      </c>
      <c r="C5" s="2">
        <f t="shared" si="0"/>
        <v>3.7208564631244885</v>
      </c>
      <c r="D5">
        <v>3.9230769230769198</v>
      </c>
      <c r="E5">
        <v>1.0543478260869601</v>
      </c>
      <c r="F5">
        <v>0.89743589743589702</v>
      </c>
      <c r="G5">
        <v>0.44565217391304301</v>
      </c>
      <c r="H5">
        <v>1.01214873886005E-10</v>
      </c>
      <c r="I5" t="s">
        <v>2718</v>
      </c>
      <c r="J5" t="s">
        <v>806</v>
      </c>
    </row>
    <row r="6" spans="1:10" x14ac:dyDescent="0.25">
      <c r="A6" t="s">
        <v>872</v>
      </c>
      <c r="B6">
        <v>9.4749905992100095E-11</v>
      </c>
      <c r="C6" s="2">
        <f t="shared" si="0"/>
        <v>5.6460697772173098</v>
      </c>
      <c r="D6">
        <v>1.87179487179487</v>
      </c>
      <c r="E6">
        <v>0.33152173913043498</v>
      </c>
      <c r="F6">
        <v>0.64102564102564097</v>
      </c>
      <c r="G6">
        <v>0.23913043478260901</v>
      </c>
      <c r="H6">
        <v>3.10192242236937E-6</v>
      </c>
      <c r="I6" t="s">
        <v>2718</v>
      </c>
      <c r="J6" t="s">
        <v>872</v>
      </c>
    </row>
    <row r="7" spans="1:10" x14ac:dyDescent="0.25">
      <c r="A7" t="s">
        <v>1849</v>
      </c>
      <c r="B7">
        <v>1.95723297148385E-9</v>
      </c>
      <c r="C7" s="2">
        <f t="shared" si="0"/>
        <v>13.657219973009495</v>
      </c>
      <c r="D7">
        <v>1.4102564102564099</v>
      </c>
      <c r="E7">
        <v>0.103260869565217</v>
      </c>
      <c r="F7">
        <v>0.66666666666666696</v>
      </c>
      <c r="G7">
        <v>7.6086956521739094E-2</v>
      </c>
      <c r="H7">
        <v>6.4075893020438304E-5</v>
      </c>
      <c r="I7" t="s">
        <v>2718</v>
      </c>
      <c r="J7" t="s">
        <v>1849</v>
      </c>
    </row>
    <row r="8" spans="1:10" x14ac:dyDescent="0.25">
      <c r="A8" t="s">
        <v>2719</v>
      </c>
      <c r="B8">
        <v>1.29046428859044E-8</v>
      </c>
      <c r="C8" s="2">
        <f t="shared" si="0"/>
        <v>4.4594309799789231</v>
      </c>
      <c r="D8">
        <v>1.7692307692307701</v>
      </c>
      <c r="E8">
        <v>0.39673913043478298</v>
      </c>
      <c r="F8">
        <v>0.66666666666666696</v>
      </c>
      <c r="G8">
        <v>0.19565217391304299</v>
      </c>
      <c r="H8">
        <v>4.2247219879873899E-4</v>
      </c>
      <c r="I8" t="s">
        <v>2718</v>
      </c>
      <c r="J8" t="s">
        <v>2719</v>
      </c>
    </row>
    <row r="9" spans="1:10" x14ac:dyDescent="0.25">
      <c r="A9" t="s">
        <v>2720</v>
      </c>
      <c r="B9">
        <v>6.2947871835462904E-7</v>
      </c>
      <c r="C9" s="2">
        <f t="shared" si="0"/>
        <v>3.9971509971509867</v>
      </c>
      <c r="D9">
        <v>1.5641025641025601</v>
      </c>
      <c r="E9">
        <v>0.39130434782608697</v>
      </c>
      <c r="F9">
        <v>0.64102564102564097</v>
      </c>
      <c r="G9">
        <v>0.20652173913043501</v>
      </c>
      <c r="H9">
        <v>2.0607874281493799E-2</v>
      </c>
      <c r="I9" t="s">
        <v>2718</v>
      </c>
      <c r="J9" t="s">
        <v>2721</v>
      </c>
    </row>
    <row r="10" spans="1:10" x14ac:dyDescent="0.25">
      <c r="A10" t="s">
        <v>1876</v>
      </c>
      <c r="B10">
        <v>1.1027131372224399E-6</v>
      </c>
      <c r="C10" s="2">
        <f t="shared" si="0"/>
        <v>3.1301775147929001</v>
      </c>
      <c r="D10">
        <v>1.7692307692307701</v>
      </c>
      <c r="E10">
        <v>0.565217391304348</v>
      </c>
      <c r="F10">
        <v>0.69230769230769196</v>
      </c>
      <c r="G10">
        <v>0.33152173913043498</v>
      </c>
      <c r="H10">
        <v>3.6100622686388299E-2</v>
      </c>
      <c r="I10" t="s">
        <v>2718</v>
      </c>
      <c r="J10" t="s">
        <v>1876</v>
      </c>
    </row>
    <row r="11" spans="1:10" x14ac:dyDescent="0.25">
      <c r="A11" t="s">
        <v>2722</v>
      </c>
      <c r="B11">
        <v>2.2321748307942801E-6</v>
      </c>
      <c r="C11" s="2">
        <f t="shared" si="0"/>
        <v>89.641025641025635</v>
      </c>
      <c r="D11">
        <v>0.97435897435897401</v>
      </c>
      <c r="E11">
        <v>1.0869565217391301E-2</v>
      </c>
      <c r="F11">
        <v>0.58974358974358998</v>
      </c>
      <c r="G11">
        <v>1.0869565217391301E-2</v>
      </c>
      <c r="H11">
        <v>7.3076939610542999E-2</v>
      </c>
      <c r="I11" t="s">
        <v>2718</v>
      </c>
      <c r="J11" t="s">
        <v>2722</v>
      </c>
    </row>
    <row r="12" spans="1:10" x14ac:dyDescent="0.25">
      <c r="A12" t="s">
        <v>2430</v>
      </c>
      <c r="B12">
        <v>3.19134560663558E-6</v>
      </c>
      <c r="C12" s="2">
        <f t="shared" si="0"/>
        <v>8.6495726495726402</v>
      </c>
      <c r="D12">
        <v>1.12820512820513</v>
      </c>
      <c r="E12">
        <v>0.13043478260869601</v>
      </c>
      <c r="F12">
        <v>0.43589743589743601</v>
      </c>
      <c r="G12">
        <v>0.103260869565217</v>
      </c>
      <c r="H12">
        <v>0.10447827247003599</v>
      </c>
      <c r="I12" t="s">
        <v>2718</v>
      </c>
      <c r="J12" t="s">
        <v>2430</v>
      </c>
    </row>
    <row r="13" spans="1:10" x14ac:dyDescent="0.25">
      <c r="A13" t="s">
        <v>2723</v>
      </c>
      <c r="B13">
        <v>3.5868648859842302E-6</v>
      </c>
      <c r="C13" s="2">
        <f t="shared" si="0"/>
        <v>3.2866609046384334</v>
      </c>
      <c r="D13">
        <v>1.5897435897435901</v>
      </c>
      <c r="E13">
        <v>0.48369565217391303</v>
      </c>
      <c r="F13">
        <v>0.66666666666666696</v>
      </c>
      <c r="G13">
        <v>0.282608695652174</v>
      </c>
      <c r="H13">
        <v>0.117426782637352</v>
      </c>
      <c r="I13" t="s">
        <v>2718</v>
      </c>
      <c r="J13" t="s">
        <v>2723</v>
      </c>
    </row>
    <row r="14" spans="1:10" x14ac:dyDescent="0.25">
      <c r="A14" t="s">
        <v>2724</v>
      </c>
      <c r="B14">
        <v>5.2855414086594201E-6</v>
      </c>
      <c r="C14" s="2">
        <f t="shared" si="0"/>
        <v>4.8142333856619492</v>
      </c>
      <c r="D14">
        <v>1.2820512820512799</v>
      </c>
      <c r="E14">
        <v>0.26630434782608697</v>
      </c>
      <c r="F14">
        <v>0.61538461538461497</v>
      </c>
      <c r="G14">
        <v>0.173913043478261</v>
      </c>
      <c r="H14">
        <v>0.173038054636692</v>
      </c>
      <c r="I14" t="s">
        <v>2718</v>
      </c>
      <c r="J14" t="s">
        <v>2724</v>
      </c>
    </row>
    <row r="15" spans="1:10" x14ac:dyDescent="0.25">
      <c r="A15" t="s">
        <v>288</v>
      </c>
      <c r="B15">
        <v>6.9199287226377997E-4</v>
      </c>
      <c r="C15" s="2">
        <f t="shared" si="0"/>
        <v>3.8333333333333375</v>
      </c>
      <c r="D15">
        <v>1</v>
      </c>
      <c r="E15">
        <v>0.26086956521739102</v>
      </c>
      <c r="F15">
        <v>0.512820512820513</v>
      </c>
      <c r="G15">
        <v>0.184782608695652</v>
      </c>
      <c r="H15">
        <v>1</v>
      </c>
      <c r="I15" t="s">
        <v>2718</v>
      </c>
      <c r="J15" t="s">
        <v>288</v>
      </c>
    </row>
    <row r="16" spans="1:10" x14ac:dyDescent="0.25">
      <c r="A16" t="s">
        <v>2725</v>
      </c>
      <c r="B16">
        <v>8.0473893392544603E-4</v>
      </c>
      <c r="C16" s="2">
        <f t="shared" si="0"/>
        <v>11.401709401709413</v>
      </c>
      <c r="D16">
        <v>0.74358974358974395</v>
      </c>
      <c r="E16">
        <v>6.5217391304347797E-2</v>
      </c>
      <c r="F16">
        <v>0.38461538461538503</v>
      </c>
      <c r="G16">
        <v>5.9782608695652197E-2</v>
      </c>
      <c r="H16">
        <v>1</v>
      </c>
      <c r="I16" t="s">
        <v>2718</v>
      </c>
      <c r="J16" t="s">
        <v>2725</v>
      </c>
    </row>
    <row r="17" spans="1:10" x14ac:dyDescent="0.25">
      <c r="A17" t="s">
        <v>2726</v>
      </c>
      <c r="B17">
        <v>1.2249142688908899E-3</v>
      </c>
      <c r="C17" s="2">
        <f t="shared" si="0"/>
        <v>8.5512820512820582</v>
      </c>
      <c r="D17">
        <v>0.74358974358974395</v>
      </c>
      <c r="E17">
        <v>8.6956521739130405E-2</v>
      </c>
      <c r="F17">
        <v>0.43589743589743601</v>
      </c>
      <c r="G17">
        <v>7.6086956521739094E-2</v>
      </c>
      <c r="H17">
        <v>1</v>
      </c>
      <c r="I17" t="s">
        <v>2718</v>
      </c>
      <c r="J17" t="s">
        <v>2726</v>
      </c>
    </row>
    <row r="18" spans="1:10" x14ac:dyDescent="0.25">
      <c r="A18" t="s">
        <v>524</v>
      </c>
      <c r="B18">
        <v>1.9639900644696901E-3</v>
      </c>
      <c r="C18" s="2">
        <f t="shared" si="0"/>
        <v>3.6137479541734807</v>
      </c>
      <c r="D18">
        <v>0.92307692307692302</v>
      </c>
      <c r="E18">
        <v>0.25543478260869601</v>
      </c>
      <c r="F18">
        <v>0.512820512820513</v>
      </c>
      <c r="G18">
        <v>0.20652173913043501</v>
      </c>
      <c r="H18">
        <v>1</v>
      </c>
      <c r="I18" t="s">
        <v>2718</v>
      </c>
      <c r="J18" t="s">
        <v>524</v>
      </c>
    </row>
    <row r="19" spans="1:10" x14ac:dyDescent="0.25">
      <c r="A19" t="s">
        <v>2727</v>
      </c>
      <c r="B19">
        <v>1.9651972403093901E-3</v>
      </c>
      <c r="C19" s="2">
        <f t="shared" si="0"/>
        <v>13.629629629629628</v>
      </c>
      <c r="D19">
        <v>0.66666666666666696</v>
      </c>
      <c r="E19">
        <v>4.8913043478260899E-2</v>
      </c>
      <c r="F19">
        <v>0.35897435897435898</v>
      </c>
      <c r="G19">
        <v>3.2608695652173898E-2</v>
      </c>
      <c r="H19">
        <v>1</v>
      </c>
      <c r="I19" t="s">
        <v>2718</v>
      </c>
      <c r="J19" t="s">
        <v>2727</v>
      </c>
    </row>
    <row r="20" spans="1:10" x14ac:dyDescent="0.25">
      <c r="A20" t="s">
        <v>2728</v>
      </c>
      <c r="B20">
        <v>2.4105806921161398E-3</v>
      </c>
      <c r="C20" s="2">
        <f t="shared" si="0"/>
        <v>4.8752136752136632</v>
      </c>
      <c r="D20">
        <v>0.79487179487179505</v>
      </c>
      <c r="E20">
        <v>0.16304347826087001</v>
      </c>
      <c r="F20">
        <v>0.487179487179487</v>
      </c>
      <c r="G20">
        <v>0.13043478260869601</v>
      </c>
      <c r="H20">
        <v>1</v>
      </c>
      <c r="I20" t="s">
        <v>2718</v>
      </c>
      <c r="J20" t="s">
        <v>2728</v>
      </c>
    </row>
    <row r="21" spans="1:10" x14ac:dyDescent="0.25">
      <c r="A21" t="s">
        <v>2729</v>
      </c>
      <c r="B21">
        <v>2.8072121058801401E-3</v>
      </c>
      <c r="C21" s="2">
        <f t="shared" si="0"/>
        <v>2.4113960113960111</v>
      </c>
      <c r="D21">
        <v>1.17948717948718</v>
      </c>
      <c r="E21">
        <v>0.48913043478260898</v>
      </c>
      <c r="F21">
        <v>0.64102564102564097</v>
      </c>
      <c r="G21">
        <v>0.36413043478260898</v>
      </c>
      <c r="H21">
        <v>1</v>
      </c>
      <c r="I21" t="s">
        <v>2718</v>
      </c>
      <c r="J21" t="s">
        <v>2729</v>
      </c>
    </row>
    <row r="22" spans="1:10" x14ac:dyDescent="0.25">
      <c r="A22" t="s">
        <v>2730</v>
      </c>
      <c r="B22">
        <v>2.93296802967555E-3</v>
      </c>
      <c r="C22" s="2">
        <f t="shared" si="0"/>
        <v>5.0549450549450627</v>
      </c>
      <c r="D22">
        <v>0.76923076923076905</v>
      </c>
      <c r="E22">
        <v>0.15217391304347799</v>
      </c>
      <c r="F22">
        <v>0.46153846153846201</v>
      </c>
      <c r="G22">
        <v>0.103260869565217</v>
      </c>
      <c r="H22">
        <v>1</v>
      </c>
      <c r="I22" t="s">
        <v>2718</v>
      </c>
      <c r="J22" t="s">
        <v>2730</v>
      </c>
    </row>
    <row r="23" spans="1:10" x14ac:dyDescent="0.25">
      <c r="A23" t="s">
        <v>2245</v>
      </c>
      <c r="B23">
        <v>3.0652482825989399E-3</v>
      </c>
      <c r="C23" s="2">
        <f t="shared" si="0"/>
        <v>4.5705128205128176</v>
      </c>
      <c r="D23">
        <v>0.79487179487179505</v>
      </c>
      <c r="E23">
        <v>0.173913043478261</v>
      </c>
      <c r="F23">
        <v>0.41025641025641002</v>
      </c>
      <c r="G23">
        <v>0.11413043478260899</v>
      </c>
      <c r="H23">
        <v>1</v>
      </c>
      <c r="I23" t="s">
        <v>2718</v>
      </c>
      <c r="J23" t="s">
        <v>2245</v>
      </c>
    </row>
    <row r="24" spans="1:10" x14ac:dyDescent="0.25">
      <c r="A24" t="s">
        <v>629</v>
      </c>
      <c r="B24">
        <v>4.2754641276990602E-3</v>
      </c>
      <c r="C24" s="2">
        <f t="shared" si="0"/>
        <v>4.4230769230769189</v>
      </c>
      <c r="D24">
        <v>0.76923076923076905</v>
      </c>
      <c r="E24">
        <v>0.173913043478261</v>
      </c>
      <c r="F24">
        <v>0.487179487179487</v>
      </c>
      <c r="G24">
        <v>0.13043478260869601</v>
      </c>
      <c r="H24">
        <v>1</v>
      </c>
      <c r="I24" t="s">
        <v>2718</v>
      </c>
      <c r="J24" t="s">
        <v>629</v>
      </c>
    </row>
    <row r="25" spans="1:10" x14ac:dyDescent="0.25">
      <c r="A25" t="s">
        <v>2731</v>
      </c>
      <c r="B25">
        <v>5.3364475561397404E-3</v>
      </c>
      <c r="C25" s="2">
        <f t="shared" si="0"/>
        <v>10.293706293706283</v>
      </c>
      <c r="D25">
        <v>0.61538461538461497</v>
      </c>
      <c r="E25">
        <v>5.9782608695652197E-2</v>
      </c>
      <c r="F25">
        <v>0.28205128205128199</v>
      </c>
      <c r="G25">
        <v>4.3478260869565202E-2</v>
      </c>
      <c r="H25">
        <v>1</v>
      </c>
      <c r="I25" t="s">
        <v>2718</v>
      </c>
      <c r="J25" t="s">
        <v>2731</v>
      </c>
    </row>
    <row r="26" spans="1:10" x14ac:dyDescent="0.25">
      <c r="A26" t="s">
        <v>54</v>
      </c>
      <c r="B26">
        <v>6.3260736649869602E-3</v>
      </c>
      <c r="C26" s="2">
        <f t="shared" si="0"/>
        <v>1.9145299145299199</v>
      </c>
      <c r="D26">
        <v>1.4358974358974399</v>
      </c>
      <c r="E26">
        <v>0.75</v>
      </c>
      <c r="F26">
        <v>0.56410256410256399</v>
      </c>
      <c r="G26">
        <v>0.39130434782608697</v>
      </c>
      <c r="H26">
        <v>1</v>
      </c>
      <c r="I26" t="s">
        <v>2718</v>
      </c>
      <c r="J26" t="s">
        <v>54</v>
      </c>
    </row>
    <row r="27" spans="1:10" x14ac:dyDescent="0.25">
      <c r="A27" t="s">
        <v>993</v>
      </c>
      <c r="B27">
        <v>8.9559104075280001E-3</v>
      </c>
      <c r="C27" s="2">
        <f t="shared" si="0"/>
        <v>11.532763532763523</v>
      </c>
      <c r="D27">
        <v>0.56410256410256399</v>
      </c>
      <c r="E27">
        <v>4.8913043478260899E-2</v>
      </c>
      <c r="F27">
        <v>0.512820512820513</v>
      </c>
      <c r="G27">
        <v>3.2608695652173898E-2</v>
      </c>
      <c r="H27">
        <v>1</v>
      </c>
      <c r="I27" t="s">
        <v>2718</v>
      </c>
      <c r="J27" t="s">
        <v>993</v>
      </c>
    </row>
    <row r="28" spans="1:10" x14ac:dyDescent="0.25">
      <c r="A28" t="s">
        <v>2495</v>
      </c>
      <c r="B28">
        <v>9.0474721545947996E-3</v>
      </c>
      <c r="C28" s="2">
        <f t="shared" si="0"/>
        <v>2.490028490028489</v>
      </c>
      <c r="D28">
        <v>0.97435897435897401</v>
      </c>
      <c r="E28">
        <v>0.39130434782608697</v>
      </c>
      <c r="F28">
        <v>0.56410256410256399</v>
      </c>
      <c r="G28">
        <v>0.26086956521739102</v>
      </c>
      <c r="H28">
        <v>1</v>
      </c>
      <c r="I28" t="s">
        <v>2718</v>
      </c>
      <c r="J28" t="s">
        <v>2495</v>
      </c>
    </row>
    <row r="29" spans="1:10" x14ac:dyDescent="0.25">
      <c r="A29" t="s">
        <v>2732</v>
      </c>
      <c r="B29">
        <v>9.4048184832523606E-3</v>
      </c>
      <c r="C29" s="2">
        <f t="shared" si="0"/>
        <v>4.9066666666666805</v>
      </c>
      <c r="D29">
        <v>0.66666666666666696</v>
      </c>
      <c r="E29">
        <v>0.13586956521739099</v>
      </c>
      <c r="F29">
        <v>0.35897435897435898</v>
      </c>
      <c r="G29">
        <v>0.11413043478260899</v>
      </c>
      <c r="H29">
        <v>1</v>
      </c>
      <c r="I29" t="s">
        <v>2718</v>
      </c>
      <c r="J29" t="s">
        <v>2732</v>
      </c>
    </row>
    <row r="30" spans="1:10" x14ac:dyDescent="0.25">
      <c r="A30" t="s">
        <v>2733</v>
      </c>
      <c r="B30">
        <v>9.7119286070344001E-3</v>
      </c>
      <c r="C30" s="2">
        <f t="shared" si="0"/>
        <v>1.9495655859292189</v>
      </c>
      <c r="D30">
        <v>1.2820512820512799</v>
      </c>
      <c r="E30">
        <v>0.65760869565217395</v>
      </c>
      <c r="F30">
        <v>0.64102564102564097</v>
      </c>
      <c r="G30">
        <v>0.41304347826087001</v>
      </c>
      <c r="H30">
        <v>1</v>
      </c>
      <c r="I30" t="s">
        <v>2718</v>
      </c>
      <c r="J30" t="s">
        <v>2733</v>
      </c>
    </row>
    <row r="31" spans="1:10" x14ac:dyDescent="0.25">
      <c r="A31" t="s">
        <v>2734</v>
      </c>
      <c r="B31">
        <v>9.8995642310004892E-3</v>
      </c>
      <c r="C31" s="2">
        <f t="shared" si="0"/>
        <v>10.379487179487182</v>
      </c>
      <c r="D31">
        <v>0.56410256410256399</v>
      </c>
      <c r="E31">
        <v>5.4347826086956499E-2</v>
      </c>
      <c r="F31">
        <v>0.38461538461538503</v>
      </c>
      <c r="G31">
        <v>3.8043478260869602E-2</v>
      </c>
      <c r="H31">
        <v>1</v>
      </c>
      <c r="I31" t="s">
        <v>2718</v>
      </c>
      <c r="J31" t="s">
        <v>2734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33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10" x14ac:dyDescent="0.25">
      <c r="A1" s="3" t="s">
        <v>2735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736</v>
      </c>
      <c r="B4">
        <v>2.6026325361396198E-24</v>
      </c>
      <c r="C4">
        <f t="shared" ref="C4:C33" si="0">D4/E4</f>
        <v>14.736996336996373</v>
      </c>
      <c r="D4">
        <v>3.05714285714286</v>
      </c>
      <c r="E4">
        <v>0.20744680851063799</v>
      </c>
      <c r="F4">
        <v>0.71428571428571397</v>
      </c>
      <c r="G4">
        <v>7.4468085106383003E-2</v>
      </c>
      <c r="H4">
        <v>8.5204983968138799E-20</v>
      </c>
      <c r="I4" t="s">
        <v>2737</v>
      </c>
      <c r="J4" t="s">
        <v>2736</v>
      </c>
    </row>
    <row r="5" spans="1:10" x14ac:dyDescent="0.25">
      <c r="A5" t="s">
        <v>1602</v>
      </c>
      <c r="B5">
        <v>4.03836826350435E-12</v>
      </c>
      <c r="C5" s="2">
        <f t="shared" si="0"/>
        <v>5.9411255411255537</v>
      </c>
      <c r="D5">
        <v>2.0857142857142899</v>
      </c>
      <c r="E5">
        <v>0.35106382978723399</v>
      </c>
      <c r="F5">
        <v>0.71428571428571397</v>
      </c>
      <c r="G5">
        <v>0.21276595744680901</v>
      </c>
      <c r="H5">
        <v>1.3220810021060501E-7</v>
      </c>
      <c r="I5" t="s">
        <v>2737</v>
      </c>
      <c r="J5" t="s">
        <v>1602</v>
      </c>
    </row>
    <row r="6" spans="1:10" x14ac:dyDescent="0.25">
      <c r="A6" t="s">
        <v>2738</v>
      </c>
      <c r="B6">
        <v>1.0498732774155E-7</v>
      </c>
      <c r="C6" s="2">
        <f t="shared" si="0"/>
        <v>5.0983050847457561</v>
      </c>
      <c r="D6">
        <v>1.6</v>
      </c>
      <c r="E6">
        <v>0.31382978723404298</v>
      </c>
      <c r="F6">
        <v>0.68571428571428605</v>
      </c>
      <c r="G6">
        <v>0.21808510638297901</v>
      </c>
      <c r="H6">
        <v>3.43707513560286E-3</v>
      </c>
      <c r="I6" t="s">
        <v>2737</v>
      </c>
      <c r="J6" t="s">
        <v>2738</v>
      </c>
    </row>
    <row r="7" spans="1:10" x14ac:dyDescent="0.25">
      <c r="A7" t="s">
        <v>1711</v>
      </c>
      <c r="B7">
        <v>6.9283304321235197E-7</v>
      </c>
      <c r="C7" s="2">
        <f t="shared" si="0"/>
        <v>4.8157635467980482</v>
      </c>
      <c r="D7">
        <v>1.48571428571429</v>
      </c>
      <c r="E7">
        <v>0.30851063829787201</v>
      </c>
      <c r="F7">
        <v>0.57142857142857095</v>
      </c>
      <c r="G7">
        <v>0.175531914893617</v>
      </c>
      <c r="H7">
        <v>2.2681968168685999E-2</v>
      </c>
      <c r="I7" t="s">
        <v>2737</v>
      </c>
      <c r="J7" t="s">
        <v>1711</v>
      </c>
    </row>
    <row r="8" spans="1:10" x14ac:dyDescent="0.25">
      <c r="A8" t="s">
        <v>2739</v>
      </c>
      <c r="B8">
        <v>8.2845007220995102E-7</v>
      </c>
      <c r="C8" s="2">
        <f t="shared" si="0"/>
        <v>4.8157635467980482</v>
      </c>
      <c r="D8">
        <v>1.48571428571429</v>
      </c>
      <c r="E8">
        <v>0.30851063829787201</v>
      </c>
      <c r="F8">
        <v>0.51428571428571401</v>
      </c>
      <c r="G8">
        <v>0.25531914893617003</v>
      </c>
      <c r="H8">
        <v>2.7121798464009399E-2</v>
      </c>
      <c r="I8" t="s">
        <v>2737</v>
      </c>
      <c r="J8" t="s">
        <v>2739</v>
      </c>
    </row>
    <row r="9" spans="1:10" x14ac:dyDescent="0.25">
      <c r="A9" t="s">
        <v>2413</v>
      </c>
      <c r="B9">
        <v>3.07206168412999E-6</v>
      </c>
      <c r="C9" s="2">
        <f t="shared" si="0"/>
        <v>3.0835978835978808</v>
      </c>
      <c r="D9">
        <v>1.77142857142857</v>
      </c>
      <c r="E9">
        <v>0.57446808510638303</v>
      </c>
      <c r="F9">
        <v>0.77142857142857102</v>
      </c>
      <c r="G9">
        <v>0.35106382978723399</v>
      </c>
      <c r="H9">
        <v>0.10057315541504799</v>
      </c>
      <c r="I9" t="s">
        <v>2737</v>
      </c>
      <c r="J9" t="s">
        <v>2413</v>
      </c>
    </row>
    <row r="10" spans="1:10" x14ac:dyDescent="0.25">
      <c r="A10" t="s">
        <v>190</v>
      </c>
      <c r="B10">
        <v>6.1065864703701004E-6</v>
      </c>
      <c r="C10" s="2">
        <f t="shared" si="0"/>
        <v>6.4457142857143008</v>
      </c>
      <c r="D10">
        <v>1.2</v>
      </c>
      <c r="E10">
        <v>0.18617021276595699</v>
      </c>
      <c r="F10">
        <v>0.51428571428571401</v>
      </c>
      <c r="G10">
        <v>0.10638297872340401</v>
      </c>
      <c r="H10">
        <v>0.199917427866976</v>
      </c>
      <c r="I10" t="s">
        <v>2737</v>
      </c>
      <c r="J10" t="s">
        <v>190</v>
      </c>
    </row>
    <row r="11" spans="1:10" x14ac:dyDescent="0.25">
      <c r="A11" t="s">
        <v>806</v>
      </c>
      <c r="B11">
        <v>8.8855298063199995E-6</v>
      </c>
      <c r="C11" s="2">
        <f t="shared" si="0"/>
        <v>2.3947619047619089</v>
      </c>
      <c r="D11">
        <v>3.05714285714286</v>
      </c>
      <c r="E11">
        <v>1.27659574468085</v>
      </c>
      <c r="F11">
        <v>0.77142857142857102</v>
      </c>
      <c r="G11">
        <v>0.47872340425531901</v>
      </c>
      <c r="H11">
        <v>0.29089447479930403</v>
      </c>
      <c r="I11" t="s">
        <v>2737</v>
      </c>
      <c r="J11" t="s">
        <v>806</v>
      </c>
    </row>
    <row r="12" spans="1:10" x14ac:dyDescent="0.25">
      <c r="A12" t="s">
        <v>2740</v>
      </c>
      <c r="B12">
        <v>1.0977041629831499E-5</v>
      </c>
      <c r="C12" s="2">
        <f t="shared" si="0"/>
        <v>1.9422114608555254</v>
      </c>
      <c r="D12">
        <v>3.6571428571428601</v>
      </c>
      <c r="E12">
        <v>1.8829787234042601</v>
      </c>
      <c r="F12">
        <v>0.88571428571428601</v>
      </c>
      <c r="G12">
        <v>0.71276595744680804</v>
      </c>
      <c r="H12">
        <v>0.359366388877422</v>
      </c>
      <c r="I12" t="s">
        <v>2737</v>
      </c>
      <c r="J12" t="s">
        <v>2740</v>
      </c>
    </row>
    <row r="13" spans="1:10" x14ac:dyDescent="0.25">
      <c r="A13" t="s">
        <v>2741</v>
      </c>
      <c r="B13">
        <v>1.2085443402542499E-4</v>
      </c>
      <c r="C13" s="2">
        <f t="shared" si="0"/>
        <v>11.100952380952384</v>
      </c>
      <c r="D13">
        <v>0.88571428571428601</v>
      </c>
      <c r="E13">
        <v>7.9787234042553196E-2</v>
      </c>
      <c r="F13">
        <v>0.51428571428571401</v>
      </c>
      <c r="G13">
        <v>5.85106382978723E-2</v>
      </c>
      <c r="H13">
        <v>1</v>
      </c>
      <c r="I13" t="s">
        <v>2737</v>
      </c>
      <c r="J13" t="s">
        <v>2741</v>
      </c>
    </row>
    <row r="14" spans="1:10" x14ac:dyDescent="0.25">
      <c r="A14" t="s">
        <v>2742</v>
      </c>
      <c r="B14">
        <v>1.78270216492896E-4</v>
      </c>
      <c r="C14" s="2">
        <f t="shared" si="0"/>
        <v>30.079999999999963</v>
      </c>
      <c r="D14">
        <v>0.8</v>
      </c>
      <c r="E14">
        <v>2.6595744680851099E-2</v>
      </c>
      <c r="F14">
        <v>0.2</v>
      </c>
      <c r="G14">
        <v>2.1276595744680899E-2</v>
      </c>
      <c r="H14">
        <v>1</v>
      </c>
      <c r="I14" t="s">
        <v>2737</v>
      </c>
      <c r="J14" t="s">
        <v>2742</v>
      </c>
    </row>
    <row r="15" spans="1:10" x14ac:dyDescent="0.25">
      <c r="A15" t="s">
        <v>694</v>
      </c>
      <c r="B15">
        <v>2.2415959783773099E-4</v>
      </c>
      <c r="C15" s="2">
        <f t="shared" si="0"/>
        <v>10.071428571428569</v>
      </c>
      <c r="D15">
        <v>0.85714285714285698</v>
      </c>
      <c r="E15">
        <v>8.5106382978723402E-2</v>
      </c>
      <c r="F15">
        <v>0.57142857142857095</v>
      </c>
      <c r="G15">
        <v>5.85106382978723E-2</v>
      </c>
      <c r="H15">
        <v>1</v>
      </c>
      <c r="I15" t="s">
        <v>2737</v>
      </c>
      <c r="J15" t="s">
        <v>694</v>
      </c>
    </row>
    <row r="16" spans="1:10" x14ac:dyDescent="0.25">
      <c r="A16" t="s">
        <v>2743</v>
      </c>
      <c r="B16">
        <v>8.8229384869195897E-4</v>
      </c>
      <c r="C16" s="2">
        <f t="shared" si="0"/>
        <v>42.971428571428696</v>
      </c>
      <c r="D16">
        <v>0.68571428571428605</v>
      </c>
      <c r="E16">
        <v>1.5957446808510599E-2</v>
      </c>
      <c r="F16">
        <v>0.371428571428571</v>
      </c>
      <c r="G16">
        <v>1.5957446808510599E-2</v>
      </c>
      <c r="H16">
        <v>1</v>
      </c>
      <c r="I16" t="s">
        <v>2737</v>
      </c>
      <c r="J16" t="s">
        <v>2743</v>
      </c>
    </row>
    <row r="17" spans="1:10" x14ac:dyDescent="0.25">
      <c r="A17" t="s">
        <v>1823</v>
      </c>
      <c r="B17">
        <v>1.1358825358917799E-3</v>
      </c>
      <c r="C17" s="2">
        <f t="shared" si="0"/>
        <v>2.010695187165775</v>
      </c>
      <c r="D17">
        <v>2</v>
      </c>
      <c r="E17">
        <v>0.99468085106382997</v>
      </c>
      <c r="F17">
        <v>0.6</v>
      </c>
      <c r="G17">
        <v>0.46276595744680799</v>
      </c>
      <c r="H17">
        <v>1</v>
      </c>
      <c r="I17" t="s">
        <v>2737</v>
      </c>
      <c r="J17" t="s">
        <v>1823</v>
      </c>
    </row>
    <row r="18" spans="1:10" x14ac:dyDescent="0.25">
      <c r="A18" t="s">
        <v>61</v>
      </c>
      <c r="B18">
        <v>1.1719399345532901E-3</v>
      </c>
      <c r="C18" s="2">
        <f t="shared" si="0"/>
        <v>2.1050193050193071</v>
      </c>
      <c r="D18">
        <v>1.6571428571428599</v>
      </c>
      <c r="E18">
        <v>0.78723404255319196</v>
      </c>
      <c r="F18">
        <v>0.628571428571429</v>
      </c>
      <c r="G18">
        <v>0.47872340425531901</v>
      </c>
      <c r="H18">
        <v>1</v>
      </c>
      <c r="I18" t="s">
        <v>2737</v>
      </c>
      <c r="J18" t="s">
        <v>61</v>
      </c>
    </row>
    <row r="19" spans="1:10" x14ac:dyDescent="0.25">
      <c r="A19" t="s">
        <v>2744</v>
      </c>
      <c r="B19">
        <v>1.6299889221828799E-3</v>
      </c>
      <c r="C19" s="2">
        <f t="shared" si="0"/>
        <v>6.9061224489796169</v>
      </c>
      <c r="D19">
        <v>0.77142857142857102</v>
      </c>
      <c r="E19">
        <v>0.111702127659574</v>
      </c>
      <c r="F19">
        <v>0.45714285714285702</v>
      </c>
      <c r="G19">
        <v>9.5744680851063801E-2</v>
      </c>
      <c r="H19">
        <v>1</v>
      </c>
      <c r="I19" t="s">
        <v>2737</v>
      </c>
      <c r="J19" t="s">
        <v>2744</v>
      </c>
    </row>
    <row r="20" spans="1:10" x14ac:dyDescent="0.25">
      <c r="A20" t="s">
        <v>96</v>
      </c>
      <c r="B20">
        <v>1.82646236239523E-3</v>
      </c>
      <c r="C20" s="2">
        <f t="shared" si="0"/>
        <v>2.3227799227799188</v>
      </c>
      <c r="D20">
        <v>1.3714285714285701</v>
      </c>
      <c r="E20">
        <v>0.590425531914894</v>
      </c>
      <c r="F20">
        <v>0.65714285714285703</v>
      </c>
      <c r="G20">
        <v>0.32446808510638298</v>
      </c>
      <c r="H20">
        <v>1</v>
      </c>
      <c r="I20" t="s">
        <v>2737</v>
      </c>
      <c r="J20" t="s">
        <v>96</v>
      </c>
    </row>
    <row r="21" spans="1:10" x14ac:dyDescent="0.25">
      <c r="A21" t="s">
        <v>2519</v>
      </c>
      <c r="B21">
        <v>2.13726962728457E-3</v>
      </c>
      <c r="C21" s="2">
        <f t="shared" si="0"/>
        <v>1.5522935779816533</v>
      </c>
      <c r="D21">
        <v>3.6</v>
      </c>
      <c r="E21">
        <v>2.31914893617021</v>
      </c>
      <c r="F21">
        <v>0.94285714285714295</v>
      </c>
      <c r="G21">
        <v>0.81382978723404298</v>
      </c>
      <c r="H21">
        <v>1</v>
      </c>
      <c r="I21" t="s">
        <v>2737</v>
      </c>
      <c r="J21" t="s">
        <v>2519</v>
      </c>
    </row>
    <row r="22" spans="1:10" x14ac:dyDescent="0.25">
      <c r="A22" t="s">
        <v>1221</v>
      </c>
      <c r="B22">
        <v>2.5227117081023901E-3</v>
      </c>
      <c r="C22" s="2" t="e">
        <f t="shared" si="0"/>
        <v>#DIV/0!</v>
      </c>
      <c r="D22">
        <v>0.6</v>
      </c>
      <c r="E22">
        <v>0</v>
      </c>
      <c r="F22">
        <v>0.371428571428571</v>
      </c>
      <c r="G22">
        <v>0</v>
      </c>
      <c r="H22">
        <v>1</v>
      </c>
      <c r="I22" t="s">
        <v>2737</v>
      </c>
      <c r="J22" t="s">
        <v>1221</v>
      </c>
    </row>
    <row r="23" spans="1:10" x14ac:dyDescent="0.25">
      <c r="A23" t="s">
        <v>2721</v>
      </c>
      <c r="B23">
        <v>5.1882102515733997E-3</v>
      </c>
      <c r="C23" s="2">
        <f t="shared" si="0"/>
        <v>2.3937888198757711</v>
      </c>
      <c r="D23">
        <v>1.1714285714285699</v>
      </c>
      <c r="E23">
        <v>0.48936170212766</v>
      </c>
      <c r="F23">
        <v>0.45714285714285702</v>
      </c>
      <c r="G23">
        <v>0.25</v>
      </c>
      <c r="H23">
        <v>1</v>
      </c>
      <c r="I23" t="s">
        <v>2737</v>
      </c>
      <c r="J23" t="s">
        <v>2721</v>
      </c>
    </row>
    <row r="24" spans="1:10" x14ac:dyDescent="0.25">
      <c r="A24" t="s">
        <v>2434</v>
      </c>
      <c r="B24">
        <v>5.4474395621171698E-3</v>
      </c>
      <c r="C24" s="2">
        <f t="shared" si="0"/>
        <v>4.8157635467980358</v>
      </c>
      <c r="D24">
        <v>0.74285714285714299</v>
      </c>
      <c r="E24">
        <v>0.154255319148936</v>
      </c>
      <c r="F24">
        <v>0.42857142857142899</v>
      </c>
      <c r="G24">
        <v>0.10638297872340401</v>
      </c>
      <c r="H24">
        <v>1</v>
      </c>
      <c r="I24" t="s">
        <v>2737</v>
      </c>
      <c r="J24" t="s">
        <v>2434</v>
      </c>
    </row>
    <row r="25" spans="1:10" x14ac:dyDescent="0.25">
      <c r="A25" t="s">
        <v>2745</v>
      </c>
      <c r="B25">
        <v>5.8572087379717003E-3</v>
      </c>
      <c r="C25" s="2">
        <f t="shared" si="0"/>
        <v>2.9542857142857124</v>
      </c>
      <c r="D25">
        <v>0.94285714285714295</v>
      </c>
      <c r="E25">
        <v>0.319148936170213</v>
      </c>
      <c r="F25">
        <v>0.42857142857142899</v>
      </c>
      <c r="G25">
        <v>0.23404255319148901</v>
      </c>
      <c r="H25">
        <v>1</v>
      </c>
      <c r="I25" t="s">
        <v>2737</v>
      </c>
      <c r="J25" t="s">
        <v>2745</v>
      </c>
    </row>
    <row r="26" spans="1:10" x14ac:dyDescent="0.25">
      <c r="A26" t="s">
        <v>2746</v>
      </c>
      <c r="B26">
        <v>6.25467725270888E-3</v>
      </c>
      <c r="C26" s="2">
        <f t="shared" si="0"/>
        <v>2.0939467312348605</v>
      </c>
      <c r="D26">
        <v>1.3142857142857101</v>
      </c>
      <c r="E26">
        <v>0.62765957446808496</v>
      </c>
      <c r="F26">
        <v>0.6</v>
      </c>
      <c r="G26">
        <v>0.44148936170212799</v>
      </c>
      <c r="H26">
        <v>1</v>
      </c>
      <c r="I26" t="s">
        <v>2737</v>
      </c>
      <c r="J26" t="s">
        <v>2746</v>
      </c>
    </row>
    <row r="27" spans="1:10" x14ac:dyDescent="0.25">
      <c r="A27" t="s">
        <v>98</v>
      </c>
      <c r="B27">
        <v>6.5109172796400999E-3</v>
      </c>
      <c r="C27" s="2">
        <f t="shared" si="0"/>
        <v>1.6039682539682572</v>
      </c>
      <c r="D27">
        <v>2.45714285714286</v>
      </c>
      <c r="E27">
        <v>1.5319148936170199</v>
      </c>
      <c r="F27">
        <v>0.74285714285714299</v>
      </c>
      <c r="G27">
        <v>0.72340425531914898</v>
      </c>
      <c r="H27">
        <v>1</v>
      </c>
      <c r="I27" t="s">
        <v>2737</v>
      </c>
      <c r="J27" t="s">
        <v>98</v>
      </c>
    </row>
    <row r="28" spans="1:10" x14ac:dyDescent="0.25">
      <c r="A28" t="s">
        <v>1826</v>
      </c>
      <c r="B28">
        <v>7.6302067745826797E-3</v>
      </c>
      <c r="C28" s="2">
        <f t="shared" si="0"/>
        <v>1.7756788665879628</v>
      </c>
      <c r="D28">
        <v>2.28571428571429</v>
      </c>
      <c r="E28">
        <v>1.2872340425531901</v>
      </c>
      <c r="F28">
        <v>0.6</v>
      </c>
      <c r="G28">
        <v>0.48936170212766</v>
      </c>
      <c r="H28">
        <v>1</v>
      </c>
      <c r="I28" t="s">
        <v>2737</v>
      </c>
      <c r="J28" t="s">
        <v>1826</v>
      </c>
    </row>
    <row r="29" spans="1:10" x14ac:dyDescent="0.25">
      <c r="A29" t="s">
        <v>2298</v>
      </c>
      <c r="B29">
        <v>8.7345110029687801E-3</v>
      </c>
      <c r="C29" s="2">
        <f t="shared" si="0"/>
        <v>2.0731829573934895</v>
      </c>
      <c r="D29">
        <v>1.25714285714286</v>
      </c>
      <c r="E29">
        <v>0.60638297872340396</v>
      </c>
      <c r="F29">
        <v>0.65714285714285703</v>
      </c>
      <c r="G29">
        <v>0.39893617021276601</v>
      </c>
      <c r="H29">
        <v>1</v>
      </c>
      <c r="I29" t="s">
        <v>2737</v>
      </c>
      <c r="J29" t="s">
        <v>2298</v>
      </c>
    </row>
    <row r="30" spans="1:10" x14ac:dyDescent="0.25">
      <c r="A30" t="s">
        <v>1111</v>
      </c>
      <c r="B30">
        <v>9.2407514168415493E-3</v>
      </c>
      <c r="C30" s="2">
        <f t="shared" si="0"/>
        <v>3.9902040816326636</v>
      </c>
      <c r="D30">
        <v>0.74285714285714299</v>
      </c>
      <c r="E30">
        <v>0.18617021276595699</v>
      </c>
      <c r="F30">
        <v>0.371428571428571</v>
      </c>
      <c r="G30">
        <v>0.154255319148936</v>
      </c>
      <c r="H30">
        <v>1</v>
      </c>
      <c r="I30" t="s">
        <v>2737</v>
      </c>
      <c r="J30" t="s">
        <v>1111</v>
      </c>
    </row>
    <row r="31" spans="1:10" x14ac:dyDescent="0.25">
      <c r="A31" t="s">
        <v>2544</v>
      </c>
      <c r="B31">
        <v>9.3508688195583795E-3</v>
      </c>
      <c r="C31" s="2">
        <f t="shared" si="0"/>
        <v>1.7126293995859314</v>
      </c>
      <c r="D31">
        <v>1.8857142857142899</v>
      </c>
      <c r="E31">
        <v>1.1010638297872299</v>
      </c>
      <c r="F31">
        <v>0.68571428571428605</v>
      </c>
      <c r="G31">
        <v>0.52659574468085102</v>
      </c>
      <c r="H31">
        <v>1</v>
      </c>
      <c r="I31" t="s">
        <v>2737</v>
      </c>
      <c r="J31" t="s">
        <v>2544</v>
      </c>
    </row>
    <row r="32" spans="1:10" x14ac:dyDescent="0.25">
      <c r="A32" t="s">
        <v>2747</v>
      </c>
      <c r="B32">
        <v>9.5445460857831298E-3</v>
      </c>
      <c r="C32" s="2">
        <f t="shared" si="0"/>
        <v>4.3317972350230285</v>
      </c>
      <c r="D32">
        <v>0.71428571428571397</v>
      </c>
      <c r="E32">
        <v>0.164893617021277</v>
      </c>
      <c r="F32">
        <v>0.42857142857142899</v>
      </c>
      <c r="G32">
        <v>0.12765957446808501</v>
      </c>
      <c r="H32">
        <v>1</v>
      </c>
      <c r="I32" t="s">
        <v>2737</v>
      </c>
      <c r="J32" t="s">
        <v>2747</v>
      </c>
    </row>
    <row r="33" spans="1:10" x14ac:dyDescent="0.25">
      <c r="A33" t="s">
        <v>2748</v>
      </c>
      <c r="B33">
        <v>9.5993356070767696E-3</v>
      </c>
      <c r="C33" s="2">
        <f t="shared" si="0"/>
        <v>4.3317972350230285</v>
      </c>
      <c r="D33">
        <v>0.71428571428571397</v>
      </c>
      <c r="E33">
        <v>0.164893617021277</v>
      </c>
      <c r="F33">
        <v>0.45714285714285702</v>
      </c>
      <c r="G33">
        <v>0.14361702127659601</v>
      </c>
      <c r="H33">
        <v>1</v>
      </c>
      <c r="I33" t="s">
        <v>2737</v>
      </c>
      <c r="J33" t="s">
        <v>274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1EE51-72AB-4178-8F6A-C766681115E4}">
  <dimension ref="A1:J393"/>
  <sheetViews>
    <sheetView workbookViewId="0">
      <selection activeCell="L6" sqref="L6"/>
    </sheetView>
  </sheetViews>
  <sheetFormatPr defaultRowHeight="13.2" x14ac:dyDescent="0.25"/>
  <cols>
    <col min="2" max="2" width="9.88671875" customWidth="1"/>
    <col min="8" max="8" width="10.5546875" customWidth="1"/>
  </cols>
  <sheetData>
    <row r="1" spans="1:10" s="2" customFormat="1" x14ac:dyDescent="0.25">
      <c r="A1" s="1" t="s">
        <v>2751</v>
      </c>
    </row>
    <row r="2" spans="1:10" s="2" customFormat="1" x14ac:dyDescent="0.25"/>
    <row r="3" spans="1:10" s="2" customFormat="1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</row>
    <row r="4" spans="1:10" x14ac:dyDescent="0.25">
      <c r="A4" s="2" t="s">
        <v>20</v>
      </c>
      <c r="B4" s="4">
        <v>9.6553517595358494E-155</v>
      </c>
      <c r="C4" s="2">
        <v>1.42367380387232</v>
      </c>
      <c r="D4" s="2">
        <v>9.8623188405797109</v>
      </c>
      <c r="E4" s="2">
        <v>2.4218201458277102</v>
      </c>
      <c r="F4" s="2">
        <v>0.88888888888888895</v>
      </c>
      <c r="G4" s="2">
        <v>0.40021604104779901</v>
      </c>
      <c r="H4" s="4">
        <v>3.1609690590368501E-150</v>
      </c>
      <c r="I4" s="2" t="s">
        <v>2757</v>
      </c>
      <c r="J4" s="2" t="s">
        <v>20</v>
      </c>
    </row>
    <row r="5" spans="1:10" x14ac:dyDescent="0.25">
      <c r="A5" s="2" t="s">
        <v>1837</v>
      </c>
      <c r="B5" s="4">
        <v>1.4735210724160999E-84</v>
      </c>
      <c r="C5" s="2">
        <v>0.79847793874264295</v>
      </c>
      <c r="D5" s="2">
        <v>8.3454106280193194</v>
      </c>
      <c r="E5" s="2">
        <v>3.94815014852822</v>
      </c>
      <c r="F5" s="2">
        <v>0.98429951690821305</v>
      </c>
      <c r="G5" s="2">
        <v>0.61301647312989505</v>
      </c>
      <c r="H5" s="4">
        <v>4.82401328687582E-80</v>
      </c>
      <c r="I5" s="2" t="s">
        <v>2757</v>
      </c>
      <c r="J5" s="2" t="s">
        <v>10</v>
      </c>
    </row>
    <row r="6" spans="1:10" x14ac:dyDescent="0.25">
      <c r="A6" s="2" t="s">
        <v>1854</v>
      </c>
      <c r="B6" s="4">
        <v>4.6051209111736301E-79</v>
      </c>
      <c r="C6" s="2">
        <v>0.61780629826044597</v>
      </c>
      <c r="D6" s="2">
        <v>2.7391304347826102</v>
      </c>
      <c r="E6" s="2">
        <v>1.0883067782878699</v>
      </c>
      <c r="F6" s="2">
        <v>0.87439613526570004</v>
      </c>
      <c r="G6" s="2">
        <v>0.43937348096138301</v>
      </c>
      <c r="H6" s="4">
        <v>1.5076244839000199E-74</v>
      </c>
      <c r="I6" s="2" t="s">
        <v>2757</v>
      </c>
      <c r="J6" s="2" t="s">
        <v>13</v>
      </c>
    </row>
    <row r="7" spans="1:10" x14ac:dyDescent="0.25">
      <c r="A7" s="2" t="s">
        <v>2758</v>
      </c>
      <c r="B7" s="4">
        <v>4.04069029537946E-77</v>
      </c>
      <c r="C7" s="2">
        <v>0.58225774239941597</v>
      </c>
      <c r="D7" s="2">
        <v>2.2053140096618402</v>
      </c>
      <c r="E7" s="2">
        <v>0.80880367269781295</v>
      </c>
      <c r="F7" s="2">
        <v>0.78502415458937203</v>
      </c>
      <c r="G7" s="2">
        <v>0.39967593842830101</v>
      </c>
      <c r="H7" s="4">
        <v>1.32284118890133E-72</v>
      </c>
      <c r="I7" s="2" t="s">
        <v>2757</v>
      </c>
      <c r="J7" s="2" t="s">
        <v>12</v>
      </c>
    </row>
    <row r="8" spans="1:10" x14ac:dyDescent="0.25">
      <c r="A8" s="2" t="s">
        <v>2759</v>
      </c>
      <c r="B8" s="4">
        <v>8.3034805721154293E-68</v>
      </c>
      <c r="C8" s="2">
        <v>0.70242535803733697</v>
      </c>
      <c r="D8" s="2">
        <v>5.8756038647343001</v>
      </c>
      <c r="E8" s="2">
        <v>2.8398595733189298</v>
      </c>
      <c r="F8" s="2">
        <v>0.94927536231884102</v>
      </c>
      <c r="G8" s="2">
        <v>0.63624088576829596</v>
      </c>
      <c r="H8" s="4">
        <v>2.7183934696991499E-63</v>
      </c>
      <c r="I8" s="2" t="s">
        <v>2757</v>
      </c>
      <c r="J8" s="2" t="s">
        <v>11</v>
      </c>
    </row>
    <row r="9" spans="1:10" x14ac:dyDescent="0.25">
      <c r="A9" s="2" t="s">
        <v>2760</v>
      </c>
      <c r="B9" s="4">
        <v>6.46121250067866E-55</v>
      </c>
      <c r="C9" s="2">
        <v>0.61322047367594701</v>
      </c>
      <c r="D9" s="2">
        <v>4.6280193236715004</v>
      </c>
      <c r="E9" s="2">
        <v>2.3329732649203301</v>
      </c>
      <c r="F9" s="2">
        <v>0.94806763285024198</v>
      </c>
      <c r="G9" s="2">
        <v>0.55198487712665401</v>
      </c>
      <c r="H9" s="4">
        <v>2.11527174847218E-50</v>
      </c>
      <c r="I9" s="2" t="s">
        <v>2757</v>
      </c>
      <c r="J9" s="2" t="s">
        <v>9</v>
      </c>
    </row>
    <row r="10" spans="1:10" x14ac:dyDescent="0.25">
      <c r="A10" s="2" t="s">
        <v>2761</v>
      </c>
      <c r="B10" s="4">
        <v>1.4074101545289599E-51</v>
      </c>
      <c r="C10" s="2">
        <v>0.52774399502764702</v>
      </c>
      <c r="D10" s="2">
        <v>2.9323671497584498</v>
      </c>
      <c r="E10" s="2">
        <v>1.42128004320821</v>
      </c>
      <c r="F10" s="2">
        <v>0.80314009661835795</v>
      </c>
      <c r="G10" s="2">
        <v>0.48177153659195199</v>
      </c>
      <c r="H10" s="4">
        <v>4.6075793638969099E-47</v>
      </c>
      <c r="I10" s="2" t="s">
        <v>2757</v>
      </c>
      <c r="J10" s="2" t="s">
        <v>14</v>
      </c>
    </row>
    <row r="11" spans="1:10" x14ac:dyDescent="0.25">
      <c r="A11" s="2" t="s">
        <v>2762</v>
      </c>
      <c r="B11" s="4">
        <v>6.15184256183749E-50</v>
      </c>
      <c r="C11" s="2">
        <v>0.56993803014139899</v>
      </c>
      <c r="D11" s="2">
        <v>13.2234299516908</v>
      </c>
      <c r="E11" s="2">
        <v>8.2551984877126596</v>
      </c>
      <c r="F11" s="2">
        <v>0.99637681159420299</v>
      </c>
      <c r="G11" s="2">
        <v>0.90818255468539</v>
      </c>
      <c r="H11" s="4">
        <v>2.01399021789436E-45</v>
      </c>
      <c r="I11" s="2" t="s">
        <v>2757</v>
      </c>
      <c r="J11" s="2" t="s">
        <v>17</v>
      </c>
    </row>
    <row r="12" spans="1:10" x14ac:dyDescent="0.25">
      <c r="A12" s="2" t="s">
        <v>2763</v>
      </c>
      <c r="B12" s="4">
        <v>1.14833942630616E-48</v>
      </c>
      <c r="C12" s="2">
        <v>0.488296737933614</v>
      </c>
      <c r="D12" s="2">
        <v>1.1654589371980699</v>
      </c>
      <c r="E12" s="2">
        <v>0.25654874426141</v>
      </c>
      <c r="F12" s="2">
        <v>0.47463768115942001</v>
      </c>
      <c r="G12" s="2">
        <v>0.13070483391844501</v>
      </c>
      <c r="H12" s="4">
        <v>3.7594336138411101E-44</v>
      </c>
      <c r="I12" s="2" t="s">
        <v>2757</v>
      </c>
      <c r="J12" s="2" t="s">
        <v>50</v>
      </c>
    </row>
    <row r="13" spans="1:10" x14ac:dyDescent="0.25">
      <c r="A13" s="2" t="s">
        <v>2764</v>
      </c>
      <c r="B13" s="4">
        <v>3.4570602085693499E-46</v>
      </c>
      <c r="C13" s="2">
        <v>0.47207841191223998</v>
      </c>
      <c r="D13" s="2">
        <v>1.08212560386473</v>
      </c>
      <c r="E13" s="2">
        <v>0.22198217661355699</v>
      </c>
      <c r="F13" s="2">
        <v>0.43236714975845397</v>
      </c>
      <c r="G13" s="2">
        <v>0.12908452605995099</v>
      </c>
      <c r="H13" s="4">
        <v>1.13177237108143E-41</v>
      </c>
      <c r="I13" s="2" t="s">
        <v>2757</v>
      </c>
      <c r="J13" s="2" t="s">
        <v>47</v>
      </c>
    </row>
    <row r="14" spans="1:10" x14ac:dyDescent="0.25">
      <c r="A14" s="2" t="s">
        <v>2765</v>
      </c>
      <c r="B14" s="4">
        <v>7.8175823197697407E-46</v>
      </c>
      <c r="C14" s="2">
        <v>0.54044216277333701</v>
      </c>
      <c r="D14" s="2">
        <v>5.3345410628019296</v>
      </c>
      <c r="E14" s="2">
        <v>3.0429381582500699</v>
      </c>
      <c r="F14" s="2">
        <v>0.94202898550724601</v>
      </c>
      <c r="G14" s="2">
        <v>0.68485012152308899</v>
      </c>
      <c r="H14" s="4">
        <v>2.5593200998462199E-41</v>
      </c>
      <c r="I14" s="2" t="s">
        <v>2757</v>
      </c>
      <c r="J14" s="2" t="s">
        <v>19</v>
      </c>
    </row>
    <row r="15" spans="1:10" x14ac:dyDescent="0.25">
      <c r="A15" s="2" t="s">
        <v>2766</v>
      </c>
      <c r="B15" s="4">
        <v>1.1271991674471E-45</v>
      </c>
      <c r="C15" s="2">
        <v>0.486003222387631</v>
      </c>
      <c r="D15" s="2">
        <v>2.1014492753623202</v>
      </c>
      <c r="E15" s="2">
        <v>0.92843640291655405</v>
      </c>
      <c r="F15" s="2">
        <v>0.73188405797101497</v>
      </c>
      <c r="G15" s="2">
        <v>0.41965973534971601</v>
      </c>
      <c r="H15" s="4">
        <v>3.69022463438832E-41</v>
      </c>
      <c r="I15" s="2" t="s">
        <v>2757</v>
      </c>
      <c r="J15" s="2" t="s">
        <v>23</v>
      </c>
    </row>
    <row r="16" spans="1:10" x14ac:dyDescent="0.25">
      <c r="A16" s="2" t="s">
        <v>2767</v>
      </c>
      <c r="B16" s="4">
        <v>9.1097082820826497E-40</v>
      </c>
      <c r="C16" s="2">
        <v>0.41090893864022199</v>
      </c>
      <c r="D16" s="2">
        <v>1.84782608695652</v>
      </c>
      <c r="E16" s="2">
        <v>0.89413988657845</v>
      </c>
      <c r="F16" s="2">
        <v>0.72463768115941996</v>
      </c>
      <c r="G16" s="2">
        <v>0.41776937618147397</v>
      </c>
      <c r="H16" s="4">
        <v>2.9823362973882202E-35</v>
      </c>
      <c r="I16" s="2" t="s">
        <v>2757</v>
      </c>
      <c r="J16" s="2" t="s">
        <v>30</v>
      </c>
    </row>
    <row r="17" spans="1:10" x14ac:dyDescent="0.25">
      <c r="A17" s="2" t="s">
        <v>2768</v>
      </c>
      <c r="B17" s="4">
        <v>2.9960404181922902E-37</v>
      </c>
      <c r="C17" s="2">
        <v>0.385387659780009</v>
      </c>
      <c r="D17" s="2">
        <v>2.0978260869565202</v>
      </c>
      <c r="E17" s="2">
        <v>1.13718606535242</v>
      </c>
      <c r="F17" s="2">
        <v>0.79710144927536197</v>
      </c>
      <c r="G17" s="2">
        <v>0.51417769376181499</v>
      </c>
      <c r="H17" s="4">
        <v>9.8084371210779202E-33</v>
      </c>
      <c r="I17" s="2" t="s">
        <v>2757</v>
      </c>
      <c r="J17" s="2" t="s">
        <v>18</v>
      </c>
    </row>
    <row r="18" spans="1:10" x14ac:dyDescent="0.25">
      <c r="A18" s="2" t="s">
        <v>2769</v>
      </c>
      <c r="B18" s="4">
        <v>8.0512065593073598E-37</v>
      </c>
      <c r="C18" s="2">
        <v>0.35635383573639001</v>
      </c>
      <c r="D18" s="2">
        <v>1.94323671497585</v>
      </c>
      <c r="E18" s="2">
        <v>1.08020523899541</v>
      </c>
      <c r="F18" s="2">
        <v>0.78985507246376796</v>
      </c>
      <c r="G18" s="2">
        <v>0.49770456386713502</v>
      </c>
      <c r="H18" s="4">
        <v>2.6358040033860401E-32</v>
      </c>
      <c r="I18" s="2" t="s">
        <v>2757</v>
      </c>
      <c r="J18" s="2" t="s">
        <v>39</v>
      </c>
    </row>
    <row r="19" spans="1:10" x14ac:dyDescent="0.25">
      <c r="A19" s="2" t="s">
        <v>2770</v>
      </c>
      <c r="B19" s="4">
        <v>1.7251280515373599E-36</v>
      </c>
      <c r="C19" s="2">
        <v>0.39563879942989399</v>
      </c>
      <c r="D19" s="2">
        <v>1.3852657004830899</v>
      </c>
      <c r="E19" s="2">
        <v>0.57331893059681305</v>
      </c>
      <c r="F19" s="2">
        <v>0.64251207729468596</v>
      </c>
      <c r="G19" s="2">
        <v>0.33135295706184198</v>
      </c>
      <c r="H19" s="4">
        <v>5.6477242151230097E-32</v>
      </c>
      <c r="I19" s="2" t="s">
        <v>2757</v>
      </c>
      <c r="J19" s="2" t="s">
        <v>43</v>
      </c>
    </row>
    <row r="20" spans="1:10" x14ac:dyDescent="0.25">
      <c r="A20" s="2" t="s">
        <v>2771</v>
      </c>
      <c r="B20" s="4">
        <v>8.8066355084861898E-36</v>
      </c>
      <c r="C20" s="2">
        <v>0.57973787861852699</v>
      </c>
      <c r="D20" s="2">
        <v>7.8792270531400996</v>
      </c>
      <c r="E20" s="2">
        <v>4.6100459087226602</v>
      </c>
      <c r="F20" s="2">
        <v>0.96256038647343001</v>
      </c>
      <c r="G20" s="2">
        <v>0.68241965973535001</v>
      </c>
      <c r="H20" s="4">
        <v>2.8831163327682101E-31</v>
      </c>
      <c r="I20" s="2" t="s">
        <v>2757</v>
      </c>
      <c r="J20" s="2" t="s">
        <v>26</v>
      </c>
    </row>
    <row r="21" spans="1:10" x14ac:dyDescent="0.25">
      <c r="A21" s="2" t="s">
        <v>2772</v>
      </c>
      <c r="B21" s="4">
        <v>4.4090200331047396E-34</v>
      </c>
      <c r="C21" s="2">
        <v>0.39459252916523102</v>
      </c>
      <c r="D21" s="2">
        <v>2.7403381642512099</v>
      </c>
      <c r="E21" s="2">
        <v>1.60599513907642</v>
      </c>
      <c r="F21" s="2">
        <v>0.81763285024154597</v>
      </c>
      <c r="G21" s="2">
        <v>0.53470159330272704</v>
      </c>
      <c r="H21" s="4">
        <v>1.44342497843783E-29</v>
      </c>
      <c r="I21" s="2" t="s">
        <v>2757</v>
      </c>
      <c r="J21" s="2" t="s">
        <v>34</v>
      </c>
    </row>
    <row r="22" spans="1:10" x14ac:dyDescent="0.25">
      <c r="A22" s="2" t="s">
        <v>1425</v>
      </c>
      <c r="B22" s="4">
        <v>4.0871026094458099E-33</v>
      </c>
      <c r="C22" s="2">
        <v>0.50178842699665505</v>
      </c>
      <c r="D22" s="2">
        <v>2.7113526570048299</v>
      </c>
      <c r="E22" s="2">
        <v>1.3273021874156099</v>
      </c>
      <c r="F22" s="2">
        <v>0.72342995169082103</v>
      </c>
      <c r="G22" s="2">
        <v>0.42425060761544697</v>
      </c>
      <c r="H22" s="4">
        <v>1.3380356522803699E-28</v>
      </c>
      <c r="I22" s="2" t="s">
        <v>2757</v>
      </c>
      <c r="J22" s="2" t="s">
        <v>56</v>
      </c>
    </row>
    <row r="23" spans="1:10" x14ac:dyDescent="0.25">
      <c r="A23" s="2" t="s">
        <v>2773</v>
      </c>
      <c r="B23" s="4">
        <v>1.29185621806897E-32</v>
      </c>
      <c r="C23" s="2">
        <v>0.39102736674003902</v>
      </c>
      <c r="D23" s="2">
        <v>1.4190821256038599</v>
      </c>
      <c r="E23" s="2">
        <v>0.60734539562516898</v>
      </c>
      <c r="F23" s="2">
        <v>0.63526570048309206</v>
      </c>
      <c r="G23" s="2">
        <v>0.34998649743451299</v>
      </c>
      <c r="H23" s="4">
        <v>4.2292788867141796E-28</v>
      </c>
      <c r="I23" s="2" t="s">
        <v>2757</v>
      </c>
      <c r="J23" s="2" t="s">
        <v>51</v>
      </c>
    </row>
    <row r="24" spans="1:10" x14ac:dyDescent="0.25">
      <c r="A24" s="2" t="s">
        <v>2774</v>
      </c>
      <c r="B24" s="4">
        <v>1.31459399122075E-31</v>
      </c>
      <c r="C24" s="2">
        <v>0.414464669361573</v>
      </c>
      <c r="D24" s="2">
        <v>1.30555555555556</v>
      </c>
      <c r="E24" s="2">
        <v>0.480151228733459</v>
      </c>
      <c r="F24" s="2">
        <v>0.56280193236715004</v>
      </c>
      <c r="G24" s="2">
        <v>0.25762894950040499</v>
      </c>
      <c r="H24" s="4">
        <v>4.3037178084585001E-27</v>
      </c>
      <c r="I24" s="2" t="s">
        <v>2757</v>
      </c>
      <c r="J24" s="2" t="s">
        <v>52</v>
      </c>
    </row>
    <row r="25" spans="1:10" x14ac:dyDescent="0.25">
      <c r="A25" s="2" t="s">
        <v>2775</v>
      </c>
      <c r="B25" s="4">
        <v>6.3263211960414698E-31</v>
      </c>
      <c r="C25" s="2">
        <v>0.35563238375838402</v>
      </c>
      <c r="D25" s="2">
        <v>1.4951690821256001</v>
      </c>
      <c r="E25" s="2">
        <v>0.73156899810964104</v>
      </c>
      <c r="F25" s="2">
        <v>0.606280193236715</v>
      </c>
      <c r="G25" s="2">
        <v>0.36402916554145298</v>
      </c>
      <c r="H25" s="4">
        <v>2.07111103316006E-26</v>
      </c>
      <c r="I25" s="2" t="s">
        <v>2757</v>
      </c>
      <c r="J25" s="2" t="s">
        <v>32</v>
      </c>
    </row>
    <row r="26" spans="1:10" x14ac:dyDescent="0.25">
      <c r="A26" s="2" t="s">
        <v>2776</v>
      </c>
      <c r="B26" s="4">
        <v>1.8533151121794901E-30</v>
      </c>
      <c r="C26" s="2">
        <v>0.37905259297177202</v>
      </c>
      <c r="D26" s="2">
        <v>1.4975845410627999</v>
      </c>
      <c r="E26" s="2">
        <v>0.68944099378881996</v>
      </c>
      <c r="F26" s="2">
        <v>0.63888888888888895</v>
      </c>
      <c r="G26" s="2">
        <v>0.35835808803672697</v>
      </c>
      <c r="H26" s="4">
        <v>6.0673830142532205E-26</v>
      </c>
      <c r="I26" s="2" t="s">
        <v>2757</v>
      </c>
      <c r="J26" s="2" t="s">
        <v>49</v>
      </c>
    </row>
    <row r="27" spans="1:10" x14ac:dyDescent="0.25">
      <c r="A27" s="2" t="s">
        <v>2777</v>
      </c>
      <c r="B27" s="4">
        <v>9.8858855876714603E-30</v>
      </c>
      <c r="C27" s="2">
        <v>0.49176045905354399</v>
      </c>
      <c r="D27" s="2">
        <v>5.2282608695652204</v>
      </c>
      <c r="E27" s="2">
        <v>3.1404266810694001</v>
      </c>
      <c r="F27" s="2">
        <v>0.93115942028985499</v>
      </c>
      <c r="G27" s="2">
        <v>0.68268971104509901</v>
      </c>
      <c r="H27" s="4">
        <v>3.2364412236918801E-25</v>
      </c>
      <c r="I27" s="2" t="s">
        <v>2757</v>
      </c>
      <c r="J27" s="2" t="s">
        <v>25</v>
      </c>
    </row>
    <row r="28" spans="1:10" x14ac:dyDescent="0.25">
      <c r="A28" s="2" t="s">
        <v>2778</v>
      </c>
      <c r="B28" s="4">
        <v>1.4034364816030099E-28</v>
      </c>
      <c r="C28" s="2">
        <v>0.34658275345185802</v>
      </c>
      <c r="D28" s="2">
        <v>2.3647342995169098</v>
      </c>
      <c r="E28" s="2">
        <v>1.4326221982176599</v>
      </c>
      <c r="F28" s="2">
        <v>0.76086956521739102</v>
      </c>
      <c r="G28" s="2">
        <v>0.50310559006211197</v>
      </c>
      <c r="H28" s="4">
        <v>4.5945703534719198E-24</v>
      </c>
      <c r="I28" s="2" t="s">
        <v>2757</v>
      </c>
      <c r="J28" s="2" t="s">
        <v>81</v>
      </c>
    </row>
    <row r="29" spans="1:10" x14ac:dyDescent="0.25">
      <c r="A29" s="2" t="s">
        <v>2779</v>
      </c>
      <c r="B29" s="4">
        <v>1.4928855666328001E-28</v>
      </c>
      <c r="C29" s="2">
        <v>0.394347282219564</v>
      </c>
      <c r="D29" s="2">
        <v>3.7234299516908198</v>
      </c>
      <c r="E29" s="2">
        <v>2.3545773697002401</v>
      </c>
      <c r="F29" s="2">
        <v>0.88888888888888895</v>
      </c>
      <c r="G29" s="2">
        <v>0.63083985957331901</v>
      </c>
      <c r="H29" s="4">
        <v>4.8874087680424697E-24</v>
      </c>
      <c r="I29" s="2" t="s">
        <v>2757</v>
      </c>
      <c r="J29" s="2" t="s">
        <v>27</v>
      </c>
    </row>
    <row r="30" spans="1:10" x14ac:dyDescent="0.25">
      <c r="A30" s="2" t="s">
        <v>2780</v>
      </c>
      <c r="B30" s="4">
        <v>1.9055350044239001E-28</v>
      </c>
      <c r="C30" s="2">
        <v>0.42310140385216799</v>
      </c>
      <c r="D30" s="2">
        <v>4.0265700483091802</v>
      </c>
      <c r="E30" s="2">
        <v>2.4947339994598998</v>
      </c>
      <c r="F30" s="2">
        <v>0.90096618357487901</v>
      </c>
      <c r="G30" s="2">
        <v>0.63597083445854696</v>
      </c>
      <c r="H30" s="4">
        <v>6.2383404974829603E-24</v>
      </c>
      <c r="I30" s="2" t="s">
        <v>2757</v>
      </c>
      <c r="J30" s="2" t="s">
        <v>28</v>
      </c>
    </row>
    <row r="31" spans="1:10" x14ac:dyDescent="0.25">
      <c r="A31" s="2" t="s">
        <v>2781</v>
      </c>
      <c r="B31" s="4">
        <v>3.2559771409087399E-27</v>
      </c>
      <c r="C31" s="2">
        <v>0.47579153035793997</v>
      </c>
      <c r="D31" s="2">
        <v>5.4975845410627997</v>
      </c>
      <c r="E31" s="2">
        <v>3.39130434782609</v>
      </c>
      <c r="F31" s="2">
        <v>0.94444444444444398</v>
      </c>
      <c r="G31" s="2">
        <v>0.66972724817715401</v>
      </c>
      <c r="H31" s="4">
        <v>1.0659417963907001E-22</v>
      </c>
      <c r="I31" s="2" t="s">
        <v>2757</v>
      </c>
      <c r="J31" s="2" t="s">
        <v>31</v>
      </c>
    </row>
    <row r="32" spans="1:10" x14ac:dyDescent="0.25">
      <c r="A32" s="2" t="s">
        <v>2782</v>
      </c>
      <c r="B32" s="4">
        <v>6.4362399107358797E-26</v>
      </c>
      <c r="C32" s="2">
        <v>0.34271903841778001</v>
      </c>
      <c r="D32" s="2">
        <v>2.67874396135266</v>
      </c>
      <c r="E32" s="2">
        <v>1.68944099378882</v>
      </c>
      <c r="F32" s="2">
        <v>0.83937198067632801</v>
      </c>
      <c r="G32" s="2">
        <v>0.566027545233594</v>
      </c>
      <c r="H32" s="4">
        <v>2.10709622197671E-21</v>
      </c>
      <c r="I32" s="2" t="s">
        <v>2757</v>
      </c>
      <c r="J32" s="2" t="s">
        <v>24</v>
      </c>
    </row>
    <row r="33" spans="1:10" x14ac:dyDescent="0.25">
      <c r="A33" s="2" t="s">
        <v>2783</v>
      </c>
      <c r="B33" s="4">
        <v>4.0929978164802499E-25</v>
      </c>
      <c r="C33" s="2">
        <v>0.30715895604485299</v>
      </c>
      <c r="D33" s="2">
        <v>2.22101449275362</v>
      </c>
      <c r="E33" s="2">
        <v>1.4115581960572501</v>
      </c>
      <c r="F33" s="2">
        <v>0.81884057971014501</v>
      </c>
      <c r="G33" s="2">
        <v>0.56764785309208798</v>
      </c>
      <c r="H33" s="4">
        <v>1.3399656251593099E-20</v>
      </c>
      <c r="I33" s="2" t="s">
        <v>2757</v>
      </c>
      <c r="J33" s="2" t="s">
        <v>44</v>
      </c>
    </row>
    <row r="34" spans="1:10" x14ac:dyDescent="0.25">
      <c r="A34" s="2" t="s">
        <v>2784</v>
      </c>
      <c r="B34" s="4">
        <v>1.9308958576756902E-24</v>
      </c>
      <c r="C34" s="2">
        <v>0.54256410582865799</v>
      </c>
      <c r="D34" s="2">
        <v>9.0132850241545892</v>
      </c>
      <c r="E34" s="2">
        <v>5.5611666216581197</v>
      </c>
      <c r="F34" s="2">
        <v>0.93115942028985499</v>
      </c>
      <c r="G34" s="2">
        <v>0.70861463678098802</v>
      </c>
      <c r="H34" s="4">
        <v>6.3213668588586905E-20</v>
      </c>
      <c r="I34" s="2" t="s">
        <v>2757</v>
      </c>
      <c r="J34" s="2" t="s">
        <v>21</v>
      </c>
    </row>
    <row r="35" spans="1:10" x14ac:dyDescent="0.25">
      <c r="A35" s="2" t="s">
        <v>2785</v>
      </c>
      <c r="B35" s="4">
        <v>3.7129416483682701E-24</v>
      </c>
      <c r="C35" s="2">
        <v>0.36641931100040098</v>
      </c>
      <c r="D35" s="2">
        <v>1.30555555555556</v>
      </c>
      <c r="E35" s="2">
        <v>0.56413718606535201</v>
      </c>
      <c r="F35" s="2">
        <v>0.52415458937198101</v>
      </c>
      <c r="G35" s="2">
        <v>0.24412638401296199</v>
      </c>
      <c r="H35" s="4">
        <v>1.2155428368427999E-19</v>
      </c>
      <c r="I35" s="2" t="s">
        <v>2757</v>
      </c>
      <c r="J35" s="2" t="s">
        <v>84</v>
      </c>
    </row>
    <row r="36" spans="1:10" x14ac:dyDescent="0.25">
      <c r="A36" s="2" t="s">
        <v>1940</v>
      </c>
      <c r="B36" s="4">
        <v>1.86946980731945E-23</v>
      </c>
      <c r="C36" s="2">
        <v>0.36017286005702498</v>
      </c>
      <c r="D36" s="2">
        <v>5.82487922705314</v>
      </c>
      <c r="E36" s="2">
        <v>4.0961382662705903</v>
      </c>
      <c r="F36" s="2">
        <v>0.97342995169082103</v>
      </c>
      <c r="G36" s="2">
        <v>0.83931947069943302</v>
      </c>
      <c r="H36" s="4">
        <v>6.12027025520243E-19</v>
      </c>
      <c r="I36" s="2" t="s">
        <v>2757</v>
      </c>
      <c r="J36" s="2" t="s">
        <v>75</v>
      </c>
    </row>
    <row r="37" spans="1:10" x14ac:dyDescent="0.25">
      <c r="A37" s="2" t="s">
        <v>2786</v>
      </c>
      <c r="B37" s="4">
        <v>6.1409749830348499E-22</v>
      </c>
      <c r="C37" s="2">
        <v>0.34953365069238101</v>
      </c>
      <c r="D37" s="2">
        <v>1.8768115942029</v>
      </c>
      <c r="E37" s="2">
        <v>1.0426681069403201</v>
      </c>
      <c r="F37" s="2">
        <v>0.69202898550724601</v>
      </c>
      <c r="G37" s="2">
        <v>0.37996219281663501</v>
      </c>
      <c r="H37" s="4">
        <v>2.0104323899459501E-17</v>
      </c>
      <c r="I37" s="2" t="s">
        <v>2757</v>
      </c>
      <c r="J37" s="2" t="s">
        <v>22</v>
      </c>
    </row>
    <row r="38" spans="1:10" x14ac:dyDescent="0.25">
      <c r="A38" s="2" t="s">
        <v>2787</v>
      </c>
      <c r="B38" s="4">
        <v>7.6917893096716602E-22</v>
      </c>
      <c r="C38" s="2">
        <v>0.31423573135563698</v>
      </c>
      <c r="D38" s="2">
        <v>1.1219806763285001</v>
      </c>
      <c r="E38" s="2">
        <v>0.51093707804482802</v>
      </c>
      <c r="F38" s="2">
        <v>0.51932367149758496</v>
      </c>
      <c r="G38" s="2">
        <v>0.26762084796111302</v>
      </c>
      <c r="H38" s="4">
        <v>2.51813798420031E-17</v>
      </c>
      <c r="I38" s="2" t="s">
        <v>2757</v>
      </c>
      <c r="J38" s="2" t="s">
        <v>33</v>
      </c>
    </row>
    <row r="39" spans="1:10" x14ac:dyDescent="0.25">
      <c r="A39" s="2" t="s">
        <v>2788</v>
      </c>
      <c r="B39" s="4">
        <v>8.8679414006733901E-22</v>
      </c>
      <c r="C39" s="2">
        <v>0.29686997424221101</v>
      </c>
      <c r="D39" s="2">
        <v>1.02657004830918</v>
      </c>
      <c r="E39" s="2">
        <v>0.46367809883877897</v>
      </c>
      <c r="F39" s="2">
        <v>0.54347826086956497</v>
      </c>
      <c r="G39" s="2">
        <v>0.30191736429921701</v>
      </c>
      <c r="H39" s="4">
        <v>2.9031866557524497E-17</v>
      </c>
      <c r="I39" s="2" t="s">
        <v>2757</v>
      </c>
      <c r="J39" s="2" t="s">
        <v>108</v>
      </c>
    </row>
    <row r="40" spans="1:10" x14ac:dyDescent="0.25">
      <c r="A40" s="2" t="s">
        <v>2789</v>
      </c>
      <c r="B40" s="4">
        <v>2.3684424377961701E-21</v>
      </c>
      <c r="C40" s="2">
        <v>0.321674017631704</v>
      </c>
      <c r="D40" s="2">
        <v>1.5350241545893699</v>
      </c>
      <c r="E40" s="2">
        <v>0.828517418309479</v>
      </c>
      <c r="F40" s="2">
        <v>0.59541062801932398</v>
      </c>
      <c r="G40" s="2">
        <v>0.40318660545503598</v>
      </c>
      <c r="H40" s="4">
        <v>7.7538068528571096E-17</v>
      </c>
      <c r="I40" s="2" t="s">
        <v>2757</v>
      </c>
      <c r="J40" s="2" t="s">
        <v>42</v>
      </c>
    </row>
    <row r="41" spans="1:10" x14ac:dyDescent="0.25">
      <c r="A41" s="2" t="s">
        <v>2790</v>
      </c>
      <c r="B41" s="4">
        <v>4.7916302366766503E-21</v>
      </c>
      <c r="C41" s="2">
        <v>0.36984524435503602</v>
      </c>
      <c r="D41" s="2">
        <v>5.2584541062801904</v>
      </c>
      <c r="E41" s="2">
        <v>3.6170672427761299</v>
      </c>
      <c r="F41" s="2">
        <v>0.94082125603864697</v>
      </c>
      <c r="G41" s="2">
        <v>0.74561166621658104</v>
      </c>
      <c r="H41" s="4">
        <v>1.5686839068832001E-16</v>
      </c>
      <c r="I41" s="2" t="s">
        <v>2757</v>
      </c>
      <c r="J41" s="2" t="s">
        <v>37</v>
      </c>
    </row>
    <row r="42" spans="1:10" x14ac:dyDescent="0.25">
      <c r="A42" s="2" t="s">
        <v>2791</v>
      </c>
      <c r="B42" s="4">
        <v>1.44130522206341E-20</v>
      </c>
      <c r="C42" s="2">
        <v>0.33733693048931601</v>
      </c>
      <c r="D42" s="2">
        <v>2.6920289855072501</v>
      </c>
      <c r="E42" s="2">
        <v>1.71374561166622</v>
      </c>
      <c r="F42" s="2">
        <v>0.78743961352656999</v>
      </c>
      <c r="G42" s="2">
        <v>0.57169862273831995</v>
      </c>
      <c r="H42" s="4">
        <v>4.7185450359911797E-16</v>
      </c>
      <c r="I42" s="2" t="s">
        <v>2757</v>
      </c>
      <c r="J42" s="2" t="s">
        <v>46</v>
      </c>
    </row>
    <row r="43" spans="1:10" x14ac:dyDescent="0.25">
      <c r="A43" s="2" t="s">
        <v>2792</v>
      </c>
      <c r="B43" s="4">
        <v>4.7789820150342401E-20</v>
      </c>
      <c r="C43" s="2">
        <v>0.246150874962936</v>
      </c>
      <c r="D43" s="2">
        <v>1.8611111111111101</v>
      </c>
      <c r="E43" s="2">
        <v>1.2554685390224101</v>
      </c>
      <c r="F43" s="2">
        <v>0.74275362318840599</v>
      </c>
      <c r="G43" s="2">
        <v>0.49257358898190701</v>
      </c>
      <c r="H43" s="4">
        <v>1.56454313208191E-15</v>
      </c>
      <c r="I43" s="2" t="s">
        <v>2757</v>
      </c>
      <c r="J43" s="2" t="s">
        <v>55</v>
      </c>
    </row>
    <row r="44" spans="1:10" x14ac:dyDescent="0.25">
      <c r="A44" s="2" t="s">
        <v>2793</v>
      </c>
      <c r="B44" s="4">
        <v>7.47685557074314E-20</v>
      </c>
      <c r="C44" s="2">
        <v>0.30137535813990401</v>
      </c>
      <c r="D44" s="2">
        <v>0.93719806763284996</v>
      </c>
      <c r="E44" s="2">
        <v>0.38347285984336998</v>
      </c>
      <c r="F44" s="2">
        <v>0.50724637681159401</v>
      </c>
      <c r="G44" s="2">
        <v>0.223872535781799</v>
      </c>
      <c r="H44" s="4">
        <v>2.4477729767498901E-15</v>
      </c>
      <c r="I44" s="2" t="s">
        <v>2757</v>
      </c>
      <c r="J44" s="2" t="s">
        <v>65</v>
      </c>
    </row>
    <row r="45" spans="1:10" x14ac:dyDescent="0.25">
      <c r="A45" s="2" t="s">
        <v>2794</v>
      </c>
      <c r="B45" s="4">
        <v>6.0069763901253098E-19</v>
      </c>
      <c r="C45" s="2">
        <v>0.26139377363014199</v>
      </c>
      <c r="D45" s="2">
        <v>1.1618357487922699</v>
      </c>
      <c r="E45" s="2">
        <v>0.63786119362678895</v>
      </c>
      <c r="F45" s="2">
        <v>0.59299516908212602</v>
      </c>
      <c r="G45" s="2">
        <v>0.37753173102889498</v>
      </c>
      <c r="H45" s="4">
        <v>1.96656393059923E-14</v>
      </c>
      <c r="I45" s="2" t="s">
        <v>2757</v>
      </c>
      <c r="J45" s="2" t="s">
        <v>132</v>
      </c>
    </row>
    <row r="46" spans="1:10" x14ac:dyDescent="0.25">
      <c r="A46" s="2" t="s">
        <v>2258</v>
      </c>
      <c r="B46" s="4">
        <v>7.8167464524702495E-19</v>
      </c>
      <c r="C46" s="2">
        <v>0.33426193202736498</v>
      </c>
      <c r="D46" s="2">
        <v>1.76449275362319</v>
      </c>
      <c r="E46" s="2">
        <v>0.98595733189306001</v>
      </c>
      <c r="F46" s="2">
        <v>0.63647342995169098</v>
      </c>
      <c r="G46" s="2">
        <v>0.388603834728598</v>
      </c>
      <c r="H46" s="4">
        <v>2.5590464536097101E-14</v>
      </c>
      <c r="I46" s="2" t="s">
        <v>2757</v>
      </c>
      <c r="J46" s="2" t="s">
        <v>147</v>
      </c>
    </row>
    <row r="47" spans="1:10" x14ac:dyDescent="0.25">
      <c r="A47" s="2" t="s">
        <v>2795</v>
      </c>
      <c r="B47" s="4">
        <v>1.1601075637624301E-18</v>
      </c>
      <c r="C47" s="2">
        <v>0.30407154638752698</v>
      </c>
      <c r="D47" s="2">
        <v>0.83333333333333304</v>
      </c>
      <c r="E47" s="2">
        <v>0.29489603024574701</v>
      </c>
      <c r="F47" s="2">
        <v>0.42149758454106301</v>
      </c>
      <c r="G47" s="2">
        <v>0.16689170942479101</v>
      </c>
      <c r="H47" s="4">
        <v>3.7979601422454599E-14</v>
      </c>
      <c r="I47" s="2" t="s">
        <v>2757</v>
      </c>
      <c r="J47" s="2" t="s">
        <v>66</v>
      </c>
    </row>
    <row r="48" spans="1:10" x14ac:dyDescent="0.25">
      <c r="A48" s="2" t="s">
        <v>2796</v>
      </c>
      <c r="B48" s="4">
        <v>8.6804759102793906E-18</v>
      </c>
      <c r="C48" s="2">
        <v>0.28011192982720701</v>
      </c>
      <c r="D48" s="2">
        <v>2.2403381642512099</v>
      </c>
      <c r="E48" s="2">
        <v>1.4920334863624101</v>
      </c>
      <c r="F48" s="2">
        <v>0.81763285024154597</v>
      </c>
      <c r="G48" s="2">
        <v>0.55117472319740701</v>
      </c>
      <c r="H48" s="4">
        <v>2.8418142035072698E-13</v>
      </c>
      <c r="I48" s="2" t="s">
        <v>2757</v>
      </c>
      <c r="J48" s="2" t="s">
        <v>29</v>
      </c>
    </row>
    <row r="49" spans="1:10" x14ac:dyDescent="0.25">
      <c r="A49" s="2" t="s">
        <v>2797</v>
      </c>
      <c r="B49" s="4">
        <v>1.13481882790885E-17</v>
      </c>
      <c r="C49" s="2">
        <v>0.36671823929938502</v>
      </c>
      <c r="D49" s="2">
        <v>4.8429951690821298</v>
      </c>
      <c r="E49" s="2">
        <v>3.3070483391844401</v>
      </c>
      <c r="F49" s="2">
        <v>0.94082125603864697</v>
      </c>
      <c r="G49" s="2">
        <v>0.76073453956251702</v>
      </c>
      <c r="H49" s="4">
        <v>3.7151698788079999E-13</v>
      </c>
      <c r="I49" s="2" t="s">
        <v>2757</v>
      </c>
      <c r="J49" s="2" t="s">
        <v>80</v>
      </c>
    </row>
    <row r="50" spans="1:10" x14ac:dyDescent="0.25">
      <c r="A50" s="2" t="s">
        <v>2798</v>
      </c>
      <c r="B50" s="4">
        <v>1.8271384170104799E-17</v>
      </c>
      <c r="C50" s="2">
        <v>0.27448494626901798</v>
      </c>
      <c r="D50" s="2">
        <v>1.0531400966183599</v>
      </c>
      <c r="E50" s="2">
        <v>0.52416959222252202</v>
      </c>
      <c r="F50" s="2">
        <v>0.57971014492753603</v>
      </c>
      <c r="G50" s="2">
        <v>0.30758844180394301</v>
      </c>
      <c r="H50" s="4">
        <v>5.9816857496089002E-13</v>
      </c>
      <c r="I50" s="2" t="s">
        <v>2757</v>
      </c>
      <c r="J50" s="2" t="s">
        <v>72</v>
      </c>
    </row>
    <row r="51" spans="1:10" x14ac:dyDescent="0.25">
      <c r="A51" s="2" t="s">
        <v>2799</v>
      </c>
      <c r="B51" s="4">
        <v>3.7092961841532199E-17</v>
      </c>
      <c r="C51" s="2">
        <v>0.27736091277730601</v>
      </c>
      <c r="D51" s="2">
        <v>1.25724637681159</v>
      </c>
      <c r="E51" s="2">
        <v>0.68755063462057797</v>
      </c>
      <c r="F51" s="2">
        <v>0.54347826086956497</v>
      </c>
      <c r="G51" s="2">
        <v>0.34350526600053999</v>
      </c>
      <c r="H51" s="4">
        <v>1.2143493847680799E-12</v>
      </c>
      <c r="I51" s="2" t="s">
        <v>2757</v>
      </c>
      <c r="J51" s="2" t="s">
        <v>58</v>
      </c>
    </row>
    <row r="52" spans="1:10" x14ac:dyDescent="0.25">
      <c r="A52" s="2" t="s">
        <v>2800</v>
      </c>
      <c r="B52" s="4">
        <v>9.2566258214570498E-17</v>
      </c>
      <c r="C52" s="2">
        <v>0.268600850758901</v>
      </c>
      <c r="D52" s="2">
        <v>1.57487922705314</v>
      </c>
      <c r="E52" s="2">
        <v>0.96759384283013805</v>
      </c>
      <c r="F52" s="2">
        <v>0.64613526570048296</v>
      </c>
      <c r="G52" s="2">
        <v>0.40453686200378097</v>
      </c>
      <c r="H52" s="4">
        <v>3.0304341614286101E-12</v>
      </c>
      <c r="I52" s="2" t="s">
        <v>2757</v>
      </c>
      <c r="J52" s="2" t="s">
        <v>36</v>
      </c>
    </row>
    <row r="53" spans="1:10" x14ac:dyDescent="0.25">
      <c r="A53" s="2" t="s">
        <v>2801</v>
      </c>
      <c r="B53" s="4">
        <v>1.11542072584767E-16</v>
      </c>
      <c r="C53" s="2">
        <v>0.259231184869749</v>
      </c>
      <c r="D53" s="2">
        <v>2.5821256038647298</v>
      </c>
      <c r="E53" s="2">
        <v>1.8285174183094799</v>
      </c>
      <c r="F53" s="2">
        <v>0.85144927536231896</v>
      </c>
      <c r="G53" s="2">
        <v>0.658385093167702</v>
      </c>
      <c r="H53" s="4">
        <v>3.6516643722801101E-12</v>
      </c>
      <c r="I53" s="2" t="s">
        <v>2757</v>
      </c>
      <c r="J53" s="2" t="s">
        <v>70</v>
      </c>
    </row>
    <row r="54" spans="1:10" x14ac:dyDescent="0.25">
      <c r="A54" s="2" t="s">
        <v>2802</v>
      </c>
      <c r="B54" s="4">
        <v>2.42592595277922E-16</v>
      </c>
      <c r="C54" s="2">
        <v>0.27067280248305198</v>
      </c>
      <c r="D54" s="2">
        <v>1.25</v>
      </c>
      <c r="E54" s="2">
        <v>0.69403186605455003</v>
      </c>
      <c r="F54" s="2">
        <v>0.541062801932367</v>
      </c>
      <c r="G54" s="2">
        <v>0.32325141776937599</v>
      </c>
      <c r="H54" s="4">
        <v>7.9419963842085997E-12</v>
      </c>
      <c r="I54" s="2" t="s">
        <v>2757</v>
      </c>
      <c r="J54" s="2" t="s">
        <v>53</v>
      </c>
    </row>
    <row r="55" spans="1:10" x14ac:dyDescent="0.25">
      <c r="A55" s="2" t="s">
        <v>2803</v>
      </c>
      <c r="B55" s="4">
        <v>2.4735809943483499E-16</v>
      </c>
      <c r="C55" s="2">
        <v>0.27535503022887198</v>
      </c>
      <c r="D55" s="2">
        <v>1.0942028985507199</v>
      </c>
      <c r="E55" s="2">
        <v>0.55657574939238497</v>
      </c>
      <c r="F55" s="2">
        <v>0.61231884057970998</v>
      </c>
      <c r="G55" s="2">
        <v>0.33918444504455803</v>
      </c>
      <c r="H55" s="4">
        <v>8.0980094592976404E-12</v>
      </c>
      <c r="I55" s="2" t="s">
        <v>2757</v>
      </c>
      <c r="J55" s="2" t="s">
        <v>125</v>
      </c>
    </row>
    <row r="56" spans="1:10" x14ac:dyDescent="0.25">
      <c r="A56" s="2" t="s">
        <v>2804</v>
      </c>
      <c r="B56" s="4">
        <v>3.36658435384124E-16</v>
      </c>
      <c r="C56" s="2">
        <v>0.26897455754531602</v>
      </c>
      <c r="D56" s="2">
        <v>1.01449275362319</v>
      </c>
      <c r="E56" s="2">
        <v>0.50175533351336798</v>
      </c>
      <c r="F56" s="2">
        <v>0.55434782608695699</v>
      </c>
      <c r="G56" s="2">
        <v>0.31974075074264102</v>
      </c>
      <c r="H56" s="4">
        <v>1.1021523857605399E-11</v>
      </c>
      <c r="I56" s="2" t="s">
        <v>2757</v>
      </c>
      <c r="J56" s="2" t="s">
        <v>79</v>
      </c>
    </row>
    <row r="57" spans="1:10" x14ac:dyDescent="0.25">
      <c r="A57" s="2" t="s">
        <v>186</v>
      </c>
      <c r="B57" s="4">
        <v>9.0543459154405694E-16</v>
      </c>
      <c r="C57" s="2">
        <v>0.270643345118666</v>
      </c>
      <c r="D57" s="2">
        <v>0.54951690821256005</v>
      </c>
      <c r="E57" s="2">
        <v>0.113421550094518</v>
      </c>
      <c r="F57" s="2">
        <v>0.29227053140096598</v>
      </c>
      <c r="G57" s="2">
        <v>7.2913853632190107E-2</v>
      </c>
      <c r="H57" s="4">
        <v>2.9642117657969297E-11</v>
      </c>
      <c r="I57" s="2" t="s">
        <v>2757</v>
      </c>
      <c r="J57" s="2" t="s">
        <v>186</v>
      </c>
    </row>
    <row r="58" spans="1:10" x14ac:dyDescent="0.25">
      <c r="A58" s="2" t="s">
        <v>2805</v>
      </c>
      <c r="B58" s="4">
        <v>9.5453930806058709E-16</v>
      </c>
      <c r="C58" s="2">
        <v>0.24394637384509499</v>
      </c>
      <c r="D58" s="2">
        <v>1.1231884057971</v>
      </c>
      <c r="E58" s="2">
        <v>0.63732109100729095</v>
      </c>
      <c r="F58" s="2">
        <v>0.62439613526570004</v>
      </c>
      <c r="G58" s="2">
        <v>0.39859573318930602</v>
      </c>
      <c r="H58" s="4">
        <v>3.1249707867287499E-11</v>
      </c>
      <c r="I58" s="2" t="s">
        <v>2757</v>
      </c>
      <c r="J58" s="2" t="s">
        <v>83</v>
      </c>
    </row>
    <row r="59" spans="1:10" x14ac:dyDescent="0.25">
      <c r="A59" s="2" t="s">
        <v>2806</v>
      </c>
      <c r="B59" s="4">
        <v>1.25485280826486E-15</v>
      </c>
      <c r="C59" s="2">
        <v>0.25877524316775602</v>
      </c>
      <c r="D59" s="2">
        <v>1.5845410628019301</v>
      </c>
      <c r="E59" s="2">
        <v>0.99594923035376703</v>
      </c>
      <c r="F59" s="2">
        <v>0.64492753623188404</v>
      </c>
      <c r="G59" s="2">
        <v>0.44585471239535501</v>
      </c>
      <c r="H59" s="4">
        <v>4.1081371236974998E-11</v>
      </c>
      <c r="I59" s="2" t="s">
        <v>2757</v>
      </c>
      <c r="J59" s="2" t="s">
        <v>40</v>
      </c>
    </row>
    <row r="60" spans="1:10" x14ac:dyDescent="0.25">
      <c r="A60" s="2" t="s">
        <v>2807</v>
      </c>
      <c r="B60" s="4">
        <v>2.3595831814328501E-15</v>
      </c>
      <c r="C60" s="2">
        <v>0.29868574213910498</v>
      </c>
      <c r="D60" s="2">
        <v>1.2041062801932401</v>
      </c>
      <c r="E60" s="2">
        <v>0.604914933837429</v>
      </c>
      <c r="F60" s="2">
        <v>0.52898550724637705</v>
      </c>
      <c r="G60" s="2">
        <v>0.28652443964353203</v>
      </c>
      <c r="H60" s="4">
        <v>7.7248034193748596E-11</v>
      </c>
      <c r="I60" s="2" t="s">
        <v>2757</v>
      </c>
      <c r="J60" s="2" t="s">
        <v>64</v>
      </c>
    </row>
    <row r="61" spans="1:10" x14ac:dyDescent="0.25">
      <c r="A61" s="2" t="s">
        <v>2808</v>
      </c>
      <c r="B61" s="4">
        <v>2.5209721274390002E-15</v>
      </c>
      <c r="C61" s="2">
        <v>0.28292052207596802</v>
      </c>
      <c r="D61" s="2">
        <v>0.89855072463768104</v>
      </c>
      <c r="E61" s="2">
        <v>0.38239265460437499</v>
      </c>
      <c r="F61" s="2">
        <v>0.48913043478260898</v>
      </c>
      <c r="G61" s="2">
        <v>0.23818525519848799</v>
      </c>
      <c r="H61" s="4">
        <v>8.2531585508097994E-11</v>
      </c>
      <c r="I61" s="2" t="s">
        <v>2757</v>
      </c>
      <c r="J61" s="2" t="s">
        <v>101</v>
      </c>
    </row>
    <row r="62" spans="1:10" x14ac:dyDescent="0.25">
      <c r="A62" s="2" t="s">
        <v>2809</v>
      </c>
      <c r="B62" s="4">
        <v>3.02994932794902E-15</v>
      </c>
      <c r="C62" s="2">
        <v>0.24348833978387499</v>
      </c>
      <c r="D62" s="2">
        <v>0.98792270531401005</v>
      </c>
      <c r="E62" s="2">
        <v>0.52389954091277302</v>
      </c>
      <c r="F62" s="2">
        <v>0.46980676328502402</v>
      </c>
      <c r="G62" s="2">
        <v>0.28220361868755101</v>
      </c>
      <c r="H62" s="4">
        <v>9.9194481098395102E-11</v>
      </c>
      <c r="I62" s="2" t="s">
        <v>2757</v>
      </c>
      <c r="J62" s="2" t="s">
        <v>68</v>
      </c>
    </row>
    <row r="63" spans="1:10" x14ac:dyDescent="0.25">
      <c r="A63" s="2" t="s">
        <v>2810</v>
      </c>
      <c r="B63" s="4">
        <v>4.2810036719639498E-15</v>
      </c>
      <c r="C63" s="2">
        <v>0.26496447211982099</v>
      </c>
      <c r="D63" s="2">
        <v>0.66183574879227103</v>
      </c>
      <c r="E63" s="2">
        <v>0.21523089386983499</v>
      </c>
      <c r="F63" s="2">
        <v>0.33937198067632901</v>
      </c>
      <c r="G63" s="2">
        <v>9.4517958412098299E-2</v>
      </c>
      <c r="H63" s="4">
        <v>1.40151498212756E-10</v>
      </c>
      <c r="I63" s="2" t="s">
        <v>2757</v>
      </c>
      <c r="J63" s="2" t="s">
        <v>119</v>
      </c>
    </row>
    <row r="64" spans="1:10" x14ac:dyDescent="0.25">
      <c r="A64" s="2" t="s">
        <v>2811</v>
      </c>
      <c r="B64" s="4">
        <v>8.1116348935605004E-15</v>
      </c>
      <c r="C64" s="2">
        <v>0.53106262446816699</v>
      </c>
      <c r="D64" s="2">
        <v>178.13285024154601</v>
      </c>
      <c r="E64" s="2">
        <v>122.660005401026</v>
      </c>
      <c r="F64" s="2">
        <v>1</v>
      </c>
      <c r="G64" s="2">
        <v>0.93221712125303802</v>
      </c>
      <c r="H64" s="4">
        <v>2.6555870314538402E-10</v>
      </c>
      <c r="I64" s="2" t="s">
        <v>2757</v>
      </c>
      <c r="J64" s="2" t="s">
        <v>71</v>
      </c>
    </row>
    <row r="65" spans="1:10" x14ac:dyDescent="0.25">
      <c r="A65" s="2" t="s">
        <v>2812</v>
      </c>
      <c r="B65" s="4">
        <v>2.3665817725792401E-14</v>
      </c>
      <c r="C65" s="2">
        <v>0.20940408185755</v>
      </c>
      <c r="D65" s="2">
        <v>1.01932367149758</v>
      </c>
      <c r="E65" s="2">
        <v>0.61139616527140195</v>
      </c>
      <c r="F65" s="2">
        <v>0.54589371980676304</v>
      </c>
      <c r="G65" s="2">
        <v>0.342155009451796</v>
      </c>
      <c r="H65" s="4">
        <v>7.7477154070699203E-10</v>
      </c>
      <c r="I65" s="2" t="s">
        <v>2757</v>
      </c>
      <c r="J65" s="2" t="s">
        <v>57</v>
      </c>
    </row>
    <row r="66" spans="1:10" x14ac:dyDescent="0.25">
      <c r="A66" s="2" t="s">
        <v>2813</v>
      </c>
      <c r="B66" s="4">
        <v>2.50305159746206E-14</v>
      </c>
      <c r="C66" s="2">
        <v>0.24905210343411699</v>
      </c>
      <c r="D66" s="2">
        <v>1.0084541062801899</v>
      </c>
      <c r="E66" s="2">
        <v>0.53146097758574096</v>
      </c>
      <c r="F66" s="2">
        <v>0.52536231884058004</v>
      </c>
      <c r="G66" s="2">
        <v>0.309748852281934</v>
      </c>
      <c r="H66" s="4">
        <v>8.1944903197712805E-10</v>
      </c>
      <c r="I66" s="2" t="s">
        <v>2757</v>
      </c>
      <c r="J66" s="2" t="s">
        <v>89</v>
      </c>
    </row>
    <row r="67" spans="1:10" x14ac:dyDescent="0.25">
      <c r="A67" s="2" t="s">
        <v>2814</v>
      </c>
      <c r="B67" s="4">
        <v>3.1534363347350498E-14</v>
      </c>
      <c r="C67" s="2">
        <v>0.28219773813921001</v>
      </c>
      <c r="D67" s="2">
        <v>2.7173913043478302</v>
      </c>
      <c r="E67" s="2">
        <v>1.8792870645422599</v>
      </c>
      <c r="F67" s="2">
        <v>0.86231884057970998</v>
      </c>
      <c r="G67" s="2">
        <v>0.59897380502295405</v>
      </c>
      <c r="H67" s="4">
        <v>1.0323719872655601E-9</v>
      </c>
      <c r="I67" s="2" t="s">
        <v>2757</v>
      </c>
      <c r="J67" s="2" t="s">
        <v>62</v>
      </c>
    </row>
    <row r="68" spans="1:10" x14ac:dyDescent="0.25">
      <c r="A68" s="2" t="s">
        <v>2815</v>
      </c>
      <c r="B68" s="4">
        <v>3.24160785730797E-14</v>
      </c>
      <c r="C68" s="2">
        <v>0.24545288954261499</v>
      </c>
      <c r="D68" s="2">
        <v>0.74516908212560395</v>
      </c>
      <c r="E68" s="2">
        <v>0.315689981096408</v>
      </c>
      <c r="F68" s="2">
        <v>0.44323671497584499</v>
      </c>
      <c r="G68" s="2">
        <v>0.21658115041858</v>
      </c>
      <c r="H68" s="4">
        <v>1.06123758032548E-9</v>
      </c>
      <c r="I68" s="2" t="s">
        <v>2757</v>
      </c>
      <c r="J68" s="2" t="s">
        <v>135</v>
      </c>
    </row>
    <row r="69" spans="1:10" x14ac:dyDescent="0.25">
      <c r="A69" s="2" t="s">
        <v>268</v>
      </c>
      <c r="B69" s="4">
        <v>3.3666028650927603E-14</v>
      </c>
      <c r="C69" s="2">
        <v>0.38860478121140202</v>
      </c>
      <c r="D69" s="2">
        <v>0.93961352657004804</v>
      </c>
      <c r="E69" s="2">
        <v>0.24547664056170701</v>
      </c>
      <c r="F69" s="2">
        <v>4.3478260869565202E-2</v>
      </c>
      <c r="G69" s="2">
        <v>3.5376721577099597E-2</v>
      </c>
      <c r="H69" s="4">
        <v>1.1021584459740699E-9</v>
      </c>
      <c r="I69" s="2" t="s">
        <v>2757</v>
      </c>
      <c r="J69" s="2" t="s">
        <v>268</v>
      </c>
    </row>
    <row r="70" spans="1:10" x14ac:dyDescent="0.25">
      <c r="A70" s="2" t="s">
        <v>2816</v>
      </c>
      <c r="B70" s="4">
        <v>3.6528212910489199E-14</v>
      </c>
      <c r="C70" s="2">
        <v>0.29275840955753502</v>
      </c>
      <c r="D70" s="2">
        <v>5.7898550724637703</v>
      </c>
      <c r="E70" s="2">
        <v>4.3591682419659703</v>
      </c>
      <c r="F70" s="2">
        <v>0.96135265700483097</v>
      </c>
      <c r="G70" s="2">
        <v>0.81069403186605504</v>
      </c>
      <c r="H70" s="4">
        <v>1.1958606342636001E-9</v>
      </c>
      <c r="I70" s="2" t="s">
        <v>2757</v>
      </c>
      <c r="J70" s="2" t="s">
        <v>82</v>
      </c>
    </row>
    <row r="71" spans="1:10" x14ac:dyDescent="0.25">
      <c r="A71" s="2" t="s">
        <v>1799</v>
      </c>
      <c r="B71" s="4">
        <v>4.4977878228396498E-14</v>
      </c>
      <c r="C71" s="2">
        <v>0.24571206101783299</v>
      </c>
      <c r="D71" s="2">
        <v>0.81642512077294704</v>
      </c>
      <c r="E71" s="2">
        <v>0.375371320550905</v>
      </c>
      <c r="F71" s="2">
        <v>0.47826086956521702</v>
      </c>
      <c r="G71" s="2">
        <v>0.25465838509316802</v>
      </c>
      <c r="H71" s="4">
        <v>1.4724857774412499E-9</v>
      </c>
      <c r="I71" s="2" t="s">
        <v>2757</v>
      </c>
      <c r="J71" s="2" t="s">
        <v>157</v>
      </c>
    </row>
    <row r="72" spans="1:10" x14ac:dyDescent="0.25">
      <c r="A72" s="2" t="s">
        <v>2817</v>
      </c>
      <c r="B72" s="4">
        <v>5.3733670046931302E-14</v>
      </c>
      <c r="C72" s="2">
        <v>0.26958301957213299</v>
      </c>
      <c r="D72" s="2">
        <v>3.0012077294686001</v>
      </c>
      <c r="E72" s="2">
        <v>2.1487982716716201</v>
      </c>
      <c r="F72" s="2">
        <v>0.88285024154589398</v>
      </c>
      <c r="G72" s="2">
        <v>0.65622468268971101</v>
      </c>
      <c r="H72" s="4">
        <v>1.75913288999644E-9</v>
      </c>
      <c r="I72" s="2" t="s">
        <v>2757</v>
      </c>
      <c r="J72" s="2" t="s">
        <v>15</v>
      </c>
    </row>
    <row r="73" spans="1:10" x14ac:dyDescent="0.25">
      <c r="A73" s="2" t="s">
        <v>2818</v>
      </c>
      <c r="B73" s="4">
        <v>5.6299024004053599E-14</v>
      </c>
      <c r="C73" s="2">
        <v>0.26237597461558698</v>
      </c>
      <c r="D73" s="2">
        <v>0.82971014492753603</v>
      </c>
      <c r="E73" s="2">
        <v>0.35916824196597402</v>
      </c>
      <c r="F73" s="2">
        <v>0.48671497584541101</v>
      </c>
      <c r="G73" s="2">
        <v>0.233864434242506</v>
      </c>
      <c r="H73" s="4">
        <v>1.8431174478447099E-9</v>
      </c>
      <c r="I73" s="2" t="s">
        <v>2757</v>
      </c>
      <c r="J73" s="2" t="s">
        <v>92</v>
      </c>
    </row>
    <row r="74" spans="1:10" x14ac:dyDescent="0.25">
      <c r="A74" s="2" t="s">
        <v>2357</v>
      </c>
      <c r="B74" s="4">
        <v>5.7853197823548406E-14</v>
      </c>
      <c r="C74" s="2">
        <v>0.25304308797540298</v>
      </c>
      <c r="D74" s="2">
        <v>1.0724637681159399</v>
      </c>
      <c r="E74" s="2">
        <v>0.57817985417229301</v>
      </c>
      <c r="F74" s="2">
        <v>0.54347826086956497</v>
      </c>
      <c r="G74" s="2">
        <v>0.30677828787469602</v>
      </c>
      <c r="H74" s="4">
        <v>1.8939979903473301E-9</v>
      </c>
      <c r="I74" s="2" t="s">
        <v>2757</v>
      </c>
      <c r="J74" s="2" t="s">
        <v>127</v>
      </c>
    </row>
    <row r="75" spans="1:10" x14ac:dyDescent="0.25">
      <c r="A75" s="2" t="s">
        <v>2819</v>
      </c>
      <c r="B75" s="4">
        <v>6.5307166868217504E-14</v>
      </c>
      <c r="C75" s="2">
        <v>0.22234568150390999</v>
      </c>
      <c r="D75" s="2">
        <v>1.2415458937198101</v>
      </c>
      <c r="E75" s="2">
        <v>0.77855792600594098</v>
      </c>
      <c r="F75" s="2">
        <v>0.59541062801932398</v>
      </c>
      <c r="G75" s="2">
        <v>0.39697542533081298</v>
      </c>
      <c r="H75" s="4">
        <v>2.1380260289317101E-9</v>
      </c>
      <c r="I75" s="2" t="s">
        <v>2757</v>
      </c>
      <c r="J75" s="2" t="s">
        <v>94</v>
      </c>
    </row>
    <row r="76" spans="1:10" x14ac:dyDescent="0.25">
      <c r="A76" s="2" t="s">
        <v>152</v>
      </c>
      <c r="B76" s="4">
        <v>7.5107910087641303E-14</v>
      </c>
      <c r="C76" s="2">
        <v>0.25657406944738298</v>
      </c>
      <c r="D76" s="2">
        <v>0.63285024154589398</v>
      </c>
      <c r="E76" s="2">
        <v>0.203888738860383</v>
      </c>
      <c r="F76" s="2">
        <v>0.39130434782608697</v>
      </c>
      <c r="G76" s="2">
        <v>0.14042668106940301</v>
      </c>
      <c r="H76" s="4">
        <v>2.4588827604492E-9</v>
      </c>
      <c r="I76" s="2" t="s">
        <v>2757</v>
      </c>
      <c r="J76" s="2" t="s">
        <v>152</v>
      </c>
    </row>
    <row r="77" spans="1:10" x14ac:dyDescent="0.25">
      <c r="A77" s="2" t="s">
        <v>2820</v>
      </c>
      <c r="B77" s="4">
        <v>1.23803415651245E-13</v>
      </c>
      <c r="C77" s="2">
        <v>0.25366828163488597</v>
      </c>
      <c r="D77" s="2">
        <v>0.95048309178743995</v>
      </c>
      <c r="E77" s="2">
        <v>0.47475020253848199</v>
      </c>
      <c r="F77" s="2">
        <v>0.54710144927536197</v>
      </c>
      <c r="G77" s="2">
        <v>0.28868485012152301</v>
      </c>
      <c r="H77" s="4">
        <v>4.0530762215904499E-9</v>
      </c>
      <c r="I77" s="2" t="s">
        <v>2757</v>
      </c>
      <c r="J77" s="2" t="s">
        <v>86</v>
      </c>
    </row>
    <row r="78" spans="1:10" x14ac:dyDescent="0.25">
      <c r="A78" s="2" t="s">
        <v>2821</v>
      </c>
      <c r="B78" s="4">
        <v>1.96146781017302E-13</v>
      </c>
      <c r="C78" s="2">
        <v>0.24097417321490999</v>
      </c>
      <c r="D78" s="2">
        <v>0.58091787439613496</v>
      </c>
      <c r="E78" s="2">
        <v>0.183904941938968</v>
      </c>
      <c r="F78" s="2">
        <v>0.385265700483092</v>
      </c>
      <c r="G78" s="2">
        <v>0.14366729678638901</v>
      </c>
      <c r="H78" s="4">
        <v>6.4214533169444497E-9</v>
      </c>
      <c r="I78" s="2" t="s">
        <v>2757</v>
      </c>
      <c r="J78" s="2" t="s">
        <v>165</v>
      </c>
    </row>
    <row r="79" spans="1:10" x14ac:dyDescent="0.25">
      <c r="A79" s="2" t="s">
        <v>2822</v>
      </c>
      <c r="B79" s="4">
        <v>3.1318863153718199E-13</v>
      </c>
      <c r="C79" s="2">
        <v>0.28204581166967502</v>
      </c>
      <c r="D79" s="2">
        <v>2.2391304347826102</v>
      </c>
      <c r="E79" s="2">
        <v>1.4863624088576799</v>
      </c>
      <c r="F79" s="2">
        <v>0.71014492753623204</v>
      </c>
      <c r="G79" s="2">
        <v>0.53227113151498795</v>
      </c>
      <c r="H79" s="4">
        <v>1.0253169419264301E-8</v>
      </c>
      <c r="I79" s="2" t="s">
        <v>2757</v>
      </c>
      <c r="J79" s="2" t="s">
        <v>114</v>
      </c>
    </row>
    <row r="80" spans="1:10" x14ac:dyDescent="0.25">
      <c r="A80" s="2" t="s">
        <v>2823</v>
      </c>
      <c r="B80" s="4">
        <v>9.3914453526827092E-13</v>
      </c>
      <c r="C80" s="2">
        <v>0.2333097573738</v>
      </c>
      <c r="D80" s="2">
        <v>1.3224637681159399</v>
      </c>
      <c r="E80" s="2">
        <v>0.82635700783148802</v>
      </c>
      <c r="F80" s="2">
        <v>0.61594202898550698</v>
      </c>
      <c r="G80" s="2">
        <v>0.39535511747231999</v>
      </c>
      <c r="H80" s="4">
        <v>3.0745713795612602E-8</v>
      </c>
      <c r="I80" s="2" t="s">
        <v>2757</v>
      </c>
      <c r="J80" s="2" t="s">
        <v>60</v>
      </c>
    </row>
    <row r="81" spans="1:10" x14ac:dyDescent="0.25">
      <c r="A81" s="2" t="s">
        <v>2824</v>
      </c>
      <c r="B81" s="4">
        <v>9.4027573517884302E-13</v>
      </c>
      <c r="C81" s="2">
        <v>0.26056510524764898</v>
      </c>
      <c r="D81" s="2">
        <v>1.31400966183575</v>
      </c>
      <c r="E81" s="2">
        <v>0.76640561706724297</v>
      </c>
      <c r="F81" s="2">
        <v>0.58816425120772897</v>
      </c>
      <c r="G81" s="2">
        <v>0.36970024304617899</v>
      </c>
      <c r="H81" s="4">
        <v>3.0782747018284901E-8</v>
      </c>
      <c r="I81" s="2" t="s">
        <v>2757</v>
      </c>
      <c r="J81" s="2" t="s">
        <v>96</v>
      </c>
    </row>
    <row r="82" spans="1:10" x14ac:dyDescent="0.25">
      <c r="A82" s="2" t="s">
        <v>2825</v>
      </c>
      <c r="B82" s="4">
        <v>1.1569173570284199E-12</v>
      </c>
      <c r="C82" s="2">
        <v>0.22202349279821701</v>
      </c>
      <c r="D82" s="2">
        <v>1.6956521739130399</v>
      </c>
      <c r="E82" s="2">
        <v>1.1685120172832799</v>
      </c>
      <c r="F82" s="2">
        <v>0.70289855072463803</v>
      </c>
      <c r="G82" s="2">
        <v>0.49527410207939498</v>
      </c>
      <c r="H82" s="4">
        <v>3.7875160434396603E-8</v>
      </c>
      <c r="I82" s="2" t="s">
        <v>2757</v>
      </c>
      <c r="J82" s="2" t="s">
        <v>78</v>
      </c>
    </row>
    <row r="83" spans="1:10" x14ac:dyDescent="0.25">
      <c r="A83" s="2" t="s">
        <v>2826</v>
      </c>
      <c r="B83" s="4">
        <v>1.36493991211024E-12</v>
      </c>
      <c r="C83" s="2">
        <v>0.190665373930089</v>
      </c>
      <c r="D83" s="2">
        <v>1.44082125603865</v>
      </c>
      <c r="E83" s="2">
        <v>1.0148528220361901</v>
      </c>
      <c r="F83" s="2">
        <v>0.61231884057970998</v>
      </c>
      <c r="G83" s="2">
        <v>0.44207399405887099</v>
      </c>
      <c r="H83" s="4">
        <v>4.4685402842665197E-8</v>
      </c>
      <c r="I83" s="2" t="s">
        <v>2757</v>
      </c>
      <c r="J83" s="2" t="s">
        <v>48</v>
      </c>
    </row>
    <row r="84" spans="1:10" x14ac:dyDescent="0.25">
      <c r="A84" s="2" t="s">
        <v>2827</v>
      </c>
      <c r="B84" s="4">
        <v>1.65866414075141E-12</v>
      </c>
      <c r="C84" s="2">
        <v>0.25848595927107398</v>
      </c>
      <c r="D84" s="2">
        <v>1.39613526570048</v>
      </c>
      <c r="E84" s="2">
        <v>0.83904941938968403</v>
      </c>
      <c r="F84" s="2">
        <v>0.60386473429951704</v>
      </c>
      <c r="G84" s="2">
        <v>0.39184445044558502</v>
      </c>
      <c r="H84" s="4">
        <v>5.4301346639919702E-8</v>
      </c>
      <c r="I84" s="2" t="s">
        <v>2757</v>
      </c>
      <c r="J84" s="2" t="s">
        <v>41</v>
      </c>
    </row>
    <row r="85" spans="1:10" x14ac:dyDescent="0.25">
      <c r="A85" s="2" t="s">
        <v>2285</v>
      </c>
      <c r="B85" s="4">
        <v>2.0508413465967901E-12</v>
      </c>
      <c r="C85" s="2">
        <v>0.23938676995380501</v>
      </c>
      <c r="D85" s="2">
        <v>0.52898550724637705</v>
      </c>
      <c r="E85" s="2">
        <v>0.14231704023764499</v>
      </c>
      <c r="F85" s="2">
        <v>0.28502415458937203</v>
      </c>
      <c r="G85" s="2">
        <v>8.3985957331893096E-2</v>
      </c>
      <c r="H85" s="4">
        <v>6.7140444004885805E-8</v>
      </c>
      <c r="I85" s="2" t="s">
        <v>2757</v>
      </c>
      <c r="J85" s="2" t="s">
        <v>244</v>
      </c>
    </row>
    <row r="86" spans="1:10" x14ac:dyDescent="0.25">
      <c r="A86" s="2" t="s">
        <v>2828</v>
      </c>
      <c r="B86" s="4">
        <v>2.38167273296571E-12</v>
      </c>
      <c r="C86" s="2">
        <v>0.18870587910754699</v>
      </c>
      <c r="D86" s="2">
        <v>1.4118357487922699</v>
      </c>
      <c r="E86" s="2">
        <v>0.99351876856602706</v>
      </c>
      <c r="F86" s="2">
        <v>0.664251207729469</v>
      </c>
      <c r="G86" s="2">
        <v>0.44801512287334599</v>
      </c>
      <c r="H86" s="4">
        <v>7.7971201931831604E-8</v>
      </c>
      <c r="I86" s="2" t="s">
        <v>2757</v>
      </c>
      <c r="J86" s="2" t="s">
        <v>128</v>
      </c>
    </row>
    <row r="87" spans="1:10" x14ac:dyDescent="0.25">
      <c r="A87" s="2" t="s">
        <v>2829</v>
      </c>
      <c r="B87" s="4">
        <v>2.66910545297784E-12</v>
      </c>
      <c r="C87" s="2">
        <v>0.362747722806676</v>
      </c>
      <c r="D87" s="2">
        <v>16.033816425120801</v>
      </c>
      <c r="E87" s="2">
        <v>12.0245746691871</v>
      </c>
      <c r="F87" s="2">
        <v>0.97342995169082103</v>
      </c>
      <c r="G87" s="2">
        <v>0.78314879827167205</v>
      </c>
      <c r="H87" s="4">
        <v>8.7381174319588604E-8</v>
      </c>
      <c r="I87" s="2" t="s">
        <v>2757</v>
      </c>
      <c r="J87" s="2" t="s">
        <v>54</v>
      </c>
    </row>
    <row r="88" spans="1:10" x14ac:dyDescent="0.25">
      <c r="A88" s="2" t="s">
        <v>2830</v>
      </c>
      <c r="B88" s="4">
        <v>4.4446656204087104E-12</v>
      </c>
      <c r="C88" s="2">
        <v>0.24113183395445101</v>
      </c>
      <c r="D88" s="2">
        <v>3.7330917874396099</v>
      </c>
      <c r="E88" s="2">
        <v>2.8506616257088799</v>
      </c>
      <c r="F88" s="2">
        <v>0.94082125603864697</v>
      </c>
      <c r="G88" s="2">
        <v>0.75695382122603305</v>
      </c>
      <c r="H88" s="4">
        <v>1.4550946308094E-7</v>
      </c>
      <c r="I88" s="2" t="s">
        <v>2757</v>
      </c>
      <c r="J88" s="2" t="s">
        <v>35</v>
      </c>
    </row>
    <row r="89" spans="1:10" x14ac:dyDescent="0.25">
      <c r="A89" s="2" t="s">
        <v>2831</v>
      </c>
      <c r="B89" s="4">
        <v>7.7413543014217397E-12</v>
      </c>
      <c r="C89" s="2">
        <v>0.21235750892334701</v>
      </c>
      <c r="D89" s="2">
        <v>0.69323671497584505</v>
      </c>
      <c r="E89" s="2">
        <v>0.32460167431811998</v>
      </c>
      <c r="F89" s="2">
        <v>0.39975845410628003</v>
      </c>
      <c r="G89" s="2">
        <v>0.201188225762895</v>
      </c>
      <c r="H89" s="4">
        <v>2.5343645711994498E-7</v>
      </c>
      <c r="I89" s="2" t="s">
        <v>2757</v>
      </c>
      <c r="J89" s="2" t="s">
        <v>97</v>
      </c>
    </row>
    <row r="90" spans="1:10" x14ac:dyDescent="0.25">
      <c r="A90" s="2" t="s">
        <v>2832</v>
      </c>
      <c r="B90" s="4">
        <v>7.8671863461138704E-12</v>
      </c>
      <c r="C90" s="2">
        <v>0.193401973457244</v>
      </c>
      <c r="D90" s="2">
        <v>1.4794685990338201</v>
      </c>
      <c r="E90" s="2">
        <v>1.0429381582500701</v>
      </c>
      <c r="F90" s="2">
        <v>0.69202898550724601</v>
      </c>
      <c r="G90" s="2">
        <v>0.493923845530651</v>
      </c>
      <c r="H90" s="4">
        <v>2.5755594659907601E-7</v>
      </c>
      <c r="I90" s="2" t="s">
        <v>2757</v>
      </c>
      <c r="J90" s="2" t="s">
        <v>67</v>
      </c>
    </row>
    <row r="91" spans="1:10" x14ac:dyDescent="0.25">
      <c r="A91" s="2" t="s">
        <v>2833</v>
      </c>
      <c r="B91" s="4">
        <v>8.9134242602830593E-12</v>
      </c>
      <c r="C91" s="2">
        <v>0.23757511158824299</v>
      </c>
      <c r="D91" s="2">
        <v>0.914251207729469</v>
      </c>
      <c r="E91" s="2">
        <v>0.47177963813124502</v>
      </c>
      <c r="F91" s="2">
        <v>0.51690821256038599</v>
      </c>
      <c r="G91" s="2">
        <v>0.27977315689981103</v>
      </c>
      <c r="H91" s="4">
        <v>2.91807683433147E-7</v>
      </c>
      <c r="I91" s="2" t="s">
        <v>2757</v>
      </c>
      <c r="J91" s="2" t="s">
        <v>88</v>
      </c>
    </row>
    <row r="92" spans="1:10" x14ac:dyDescent="0.25">
      <c r="A92" s="2" t="s">
        <v>2834</v>
      </c>
      <c r="B92" s="4">
        <v>1.1385143959619801E-11</v>
      </c>
      <c r="C92" s="2">
        <v>0.22378700340820101</v>
      </c>
      <c r="D92" s="2">
        <v>0.77173913043478304</v>
      </c>
      <c r="E92" s="2">
        <v>0.37348096138266301</v>
      </c>
      <c r="F92" s="2">
        <v>0.471014492753623</v>
      </c>
      <c r="G92" s="2">
        <v>0.25789900081015399</v>
      </c>
      <c r="H92" s="4">
        <v>3.72726842950032E-7</v>
      </c>
      <c r="I92" s="2" t="s">
        <v>2757</v>
      </c>
      <c r="J92" s="2" t="s">
        <v>129</v>
      </c>
    </row>
    <row r="93" spans="1:10" x14ac:dyDescent="0.25">
      <c r="A93" s="2" t="s">
        <v>2835</v>
      </c>
      <c r="B93" s="4">
        <v>1.14429494708093E-11</v>
      </c>
      <c r="C93" s="2">
        <v>0.20985926469923299</v>
      </c>
      <c r="D93" s="2">
        <v>0.84661835748792302</v>
      </c>
      <c r="E93" s="2">
        <v>0.46124763705103999</v>
      </c>
      <c r="F93" s="2">
        <v>0.50120772946859904</v>
      </c>
      <c r="G93" s="2">
        <v>0.30677828787469602</v>
      </c>
      <c r="H93" s="4">
        <v>3.7461927977535398E-7</v>
      </c>
      <c r="I93" s="2" t="s">
        <v>2757</v>
      </c>
      <c r="J93" s="2" t="s">
        <v>153</v>
      </c>
    </row>
    <row r="94" spans="1:10" x14ac:dyDescent="0.25">
      <c r="A94" s="2" t="s">
        <v>2836</v>
      </c>
      <c r="B94" s="4">
        <v>1.19342962611896E-11</v>
      </c>
      <c r="C94" s="2">
        <v>0.38419767328624099</v>
      </c>
      <c r="D94" s="2">
        <v>17.195652173913</v>
      </c>
      <c r="E94" s="2">
        <v>12.707804482851699</v>
      </c>
      <c r="F94" s="2">
        <v>0.99758454106280203</v>
      </c>
      <c r="G94" s="2">
        <v>0.79503105590062095</v>
      </c>
      <c r="H94" s="4">
        <v>3.9070499099882498E-7</v>
      </c>
      <c r="I94" s="2" t="s">
        <v>2757</v>
      </c>
      <c r="J94" s="2" t="s">
        <v>38</v>
      </c>
    </row>
    <row r="95" spans="1:10" x14ac:dyDescent="0.25">
      <c r="A95" s="2" t="s">
        <v>2837</v>
      </c>
      <c r="B95" s="4">
        <v>3.51038643297473E-11</v>
      </c>
      <c r="C95" s="2">
        <v>0.20415155434021201</v>
      </c>
      <c r="D95" s="2">
        <v>0.61231884057970998</v>
      </c>
      <c r="E95" s="2">
        <v>0.26762084796111302</v>
      </c>
      <c r="F95" s="2">
        <v>0.36352657004830902</v>
      </c>
      <c r="G95" s="2">
        <v>0.174453146097759</v>
      </c>
      <c r="H95" s="4">
        <v>1.1492303104272701E-6</v>
      </c>
      <c r="I95" s="2" t="s">
        <v>2757</v>
      </c>
      <c r="J95" s="2" t="s">
        <v>138</v>
      </c>
    </row>
    <row r="96" spans="1:10" x14ac:dyDescent="0.25">
      <c r="A96" s="2" t="s">
        <v>2838</v>
      </c>
      <c r="B96" s="4">
        <v>3.5463980851685899E-11</v>
      </c>
      <c r="C96" s="2">
        <v>0.190627188627262</v>
      </c>
      <c r="D96" s="2">
        <v>1.56400966183575</v>
      </c>
      <c r="E96" s="2">
        <v>1.1228733459357301</v>
      </c>
      <c r="F96" s="2">
        <v>0.72222222222222199</v>
      </c>
      <c r="G96" s="2">
        <v>0.54793410748042104</v>
      </c>
      <c r="H96" s="4">
        <v>1.16101980512249E-6</v>
      </c>
      <c r="I96" s="2" t="s">
        <v>2757</v>
      </c>
      <c r="J96" s="2" t="s">
        <v>77</v>
      </c>
    </row>
    <row r="97" spans="1:10" x14ac:dyDescent="0.25">
      <c r="A97" s="2" t="s">
        <v>2839</v>
      </c>
      <c r="B97" s="4">
        <v>4.3084968280559902E-11</v>
      </c>
      <c r="C97" s="2">
        <v>0.22078061357893899</v>
      </c>
      <c r="D97" s="2">
        <v>0.67753623188405798</v>
      </c>
      <c r="E97" s="2">
        <v>0.29759654334323499</v>
      </c>
      <c r="F97" s="2">
        <v>0.44323671497584499</v>
      </c>
      <c r="G97" s="2">
        <v>0.220361868755063</v>
      </c>
      <c r="H97" s="4">
        <v>1.41051569156897E-6</v>
      </c>
      <c r="I97" s="2" t="s">
        <v>2757</v>
      </c>
      <c r="J97" s="2" t="s">
        <v>198</v>
      </c>
    </row>
    <row r="98" spans="1:10" x14ac:dyDescent="0.25">
      <c r="A98" s="2" t="s">
        <v>1658</v>
      </c>
      <c r="B98" s="4">
        <v>4.3135930924983898E-11</v>
      </c>
      <c r="C98" s="2">
        <v>0.202629690510129</v>
      </c>
      <c r="D98" s="2">
        <v>0.95048309178743995</v>
      </c>
      <c r="E98" s="2">
        <v>0.56386713475560402</v>
      </c>
      <c r="F98" s="2">
        <v>0.56280193236715004</v>
      </c>
      <c r="G98" s="2">
        <v>0.354847421009992</v>
      </c>
      <c r="H98" s="4">
        <v>1.41218410662212E-6</v>
      </c>
      <c r="I98" s="2" t="s">
        <v>2757</v>
      </c>
      <c r="J98" s="2" t="s">
        <v>133</v>
      </c>
    </row>
    <row r="99" spans="1:10" x14ac:dyDescent="0.25">
      <c r="A99" s="2" t="s">
        <v>2840</v>
      </c>
      <c r="B99" s="4">
        <v>4.3232801976549899E-11</v>
      </c>
      <c r="C99" s="2">
        <v>0.186703654489731</v>
      </c>
      <c r="D99" s="2">
        <v>0.90579710144927505</v>
      </c>
      <c r="E99" s="2">
        <v>0.553065082365649</v>
      </c>
      <c r="F99" s="2">
        <v>0.5</v>
      </c>
      <c r="G99" s="2">
        <v>0.31758034026464999</v>
      </c>
      <c r="H99" s="4">
        <v>1.41535547110829E-6</v>
      </c>
      <c r="I99" s="2" t="s">
        <v>2757</v>
      </c>
      <c r="J99" s="2" t="s">
        <v>73</v>
      </c>
    </row>
    <row r="100" spans="1:10" x14ac:dyDescent="0.25">
      <c r="A100" s="2" t="s">
        <v>201</v>
      </c>
      <c r="B100" s="4">
        <v>4.85503638671139E-11</v>
      </c>
      <c r="C100" s="2">
        <v>0.21284348392625499</v>
      </c>
      <c r="D100" s="2">
        <v>0.51449275362318803</v>
      </c>
      <c r="E100" s="2">
        <v>0.16959222252227901</v>
      </c>
      <c r="F100" s="2">
        <v>0.32125603864734298</v>
      </c>
      <c r="G100" s="2">
        <v>0.12638401296246299</v>
      </c>
      <c r="H100" s="4">
        <v>1.58944181228158E-6</v>
      </c>
      <c r="I100" s="2" t="s">
        <v>2757</v>
      </c>
      <c r="J100" s="2" t="s">
        <v>201</v>
      </c>
    </row>
    <row r="101" spans="1:10" x14ac:dyDescent="0.25">
      <c r="A101" s="2" t="s">
        <v>2841</v>
      </c>
      <c r="B101" s="4">
        <v>5.08447198487116E-11</v>
      </c>
      <c r="C101" s="2">
        <v>0.18601362401886201</v>
      </c>
      <c r="D101" s="2">
        <v>1.0905797101449299</v>
      </c>
      <c r="E101" s="2">
        <v>0.71671617607345395</v>
      </c>
      <c r="F101" s="2">
        <v>0.60507246376811596</v>
      </c>
      <c r="G101" s="2">
        <v>0.41371860653524201</v>
      </c>
      <c r="H101" s="4">
        <v>1.6645544384071201E-6</v>
      </c>
      <c r="I101" s="2" t="s">
        <v>2757</v>
      </c>
      <c r="J101" s="2" t="s">
        <v>100</v>
      </c>
    </row>
    <row r="102" spans="1:10" x14ac:dyDescent="0.25">
      <c r="A102" s="2" t="s">
        <v>2842</v>
      </c>
      <c r="B102" s="4">
        <v>1.2860397147469401E-10</v>
      </c>
      <c r="C102" s="2">
        <v>0.20432558066446499</v>
      </c>
      <c r="D102" s="2">
        <v>1.38768115942029</v>
      </c>
      <c r="E102" s="2">
        <v>0.94031866054550395</v>
      </c>
      <c r="F102" s="2">
        <v>0.67028985507246397</v>
      </c>
      <c r="G102" s="2">
        <v>0.441263840129625</v>
      </c>
      <c r="H102" s="4">
        <v>4.2102368181385402E-6</v>
      </c>
      <c r="I102" s="2" t="s">
        <v>2757</v>
      </c>
      <c r="J102" s="2" t="s">
        <v>107</v>
      </c>
    </row>
    <row r="103" spans="1:10" x14ac:dyDescent="0.25">
      <c r="A103" s="2" t="s">
        <v>2843</v>
      </c>
      <c r="B103" s="4">
        <v>1.63001000066871E-10</v>
      </c>
      <c r="C103" s="2">
        <v>0.17580758119850701</v>
      </c>
      <c r="D103" s="2">
        <v>1.8417874396135301</v>
      </c>
      <c r="E103" s="2">
        <v>1.4010261949770499</v>
      </c>
      <c r="F103" s="2">
        <v>0.75483091787439605</v>
      </c>
      <c r="G103" s="2">
        <v>0.55792600594112896</v>
      </c>
      <c r="H103" s="4">
        <v>5.3363267401892399E-6</v>
      </c>
      <c r="I103" s="2" t="s">
        <v>2757</v>
      </c>
      <c r="J103" s="2" t="s">
        <v>150</v>
      </c>
    </row>
    <row r="104" spans="1:10" x14ac:dyDescent="0.25">
      <c r="A104" s="2" t="s">
        <v>2844</v>
      </c>
      <c r="B104" s="4">
        <v>2.3259089255191801E-10</v>
      </c>
      <c r="C104" s="2">
        <v>0.209364123033525</v>
      </c>
      <c r="D104" s="2">
        <v>3.36594202898551</v>
      </c>
      <c r="E104" s="2">
        <v>2.6411018093437799</v>
      </c>
      <c r="F104" s="2">
        <v>0.90700483091787398</v>
      </c>
      <c r="G104" s="2">
        <v>0.73129894679989205</v>
      </c>
      <c r="H104" s="4">
        <v>7.6145606403646996E-6</v>
      </c>
      <c r="I104" s="2" t="s">
        <v>2757</v>
      </c>
      <c r="J104" s="2" t="s">
        <v>69</v>
      </c>
    </row>
    <row r="105" spans="1:10" x14ac:dyDescent="0.25">
      <c r="A105" s="2" t="s">
        <v>2845</v>
      </c>
      <c r="B105" s="4">
        <v>2.8426922695008E-10</v>
      </c>
      <c r="C105" s="2">
        <v>0.21285565846521101</v>
      </c>
      <c r="D105" s="2">
        <v>2.0615942028985499</v>
      </c>
      <c r="E105" s="2">
        <v>1.50445584661086</v>
      </c>
      <c r="F105" s="2">
        <v>0.74154589371980695</v>
      </c>
      <c r="G105" s="2">
        <v>0.57493923845530603</v>
      </c>
      <c r="H105" s="4">
        <v>9.3064059518917297E-6</v>
      </c>
      <c r="I105" s="2" t="s">
        <v>2757</v>
      </c>
      <c r="J105" s="2" t="s">
        <v>120</v>
      </c>
    </row>
    <row r="106" spans="1:10" x14ac:dyDescent="0.25">
      <c r="A106" s="2" t="s">
        <v>2846</v>
      </c>
      <c r="B106" s="4">
        <v>3.5550437331914998E-10</v>
      </c>
      <c r="C106" s="2">
        <v>0.206397855727187</v>
      </c>
      <c r="D106" s="2">
        <v>0.54347826086956497</v>
      </c>
      <c r="E106" s="2">
        <v>0.204428841479881</v>
      </c>
      <c r="F106" s="2">
        <v>0.36231884057970998</v>
      </c>
      <c r="G106" s="2">
        <v>0.14582770726437999</v>
      </c>
      <c r="H106" s="4">
        <v>1.1638502173722299E-5</v>
      </c>
      <c r="I106" s="2" t="s">
        <v>2757</v>
      </c>
      <c r="J106" s="2" t="s">
        <v>146</v>
      </c>
    </row>
    <row r="107" spans="1:10" x14ac:dyDescent="0.25">
      <c r="A107" s="2" t="s">
        <v>2847</v>
      </c>
      <c r="B107" s="4">
        <v>4.3603285711894101E-10</v>
      </c>
      <c r="C107" s="2">
        <v>0.19824804633026799</v>
      </c>
      <c r="D107" s="2">
        <v>0.57004830917874405</v>
      </c>
      <c r="E107" s="2">
        <v>0.24007561436673</v>
      </c>
      <c r="F107" s="2">
        <v>0.352657004830918</v>
      </c>
      <c r="G107" s="2">
        <v>0.171212530380772</v>
      </c>
      <c r="H107" s="4">
        <v>1.42748436763599E-5</v>
      </c>
      <c r="I107" s="2" t="s">
        <v>2757</v>
      </c>
      <c r="J107" s="2" t="s">
        <v>177</v>
      </c>
    </row>
    <row r="108" spans="1:10" x14ac:dyDescent="0.25">
      <c r="A108" s="2" t="s">
        <v>1118</v>
      </c>
      <c r="B108" s="4">
        <v>4.9190473129539897E-10</v>
      </c>
      <c r="C108" s="2">
        <v>0.19396131205530701</v>
      </c>
      <c r="D108" s="2">
        <v>0.873188405797101</v>
      </c>
      <c r="E108" s="2">
        <v>0.51174723197407501</v>
      </c>
      <c r="F108" s="2">
        <v>0.45772946859903402</v>
      </c>
      <c r="G108" s="2">
        <v>0.289224952741021</v>
      </c>
      <c r="H108" s="4">
        <v>1.61039770931488E-5</v>
      </c>
      <c r="I108" s="2" t="s">
        <v>2757</v>
      </c>
      <c r="J108" s="2" t="s">
        <v>181</v>
      </c>
    </row>
    <row r="109" spans="1:10" x14ac:dyDescent="0.25">
      <c r="A109" s="2" t="s">
        <v>2848</v>
      </c>
      <c r="B109" s="4">
        <v>5.0468105012492597E-10</v>
      </c>
      <c r="C109" s="2">
        <v>0.19917507056019201</v>
      </c>
      <c r="D109" s="2">
        <v>0.50845410628019305</v>
      </c>
      <c r="E109" s="2">
        <v>0.18498514717796399</v>
      </c>
      <c r="F109" s="2">
        <v>0.33937198067632901</v>
      </c>
      <c r="G109" s="2">
        <v>0.132055090467189</v>
      </c>
      <c r="H109" s="4">
        <v>1.6522248218989801E-5</v>
      </c>
      <c r="I109" s="2" t="s">
        <v>2757</v>
      </c>
      <c r="J109" s="2" t="s">
        <v>194</v>
      </c>
    </row>
    <row r="110" spans="1:10" x14ac:dyDescent="0.25">
      <c r="A110" s="2" t="s">
        <v>1775</v>
      </c>
      <c r="B110" s="4">
        <v>6.4571858165983603E-10</v>
      </c>
      <c r="C110" s="2">
        <v>0.19301650232597001</v>
      </c>
      <c r="D110" s="2">
        <v>0.94323671497584505</v>
      </c>
      <c r="E110" s="2">
        <v>0.57466918714555804</v>
      </c>
      <c r="F110" s="2">
        <v>0.49879227053140102</v>
      </c>
      <c r="G110" s="2">
        <v>0.33189305968133898</v>
      </c>
      <c r="H110" s="4">
        <v>2.11395349263797E-5</v>
      </c>
      <c r="I110" s="2" t="s">
        <v>2757</v>
      </c>
      <c r="J110" s="2" t="s">
        <v>103</v>
      </c>
    </row>
    <row r="111" spans="1:10" x14ac:dyDescent="0.25">
      <c r="A111" s="2" t="s">
        <v>2849</v>
      </c>
      <c r="B111" s="4">
        <v>6.6817432677384003E-10</v>
      </c>
      <c r="C111" s="2">
        <v>0.19923068095999599</v>
      </c>
      <c r="D111" s="2">
        <v>1.0012077294685999</v>
      </c>
      <c r="E111" s="2">
        <v>0.61409667836889004</v>
      </c>
      <c r="F111" s="2">
        <v>0.57729468599033795</v>
      </c>
      <c r="G111" s="2">
        <v>0.38266270591412399</v>
      </c>
      <c r="H111" s="4">
        <v>2.1874691109922001E-5</v>
      </c>
      <c r="I111" s="2" t="s">
        <v>2757</v>
      </c>
      <c r="J111" s="2" t="s">
        <v>91</v>
      </c>
    </row>
    <row r="112" spans="1:10" x14ac:dyDescent="0.25">
      <c r="A112" s="2" t="s">
        <v>214</v>
      </c>
      <c r="B112" s="4">
        <v>7.7195609348875701E-10</v>
      </c>
      <c r="C112" s="2">
        <v>0.20568221558994801</v>
      </c>
      <c r="D112" s="2">
        <v>0.57367149758454095</v>
      </c>
      <c r="E112" s="2">
        <v>0.23170402376451499</v>
      </c>
      <c r="F112" s="2">
        <v>0.37439613526569998</v>
      </c>
      <c r="G112" s="2">
        <v>0.18120442884148</v>
      </c>
      <c r="H112" s="4">
        <v>2.5272298588634901E-5</v>
      </c>
      <c r="I112" s="2" t="s">
        <v>2757</v>
      </c>
      <c r="J112" s="2" t="s">
        <v>214</v>
      </c>
    </row>
    <row r="113" spans="1:10" x14ac:dyDescent="0.25">
      <c r="A113" s="2" t="s">
        <v>2850</v>
      </c>
      <c r="B113" s="4">
        <v>1.1674595856644199E-9</v>
      </c>
      <c r="C113" s="2">
        <v>0.26053474443591901</v>
      </c>
      <c r="D113" s="2">
        <v>2.32487922705314</v>
      </c>
      <c r="E113" s="2">
        <v>1.61031596003241</v>
      </c>
      <c r="F113" s="2">
        <v>0.77415458937198101</v>
      </c>
      <c r="G113" s="2">
        <v>0.55360518498514699</v>
      </c>
      <c r="H113" s="4">
        <v>3.8220291915481903E-5</v>
      </c>
      <c r="I113" s="2" t="s">
        <v>2757</v>
      </c>
      <c r="J113" s="2" t="s">
        <v>61</v>
      </c>
    </row>
    <row r="114" spans="1:10" x14ac:dyDescent="0.25">
      <c r="A114" s="2" t="s">
        <v>2851</v>
      </c>
      <c r="B114" s="4">
        <v>1.2091920680774099E-9</v>
      </c>
      <c r="C114" s="2">
        <v>0.17843572298296301</v>
      </c>
      <c r="D114" s="2">
        <v>1.29106280193237</v>
      </c>
      <c r="E114" s="2">
        <v>0.90818255468539</v>
      </c>
      <c r="F114" s="2">
        <v>0.69323671497584505</v>
      </c>
      <c r="G114" s="2">
        <v>0.474210099918985</v>
      </c>
      <c r="H114" s="4">
        <v>3.9586529924718097E-5</v>
      </c>
      <c r="I114" s="2" t="s">
        <v>2757</v>
      </c>
      <c r="J114" s="2" t="s">
        <v>93</v>
      </c>
    </row>
    <row r="115" spans="1:10" x14ac:dyDescent="0.25">
      <c r="A115" s="2" t="s">
        <v>2852</v>
      </c>
      <c r="B115" s="4">
        <v>1.40140772127829E-9</v>
      </c>
      <c r="C115" s="2">
        <v>0.20489173618800899</v>
      </c>
      <c r="D115" s="2">
        <v>0.89130434782608703</v>
      </c>
      <c r="E115" s="2">
        <v>0.50850661625708904</v>
      </c>
      <c r="F115" s="2">
        <v>0.47826086956521702</v>
      </c>
      <c r="G115" s="2">
        <v>0.29948690251147703</v>
      </c>
      <c r="H115" s="4">
        <v>4.5879285979208602E-5</v>
      </c>
      <c r="I115" s="2" t="s">
        <v>2757</v>
      </c>
      <c r="J115" s="2" t="s">
        <v>121</v>
      </c>
    </row>
    <row r="116" spans="1:10" x14ac:dyDescent="0.25">
      <c r="A116" s="2" t="s">
        <v>2853</v>
      </c>
      <c r="B116" s="4">
        <v>1.91242966734604E-9</v>
      </c>
      <c r="C116" s="2">
        <v>0.194172802305312</v>
      </c>
      <c r="D116" s="2">
        <v>0.88164251207729505</v>
      </c>
      <c r="E116" s="2">
        <v>0.51876856602754495</v>
      </c>
      <c r="F116" s="2">
        <v>0.52536231884058004</v>
      </c>
      <c r="G116" s="2">
        <v>0.33621388063732099</v>
      </c>
      <c r="H116" s="4">
        <v>6.26091224495747E-5</v>
      </c>
      <c r="I116" s="2" t="s">
        <v>2757</v>
      </c>
      <c r="J116" s="2" t="s">
        <v>151</v>
      </c>
    </row>
    <row r="117" spans="1:10" x14ac:dyDescent="0.25">
      <c r="A117" s="2" t="s">
        <v>1667</v>
      </c>
      <c r="B117" s="4">
        <v>3.7306627469418898E-9</v>
      </c>
      <c r="C117" s="2">
        <v>0.19924313367923599</v>
      </c>
      <c r="D117" s="2">
        <v>0.74637681159420299</v>
      </c>
      <c r="E117" s="2">
        <v>0.39211450175533402</v>
      </c>
      <c r="F117" s="2">
        <v>0.434782608695652</v>
      </c>
      <c r="G117" s="2">
        <v>0.26167971914663801</v>
      </c>
      <c r="H117" s="2">
        <v>1.2213443700938401E-4</v>
      </c>
      <c r="I117" s="2" t="s">
        <v>2757</v>
      </c>
      <c r="J117" s="2" t="s">
        <v>294</v>
      </c>
    </row>
    <row r="118" spans="1:10" x14ac:dyDescent="0.25">
      <c r="A118" s="2" t="s">
        <v>2854</v>
      </c>
      <c r="B118" s="4">
        <v>4.5691697168529602E-9</v>
      </c>
      <c r="C118" s="2">
        <v>0.18485056943031999</v>
      </c>
      <c r="D118" s="2">
        <v>1.03743961352657</v>
      </c>
      <c r="E118" s="2">
        <v>0.67215770996489299</v>
      </c>
      <c r="F118" s="2">
        <v>0.59057971014492705</v>
      </c>
      <c r="G118" s="2">
        <v>0.38077234674588201</v>
      </c>
      <c r="H118" s="2">
        <v>1.4958547819033199E-4</v>
      </c>
      <c r="I118" s="2" t="s">
        <v>2757</v>
      </c>
      <c r="J118" s="2" t="s">
        <v>180</v>
      </c>
    </row>
    <row r="119" spans="1:10" x14ac:dyDescent="0.25">
      <c r="A119" s="2" t="s">
        <v>2855</v>
      </c>
      <c r="B119" s="4">
        <v>5.0722535663003496E-9</v>
      </c>
      <c r="C119" s="2">
        <v>0.24410335441987799</v>
      </c>
      <c r="D119" s="2">
        <v>4.0785024154589404</v>
      </c>
      <c r="E119" s="2">
        <v>3.1323251417769402</v>
      </c>
      <c r="F119" s="2">
        <v>0.852657004830918</v>
      </c>
      <c r="G119" s="2">
        <v>0.71509586821496096</v>
      </c>
      <c r="H119" s="2">
        <v>1.6605543725354099E-4</v>
      </c>
      <c r="I119" s="2" t="s">
        <v>2757</v>
      </c>
      <c r="J119" s="2" t="s">
        <v>112</v>
      </c>
    </row>
    <row r="120" spans="1:10" x14ac:dyDescent="0.25">
      <c r="A120" s="2" t="s">
        <v>2856</v>
      </c>
      <c r="B120" s="4">
        <v>5.6711863907476497E-9</v>
      </c>
      <c r="C120" s="2">
        <v>0.19973774095317801</v>
      </c>
      <c r="D120" s="2">
        <v>0.85990338164251201</v>
      </c>
      <c r="E120" s="2">
        <v>0.49014312719416703</v>
      </c>
      <c r="F120" s="2">
        <v>0.53381642512077299</v>
      </c>
      <c r="G120" s="2">
        <v>0.33864434242506097</v>
      </c>
      <c r="H120" s="2">
        <v>1.85663300060297E-4</v>
      </c>
      <c r="I120" s="2" t="s">
        <v>2757</v>
      </c>
      <c r="J120" s="2" t="s">
        <v>95</v>
      </c>
    </row>
    <row r="121" spans="1:10" x14ac:dyDescent="0.25">
      <c r="A121" s="2" t="s">
        <v>2857</v>
      </c>
      <c r="B121" s="4">
        <v>8.1653897659840593E-9</v>
      </c>
      <c r="C121" s="2">
        <v>0.19814784225797499</v>
      </c>
      <c r="D121" s="2">
        <v>0.55314009661835795</v>
      </c>
      <c r="E121" s="2">
        <v>0.22549284364029201</v>
      </c>
      <c r="F121" s="2">
        <v>0.39613526570048302</v>
      </c>
      <c r="G121" s="2">
        <v>0.17175263300026999</v>
      </c>
      <c r="H121" s="2">
        <v>2.6731853015878602E-4</v>
      </c>
      <c r="I121" s="2" t="s">
        <v>2757</v>
      </c>
      <c r="J121" s="2" t="s">
        <v>168</v>
      </c>
    </row>
    <row r="122" spans="1:10" x14ac:dyDescent="0.25">
      <c r="A122" s="2" t="s">
        <v>2858</v>
      </c>
      <c r="B122" s="4">
        <v>8.3029812037240703E-9</v>
      </c>
      <c r="C122" s="2">
        <v>0.162190128436278</v>
      </c>
      <c r="D122" s="2">
        <v>0.90942028985507295</v>
      </c>
      <c r="E122" s="2">
        <v>0.60005401026195004</v>
      </c>
      <c r="F122" s="2">
        <v>0.52777777777777801</v>
      </c>
      <c r="G122" s="2">
        <v>0.361328652443964</v>
      </c>
      <c r="H122" s="2">
        <v>2.7182299864751902E-4</v>
      </c>
      <c r="I122" s="2" t="s">
        <v>2757</v>
      </c>
      <c r="J122" s="2" t="s">
        <v>145</v>
      </c>
    </row>
    <row r="123" spans="1:10" x14ac:dyDescent="0.25">
      <c r="A123" s="2" t="s">
        <v>1398</v>
      </c>
      <c r="B123" s="4">
        <v>9.6496890405560406E-9</v>
      </c>
      <c r="C123" s="2">
        <v>0.19236780860261801</v>
      </c>
      <c r="D123" s="2">
        <v>0.84903381642512099</v>
      </c>
      <c r="E123" s="2">
        <v>0.493383742911153</v>
      </c>
      <c r="F123" s="2">
        <v>0.48913043478260898</v>
      </c>
      <c r="G123" s="2">
        <v>0.31271941668917103</v>
      </c>
      <c r="H123" s="2">
        <v>3.1591151980972401E-4</v>
      </c>
      <c r="I123" s="2" t="s">
        <v>2757</v>
      </c>
      <c r="J123" s="2" t="s">
        <v>182</v>
      </c>
    </row>
    <row r="124" spans="1:10" x14ac:dyDescent="0.25">
      <c r="A124" s="2" t="s">
        <v>2859</v>
      </c>
      <c r="B124" s="4">
        <v>9.9657579926767305E-9</v>
      </c>
      <c r="C124" s="2">
        <v>0.18782806164461999</v>
      </c>
      <c r="D124" s="2">
        <v>0.63768115942029002</v>
      </c>
      <c r="E124" s="2">
        <v>0.315689981096408</v>
      </c>
      <c r="F124" s="2">
        <v>0.38647342995169098</v>
      </c>
      <c r="G124" s="2">
        <v>0.20793950850661599</v>
      </c>
      <c r="H124" s="2">
        <v>3.2625898516425102E-4</v>
      </c>
      <c r="I124" s="2" t="s">
        <v>2757</v>
      </c>
      <c r="J124" s="2" t="s">
        <v>162</v>
      </c>
    </row>
    <row r="125" spans="1:10" x14ac:dyDescent="0.25">
      <c r="A125" s="2" t="s">
        <v>2860</v>
      </c>
      <c r="B125" s="4">
        <v>1.0533893931254801E-8</v>
      </c>
      <c r="C125" s="2">
        <v>0.18149625104081599</v>
      </c>
      <c r="D125" s="2">
        <v>0.78140096618357502</v>
      </c>
      <c r="E125" s="2">
        <v>0.45260599513907601</v>
      </c>
      <c r="F125" s="2">
        <v>0.311594202898551</v>
      </c>
      <c r="G125" s="2">
        <v>0.22603294625978901</v>
      </c>
      <c r="H125" s="2">
        <v>3.4485861952141802E-4</v>
      </c>
      <c r="I125" s="2" t="s">
        <v>2757</v>
      </c>
      <c r="J125" s="2" t="s">
        <v>113</v>
      </c>
    </row>
    <row r="126" spans="1:10" x14ac:dyDescent="0.25">
      <c r="A126" s="2" t="s">
        <v>2861</v>
      </c>
      <c r="B126" s="4">
        <v>1.1510372739390299E-8</v>
      </c>
      <c r="C126" s="2">
        <v>0.20571474937512799</v>
      </c>
      <c r="D126" s="2">
        <v>0.44323671497584499</v>
      </c>
      <c r="E126" s="2">
        <v>0.118552524979746</v>
      </c>
      <c r="F126" s="2">
        <v>0.241545893719807</v>
      </c>
      <c r="G126" s="2">
        <v>6.7512827437213097E-2</v>
      </c>
      <c r="H126" s="2">
        <v>3.76826582742158E-4</v>
      </c>
      <c r="I126" s="2" t="s">
        <v>2757</v>
      </c>
      <c r="J126" s="2" t="s">
        <v>190</v>
      </c>
    </row>
    <row r="127" spans="1:10" x14ac:dyDescent="0.25">
      <c r="A127" s="2" t="s">
        <v>2862</v>
      </c>
      <c r="B127" s="4">
        <v>1.4033158587186699E-8</v>
      </c>
      <c r="C127" s="2">
        <v>0.178904567714775</v>
      </c>
      <c r="D127" s="2">
        <v>2.1352657004830902</v>
      </c>
      <c r="E127" s="2">
        <v>1.65298406697272</v>
      </c>
      <c r="F127" s="2">
        <v>0.84541062801932398</v>
      </c>
      <c r="G127" s="2">
        <v>0.65244396435322705</v>
      </c>
      <c r="H127" s="2">
        <v>4.5941754582731699E-4</v>
      </c>
      <c r="I127" s="2" t="s">
        <v>2757</v>
      </c>
      <c r="J127" s="2" t="s">
        <v>115</v>
      </c>
    </row>
    <row r="128" spans="1:10" x14ac:dyDescent="0.25">
      <c r="A128" s="2" t="s">
        <v>1033</v>
      </c>
      <c r="B128" s="4">
        <v>1.83822124936569E-8</v>
      </c>
      <c r="C128" s="2">
        <v>0.17719458774865801</v>
      </c>
      <c r="D128" s="2">
        <v>0.94685990338164205</v>
      </c>
      <c r="E128" s="2">
        <v>0.60626519038617299</v>
      </c>
      <c r="F128" s="2">
        <v>0.582125603864734</v>
      </c>
      <c r="G128" s="2">
        <v>0.39049419389683998</v>
      </c>
      <c r="H128" s="2">
        <v>6.0179687261733997E-4</v>
      </c>
      <c r="I128" s="2" t="s">
        <v>2757</v>
      </c>
      <c r="J128" s="2" t="s">
        <v>240</v>
      </c>
    </row>
    <row r="129" spans="1:10" x14ac:dyDescent="0.25">
      <c r="A129" s="2" t="s">
        <v>2863</v>
      </c>
      <c r="B129" s="4">
        <v>2.44249138682767E-8</v>
      </c>
      <c r="C129" s="2">
        <v>0.18147534959622699</v>
      </c>
      <c r="D129" s="2">
        <v>1.21256038647343</v>
      </c>
      <c r="E129" s="2">
        <v>0.83283823926545997</v>
      </c>
      <c r="F129" s="2">
        <v>0.61956521739130399</v>
      </c>
      <c r="G129" s="2">
        <v>0.434512557385903</v>
      </c>
      <c r="H129" s="2">
        <v>7.99622830219642E-4</v>
      </c>
      <c r="I129" s="2" t="s">
        <v>2757</v>
      </c>
      <c r="J129" s="2" t="s">
        <v>122</v>
      </c>
    </row>
    <row r="130" spans="1:10" x14ac:dyDescent="0.25">
      <c r="A130" s="2" t="s">
        <v>2864</v>
      </c>
      <c r="B130" s="4">
        <v>3.0060182547199097E-8</v>
      </c>
      <c r="C130" s="2">
        <v>0.171178294503185</v>
      </c>
      <c r="D130" s="2">
        <v>1.3043478260869601</v>
      </c>
      <c r="E130" s="2">
        <v>0.934647583040778</v>
      </c>
      <c r="F130" s="2">
        <v>0.64855072463768104</v>
      </c>
      <c r="G130" s="2">
        <v>0.47583040777747798</v>
      </c>
      <c r="H130" s="2">
        <v>9.84110256230204E-4</v>
      </c>
      <c r="I130" s="2" t="s">
        <v>2757</v>
      </c>
      <c r="J130" s="2" t="s">
        <v>90</v>
      </c>
    </row>
    <row r="131" spans="1:10" x14ac:dyDescent="0.25">
      <c r="A131" s="2" t="s">
        <v>2865</v>
      </c>
      <c r="B131" s="4">
        <v>3.2974240386106898E-8</v>
      </c>
      <c r="C131" s="2">
        <v>0.18052902146413799</v>
      </c>
      <c r="D131" s="2">
        <v>0.60386473429951704</v>
      </c>
      <c r="E131" s="2">
        <v>0.29759654334323499</v>
      </c>
      <c r="F131" s="2">
        <v>0.40217391304347799</v>
      </c>
      <c r="G131" s="2">
        <v>0.21442073994058899</v>
      </c>
      <c r="H131" s="2">
        <v>1.0795106817603701E-3</v>
      </c>
      <c r="I131" s="2" t="s">
        <v>2757</v>
      </c>
      <c r="J131" s="2" t="s">
        <v>160</v>
      </c>
    </row>
    <row r="132" spans="1:10" x14ac:dyDescent="0.25">
      <c r="A132" s="2" t="s">
        <v>230</v>
      </c>
      <c r="B132" s="4">
        <v>3.7991300959896999E-8</v>
      </c>
      <c r="C132" s="2">
        <v>0.17196299449330801</v>
      </c>
      <c r="D132" s="2">
        <v>0.43115942028985499</v>
      </c>
      <c r="E132" s="2">
        <v>0.157980016203079</v>
      </c>
      <c r="F132" s="2">
        <v>0.30434782608695699</v>
      </c>
      <c r="G132" s="2">
        <v>0.123683499864974</v>
      </c>
      <c r="H132" s="2">
        <v>1.2437592108251101E-3</v>
      </c>
      <c r="I132" s="2" t="s">
        <v>2757</v>
      </c>
      <c r="J132" s="2" t="s">
        <v>230</v>
      </c>
    </row>
    <row r="133" spans="1:10" x14ac:dyDescent="0.25">
      <c r="A133" s="2" t="s">
        <v>2866</v>
      </c>
      <c r="B133" s="4">
        <v>4.0030164892789503E-8</v>
      </c>
      <c r="C133" s="2">
        <v>0.24138706569253801</v>
      </c>
      <c r="D133" s="2">
        <v>5.0857487922705298</v>
      </c>
      <c r="E133" s="2">
        <v>3.9940588711855298</v>
      </c>
      <c r="F133" s="2">
        <v>0.93236714975845403</v>
      </c>
      <c r="G133" s="2">
        <v>0.66810694031866102</v>
      </c>
      <c r="H133" s="2">
        <v>1.3105075382601401E-3</v>
      </c>
      <c r="I133" s="2" t="s">
        <v>2757</v>
      </c>
      <c r="J133" s="2" t="s">
        <v>45</v>
      </c>
    </row>
    <row r="134" spans="1:10" x14ac:dyDescent="0.25">
      <c r="A134" s="2" t="s">
        <v>2867</v>
      </c>
      <c r="B134" s="4">
        <v>4.1165676511172799E-8</v>
      </c>
      <c r="C134" s="2">
        <v>0.18792202609453801</v>
      </c>
      <c r="D134" s="2">
        <v>1.1183574879227101</v>
      </c>
      <c r="E134" s="2">
        <v>0.73751012692411599</v>
      </c>
      <c r="F134" s="2">
        <v>0.50120772946859904</v>
      </c>
      <c r="G134" s="2">
        <v>0.35646772886848499</v>
      </c>
      <c r="H134" s="2">
        <v>1.3476819176227799E-3</v>
      </c>
      <c r="I134" s="2" t="s">
        <v>2757</v>
      </c>
      <c r="J134" s="2" t="s">
        <v>104</v>
      </c>
    </row>
    <row r="135" spans="1:10" x14ac:dyDescent="0.25">
      <c r="A135" s="2" t="s">
        <v>2868</v>
      </c>
      <c r="B135" s="4">
        <v>4.12319452536212E-8</v>
      </c>
      <c r="C135" s="2">
        <v>0.18151615783707201</v>
      </c>
      <c r="D135" s="2">
        <v>1.8260869565217399</v>
      </c>
      <c r="E135" s="2">
        <v>1.37375101269241</v>
      </c>
      <c r="F135" s="2">
        <v>0.71980676328502402</v>
      </c>
      <c r="G135" s="2">
        <v>0.52065892519578705</v>
      </c>
      <c r="H135" s="2">
        <v>1.3498514237130499E-3</v>
      </c>
      <c r="I135" s="2" t="s">
        <v>2757</v>
      </c>
      <c r="J135" s="2" t="s">
        <v>76</v>
      </c>
    </row>
    <row r="136" spans="1:10" x14ac:dyDescent="0.25">
      <c r="A136" s="2" t="s">
        <v>2869</v>
      </c>
      <c r="B136" s="4">
        <v>4.3337015871134298E-8</v>
      </c>
      <c r="C136" s="2">
        <v>0.18844508941311</v>
      </c>
      <c r="D136" s="2">
        <v>0.73913043478260898</v>
      </c>
      <c r="E136" s="2">
        <v>0.40372670807453398</v>
      </c>
      <c r="F136" s="2">
        <v>0.44082125603864702</v>
      </c>
      <c r="G136" s="2">
        <v>0.26194977045638701</v>
      </c>
      <c r="H136" s="2">
        <v>1.4187672255891899E-3</v>
      </c>
      <c r="I136" s="2" t="s">
        <v>2757</v>
      </c>
      <c r="J136" s="2" t="s">
        <v>158</v>
      </c>
    </row>
    <row r="137" spans="1:10" x14ac:dyDescent="0.25">
      <c r="A137" s="2" t="s">
        <v>2870</v>
      </c>
      <c r="B137" s="4">
        <v>4.3529160104149097E-8</v>
      </c>
      <c r="C137" s="2">
        <v>0.18006088452361399</v>
      </c>
      <c r="D137" s="2">
        <v>2.6678743961352702</v>
      </c>
      <c r="E137" s="2">
        <v>2.1201728328382399</v>
      </c>
      <c r="F137" s="2">
        <v>0.78864734299516903</v>
      </c>
      <c r="G137" s="2">
        <v>0.59627329192546596</v>
      </c>
      <c r="H137" s="2">
        <v>1.42505764348963E-3</v>
      </c>
      <c r="I137" s="2" t="s">
        <v>2757</v>
      </c>
      <c r="J137" s="2" t="s">
        <v>59</v>
      </c>
    </row>
    <row r="138" spans="1:10" x14ac:dyDescent="0.25">
      <c r="A138" s="2" t="s">
        <v>2871</v>
      </c>
      <c r="B138" s="4">
        <v>4.5673746586284099E-8</v>
      </c>
      <c r="C138" s="2">
        <v>0.192281473389528</v>
      </c>
      <c r="D138" s="2">
        <v>0.63164251207729505</v>
      </c>
      <c r="E138" s="2">
        <v>0.30326762084796099</v>
      </c>
      <c r="F138" s="2">
        <v>0.40942028985507201</v>
      </c>
      <c r="G138" s="2">
        <v>0.20847961112611399</v>
      </c>
      <c r="H138" s="2">
        <v>1.4952671157417699E-3</v>
      </c>
      <c r="I138" s="2" t="s">
        <v>2757</v>
      </c>
      <c r="J138" s="2" t="s">
        <v>184</v>
      </c>
    </row>
    <row r="139" spans="1:10" x14ac:dyDescent="0.25">
      <c r="A139" s="2" t="s">
        <v>2872</v>
      </c>
      <c r="B139" s="4">
        <v>6.5860408368480104E-8</v>
      </c>
      <c r="C139" s="2">
        <v>0.16161119200308099</v>
      </c>
      <c r="D139" s="2">
        <v>0.81400966183574897</v>
      </c>
      <c r="E139" s="2">
        <v>0.51579800162030798</v>
      </c>
      <c r="F139" s="2">
        <v>0.51811594202898503</v>
      </c>
      <c r="G139" s="2">
        <v>0.32568187955711603</v>
      </c>
      <c r="H139" s="2">
        <v>2.1561380491673002E-3</v>
      </c>
      <c r="I139" s="2" t="s">
        <v>2757</v>
      </c>
      <c r="J139" s="2" t="s">
        <v>136</v>
      </c>
    </row>
    <row r="140" spans="1:10" x14ac:dyDescent="0.25">
      <c r="A140" s="2" t="s">
        <v>2873</v>
      </c>
      <c r="B140" s="4">
        <v>6.5983835713141206E-8</v>
      </c>
      <c r="C140" s="2">
        <v>0.175831353698994</v>
      </c>
      <c r="D140" s="2">
        <v>0.53743961352656999</v>
      </c>
      <c r="E140" s="2">
        <v>0.246286794490953</v>
      </c>
      <c r="F140" s="2">
        <v>0.36714975845410602</v>
      </c>
      <c r="G140" s="2">
        <v>0.174453146097759</v>
      </c>
      <c r="H140" s="2">
        <v>2.1601788135768101E-3</v>
      </c>
      <c r="I140" s="2" t="s">
        <v>2757</v>
      </c>
      <c r="J140" s="2" t="s">
        <v>253</v>
      </c>
    </row>
    <row r="141" spans="1:10" x14ac:dyDescent="0.25">
      <c r="A141" s="2" t="s">
        <v>2874</v>
      </c>
      <c r="B141" s="4">
        <v>7.7723075707945394E-8</v>
      </c>
      <c r="C141" s="2">
        <v>0.21933350936738399</v>
      </c>
      <c r="D141" s="2">
        <v>2.7004830917874401</v>
      </c>
      <c r="E141" s="2">
        <v>2.0375371320550899</v>
      </c>
      <c r="F141" s="2">
        <v>0.78019323671497598</v>
      </c>
      <c r="G141" s="2">
        <v>0.60410477990818301</v>
      </c>
      <c r="H141" s="2">
        <v>2.54449805252672E-3</v>
      </c>
      <c r="I141" s="2" t="s">
        <v>2757</v>
      </c>
      <c r="J141" s="2" t="s">
        <v>130</v>
      </c>
    </row>
    <row r="142" spans="1:10" x14ac:dyDescent="0.25">
      <c r="A142" s="2" t="s">
        <v>2875</v>
      </c>
      <c r="B142" s="4">
        <v>1.0678734478071401E-7</v>
      </c>
      <c r="C142" s="2">
        <v>0.16652381436156299</v>
      </c>
      <c r="D142" s="2">
        <v>0.68236714975845403</v>
      </c>
      <c r="E142" s="2">
        <v>0.38995409127734298</v>
      </c>
      <c r="F142" s="2">
        <v>0.43115942028985499</v>
      </c>
      <c r="G142" s="2">
        <v>0.26167971914663801</v>
      </c>
      <c r="H142" s="2">
        <v>3.496004093431E-3</v>
      </c>
      <c r="I142" s="2" t="s">
        <v>2757</v>
      </c>
      <c r="J142" s="2" t="s">
        <v>174</v>
      </c>
    </row>
    <row r="143" spans="1:10" x14ac:dyDescent="0.25">
      <c r="A143" s="2" t="s">
        <v>2876</v>
      </c>
      <c r="B143" s="4">
        <v>1.10092012330014E-7</v>
      </c>
      <c r="C143" s="2">
        <v>0.16499775020016899</v>
      </c>
      <c r="D143" s="2">
        <v>1.3756038647343001</v>
      </c>
      <c r="E143" s="2">
        <v>1.0108020523899499</v>
      </c>
      <c r="F143" s="2">
        <v>0.64251207729468596</v>
      </c>
      <c r="G143" s="2">
        <v>0.44531460977585702</v>
      </c>
      <c r="H143" s="2">
        <v>3.60419229965998E-3</v>
      </c>
      <c r="I143" s="2" t="s">
        <v>2757</v>
      </c>
      <c r="J143" s="2" t="s">
        <v>169</v>
      </c>
    </row>
    <row r="144" spans="1:10" x14ac:dyDescent="0.25">
      <c r="A144" s="2" t="s">
        <v>283</v>
      </c>
      <c r="B144" s="4">
        <v>1.14625013751508E-7</v>
      </c>
      <c r="C144" s="2">
        <v>0.15499028408299101</v>
      </c>
      <c r="D144" s="2">
        <v>0.53502415458937203</v>
      </c>
      <c r="E144" s="2">
        <v>0.276802592492574</v>
      </c>
      <c r="F144" s="2">
        <v>0.34541062801932398</v>
      </c>
      <c r="G144" s="2">
        <v>0.18687550634620601</v>
      </c>
      <c r="H144" s="2">
        <v>3.75259370019685E-3</v>
      </c>
      <c r="I144" s="2" t="s">
        <v>2757</v>
      </c>
      <c r="J144" s="2" t="s">
        <v>283</v>
      </c>
    </row>
    <row r="145" spans="1:10" x14ac:dyDescent="0.25">
      <c r="A145" s="2" t="s">
        <v>2877</v>
      </c>
      <c r="B145" s="4">
        <v>1.18718035089034E-7</v>
      </c>
      <c r="C145" s="2">
        <v>0.19069769230938799</v>
      </c>
      <c r="D145" s="2">
        <v>1.4963768115942</v>
      </c>
      <c r="E145" s="2">
        <v>1.0634620577909799</v>
      </c>
      <c r="F145" s="2">
        <v>0.63164251207729505</v>
      </c>
      <c r="G145" s="2">
        <v>0.44315419929786698</v>
      </c>
      <c r="H145" s="2">
        <v>3.88659103274479E-3</v>
      </c>
      <c r="I145" s="2" t="s">
        <v>2757</v>
      </c>
      <c r="J145" s="2" t="s">
        <v>118</v>
      </c>
    </row>
    <row r="146" spans="1:10" x14ac:dyDescent="0.25">
      <c r="A146" s="2" t="s">
        <v>2878</v>
      </c>
      <c r="B146" s="4">
        <v>1.18833687579924E-7</v>
      </c>
      <c r="C146" s="2">
        <v>0.14006064037173699</v>
      </c>
      <c r="D146" s="2">
        <v>1.0990338164251201</v>
      </c>
      <c r="E146" s="2">
        <v>0.81231433972454803</v>
      </c>
      <c r="F146" s="2">
        <v>0.61352657004830902</v>
      </c>
      <c r="G146" s="2">
        <v>0.460707534431542</v>
      </c>
      <c r="H146" s="2">
        <v>3.8903772639915599E-3</v>
      </c>
      <c r="I146" s="2" t="s">
        <v>2757</v>
      </c>
      <c r="J146" s="2" t="s">
        <v>74</v>
      </c>
    </row>
    <row r="147" spans="1:10" x14ac:dyDescent="0.25">
      <c r="A147" s="2" t="s">
        <v>2879</v>
      </c>
      <c r="B147" s="4">
        <v>1.2269718568533E-7</v>
      </c>
      <c r="C147" s="2">
        <v>0.21984123580711601</v>
      </c>
      <c r="D147" s="2">
        <v>2.0942028985507202</v>
      </c>
      <c r="E147" s="2">
        <v>1.5155279503105601</v>
      </c>
      <c r="F147" s="2">
        <v>0.53743961352656999</v>
      </c>
      <c r="G147" s="2">
        <v>0.37132055090467198</v>
      </c>
      <c r="H147" s="2">
        <v>4.0168604649663403E-3</v>
      </c>
      <c r="I147" s="2" t="s">
        <v>2757</v>
      </c>
      <c r="J147" s="2" t="s">
        <v>85</v>
      </c>
    </row>
    <row r="148" spans="1:10" x14ac:dyDescent="0.25">
      <c r="A148" s="2" t="s">
        <v>2880</v>
      </c>
      <c r="B148" s="4">
        <v>1.8159281752859801E-7</v>
      </c>
      <c r="C148" s="2">
        <v>0.21831318576214201</v>
      </c>
      <c r="D148" s="2">
        <v>1.9685990338164301</v>
      </c>
      <c r="E148" s="2">
        <v>1.4112881447475001</v>
      </c>
      <c r="F148" s="2">
        <v>0.68961352657004804</v>
      </c>
      <c r="G148" s="2">
        <v>0.51066702673508002</v>
      </c>
      <c r="H148" s="2">
        <v>5.9449856602512502E-3</v>
      </c>
      <c r="I148" s="2" t="s">
        <v>2757</v>
      </c>
      <c r="J148" s="2" t="s">
        <v>109</v>
      </c>
    </row>
    <row r="149" spans="1:10" x14ac:dyDescent="0.25">
      <c r="A149" s="2" t="s">
        <v>2881</v>
      </c>
      <c r="B149" s="4">
        <v>1.96250080027647E-7</v>
      </c>
      <c r="C149" s="2">
        <v>0.138603236166737</v>
      </c>
      <c r="D149" s="2">
        <v>1.8611111111111101</v>
      </c>
      <c r="E149" s="2">
        <v>1.5074264110180899</v>
      </c>
      <c r="F149" s="2">
        <v>0.75120772946859904</v>
      </c>
      <c r="G149" s="2">
        <v>0.62300837159060196</v>
      </c>
      <c r="H149" s="2">
        <v>6.4248351199451097E-3</v>
      </c>
      <c r="I149" s="2" t="s">
        <v>2757</v>
      </c>
      <c r="J149" s="2" t="s">
        <v>105</v>
      </c>
    </row>
    <row r="150" spans="1:10" x14ac:dyDescent="0.25">
      <c r="A150" s="2" t="s">
        <v>2882</v>
      </c>
      <c r="B150" s="4">
        <v>1.9767565792058E-7</v>
      </c>
      <c r="C150" s="2">
        <v>0.15933904667849599</v>
      </c>
      <c r="D150" s="2">
        <v>0.897342995169082</v>
      </c>
      <c r="E150" s="2">
        <v>0.59438293275722398</v>
      </c>
      <c r="F150" s="2">
        <v>0.50603864734299497</v>
      </c>
      <c r="G150" s="2">
        <v>0.35214690791250303</v>
      </c>
      <c r="H150" s="2">
        <v>6.4715056890039301E-3</v>
      </c>
      <c r="I150" s="2" t="s">
        <v>2757</v>
      </c>
      <c r="J150" s="2" t="s">
        <v>143</v>
      </c>
    </row>
    <row r="151" spans="1:10" x14ac:dyDescent="0.25">
      <c r="A151" s="2" t="s">
        <v>1803</v>
      </c>
      <c r="B151" s="4">
        <v>2.05569381048467E-7</v>
      </c>
      <c r="C151" s="2">
        <v>0.144219004277711</v>
      </c>
      <c r="D151" s="2">
        <v>0.65942028985507295</v>
      </c>
      <c r="E151" s="2">
        <v>0.40642722117202301</v>
      </c>
      <c r="F151" s="2">
        <v>0.43719806763285002</v>
      </c>
      <c r="G151" s="2">
        <v>0.28490413178503898</v>
      </c>
      <c r="H151" s="2">
        <v>6.7299303967647004E-3</v>
      </c>
      <c r="I151" s="2" t="s">
        <v>2757</v>
      </c>
      <c r="J151" s="2" t="s">
        <v>204</v>
      </c>
    </row>
    <row r="152" spans="1:10" x14ac:dyDescent="0.25">
      <c r="A152" s="2" t="s">
        <v>1047</v>
      </c>
      <c r="B152" s="4">
        <v>2.0772122997276E-7</v>
      </c>
      <c r="C152" s="2">
        <v>0.15054684308073599</v>
      </c>
      <c r="D152" s="2">
        <v>0.86714975845410602</v>
      </c>
      <c r="E152" s="2">
        <v>0.58304077774777197</v>
      </c>
      <c r="F152" s="2">
        <v>0.49879227053140102</v>
      </c>
      <c r="G152" s="2">
        <v>0.34323521469079099</v>
      </c>
      <c r="H152" s="2">
        <v>6.8003776268482303E-3</v>
      </c>
      <c r="I152" s="2" t="s">
        <v>2757</v>
      </c>
      <c r="J152" s="2" t="s">
        <v>221</v>
      </c>
    </row>
    <row r="153" spans="1:10" x14ac:dyDescent="0.25">
      <c r="A153" s="2" t="s">
        <v>2883</v>
      </c>
      <c r="B153" s="4">
        <v>2.2929861236488201E-7</v>
      </c>
      <c r="C153" s="2">
        <v>0.21561671318002301</v>
      </c>
      <c r="D153" s="2">
        <v>0.93357487922705296</v>
      </c>
      <c r="E153" s="2">
        <v>0.526330002700513</v>
      </c>
      <c r="F153" s="2">
        <v>0.38768115942029002</v>
      </c>
      <c r="G153" s="2">
        <v>0.24250607615446901</v>
      </c>
      <c r="H153" s="2">
        <v>7.5067779716014998E-3</v>
      </c>
      <c r="I153" s="2" t="s">
        <v>2757</v>
      </c>
      <c r="J153" s="2" t="s">
        <v>223</v>
      </c>
    </row>
    <row r="154" spans="1:10" x14ac:dyDescent="0.25">
      <c r="A154" s="2" t="s">
        <v>2884</v>
      </c>
      <c r="B154" s="4">
        <v>2.8664937168092898E-7</v>
      </c>
      <c r="C154" s="2">
        <v>0.163606771229275</v>
      </c>
      <c r="D154" s="2">
        <v>1.0012077294685999</v>
      </c>
      <c r="E154" s="2">
        <v>0.67944909532811204</v>
      </c>
      <c r="F154" s="2">
        <v>0.56642512077294704</v>
      </c>
      <c r="G154" s="2">
        <v>0.39805563056980803</v>
      </c>
      <c r="H154" s="2">
        <v>9.3843271300902593E-3</v>
      </c>
      <c r="I154" s="2" t="s">
        <v>2757</v>
      </c>
      <c r="J154" s="2" t="s">
        <v>102</v>
      </c>
    </row>
    <row r="155" spans="1:10" x14ac:dyDescent="0.25">
      <c r="A155" s="2" t="s">
        <v>2885</v>
      </c>
      <c r="B155" s="4">
        <v>3.3010063694195998E-7</v>
      </c>
      <c r="C155" s="2">
        <v>0.15566106001131</v>
      </c>
      <c r="D155" s="2">
        <v>0.446859903381642</v>
      </c>
      <c r="E155" s="2">
        <v>0.19659735349716401</v>
      </c>
      <c r="F155" s="2">
        <v>0.29830917874396101</v>
      </c>
      <c r="G155" s="2">
        <v>0.147718066432622</v>
      </c>
      <c r="H155" s="2">
        <v>1.08068346522059E-2</v>
      </c>
      <c r="I155" s="2" t="s">
        <v>2757</v>
      </c>
      <c r="J155" s="2" t="s">
        <v>175</v>
      </c>
    </row>
    <row r="156" spans="1:10" x14ac:dyDescent="0.25">
      <c r="A156" s="2" t="s">
        <v>2886</v>
      </c>
      <c r="B156" s="4">
        <v>3.3308155345057201E-7</v>
      </c>
      <c r="C156" s="2">
        <v>0.161973635839751</v>
      </c>
      <c r="D156" s="2">
        <v>0.66304347826086996</v>
      </c>
      <c r="E156" s="2">
        <v>0.38023224412638401</v>
      </c>
      <c r="F156" s="2">
        <v>0.39492753623188398</v>
      </c>
      <c r="G156" s="2">
        <v>0.22792330542803099</v>
      </c>
      <c r="H156" s="2">
        <v>1.0904423896864799E-2</v>
      </c>
      <c r="I156" s="2" t="s">
        <v>2757</v>
      </c>
      <c r="J156" s="2" t="s">
        <v>116</v>
      </c>
    </row>
    <row r="157" spans="1:10" x14ac:dyDescent="0.25">
      <c r="A157" s="2" t="s">
        <v>2887</v>
      </c>
      <c r="B157" s="4">
        <v>6.5720893417732703E-7</v>
      </c>
      <c r="C157" s="2">
        <v>0.17259658121337801</v>
      </c>
      <c r="D157" s="2">
        <v>0.93961352657004804</v>
      </c>
      <c r="E157" s="2">
        <v>0.60815554955441498</v>
      </c>
      <c r="F157" s="2">
        <v>0.48429951690821299</v>
      </c>
      <c r="G157" s="2">
        <v>0.31433972454766401</v>
      </c>
      <c r="H157" s="2">
        <v>2.1515706087097301E-2</v>
      </c>
      <c r="I157" s="2" t="s">
        <v>2757</v>
      </c>
      <c r="J157" s="2" t="s">
        <v>126</v>
      </c>
    </row>
    <row r="158" spans="1:10" x14ac:dyDescent="0.25">
      <c r="A158" s="2" t="s">
        <v>2888</v>
      </c>
      <c r="B158" s="4">
        <v>6.6513274976582397E-7</v>
      </c>
      <c r="C158" s="2">
        <v>0.150300499800816</v>
      </c>
      <c r="D158" s="2">
        <v>0.39492753623188398</v>
      </c>
      <c r="E158" s="2">
        <v>0.157980016203079</v>
      </c>
      <c r="F158" s="2">
        <v>0.24275362318840599</v>
      </c>
      <c r="G158" s="2">
        <v>0.102079395085066</v>
      </c>
      <c r="H158" s="2">
        <v>2.1775115961833499E-2</v>
      </c>
      <c r="I158" s="2" t="s">
        <v>2757</v>
      </c>
      <c r="J158" s="2" t="s">
        <v>225</v>
      </c>
    </row>
    <row r="159" spans="1:10" x14ac:dyDescent="0.25">
      <c r="A159" s="2" t="s">
        <v>397</v>
      </c>
      <c r="B159" s="4">
        <v>7.5956097812349805E-7</v>
      </c>
      <c r="C159" s="2">
        <v>0.160991876672305</v>
      </c>
      <c r="D159" s="2">
        <v>0.40338164251207698</v>
      </c>
      <c r="E159" s="2">
        <v>0.14960842560086399</v>
      </c>
      <c r="F159" s="2">
        <v>0.28381642512077299</v>
      </c>
      <c r="G159" s="2">
        <v>0.118822576289495</v>
      </c>
      <c r="H159" s="2">
        <v>2.48665073018071E-2</v>
      </c>
      <c r="I159" s="2" t="s">
        <v>2757</v>
      </c>
      <c r="J159" s="2" t="s">
        <v>397</v>
      </c>
    </row>
    <row r="160" spans="1:10" x14ac:dyDescent="0.25">
      <c r="A160" s="2" t="s">
        <v>2889</v>
      </c>
      <c r="B160" s="4">
        <v>8.1177393573523095E-7</v>
      </c>
      <c r="C160" s="2">
        <v>0.14485978023044099</v>
      </c>
      <c r="D160" s="2">
        <v>1.1147342995169101</v>
      </c>
      <c r="E160" s="2">
        <v>0.81717526330002699</v>
      </c>
      <c r="F160" s="2">
        <v>0.51690821256038599</v>
      </c>
      <c r="G160" s="2">
        <v>0.38887388603834699</v>
      </c>
      <c r="H160" s="2">
        <v>2.65758551081E-2</v>
      </c>
      <c r="I160" s="2" t="s">
        <v>2757</v>
      </c>
      <c r="J160" s="2" t="s">
        <v>185</v>
      </c>
    </row>
    <row r="161" spans="1:10" x14ac:dyDescent="0.25">
      <c r="A161" s="2" t="s">
        <v>2890</v>
      </c>
      <c r="B161" s="4">
        <v>8.4534347371987903E-7</v>
      </c>
      <c r="C161" s="2">
        <v>0.157017086506968</v>
      </c>
      <c r="D161" s="2">
        <v>0.84541062801932398</v>
      </c>
      <c r="E161" s="2">
        <v>0.55198487712665401</v>
      </c>
      <c r="F161" s="2">
        <v>0.49396135265700503</v>
      </c>
      <c r="G161" s="2">
        <v>0.33378341884958102</v>
      </c>
      <c r="H161" s="2">
        <v>2.7674854642641401E-2</v>
      </c>
      <c r="I161" s="2" t="s">
        <v>2757</v>
      </c>
      <c r="J161" s="2" t="s">
        <v>159</v>
      </c>
    </row>
    <row r="162" spans="1:10" x14ac:dyDescent="0.25">
      <c r="A162" s="2" t="s">
        <v>2891</v>
      </c>
      <c r="B162" s="4">
        <v>9.0384933815132198E-7</v>
      </c>
      <c r="C162" s="2">
        <v>0.16046697397745199</v>
      </c>
      <c r="D162" s="2">
        <v>1.3188405797101499</v>
      </c>
      <c r="E162" s="2">
        <v>0.96948420199838004</v>
      </c>
      <c r="F162" s="2">
        <v>0.61714975845410602</v>
      </c>
      <c r="G162" s="2">
        <v>0.447475020253848</v>
      </c>
      <c r="H162" s="2">
        <v>2.9590219632397999E-2</v>
      </c>
      <c r="I162" s="2" t="s">
        <v>2757</v>
      </c>
      <c r="J162" s="2" t="s">
        <v>124</v>
      </c>
    </row>
    <row r="163" spans="1:10" x14ac:dyDescent="0.25">
      <c r="A163" s="2" t="s">
        <v>2892</v>
      </c>
      <c r="B163" s="4">
        <v>9.2479594915709903E-7</v>
      </c>
      <c r="C163" s="2">
        <v>0.17024430293526399</v>
      </c>
      <c r="D163" s="2">
        <v>1.5422705314009699</v>
      </c>
      <c r="E163" s="2">
        <v>1.1479881177423701</v>
      </c>
      <c r="F163" s="2">
        <v>0.71739130434782605</v>
      </c>
      <c r="G163" s="2">
        <v>0.51444774507156399</v>
      </c>
      <c r="H163" s="2">
        <v>3.0275969783505101E-2</v>
      </c>
      <c r="I163" s="2" t="s">
        <v>2757</v>
      </c>
      <c r="J163" s="2" t="s">
        <v>134</v>
      </c>
    </row>
    <row r="164" spans="1:10" x14ac:dyDescent="0.25">
      <c r="A164" s="2" t="s">
        <v>1800</v>
      </c>
      <c r="B164" s="4">
        <v>9.4883430406552599E-7</v>
      </c>
      <c r="C164" s="2">
        <v>0.13794338656545799</v>
      </c>
      <c r="D164" s="2">
        <v>0.75603864734299497</v>
      </c>
      <c r="E164" s="2">
        <v>0.50472589792060496</v>
      </c>
      <c r="F164" s="2">
        <v>0.467391304347826</v>
      </c>
      <c r="G164" s="2">
        <v>0.33270321361058602</v>
      </c>
      <c r="H164" s="2">
        <v>3.1062937446497199E-2</v>
      </c>
      <c r="I164" s="2" t="s">
        <v>2757</v>
      </c>
      <c r="J164" s="2" t="s">
        <v>142</v>
      </c>
    </row>
    <row r="165" spans="1:10" x14ac:dyDescent="0.25">
      <c r="A165" s="2" t="s">
        <v>2893</v>
      </c>
      <c r="B165" s="4">
        <v>9.6618348006413009E-7</v>
      </c>
      <c r="C165" s="2">
        <v>0.147454998659895</v>
      </c>
      <c r="D165" s="2">
        <v>0.53019323671497598</v>
      </c>
      <c r="E165" s="2">
        <v>0.28436402916554099</v>
      </c>
      <c r="F165" s="2">
        <v>0.37439613526569998</v>
      </c>
      <c r="G165" s="2">
        <v>0.21253038077234701</v>
      </c>
      <c r="H165" s="2">
        <v>3.1630914770339497E-2</v>
      </c>
      <c r="I165" s="2" t="s">
        <v>2757</v>
      </c>
      <c r="J165" s="2" t="s">
        <v>227</v>
      </c>
    </row>
    <row r="166" spans="1:10" x14ac:dyDescent="0.25">
      <c r="A166" s="2" t="s">
        <v>2894</v>
      </c>
      <c r="B166" s="4">
        <v>1.13630666726364E-6</v>
      </c>
      <c r="C166" s="2">
        <v>0.14736593067127299</v>
      </c>
      <c r="D166" s="2">
        <v>0.76811594202898503</v>
      </c>
      <c r="E166" s="2">
        <v>0.49932487172562801</v>
      </c>
      <c r="F166" s="2">
        <v>0.47463768115942001</v>
      </c>
      <c r="G166" s="2">
        <v>0.32460167431811998</v>
      </c>
      <c r="H166" s="2">
        <v>3.7200407672877099E-2</v>
      </c>
      <c r="I166" s="2" t="s">
        <v>2757</v>
      </c>
      <c r="J166" s="2" t="s">
        <v>141</v>
      </c>
    </row>
    <row r="167" spans="1:10" x14ac:dyDescent="0.25">
      <c r="A167" s="2" t="s">
        <v>2895</v>
      </c>
      <c r="B167" s="4">
        <v>1.16451893377241E-6</v>
      </c>
      <c r="C167" s="2">
        <v>0.14817346312725899</v>
      </c>
      <c r="D167" s="2">
        <v>0.74033816425120802</v>
      </c>
      <c r="E167" s="2">
        <v>0.47285984337024001</v>
      </c>
      <c r="F167" s="2">
        <v>0.46014492753623198</v>
      </c>
      <c r="G167" s="2">
        <v>0.31109910883067798</v>
      </c>
      <c r="H167" s="2">
        <v>3.8124020853841097E-2</v>
      </c>
      <c r="I167" s="2" t="s">
        <v>2757</v>
      </c>
      <c r="J167" s="2" t="s">
        <v>144</v>
      </c>
    </row>
    <row r="168" spans="1:10" x14ac:dyDescent="0.25">
      <c r="A168" s="2" t="s">
        <v>2896</v>
      </c>
      <c r="B168" s="4">
        <v>1.4388812605709399E-6</v>
      </c>
      <c r="C168" s="2">
        <v>0.17933351266181399</v>
      </c>
      <c r="D168" s="2">
        <v>0.72463768115941996</v>
      </c>
      <c r="E168" s="2">
        <v>0.40615716986227401</v>
      </c>
      <c r="F168" s="2">
        <v>0.467391304347826</v>
      </c>
      <c r="G168" s="2">
        <v>0.28031325951930902</v>
      </c>
      <c r="H168" s="2">
        <v>4.7106094708571501E-2</v>
      </c>
      <c r="I168" s="2" t="s">
        <v>2757</v>
      </c>
      <c r="J168" s="2" t="s">
        <v>148</v>
      </c>
    </row>
    <row r="169" spans="1:10" x14ac:dyDescent="0.25">
      <c r="A169" s="2" t="s">
        <v>229</v>
      </c>
      <c r="B169" s="4">
        <v>1.4777528492229899E-6</v>
      </c>
      <c r="C169" s="2">
        <v>0.165394987387113</v>
      </c>
      <c r="D169" s="2">
        <v>0.57608695652173902</v>
      </c>
      <c r="E169" s="2">
        <v>0.29705644072373699</v>
      </c>
      <c r="F169" s="2">
        <v>0.35748792270531399</v>
      </c>
      <c r="G169" s="2">
        <v>0.20145827707264399</v>
      </c>
      <c r="H169" s="2">
        <v>4.8378672777862203E-2</v>
      </c>
      <c r="I169" s="2" t="s">
        <v>2757</v>
      </c>
      <c r="J169" s="2" t="s">
        <v>229</v>
      </c>
    </row>
    <row r="170" spans="1:10" x14ac:dyDescent="0.25">
      <c r="A170" s="2" t="s">
        <v>2897</v>
      </c>
      <c r="B170" s="4">
        <v>1.6407610786786399E-6</v>
      </c>
      <c r="C170" s="2">
        <v>0.16911437393335901</v>
      </c>
      <c r="D170" s="2">
        <v>0.74275362318840599</v>
      </c>
      <c r="E170" s="2">
        <v>0.43937348096138301</v>
      </c>
      <c r="F170" s="2">
        <v>0.46135265700483102</v>
      </c>
      <c r="G170" s="2">
        <v>0.28166351606805301</v>
      </c>
      <c r="H170" s="2">
        <v>5.3715236193781199E-2</v>
      </c>
      <c r="I170" s="2" t="s">
        <v>2757</v>
      </c>
      <c r="J170" s="2" t="s">
        <v>131</v>
      </c>
    </row>
    <row r="171" spans="1:10" x14ac:dyDescent="0.25">
      <c r="A171" s="2" t="s">
        <v>2898</v>
      </c>
      <c r="B171" s="4">
        <v>1.86173308989378E-6</v>
      </c>
      <c r="C171" s="2">
        <v>0.14295406628165699</v>
      </c>
      <c r="D171" s="2">
        <v>0.78381642512077299</v>
      </c>
      <c r="E171" s="2">
        <v>0.52119902781528504</v>
      </c>
      <c r="F171" s="2">
        <v>0.48913043478260898</v>
      </c>
      <c r="G171" s="2">
        <v>0.32433162300837198</v>
      </c>
      <c r="H171" s="2">
        <v>6.0949417896942498E-2</v>
      </c>
      <c r="I171" s="2" t="s">
        <v>2757</v>
      </c>
      <c r="J171" s="2" t="s">
        <v>154</v>
      </c>
    </row>
    <row r="172" spans="1:10" x14ac:dyDescent="0.25">
      <c r="A172" s="2" t="s">
        <v>2899</v>
      </c>
      <c r="B172" s="4">
        <v>2.6029926427734699E-6</v>
      </c>
      <c r="C172" s="2">
        <v>0.14864619374398</v>
      </c>
      <c r="D172" s="2">
        <v>0.74033816425120802</v>
      </c>
      <c r="E172" s="2">
        <v>0.47204968944099401</v>
      </c>
      <c r="F172" s="2">
        <v>0.44806763285024198</v>
      </c>
      <c r="G172" s="2">
        <v>0.302457466918715</v>
      </c>
      <c r="H172" s="2">
        <v>8.5216773139117699E-2</v>
      </c>
      <c r="I172" s="2" t="s">
        <v>2757</v>
      </c>
      <c r="J172" s="2" t="s">
        <v>210</v>
      </c>
    </row>
    <row r="173" spans="1:10" x14ac:dyDescent="0.25">
      <c r="A173" s="2" t="s">
        <v>2900</v>
      </c>
      <c r="B173" s="4">
        <v>2.7363497683406301E-6</v>
      </c>
      <c r="C173" s="2">
        <v>0.14543985714427601</v>
      </c>
      <c r="D173" s="2">
        <v>0.92512077294686001</v>
      </c>
      <c r="E173" s="2">
        <v>0.64461247637051</v>
      </c>
      <c r="F173" s="2">
        <v>0.53623188405797095</v>
      </c>
      <c r="G173" s="2">
        <v>0.37375101269241201</v>
      </c>
      <c r="H173" s="2">
        <v>8.9582618715935605E-2</v>
      </c>
      <c r="I173" s="2" t="s">
        <v>2757</v>
      </c>
      <c r="J173" s="2" t="s">
        <v>123</v>
      </c>
    </row>
    <row r="174" spans="1:10" x14ac:dyDescent="0.25">
      <c r="A174" s="2" t="s">
        <v>2901</v>
      </c>
      <c r="B174" s="4">
        <v>2.7461184375122899E-6</v>
      </c>
      <c r="C174" s="2">
        <v>0.21205772643054399</v>
      </c>
      <c r="D174" s="2">
        <v>4.1207729468599004</v>
      </c>
      <c r="E174" s="2">
        <v>3.28409397785579</v>
      </c>
      <c r="F174" s="2">
        <v>0.95289855072463803</v>
      </c>
      <c r="G174" s="2">
        <v>0.74750202538482302</v>
      </c>
      <c r="H174" s="2">
        <v>8.9902425407277206E-2</v>
      </c>
      <c r="I174" s="2" t="s">
        <v>2757</v>
      </c>
      <c r="J174" s="2" t="s">
        <v>98</v>
      </c>
    </row>
    <row r="175" spans="1:10" x14ac:dyDescent="0.25">
      <c r="A175" s="2" t="s">
        <v>2902</v>
      </c>
      <c r="B175" s="4">
        <v>2.8306600420622899E-6</v>
      </c>
      <c r="C175" s="2">
        <v>0.133098082289136</v>
      </c>
      <c r="D175" s="2">
        <v>2.3768115942028998</v>
      </c>
      <c r="E175" s="2">
        <v>1.9910883067782901</v>
      </c>
      <c r="F175" s="2">
        <v>0.81280193236715004</v>
      </c>
      <c r="G175" s="2">
        <v>0.60248447204968902</v>
      </c>
      <c r="H175" s="2">
        <v>9.2670148457035306E-2</v>
      </c>
      <c r="I175" s="2" t="s">
        <v>2757</v>
      </c>
      <c r="J175" s="2" t="s">
        <v>137</v>
      </c>
    </row>
    <row r="176" spans="1:10" x14ac:dyDescent="0.25">
      <c r="A176" s="2" t="s">
        <v>2903</v>
      </c>
      <c r="B176" s="4">
        <v>2.9677759887640698E-6</v>
      </c>
      <c r="C176" s="2">
        <v>0.16576170482223801</v>
      </c>
      <c r="D176" s="2">
        <v>0.46980676328502402</v>
      </c>
      <c r="E176" s="2">
        <v>0.20172832838239299</v>
      </c>
      <c r="F176" s="2">
        <v>0.32487922705313999</v>
      </c>
      <c r="G176" s="2">
        <v>0.14717796381312501</v>
      </c>
      <c r="H176" s="2">
        <v>9.7159050320157994E-2</v>
      </c>
      <c r="I176" s="2" t="s">
        <v>2757</v>
      </c>
      <c r="J176" s="2" t="s">
        <v>196</v>
      </c>
    </row>
    <row r="177" spans="1:10" x14ac:dyDescent="0.25">
      <c r="A177" s="2" t="s">
        <v>306</v>
      </c>
      <c r="B177" s="4">
        <v>3.6487466234376799E-6</v>
      </c>
      <c r="C177" s="2">
        <v>0.14121469560594199</v>
      </c>
      <c r="D177" s="2">
        <v>0.34057971014492799</v>
      </c>
      <c r="E177" s="2">
        <v>0.12233324331622999</v>
      </c>
      <c r="F177" s="2">
        <v>0.25120772946859898</v>
      </c>
      <c r="G177" s="2">
        <v>9.1817445314609794E-2</v>
      </c>
      <c r="H177" s="2">
        <v>0.119452666958103</v>
      </c>
      <c r="I177" s="2" t="s">
        <v>2757</v>
      </c>
      <c r="J177" s="2" t="s">
        <v>306</v>
      </c>
    </row>
    <row r="178" spans="1:10" x14ac:dyDescent="0.25">
      <c r="A178" s="2" t="s">
        <v>1251</v>
      </c>
      <c r="B178" s="4">
        <v>3.7464931004961699E-6</v>
      </c>
      <c r="C178" s="2">
        <v>0.13993026114447499</v>
      </c>
      <c r="D178" s="2">
        <v>0.60748792270531404</v>
      </c>
      <c r="E178" s="2">
        <v>0.36645962732919302</v>
      </c>
      <c r="F178" s="2">
        <v>0.41545893719806798</v>
      </c>
      <c r="G178" s="2">
        <v>0.26654064272211703</v>
      </c>
      <c r="H178" s="2">
        <v>0.12265269112404401</v>
      </c>
      <c r="I178" s="2" t="s">
        <v>2757</v>
      </c>
      <c r="J178" s="2" t="s">
        <v>340</v>
      </c>
    </row>
    <row r="179" spans="1:10" x14ac:dyDescent="0.25">
      <c r="A179" s="2" t="s">
        <v>2904</v>
      </c>
      <c r="B179" s="4">
        <v>3.9924443689991796E-6</v>
      </c>
      <c r="C179" s="2">
        <v>0.129569050716834</v>
      </c>
      <c r="D179" s="2">
        <v>0.71497584541062797</v>
      </c>
      <c r="E179" s="2">
        <v>0.48177153659195199</v>
      </c>
      <c r="F179" s="2">
        <v>0.45169082125603899</v>
      </c>
      <c r="G179" s="2">
        <v>0.32028085336213902</v>
      </c>
      <c r="H179" s="2">
        <v>0.13070464375229501</v>
      </c>
      <c r="I179" s="2" t="s">
        <v>2757</v>
      </c>
      <c r="J179" s="2" t="s">
        <v>203</v>
      </c>
    </row>
    <row r="180" spans="1:10" x14ac:dyDescent="0.25">
      <c r="A180" s="2" t="s">
        <v>929</v>
      </c>
      <c r="B180" s="4">
        <v>4.2540554965583201E-6</v>
      </c>
      <c r="C180" s="2">
        <v>0.11999768270279</v>
      </c>
      <c r="D180" s="2">
        <v>0.95410628019323696</v>
      </c>
      <c r="E180" s="2">
        <v>0.71833648393194705</v>
      </c>
      <c r="F180" s="2">
        <v>0.5</v>
      </c>
      <c r="G180" s="2">
        <v>0.36105860113421601</v>
      </c>
      <c r="H180" s="2">
        <v>0.13926926884632601</v>
      </c>
      <c r="I180" s="2" t="s">
        <v>2757</v>
      </c>
      <c r="J180" s="2" t="s">
        <v>498</v>
      </c>
    </row>
    <row r="181" spans="1:10" x14ac:dyDescent="0.25">
      <c r="A181" s="2" t="s">
        <v>2905</v>
      </c>
      <c r="B181" s="4">
        <v>4.3710119025641599E-6</v>
      </c>
      <c r="C181" s="2">
        <v>0.17655453492904399</v>
      </c>
      <c r="D181" s="2">
        <v>1.4613526570048301</v>
      </c>
      <c r="E181" s="2">
        <v>1.0626519038617299</v>
      </c>
      <c r="F181" s="2">
        <v>0.53985507246376796</v>
      </c>
      <c r="G181" s="2">
        <v>0.37591142317040199</v>
      </c>
      <c r="H181" s="2">
        <v>0.14309818766614499</v>
      </c>
      <c r="I181" s="2" t="s">
        <v>2757</v>
      </c>
      <c r="J181" s="2" t="s">
        <v>257</v>
      </c>
    </row>
    <row r="182" spans="1:10" x14ac:dyDescent="0.25">
      <c r="A182" s="2" t="s">
        <v>270</v>
      </c>
      <c r="B182" s="4">
        <v>6.25546034232584E-6</v>
      </c>
      <c r="C182" s="2">
        <v>0.14224178550597899</v>
      </c>
      <c r="D182" s="2">
        <v>0.49275362318840599</v>
      </c>
      <c r="E182" s="2">
        <v>0.25870915473939998</v>
      </c>
      <c r="F182" s="2">
        <v>0.32850241545893699</v>
      </c>
      <c r="G182" s="2">
        <v>0.193626789089927</v>
      </c>
      <c r="H182" s="2">
        <v>0.20479126068706299</v>
      </c>
      <c r="I182" s="2" t="s">
        <v>2757</v>
      </c>
      <c r="J182" s="2" t="s">
        <v>270</v>
      </c>
    </row>
    <row r="183" spans="1:10" x14ac:dyDescent="0.25">
      <c r="A183" s="2" t="s">
        <v>2906</v>
      </c>
      <c r="B183" s="4">
        <v>7.7235616456110603E-6</v>
      </c>
      <c r="C183" s="2">
        <v>0.140394972065191</v>
      </c>
      <c r="D183" s="2">
        <v>0.77173913043478304</v>
      </c>
      <c r="E183" s="2">
        <v>0.51471779638131199</v>
      </c>
      <c r="F183" s="2">
        <v>0.47826086956521702</v>
      </c>
      <c r="G183" s="2">
        <v>0.33243316230083703</v>
      </c>
      <c r="H183" s="2">
        <v>0.25285396115401498</v>
      </c>
      <c r="I183" s="2" t="s">
        <v>2757</v>
      </c>
      <c r="J183" s="2" t="s">
        <v>200</v>
      </c>
    </row>
    <row r="184" spans="1:10" x14ac:dyDescent="0.25">
      <c r="A184" s="2" t="s">
        <v>2217</v>
      </c>
      <c r="B184" s="4">
        <v>7.7661149732528894E-6</v>
      </c>
      <c r="C184" s="2">
        <v>0.13841123114287901</v>
      </c>
      <c r="D184" s="2">
        <v>49.257246376811601</v>
      </c>
      <c r="E184" s="2">
        <v>44.568187955711601</v>
      </c>
      <c r="F184" s="2">
        <v>1</v>
      </c>
      <c r="G184" s="2">
        <v>0.98109640831758005</v>
      </c>
      <c r="H184" s="2">
        <v>0.25424707199435298</v>
      </c>
      <c r="I184" s="2" t="s">
        <v>2757</v>
      </c>
      <c r="J184" s="2" t="s">
        <v>166</v>
      </c>
    </row>
    <row r="185" spans="1:10" x14ac:dyDescent="0.25">
      <c r="A185" s="2" t="s">
        <v>311</v>
      </c>
      <c r="B185" s="4">
        <v>8.5420590385997694E-6</v>
      </c>
      <c r="C185" s="2">
        <v>0.16189384296669701</v>
      </c>
      <c r="D185" s="2">
        <v>0.41545893719806798</v>
      </c>
      <c r="E185" s="2">
        <v>0.15906022144207399</v>
      </c>
      <c r="F185" s="2">
        <v>0.28864734299516898</v>
      </c>
      <c r="G185" s="2">
        <v>0.120172832838239</v>
      </c>
      <c r="H185" s="2">
        <v>0.27964992880567902</v>
      </c>
      <c r="I185" s="2" t="s">
        <v>2757</v>
      </c>
      <c r="J185" s="2" t="s">
        <v>311</v>
      </c>
    </row>
    <row r="186" spans="1:10" x14ac:dyDescent="0.25">
      <c r="A186" s="2" t="s">
        <v>2907</v>
      </c>
      <c r="B186" s="4">
        <v>8.7692813434567395E-6</v>
      </c>
      <c r="C186" s="2">
        <v>0.148762526109493</v>
      </c>
      <c r="D186" s="2">
        <v>0.41183574879227097</v>
      </c>
      <c r="E186" s="2">
        <v>0.17553335133675399</v>
      </c>
      <c r="F186" s="2">
        <v>0.29710144927536197</v>
      </c>
      <c r="G186" s="2">
        <v>0.13259519308668599</v>
      </c>
      <c r="H186" s="2">
        <v>0.28708873262208701</v>
      </c>
      <c r="I186" s="2" t="s">
        <v>2757</v>
      </c>
      <c r="J186" s="2" t="s">
        <v>202</v>
      </c>
    </row>
    <row r="187" spans="1:10" x14ac:dyDescent="0.25">
      <c r="A187" s="2" t="s">
        <v>2908</v>
      </c>
      <c r="B187" s="4">
        <v>9.6359670863429899E-6</v>
      </c>
      <c r="C187" s="2">
        <v>0.13341670913034001</v>
      </c>
      <c r="D187" s="2">
        <v>0.78502415458937203</v>
      </c>
      <c r="E187" s="2">
        <v>0.539022414258709</v>
      </c>
      <c r="F187" s="2">
        <v>0.48671497584541101</v>
      </c>
      <c r="G187" s="2">
        <v>0.35592762624898699</v>
      </c>
      <c r="H187" s="2">
        <v>0.31546229047269703</v>
      </c>
      <c r="I187" s="2" t="s">
        <v>2757</v>
      </c>
      <c r="J187" s="2" t="s">
        <v>207</v>
      </c>
    </row>
    <row r="188" spans="1:10" x14ac:dyDescent="0.25">
      <c r="A188" s="2" t="s">
        <v>2909</v>
      </c>
      <c r="B188" s="4">
        <v>1.1472416552921399E-5</v>
      </c>
      <c r="C188" s="2">
        <v>0.13804087498867601</v>
      </c>
      <c r="D188" s="2">
        <v>0.71135265700483097</v>
      </c>
      <c r="E188" s="2">
        <v>0.46394815014852803</v>
      </c>
      <c r="F188" s="2">
        <v>0.41062801932367099</v>
      </c>
      <c r="G188" s="2">
        <v>0.275992438563327</v>
      </c>
      <c r="H188" s="2">
        <v>0.375583973109541</v>
      </c>
      <c r="I188" s="2" t="s">
        <v>2757</v>
      </c>
      <c r="J188" s="2" t="s">
        <v>216</v>
      </c>
    </row>
    <row r="189" spans="1:10" x14ac:dyDescent="0.25">
      <c r="A189" s="2" t="s">
        <v>281</v>
      </c>
      <c r="B189" s="4">
        <v>1.2011532011429799E-5</v>
      </c>
      <c r="C189" s="2">
        <v>0.14212396126087601</v>
      </c>
      <c r="D189" s="2">
        <v>0.54589371980676304</v>
      </c>
      <c r="E189" s="2">
        <v>0.30704833918444502</v>
      </c>
      <c r="F189" s="2">
        <v>0.34541062801932398</v>
      </c>
      <c r="G189" s="2">
        <v>0.22360248447205</v>
      </c>
      <c r="H189" s="2">
        <v>0.39323353499018998</v>
      </c>
      <c r="I189" s="2" t="s">
        <v>2757</v>
      </c>
      <c r="J189" s="2" t="s">
        <v>281</v>
      </c>
    </row>
    <row r="190" spans="1:10" x14ac:dyDescent="0.25">
      <c r="A190" s="2" t="s">
        <v>2910</v>
      </c>
      <c r="B190" s="4">
        <v>1.2286756450442499E-5</v>
      </c>
      <c r="C190" s="2">
        <v>0.143291983502463</v>
      </c>
      <c r="D190" s="2">
        <v>0.51932367149758496</v>
      </c>
      <c r="E190" s="2">
        <v>0.28112341344855502</v>
      </c>
      <c r="F190" s="2">
        <v>0.36835748792270501</v>
      </c>
      <c r="G190" s="2">
        <v>0.213340534701593</v>
      </c>
      <c r="H190" s="2">
        <v>0.40224383267458802</v>
      </c>
      <c r="I190" s="2" t="s">
        <v>2757</v>
      </c>
      <c r="J190" s="2" t="s">
        <v>243</v>
      </c>
    </row>
    <row r="191" spans="1:10" x14ac:dyDescent="0.25">
      <c r="A191" s="2" t="s">
        <v>2911</v>
      </c>
      <c r="B191" s="4">
        <v>1.32544866514885E-5</v>
      </c>
      <c r="C191" s="2">
        <v>0.15092886186083501</v>
      </c>
      <c r="D191" s="2">
        <v>0.58816425120772897</v>
      </c>
      <c r="E191" s="2">
        <v>0.33108290575209298</v>
      </c>
      <c r="F191" s="2">
        <v>0.29347826086956502</v>
      </c>
      <c r="G191" s="2">
        <v>0.17040237645152601</v>
      </c>
      <c r="H191" s="2">
        <v>0.43392538399642899</v>
      </c>
      <c r="I191" s="2" t="s">
        <v>2757</v>
      </c>
      <c r="J191" s="2" t="s">
        <v>282</v>
      </c>
    </row>
    <row r="192" spans="1:10" x14ac:dyDescent="0.25">
      <c r="A192" s="2" t="s">
        <v>2912</v>
      </c>
      <c r="B192" s="4">
        <v>1.4806058238370999E-5</v>
      </c>
      <c r="C192" s="2">
        <v>0.130338678705989</v>
      </c>
      <c r="D192" s="2">
        <v>0.62922705314009697</v>
      </c>
      <c r="E192" s="2">
        <v>0.40210640021604099</v>
      </c>
      <c r="F192" s="2">
        <v>0.42753623188405798</v>
      </c>
      <c r="G192" s="2">
        <v>0.28220361868755101</v>
      </c>
      <c r="H192" s="2">
        <v>0.48472073460779003</v>
      </c>
      <c r="I192" s="2" t="s">
        <v>2757</v>
      </c>
      <c r="J192" s="2" t="s">
        <v>289</v>
      </c>
    </row>
    <row r="193" spans="1:10" x14ac:dyDescent="0.25">
      <c r="A193" s="2" t="s">
        <v>2913</v>
      </c>
      <c r="B193" s="4">
        <v>1.6623516727200399E-5</v>
      </c>
      <c r="C193" s="2">
        <v>0.13573967371222501</v>
      </c>
      <c r="D193" s="2">
        <v>0.70169082125603899</v>
      </c>
      <c r="E193" s="2">
        <v>0.45908722657304901</v>
      </c>
      <c r="F193" s="2">
        <v>0.434782608695652</v>
      </c>
      <c r="G193" s="2">
        <v>0.29840669727248198</v>
      </c>
      <c r="H193" s="2">
        <v>0.54422069061508704</v>
      </c>
      <c r="I193" s="2" t="s">
        <v>2757</v>
      </c>
      <c r="J193" s="2" t="s">
        <v>273</v>
      </c>
    </row>
    <row r="194" spans="1:10" x14ac:dyDescent="0.25">
      <c r="A194" s="2" t="s">
        <v>2914</v>
      </c>
      <c r="B194" s="4">
        <v>1.7143380996391301E-5</v>
      </c>
      <c r="C194" s="2">
        <v>0.13987625796120501</v>
      </c>
      <c r="D194" s="2">
        <v>0.80555555555555602</v>
      </c>
      <c r="E194" s="2">
        <v>0.54631379962192805</v>
      </c>
      <c r="F194" s="2">
        <v>0.48671497584541101</v>
      </c>
      <c r="G194" s="2">
        <v>0.32703213610586002</v>
      </c>
      <c r="H194" s="2">
        <v>0.56124000705985799</v>
      </c>
      <c r="I194" s="2" t="s">
        <v>2757</v>
      </c>
      <c r="J194" s="2" t="s">
        <v>140</v>
      </c>
    </row>
    <row r="195" spans="1:10" x14ac:dyDescent="0.25">
      <c r="A195" s="2" t="s">
        <v>2915</v>
      </c>
      <c r="B195" s="4">
        <v>1.8297011848990801E-5</v>
      </c>
      <c r="C195" s="2">
        <v>0.133580376318848</v>
      </c>
      <c r="D195" s="2">
        <v>0.84903381642512099</v>
      </c>
      <c r="E195" s="2">
        <v>0.59708344585471196</v>
      </c>
      <c r="F195" s="2">
        <v>0.48550724637681197</v>
      </c>
      <c r="G195" s="2">
        <v>0.34647583040777702</v>
      </c>
      <c r="H195" s="2">
        <v>0.599007573912261</v>
      </c>
      <c r="I195" s="2" t="s">
        <v>2757</v>
      </c>
      <c r="J195" s="2" t="s">
        <v>215</v>
      </c>
    </row>
    <row r="196" spans="1:10" x14ac:dyDescent="0.25">
      <c r="A196" s="2" t="s">
        <v>2916</v>
      </c>
      <c r="B196" s="4">
        <v>1.94134526877554E-5</v>
      </c>
      <c r="C196" s="2">
        <v>0.102933350691626</v>
      </c>
      <c r="D196" s="2">
        <v>0.83816425120772897</v>
      </c>
      <c r="E196" s="2">
        <v>0.64272211720226802</v>
      </c>
      <c r="F196" s="2">
        <v>0.53260869565217395</v>
      </c>
      <c r="G196" s="2">
        <v>0.38968403996759399</v>
      </c>
      <c r="H196" s="2">
        <v>0.63555761409173805</v>
      </c>
      <c r="I196" s="2" t="s">
        <v>2757</v>
      </c>
      <c r="J196" s="2" t="s">
        <v>250</v>
      </c>
    </row>
    <row r="197" spans="1:10" x14ac:dyDescent="0.25">
      <c r="A197" s="2" t="s">
        <v>2917</v>
      </c>
      <c r="B197" s="4">
        <v>1.95116263898993E-5</v>
      </c>
      <c r="C197" s="2">
        <v>0.139042094759217</v>
      </c>
      <c r="D197" s="2">
        <v>3.0024154589371999</v>
      </c>
      <c r="E197" s="2">
        <v>2.5428031325951901</v>
      </c>
      <c r="F197" s="2">
        <v>0.88768115942029002</v>
      </c>
      <c r="G197" s="2">
        <v>0.618147448015123</v>
      </c>
      <c r="H197" s="2">
        <v>0.63877162475252303</v>
      </c>
      <c r="I197" s="2" t="s">
        <v>2757</v>
      </c>
      <c r="J197" s="2" t="s">
        <v>63</v>
      </c>
    </row>
    <row r="198" spans="1:10" x14ac:dyDescent="0.25">
      <c r="A198" s="2" t="s">
        <v>2918</v>
      </c>
      <c r="B198" s="4">
        <v>2.6429329638060399E-5</v>
      </c>
      <c r="C198" s="2">
        <v>0.13030927228890901</v>
      </c>
      <c r="D198" s="2">
        <v>0.58454106280193197</v>
      </c>
      <c r="E198" s="2">
        <v>0.361328652443964</v>
      </c>
      <c r="F198" s="2">
        <v>0.38647342995169098</v>
      </c>
      <c r="G198" s="2">
        <v>0.246286794490953</v>
      </c>
      <c r="H198" s="2">
        <v>0.86524339369082104</v>
      </c>
      <c r="I198" s="2" t="s">
        <v>2757</v>
      </c>
      <c r="J198" s="2" t="s">
        <v>303</v>
      </c>
    </row>
    <row r="199" spans="1:10" x14ac:dyDescent="0.25">
      <c r="A199" s="2" t="s">
        <v>2919</v>
      </c>
      <c r="B199" s="4">
        <v>3.10134337303472E-5</v>
      </c>
      <c r="C199" s="2">
        <v>0.123157048928857</v>
      </c>
      <c r="D199" s="2">
        <v>0.97705314009661803</v>
      </c>
      <c r="E199" s="2">
        <v>0.73345935727788303</v>
      </c>
      <c r="F199" s="2">
        <v>0.53985507246376796</v>
      </c>
      <c r="G199" s="2">
        <v>0.37213070483391802</v>
      </c>
      <c r="H199" s="2">
        <v>1</v>
      </c>
      <c r="I199" s="2" t="s">
        <v>2757</v>
      </c>
      <c r="J199" s="2" t="s">
        <v>110</v>
      </c>
    </row>
    <row r="200" spans="1:10" x14ac:dyDescent="0.25">
      <c r="A200" s="2" t="s">
        <v>2920</v>
      </c>
      <c r="B200" s="4">
        <v>3.4649678424119603E-5</v>
      </c>
      <c r="C200" s="2">
        <v>0.13611277039848099</v>
      </c>
      <c r="D200" s="2">
        <v>0.51690821256038599</v>
      </c>
      <c r="E200" s="2">
        <v>0.29030515798001599</v>
      </c>
      <c r="F200" s="2">
        <v>0.33937198067632901</v>
      </c>
      <c r="G200" s="2">
        <v>0.19281663516068101</v>
      </c>
      <c r="H200" s="2">
        <v>1</v>
      </c>
      <c r="I200" s="2" t="s">
        <v>2757</v>
      </c>
      <c r="J200" s="2" t="s">
        <v>139</v>
      </c>
    </row>
    <row r="201" spans="1:10" x14ac:dyDescent="0.25">
      <c r="A201" s="2" t="s">
        <v>1430</v>
      </c>
      <c r="B201" s="4">
        <v>3.51492147209976E-5</v>
      </c>
      <c r="C201" s="2">
        <v>0.13821622903045999</v>
      </c>
      <c r="D201" s="2">
        <v>0.69444444444444398</v>
      </c>
      <c r="E201" s="2">
        <v>0.44828517418309499</v>
      </c>
      <c r="F201" s="2">
        <v>0.46256038647343001</v>
      </c>
      <c r="G201" s="2">
        <v>0.29273561976775597</v>
      </c>
      <c r="H201" s="2">
        <v>1</v>
      </c>
      <c r="I201" s="2" t="s">
        <v>2757</v>
      </c>
      <c r="J201" s="2" t="s">
        <v>213</v>
      </c>
    </row>
    <row r="202" spans="1:10" x14ac:dyDescent="0.25">
      <c r="A202" s="2" t="s">
        <v>358</v>
      </c>
      <c r="B202" s="4">
        <v>3.6922245826357598E-5</v>
      </c>
      <c r="C202" s="2">
        <v>0.14278728129471399</v>
      </c>
      <c r="D202" s="2">
        <v>0.282608695652174</v>
      </c>
      <c r="E202" s="2">
        <v>6.7512827437213097E-2</v>
      </c>
      <c r="F202" s="2">
        <v>0.18719806763284999</v>
      </c>
      <c r="G202" s="2">
        <v>4.4828517418309503E-2</v>
      </c>
      <c r="H202" s="2">
        <v>1</v>
      </c>
      <c r="I202" s="2" t="s">
        <v>2757</v>
      </c>
      <c r="J202" s="2" t="s">
        <v>358</v>
      </c>
    </row>
    <row r="203" spans="1:10" x14ac:dyDescent="0.25">
      <c r="A203" s="2" t="s">
        <v>2921</v>
      </c>
      <c r="B203" s="4">
        <v>3.7445679667678202E-5</v>
      </c>
      <c r="C203" s="2">
        <v>0.14450587091290101</v>
      </c>
      <c r="D203" s="2">
        <v>0.33816425120772903</v>
      </c>
      <c r="E203" s="2">
        <v>0.11531190926276</v>
      </c>
      <c r="F203" s="2">
        <v>0.24516908212560401</v>
      </c>
      <c r="G203" s="2">
        <v>9.4517958412098299E-2</v>
      </c>
      <c r="H203" s="2">
        <v>1</v>
      </c>
      <c r="I203" s="2" t="s">
        <v>2757</v>
      </c>
      <c r="J203" s="2" t="s">
        <v>255</v>
      </c>
    </row>
    <row r="204" spans="1:10" x14ac:dyDescent="0.25">
      <c r="A204" s="2" t="s">
        <v>2922</v>
      </c>
      <c r="B204" s="4">
        <v>3.8056029795002101E-5</v>
      </c>
      <c r="C204" s="2">
        <v>0.133511140250198</v>
      </c>
      <c r="D204" s="2">
        <v>0.71618357487922701</v>
      </c>
      <c r="E204" s="2">
        <v>0.47610045908722698</v>
      </c>
      <c r="F204" s="2">
        <v>0.446859903381642</v>
      </c>
      <c r="G204" s="2">
        <v>0.29732649203348599</v>
      </c>
      <c r="H204" s="2">
        <v>1</v>
      </c>
      <c r="I204" s="2" t="s">
        <v>2757</v>
      </c>
      <c r="J204" s="2" t="s">
        <v>183</v>
      </c>
    </row>
    <row r="205" spans="1:10" x14ac:dyDescent="0.25">
      <c r="A205" s="2" t="s">
        <v>2923</v>
      </c>
      <c r="B205" s="4">
        <v>4.0081344115356603E-5</v>
      </c>
      <c r="C205" s="2">
        <v>0.14295406628165699</v>
      </c>
      <c r="D205" s="2">
        <v>0.78381642512077299</v>
      </c>
      <c r="E205" s="2">
        <v>0.52119902781528504</v>
      </c>
      <c r="F205" s="2">
        <v>0.44565217391304301</v>
      </c>
      <c r="G205" s="2">
        <v>0.31271941668917103</v>
      </c>
      <c r="H205" s="2">
        <v>1</v>
      </c>
      <c r="I205" s="2" t="s">
        <v>2757</v>
      </c>
      <c r="J205" s="2" t="s">
        <v>189</v>
      </c>
    </row>
    <row r="206" spans="1:10" x14ac:dyDescent="0.25">
      <c r="A206" s="2" t="s">
        <v>2924</v>
      </c>
      <c r="B206" s="4">
        <v>4.1927635275971097E-5</v>
      </c>
      <c r="C206" s="2">
        <v>0.12034572812628699</v>
      </c>
      <c r="D206" s="2">
        <v>0.90579710144927505</v>
      </c>
      <c r="E206" s="2">
        <v>0.67323791520388898</v>
      </c>
      <c r="F206" s="2">
        <v>0.54227053140096604</v>
      </c>
      <c r="G206" s="2">
        <v>0.381042398055631</v>
      </c>
      <c r="H206" s="2">
        <v>1</v>
      </c>
      <c r="I206" s="2" t="s">
        <v>2757</v>
      </c>
      <c r="J206" s="2" t="s">
        <v>179</v>
      </c>
    </row>
    <row r="207" spans="1:10" x14ac:dyDescent="0.25">
      <c r="A207" s="2" t="s">
        <v>1605</v>
      </c>
      <c r="B207" s="4">
        <v>4.8595105215005197E-5</v>
      </c>
      <c r="C207" s="2">
        <v>0.124791234956733</v>
      </c>
      <c r="D207" s="2">
        <v>0.57850241545893699</v>
      </c>
      <c r="E207" s="2">
        <v>0.36483931947069898</v>
      </c>
      <c r="F207" s="2">
        <v>0.37560386473430002</v>
      </c>
      <c r="G207" s="2">
        <v>0.2470969484202</v>
      </c>
      <c r="H207" s="2">
        <v>1</v>
      </c>
      <c r="I207" s="2" t="s">
        <v>2757</v>
      </c>
      <c r="J207" s="2" t="s">
        <v>208</v>
      </c>
    </row>
    <row r="208" spans="1:10" x14ac:dyDescent="0.25">
      <c r="A208" s="2" t="s">
        <v>2463</v>
      </c>
      <c r="B208" s="4">
        <v>4.9038227966234303E-5</v>
      </c>
      <c r="C208" s="2">
        <v>0.137919983116222</v>
      </c>
      <c r="D208" s="2">
        <v>0.35990338164251201</v>
      </c>
      <c r="E208" s="2">
        <v>0.144747502025385</v>
      </c>
      <c r="F208" s="2">
        <v>0.23913043478260901</v>
      </c>
      <c r="G208" s="2">
        <v>9.7488522819335705E-2</v>
      </c>
      <c r="H208" s="2">
        <v>1</v>
      </c>
      <c r="I208" s="2" t="s">
        <v>2757</v>
      </c>
      <c r="J208" s="2" t="s">
        <v>258</v>
      </c>
    </row>
    <row r="209" spans="1:10" x14ac:dyDescent="0.25">
      <c r="A209" s="2" t="s">
        <v>575</v>
      </c>
      <c r="B209" s="4">
        <v>5.0902725811385299E-5</v>
      </c>
      <c r="C209" s="2">
        <v>0.128231897091727</v>
      </c>
      <c r="D209" s="2">
        <v>0.28743961352656999</v>
      </c>
      <c r="E209" s="2">
        <v>9.2897650553605202E-2</v>
      </c>
      <c r="F209" s="2">
        <v>0.16304347826087001</v>
      </c>
      <c r="G209" s="2">
        <v>6.2111801242236003E-2</v>
      </c>
      <c r="H209" s="2">
        <v>1</v>
      </c>
      <c r="I209" s="2" t="s">
        <v>2757</v>
      </c>
      <c r="J209" s="2" t="s">
        <v>575</v>
      </c>
    </row>
    <row r="210" spans="1:10" x14ac:dyDescent="0.25">
      <c r="A210" s="2" t="s">
        <v>2925</v>
      </c>
      <c r="B210" s="4">
        <v>5.1389473404705403E-5</v>
      </c>
      <c r="C210" s="2">
        <v>0.120085395879252</v>
      </c>
      <c r="D210" s="2">
        <v>0.561594202898551</v>
      </c>
      <c r="E210" s="2">
        <v>0.35700783148798299</v>
      </c>
      <c r="F210" s="2">
        <v>0.35507246376811602</v>
      </c>
      <c r="G210" s="2">
        <v>0.22144207399405899</v>
      </c>
      <c r="H210" s="2">
        <v>1</v>
      </c>
      <c r="I210" s="2" t="s">
        <v>2757</v>
      </c>
      <c r="J210" s="2" t="s">
        <v>353</v>
      </c>
    </row>
    <row r="211" spans="1:10" x14ac:dyDescent="0.25">
      <c r="A211" s="2" t="s">
        <v>2926</v>
      </c>
      <c r="B211" s="4">
        <v>5.5661014916879399E-5</v>
      </c>
      <c r="C211" s="2">
        <v>0.12968712249794101</v>
      </c>
      <c r="D211" s="2">
        <v>0.60144927536231896</v>
      </c>
      <c r="E211" s="2">
        <v>0.37780178233864398</v>
      </c>
      <c r="F211" s="2">
        <v>0.385265700483092</v>
      </c>
      <c r="G211" s="2">
        <v>0.26194977045638701</v>
      </c>
      <c r="H211" s="2">
        <v>1</v>
      </c>
      <c r="I211" s="2" t="s">
        <v>2757</v>
      </c>
      <c r="J211" s="2" t="s">
        <v>163</v>
      </c>
    </row>
    <row r="212" spans="1:10" x14ac:dyDescent="0.25">
      <c r="A212" s="2" t="s">
        <v>373</v>
      </c>
      <c r="B212" s="4">
        <v>5.69443138961718E-5</v>
      </c>
      <c r="C212" s="2">
        <v>0.13403470949596899</v>
      </c>
      <c r="D212" s="2">
        <v>0.44927536231884102</v>
      </c>
      <c r="E212" s="2">
        <v>0.23197407507426401</v>
      </c>
      <c r="F212" s="2">
        <v>0.33695652173912999</v>
      </c>
      <c r="G212" s="2">
        <v>0.18363489062922</v>
      </c>
      <c r="H212" s="2">
        <v>1</v>
      </c>
      <c r="I212" s="2" t="s">
        <v>2757</v>
      </c>
      <c r="J212" s="2" t="s">
        <v>373</v>
      </c>
    </row>
    <row r="213" spans="1:10" x14ac:dyDescent="0.25">
      <c r="A213" s="2" t="s">
        <v>2927</v>
      </c>
      <c r="B213" s="4">
        <v>6.2493916678026305E-5</v>
      </c>
      <c r="C213" s="2">
        <v>0.138794884187071</v>
      </c>
      <c r="D213" s="2">
        <v>0.667874396135266</v>
      </c>
      <c r="E213" s="2">
        <v>0.42317040237645198</v>
      </c>
      <c r="F213" s="2">
        <v>0.44806763285024198</v>
      </c>
      <c r="G213" s="2">
        <v>0.29300567107750503</v>
      </c>
      <c r="H213" s="2">
        <v>1</v>
      </c>
      <c r="I213" s="2" t="s">
        <v>2757</v>
      </c>
      <c r="J213" s="2" t="s">
        <v>263</v>
      </c>
    </row>
    <row r="214" spans="1:10" x14ac:dyDescent="0.25">
      <c r="A214" s="2" t="s">
        <v>946</v>
      </c>
      <c r="B214" s="4">
        <v>7.1473155584169895E-5</v>
      </c>
      <c r="C214" s="2">
        <v>0.13481258047279801</v>
      </c>
      <c r="D214" s="2">
        <v>0.70410628019323696</v>
      </c>
      <c r="E214" s="2">
        <v>0.46286794490953298</v>
      </c>
      <c r="F214" s="2">
        <v>0.38285024154589398</v>
      </c>
      <c r="G214" s="2">
        <v>0.27194166891709398</v>
      </c>
      <c r="H214" s="2">
        <v>1</v>
      </c>
      <c r="I214" s="2" t="s">
        <v>2757</v>
      </c>
      <c r="J214" s="2" t="s">
        <v>562</v>
      </c>
    </row>
    <row r="215" spans="1:10" x14ac:dyDescent="0.25">
      <c r="A215" s="2" t="s">
        <v>2928</v>
      </c>
      <c r="B215" s="4">
        <v>7.3767122415322494E-5</v>
      </c>
      <c r="C215" s="2">
        <v>0.13851608520288999</v>
      </c>
      <c r="D215" s="2">
        <v>0.73067632850241504</v>
      </c>
      <c r="E215" s="2">
        <v>0.480691331352957</v>
      </c>
      <c r="F215" s="2">
        <v>0.40821256038647302</v>
      </c>
      <c r="G215" s="2">
        <v>0.28004320820956002</v>
      </c>
      <c r="H215" s="2">
        <v>1</v>
      </c>
      <c r="I215" s="2" t="s">
        <v>2757</v>
      </c>
      <c r="J215" s="2" t="s">
        <v>192</v>
      </c>
    </row>
    <row r="216" spans="1:10" x14ac:dyDescent="0.25">
      <c r="A216" s="2" t="s">
        <v>2929</v>
      </c>
      <c r="B216" s="4">
        <v>8.4213488919093201E-5</v>
      </c>
      <c r="C216" s="2">
        <v>0.12824153676490699</v>
      </c>
      <c r="D216" s="2">
        <v>0.47222222222222199</v>
      </c>
      <c r="E216" s="2">
        <v>0.26194977045638701</v>
      </c>
      <c r="F216" s="2">
        <v>0.32729468599033801</v>
      </c>
      <c r="G216" s="2">
        <v>0.193896840399676</v>
      </c>
      <c r="H216" s="2">
        <v>1</v>
      </c>
      <c r="I216" s="2" t="s">
        <v>2757</v>
      </c>
      <c r="J216" s="2" t="s">
        <v>285</v>
      </c>
    </row>
    <row r="217" spans="1:10" x14ac:dyDescent="0.25">
      <c r="A217" s="2" t="s">
        <v>421</v>
      </c>
      <c r="B217" s="4">
        <v>9.1912549265519606E-5</v>
      </c>
      <c r="C217" s="2">
        <v>0.14529118032824401</v>
      </c>
      <c r="D217" s="2">
        <v>0.34541062801932398</v>
      </c>
      <c r="E217" s="2">
        <v>0.12071293545773699</v>
      </c>
      <c r="F217" s="2">
        <v>0.19323671497584499</v>
      </c>
      <c r="G217" s="2">
        <v>6.5082365649473395E-2</v>
      </c>
      <c r="H217" s="2">
        <v>1</v>
      </c>
      <c r="I217" s="2" t="s">
        <v>2757</v>
      </c>
      <c r="J217" s="2" t="s">
        <v>421</v>
      </c>
    </row>
    <row r="218" spans="1:10" x14ac:dyDescent="0.25">
      <c r="A218" s="2" t="s">
        <v>371</v>
      </c>
      <c r="B218" s="4">
        <v>9.3525249750201297E-5</v>
      </c>
      <c r="C218" s="2">
        <v>0.12903325908740099</v>
      </c>
      <c r="D218" s="2">
        <v>0.426328502415459</v>
      </c>
      <c r="E218" s="2">
        <v>0.21874156089656999</v>
      </c>
      <c r="F218" s="2">
        <v>0.31642512077294699</v>
      </c>
      <c r="G218" s="2">
        <v>0.17256278692951699</v>
      </c>
      <c r="H218" s="2">
        <v>1</v>
      </c>
      <c r="I218" s="2" t="s">
        <v>2757</v>
      </c>
      <c r="J218" s="2" t="s">
        <v>371</v>
      </c>
    </row>
    <row r="219" spans="1:10" x14ac:dyDescent="0.25">
      <c r="A219" s="2" t="s">
        <v>2930</v>
      </c>
      <c r="B219" s="4">
        <v>9.7101910747463804E-5</v>
      </c>
      <c r="C219" s="2">
        <v>0.14216679239135499</v>
      </c>
      <c r="D219" s="2">
        <v>0.66666666666666696</v>
      </c>
      <c r="E219" s="2">
        <v>0.41641911963272998</v>
      </c>
      <c r="F219" s="2">
        <v>0.31280193236714998</v>
      </c>
      <c r="G219" s="2">
        <v>0.19200648123143399</v>
      </c>
      <c r="H219" s="2">
        <v>1</v>
      </c>
      <c r="I219" s="2" t="s">
        <v>2757</v>
      </c>
      <c r="J219" s="2" t="s">
        <v>309</v>
      </c>
    </row>
    <row r="220" spans="1:10" x14ac:dyDescent="0.25">
      <c r="A220" s="2" t="s">
        <v>324</v>
      </c>
      <c r="B220" s="2">
        <v>1.01014813338603E-4</v>
      </c>
      <c r="C220" s="2">
        <v>0.12875936944858299</v>
      </c>
      <c r="D220" s="2">
        <v>0.458937198067633</v>
      </c>
      <c r="E220" s="2">
        <v>0.24898730758844201</v>
      </c>
      <c r="F220" s="2">
        <v>0.311594202898551</v>
      </c>
      <c r="G220" s="2">
        <v>0.18498514717796399</v>
      </c>
      <c r="H220" s="2">
        <v>1</v>
      </c>
      <c r="I220" s="2" t="s">
        <v>2757</v>
      </c>
      <c r="J220" s="2" t="s">
        <v>324</v>
      </c>
    </row>
    <row r="221" spans="1:10" x14ac:dyDescent="0.25">
      <c r="A221" s="2" t="s">
        <v>2263</v>
      </c>
      <c r="B221" s="2">
        <v>1.05332546972755E-4</v>
      </c>
      <c r="C221" s="2">
        <v>0.13404619760594999</v>
      </c>
      <c r="D221" s="2">
        <v>0.64251207729468596</v>
      </c>
      <c r="E221" s="2">
        <v>0.408047529030516</v>
      </c>
      <c r="F221" s="2">
        <v>0.35748792270531399</v>
      </c>
      <c r="G221" s="2">
        <v>0.23899540912773401</v>
      </c>
      <c r="H221" s="2">
        <v>1</v>
      </c>
      <c r="I221" s="2" t="s">
        <v>2757</v>
      </c>
      <c r="J221" s="2" t="s">
        <v>322</v>
      </c>
    </row>
    <row r="222" spans="1:10" x14ac:dyDescent="0.25">
      <c r="A222" s="2" t="s">
        <v>352</v>
      </c>
      <c r="B222" s="2">
        <v>1.05820690165881E-4</v>
      </c>
      <c r="C222" s="2">
        <v>0.113200547193612</v>
      </c>
      <c r="D222" s="2">
        <v>0.54589371980676304</v>
      </c>
      <c r="E222" s="2">
        <v>0.35376721577099701</v>
      </c>
      <c r="F222" s="2">
        <v>0.36956521739130399</v>
      </c>
      <c r="G222" s="2">
        <v>0.25060761544693499</v>
      </c>
      <c r="H222" s="2">
        <v>1</v>
      </c>
      <c r="I222" s="2" t="s">
        <v>2757</v>
      </c>
      <c r="J222" s="2" t="s">
        <v>352</v>
      </c>
    </row>
    <row r="223" spans="1:10" x14ac:dyDescent="0.25">
      <c r="A223" s="2" t="s">
        <v>2931</v>
      </c>
      <c r="B223" s="2">
        <v>1.08698154912413E-4</v>
      </c>
      <c r="C223" s="2">
        <v>0.125988893684472</v>
      </c>
      <c r="D223" s="2">
        <v>1.0120772946859899</v>
      </c>
      <c r="E223" s="2">
        <v>0.76019443694301903</v>
      </c>
      <c r="F223" s="2">
        <v>0.57367149758454095</v>
      </c>
      <c r="G223" s="2">
        <v>0.45125573859033202</v>
      </c>
      <c r="H223" s="2">
        <v>1</v>
      </c>
      <c r="I223" s="2" t="s">
        <v>2757</v>
      </c>
      <c r="J223" s="2" t="s">
        <v>260</v>
      </c>
    </row>
    <row r="224" spans="1:10" x14ac:dyDescent="0.25">
      <c r="A224" s="2" t="s">
        <v>2932</v>
      </c>
      <c r="B224" s="2">
        <v>1.09611849047914E-4</v>
      </c>
      <c r="C224" s="2">
        <v>0.10814477520722</v>
      </c>
      <c r="D224" s="2">
        <v>0.62198067632850196</v>
      </c>
      <c r="E224" s="2">
        <v>0.43262219821766101</v>
      </c>
      <c r="F224" s="2">
        <v>0.43719806763285002</v>
      </c>
      <c r="G224" s="2">
        <v>0.29678638941398899</v>
      </c>
      <c r="H224" s="2">
        <v>1</v>
      </c>
      <c r="I224" s="2" t="s">
        <v>2757</v>
      </c>
      <c r="J224" s="2" t="s">
        <v>291</v>
      </c>
    </row>
    <row r="225" spans="1:10" x14ac:dyDescent="0.25">
      <c r="A225" s="2" t="s">
        <v>2933</v>
      </c>
      <c r="B225" s="2">
        <v>1.13943809730597E-4</v>
      </c>
      <c r="C225" s="2">
        <v>0.13428871276036</v>
      </c>
      <c r="D225" s="2">
        <v>0.53743961352656999</v>
      </c>
      <c r="E225" s="2">
        <v>0.31190926275992398</v>
      </c>
      <c r="F225" s="2">
        <v>0.30555555555555602</v>
      </c>
      <c r="G225" s="2">
        <v>0.19605725087766701</v>
      </c>
      <c r="H225" s="2">
        <v>1</v>
      </c>
      <c r="I225" s="2" t="s">
        <v>2757</v>
      </c>
      <c r="J225" s="2" t="s">
        <v>234</v>
      </c>
    </row>
    <row r="226" spans="1:10" x14ac:dyDescent="0.25">
      <c r="A226" s="2" t="s">
        <v>2934</v>
      </c>
      <c r="B226" s="2">
        <v>1.1403351874623301E-4</v>
      </c>
      <c r="C226" s="2">
        <v>0.110168989708796</v>
      </c>
      <c r="D226" s="2">
        <v>0.44202898550724601</v>
      </c>
      <c r="E226" s="2">
        <v>0.26248987307588401</v>
      </c>
      <c r="F226" s="2">
        <v>0.33454106280193202</v>
      </c>
      <c r="G226" s="2">
        <v>0.19983796921415101</v>
      </c>
      <c r="H226" s="2">
        <v>1</v>
      </c>
      <c r="I226" s="2" t="s">
        <v>2757</v>
      </c>
      <c r="J226" s="2" t="s">
        <v>220</v>
      </c>
    </row>
    <row r="227" spans="1:10" x14ac:dyDescent="0.25">
      <c r="A227" s="2" t="s">
        <v>496</v>
      </c>
      <c r="B227" s="2">
        <v>1.1619300386066099E-4</v>
      </c>
      <c r="C227" s="2">
        <v>0.122158832912288</v>
      </c>
      <c r="D227" s="2">
        <v>0.235507246376812</v>
      </c>
      <c r="E227" s="2">
        <v>5.4010261949770502E-2</v>
      </c>
      <c r="F227" s="2">
        <v>0.14009661835748799</v>
      </c>
      <c r="G227" s="2">
        <v>2.83553875236295E-2</v>
      </c>
      <c r="H227" s="2">
        <v>1</v>
      </c>
      <c r="I227" s="2" t="s">
        <v>2757</v>
      </c>
      <c r="J227" s="2" t="s">
        <v>496</v>
      </c>
    </row>
    <row r="228" spans="1:10" x14ac:dyDescent="0.25">
      <c r="A228" s="2" t="s">
        <v>2935</v>
      </c>
      <c r="B228" s="2">
        <v>1.19171151286798E-4</v>
      </c>
      <c r="C228" s="2">
        <v>0.142814177350441</v>
      </c>
      <c r="D228" s="2">
        <v>0.69082125603864697</v>
      </c>
      <c r="E228" s="2">
        <v>0.43721307048339197</v>
      </c>
      <c r="F228" s="2">
        <v>0.44202898550724601</v>
      </c>
      <c r="G228" s="2">
        <v>0.28409397785579299</v>
      </c>
      <c r="H228" s="2">
        <v>1</v>
      </c>
      <c r="I228" s="2" t="s">
        <v>2757</v>
      </c>
      <c r="J228" s="2" t="s">
        <v>233</v>
      </c>
    </row>
    <row r="229" spans="1:10" x14ac:dyDescent="0.25">
      <c r="A229" s="2" t="s">
        <v>953</v>
      </c>
      <c r="B229" s="2">
        <v>1.2713886351433201E-4</v>
      </c>
      <c r="C229" s="2">
        <v>0.14722798610865301</v>
      </c>
      <c r="D229" s="2">
        <v>0.77173913043478304</v>
      </c>
      <c r="E229" s="2">
        <v>0.50283553875236298</v>
      </c>
      <c r="F229" s="2">
        <v>0.47826086956521702</v>
      </c>
      <c r="G229" s="2">
        <v>0.295706184174993</v>
      </c>
      <c r="H229" s="2">
        <v>1</v>
      </c>
      <c r="I229" s="2" t="s">
        <v>2757</v>
      </c>
      <c r="J229" s="2" t="s">
        <v>335</v>
      </c>
    </row>
    <row r="230" spans="1:10" x14ac:dyDescent="0.25">
      <c r="A230" s="2" t="s">
        <v>2936</v>
      </c>
      <c r="B230" s="2">
        <v>1.2725744908383E-4</v>
      </c>
      <c r="C230" s="2">
        <v>0.13325652603879801</v>
      </c>
      <c r="D230" s="2">
        <v>0.582125603864734</v>
      </c>
      <c r="E230" s="2">
        <v>0.35430731839049401</v>
      </c>
      <c r="F230" s="2">
        <v>0.37198067632850201</v>
      </c>
      <c r="G230" s="2">
        <v>0.240345665676479</v>
      </c>
      <c r="H230" s="2">
        <v>1</v>
      </c>
      <c r="I230" s="2" t="s">
        <v>2757</v>
      </c>
      <c r="J230" s="2" t="s">
        <v>217</v>
      </c>
    </row>
    <row r="231" spans="1:10" x14ac:dyDescent="0.25">
      <c r="A231" s="2" t="s">
        <v>868</v>
      </c>
      <c r="B231" s="2">
        <v>1.27893567796841E-4</v>
      </c>
      <c r="C231" s="2">
        <v>0.121313031110271</v>
      </c>
      <c r="D231" s="2">
        <v>1.1292270531401001</v>
      </c>
      <c r="E231" s="2">
        <v>0.87685660275452304</v>
      </c>
      <c r="F231" s="2">
        <v>0.59178743961352698</v>
      </c>
      <c r="G231" s="2">
        <v>0.44909532811234099</v>
      </c>
      <c r="H231" s="2">
        <v>1</v>
      </c>
      <c r="I231" s="2" t="s">
        <v>2757</v>
      </c>
      <c r="J231" s="2" t="s">
        <v>417</v>
      </c>
    </row>
    <row r="232" spans="1:10" x14ac:dyDescent="0.25">
      <c r="A232" s="2" t="s">
        <v>320</v>
      </c>
      <c r="B232" s="2">
        <v>1.3047072319063199E-4</v>
      </c>
      <c r="C232" s="2">
        <v>0.123410671785769</v>
      </c>
      <c r="D232" s="2">
        <v>0.51690821256038599</v>
      </c>
      <c r="E232" s="2">
        <v>0.31055900621117999</v>
      </c>
      <c r="F232" s="2">
        <v>0.373188405797101</v>
      </c>
      <c r="G232" s="2">
        <v>0.23197407507426401</v>
      </c>
      <c r="H232" s="2">
        <v>1</v>
      </c>
      <c r="I232" s="2" t="s">
        <v>2757</v>
      </c>
      <c r="J232" s="2" t="s">
        <v>320</v>
      </c>
    </row>
    <row r="233" spans="1:10" x14ac:dyDescent="0.25">
      <c r="A233" s="2" t="s">
        <v>2937</v>
      </c>
      <c r="B233" s="2">
        <v>1.3572678903329499E-4</v>
      </c>
      <c r="C233" s="2">
        <v>0.168572776100537</v>
      </c>
      <c r="D233" s="2">
        <v>1.28381642512077</v>
      </c>
      <c r="E233" s="2">
        <v>0.92168512017283299</v>
      </c>
      <c r="F233" s="2">
        <v>0.53743961352656999</v>
      </c>
      <c r="G233" s="2">
        <v>0.39967593842830101</v>
      </c>
      <c r="H233" s="2">
        <v>1</v>
      </c>
      <c r="I233" s="2" t="s">
        <v>2757</v>
      </c>
      <c r="J233" s="2" t="s">
        <v>106</v>
      </c>
    </row>
    <row r="234" spans="1:10" x14ac:dyDescent="0.25">
      <c r="A234" s="2" t="s">
        <v>1506</v>
      </c>
      <c r="B234" s="2">
        <v>1.40825377070404E-4</v>
      </c>
      <c r="C234" s="2">
        <v>0.111636425381402</v>
      </c>
      <c r="D234" s="2">
        <v>0.50724637681159401</v>
      </c>
      <c r="E234" s="2">
        <v>0.32055090467188802</v>
      </c>
      <c r="F234" s="2">
        <v>0.33333333333333298</v>
      </c>
      <c r="G234" s="2">
        <v>0.23197407507426401</v>
      </c>
      <c r="H234" s="2">
        <v>1</v>
      </c>
      <c r="I234" s="2" t="s">
        <v>2757</v>
      </c>
      <c r="J234" s="2" t="s">
        <v>334</v>
      </c>
    </row>
    <row r="235" spans="1:10" x14ac:dyDescent="0.25">
      <c r="A235" s="2" t="s">
        <v>2938</v>
      </c>
      <c r="B235" s="2">
        <v>1.4585403281414599E-4</v>
      </c>
      <c r="C235" s="2">
        <v>0.113263146192079</v>
      </c>
      <c r="D235" s="2">
        <v>0.32487922705313999</v>
      </c>
      <c r="E235" s="2">
        <v>0.14933837429111499</v>
      </c>
      <c r="F235" s="2">
        <v>0.243961352657005</v>
      </c>
      <c r="G235" s="2">
        <v>0.116932217121253</v>
      </c>
      <c r="H235" s="2">
        <v>1</v>
      </c>
      <c r="I235" s="2" t="s">
        <v>2757</v>
      </c>
      <c r="J235" s="2" t="s">
        <v>275</v>
      </c>
    </row>
    <row r="236" spans="1:10" x14ac:dyDescent="0.25">
      <c r="A236" s="2" t="s">
        <v>2371</v>
      </c>
      <c r="B236" s="2">
        <v>1.45937204487962E-4</v>
      </c>
      <c r="C236" s="2">
        <v>0.12960202246525401</v>
      </c>
      <c r="D236" s="2">
        <v>0.55314009661835795</v>
      </c>
      <c r="E236" s="2">
        <v>0.33378341884958102</v>
      </c>
      <c r="F236" s="2">
        <v>0.36714975845410602</v>
      </c>
      <c r="G236" s="2">
        <v>0.22171212530380799</v>
      </c>
      <c r="H236" s="2">
        <v>1</v>
      </c>
      <c r="I236" s="2" t="s">
        <v>2757</v>
      </c>
      <c r="J236" s="2" t="s">
        <v>446</v>
      </c>
    </row>
    <row r="237" spans="1:10" x14ac:dyDescent="0.25">
      <c r="A237" s="2" t="s">
        <v>2939</v>
      </c>
      <c r="B237" s="2">
        <v>1.6198881027350799E-4</v>
      </c>
      <c r="C237" s="2">
        <v>0.12672197458755899</v>
      </c>
      <c r="D237" s="2">
        <v>0.63768115942029002</v>
      </c>
      <c r="E237" s="2">
        <v>0.41587901701323199</v>
      </c>
      <c r="F237" s="2">
        <v>0.43236714975845397</v>
      </c>
      <c r="G237" s="2">
        <v>0.30029705644072402</v>
      </c>
      <c r="H237" s="2">
        <v>1</v>
      </c>
      <c r="I237" s="2" t="s">
        <v>2757</v>
      </c>
      <c r="J237" s="2" t="s">
        <v>239</v>
      </c>
    </row>
    <row r="238" spans="1:10" x14ac:dyDescent="0.25">
      <c r="A238" s="2" t="s">
        <v>2940</v>
      </c>
      <c r="B238" s="2">
        <v>1.8504180596785899E-4</v>
      </c>
      <c r="C238" s="2">
        <v>0.12603442371603599</v>
      </c>
      <c r="D238" s="2">
        <v>5.3985507246376798</v>
      </c>
      <c r="E238" s="2">
        <v>4.7796381312449396</v>
      </c>
      <c r="F238" s="2">
        <v>0.97826086956521696</v>
      </c>
      <c r="G238" s="2">
        <v>0.84120982986767501</v>
      </c>
      <c r="H238" s="2">
        <v>1</v>
      </c>
      <c r="I238" s="2" t="s">
        <v>2757</v>
      </c>
      <c r="J238" s="2" t="s">
        <v>117</v>
      </c>
    </row>
    <row r="239" spans="1:10" x14ac:dyDescent="0.25">
      <c r="A239" s="2" t="s">
        <v>2941</v>
      </c>
      <c r="B239" s="2">
        <v>1.9998833113093399E-4</v>
      </c>
      <c r="C239" s="2">
        <v>9.5471733914387999E-2</v>
      </c>
      <c r="D239" s="2">
        <v>0.69685990338164205</v>
      </c>
      <c r="E239" s="2">
        <v>0.52416959222252202</v>
      </c>
      <c r="F239" s="2">
        <v>0.45048309178744</v>
      </c>
      <c r="G239" s="2">
        <v>0.32811234134485601</v>
      </c>
      <c r="H239" s="2">
        <v>1</v>
      </c>
      <c r="I239" s="2" t="s">
        <v>2757</v>
      </c>
      <c r="J239" s="2" t="s">
        <v>261</v>
      </c>
    </row>
    <row r="240" spans="1:10" x14ac:dyDescent="0.25">
      <c r="A240" s="2" t="s">
        <v>2942</v>
      </c>
      <c r="B240" s="2">
        <v>2.0359624876127699E-4</v>
      </c>
      <c r="C240" s="2">
        <v>0.10513008434348201</v>
      </c>
      <c r="D240" s="2">
        <v>0.57729468599033795</v>
      </c>
      <c r="E240" s="2">
        <v>0.39616527140156599</v>
      </c>
      <c r="F240" s="2">
        <v>0.393719806763285</v>
      </c>
      <c r="G240" s="2">
        <v>0.26032946259789402</v>
      </c>
      <c r="H240" s="2">
        <v>1</v>
      </c>
      <c r="I240" s="2" t="s">
        <v>2757</v>
      </c>
      <c r="J240" s="2" t="s">
        <v>235</v>
      </c>
    </row>
    <row r="241" spans="1:10" x14ac:dyDescent="0.25">
      <c r="A241" s="2" t="s">
        <v>2943</v>
      </c>
      <c r="B241" s="2">
        <v>2.15512575548395E-4</v>
      </c>
      <c r="C241" s="2">
        <v>0.127609513859407</v>
      </c>
      <c r="D241" s="2">
        <v>0.61835748792270495</v>
      </c>
      <c r="E241" s="2">
        <v>0.39670537402106398</v>
      </c>
      <c r="F241" s="2">
        <v>0.417874396135266</v>
      </c>
      <c r="G241" s="2">
        <v>0.28166351606805301</v>
      </c>
      <c r="H241" s="2">
        <v>1</v>
      </c>
      <c r="I241" s="2" t="s">
        <v>2757</v>
      </c>
      <c r="J241" s="2" t="s">
        <v>287</v>
      </c>
    </row>
    <row r="242" spans="1:10" x14ac:dyDescent="0.25">
      <c r="A242" s="2" t="s">
        <v>2944</v>
      </c>
      <c r="B242" s="2">
        <v>2.5393868696348398E-4</v>
      </c>
      <c r="C242" s="2">
        <v>0.11528561985106001</v>
      </c>
      <c r="D242" s="2">
        <v>0.65458937198067602</v>
      </c>
      <c r="E242" s="2">
        <v>0.45071563597083403</v>
      </c>
      <c r="F242" s="2">
        <v>0.40700483091787398</v>
      </c>
      <c r="G242" s="2">
        <v>0.282743721307048</v>
      </c>
      <c r="H242" s="2">
        <v>1</v>
      </c>
      <c r="I242" s="2" t="s">
        <v>2757</v>
      </c>
      <c r="J242" s="2" t="s">
        <v>161</v>
      </c>
    </row>
    <row r="243" spans="1:10" x14ac:dyDescent="0.25">
      <c r="A243" s="2" t="s">
        <v>1539</v>
      </c>
      <c r="B243" s="2">
        <v>2.7155814019894298E-4</v>
      </c>
      <c r="C243" s="2">
        <v>0.118367539518535</v>
      </c>
      <c r="D243" s="2">
        <v>0.53743961352656999</v>
      </c>
      <c r="E243" s="2">
        <v>0.33756413718606498</v>
      </c>
      <c r="F243" s="2">
        <v>0.376811594202899</v>
      </c>
      <c r="G243" s="2">
        <v>0.246826897110451</v>
      </c>
      <c r="H243" s="2">
        <v>1</v>
      </c>
      <c r="I243" s="2" t="s">
        <v>2757</v>
      </c>
      <c r="J243" s="2" t="s">
        <v>302</v>
      </c>
    </row>
    <row r="244" spans="1:10" x14ac:dyDescent="0.25">
      <c r="A244" s="2" t="s">
        <v>2945</v>
      </c>
      <c r="B244" s="2">
        <v>2.8190790536052399E-4</v>
      </c>
      <c r="C244" s="2">
        <v>9.0634939415070101E-2</v>
      </c>
      <c r="D244" s="2">
        <v>0.561594202898551</v>
      </c>
      <c r="E244" s="2">
        <v>0.40561706724277602</v>
      </c>
      <c r="F244" s="2">
        <v>0.393719806763285</v>
      </c>
      <c r="G244" s="2">
        <v>0.28841479881177401</v>
      </c>
      <c r="H244" s="2">
        <v>1</v>
      </c>
      <c r="I244" s="2" t="s">
        <v>2757</v>
      </c>
      <c r="J244" s="2" t="s">
        <v>219</v>
      </c>
    </row>
    <row r="245" spans="1:10" x14ac:dyDescent="0.25">
      <c r="A245" s="2" t="s">
        <v>398</v>
      </c>
      <c r="B245" s="2">
        <v>2.82168770257041E-4</v>
      </c>
      <c r="C245" s="2">
        <v>0.124376860108938</v>
      </c>
      <c r="D245" s="2">
        <v>0.44323671497584499</v>
      </c>
      <c r="E245" s="2">
        <v>0.24142587091547399</v>
      </c>
      <c r="F245" s="2">
        <v>0.303140096618358</v>
      </c>
      <c r="G245" s="2">
        <v>0.180664326221982</v>
      </c>
      <c r="H245" s="2">
        <v>1</v>
      </c>
      <c r="I245" s="2" t="s">
        <v>2757</v>
      </c>
      <c r="J245" s="2" t="s">
        <v>398</v>
      </c>
    </row>
    <row r="246" spans="1:10" x14ac:dyDescent="0.25">
      <c r="A246" s="2" t="s">
        <v>2946</v>
      </c>
      <c r="B246" s="2">
        <v>3.08533420714239E-4</v>
      </c>
      <c r="C246" s="2">
        <v>0.121288042698554</v>
      </c>
      <c r="D246" s="2">
        <v>0.68357487922705296</v>
      </c>
      <c r="E246" s="2">
        <v>0.467188765865514</v>
      </c>
      <c r="F246" s="2">
        <v>0.44565217391304301</v>
      </c>
      <c r="G246" s="2">
        <v>0.31920064812314303</v>
      </c>
      <c r="H246" s="2">
        <v>1</v>
      </c>
      <c r="I246" s="2" t="s">
        <v>2757</v>
      </c>
      <c r="J246" s="2" t="s">
        <v>232</v>
      </c>
    </row>
    <row r="247" spans="1:10" x14ac:dyDescent="0.25">
      <c r="A247" s="2" t="s">
        <v>2947</v>
      </c>
      <c r="B247" s="2">
        <v>3.2230698698294401E-4</v>
      </c>
      <c r="C247" s="2">
        <v>0.127352178830795</v>
      </c>
      <c r="D247" s="2">
        <v>0.70048309178743995</v>
      </c>
      <c r="E247" s="2">
        <v>0.47231974075074301</v>
      </c>
      <c r="F247" s="2">
        <v>0.39251207729468601</v>
      </c>
      <c r="G247" s="2">
        <v>0.26735079665136402</v>
      </c>
      <c r="H247" s="2">
        <v>1</v>
      </c>
      <c r="I247" s="2" t="s">
        <v>2757</v>
      </c>
      <c r="J247" s="2" t="s">
        <v>259</v>
      </c>
    </row>
    <row r="248" spans="1:10" x14ac:dyDescent="0.25">
      <c r="A248" s="2" t="s">
        <v>2948</v>
      </c>
      <c r="B248" s="2">
        <v>3.2447622157735301E-4</v>
      </c>
      <c r="C248" s="2">
        <v>0.11561823894208199</v>
      </c>
      <c r="D248" s="2">
        <v>0.53260869565217395</v>
      </c>
      <c r="E248" s="2">
        <v>0.33756413718606498</v>
      </c>
      <c r="F248" s="2">
        <v>0.37801932367149799</v>
      </c>
      <c r="G248" s="2">
        <v>0.23116392114501799</v>
      </c>
      <c r="H248" s="2">
        <v>1</v>
      </c>
      <c r="I248" s="2" t="s">
        <v>2757</v>
      </c>
      <c r="J248" s="2" t="s">
        <v>188</v>
      </c>
    </row>
    <row r="249" spans="1:10" x14ac:dyDescent="0.25">
      <c r="A249" s="2" t="s">
        <v>377</v>
      </c>
      <c r="B249" s="2">
        <v>3.30253253106913E-4</v>
      </c>
      <c r="C249" s="2">
        <v>0.12169222127512699</v>
      </c>
      <c r="D249" s="2">
        <v>0.471014492753623</v>
      </c>
      <c r="E249" s="2">
        <v>0.27113151498784799</v>
      </c>
      <c r="F249" s="2">
        <v>0.35748792270531399</v>
      </c>
      <c r="G249" s="2">
        <v>0.21847150958682099</v>
      </c>
      <c r="H249" s="2">
        <v>1</v>
      </c>
      <c r="I249" s="2" t="s">
        <v>2757</v>
      </c>
      <c r="J249" s="2" t="s">
        <v>377</v>
      </c>
    </row>
    <row r="250" spans="1:10" x14ac:dyDescent="0.25">
      <c r="A250" s="2" t="s">
        <v>1183</v>
      </c>
      <c r="B250" s="2">
        <v>3.3677274724922701E-4</v>
      </c>
      <c r="C250" s="2">
        <v>0.112197163313926</v>
      </c>
      <c r="D250" s="2">
        <v>0.52777777777777801</v>
      </c>
      <c r="E250" s="2">
        <v>0.33864434242506097</v>
      </c>
      <c r="F250" s="2">
        <v>0.352657004830918</v>
      </c>
      <c r="G250" s="2">
        <v>0.236294896030246</v>
      </c>
      <c r="H250" s="2">
        <v>1</v>
      </c>
      <c r="I250" s="2" t="s">
        <v>2757</v>
      </c>
      <c r="J250" s="2" t="s">
        <v>363</v>
      </c>
    </row>
    <row r="251" spans="1:10" x14ac:dyDescent="0.25">
      <c r="A251" s="2" t="s">
        <v>2949</v>
      </c>
      <c r="B251" s="2">
        <v>3.3931554955108902E-4</v>
      </c>
      <c r="C251" s="2">
        <v>0.11667947557499</v>
      </c>
      <c r="D251" s="2">
        <v>0.58454106280193197</v>
      </c>
      <c r="E251" s="2">
        <v>0.38374291115311898</v>
      </c>
      <c r="F251" s="2">
        <v>0.40338164251207698</v>
      </c>
      <c r="G251" s="2">
        <v>0.26465028355387499</v>
      </c>
      <c r="H251" s="2">
        <v>1</v>
      </c>
      <c r="I251" s="2" t="s">
        <v>2757</v>
      </c>
      <c r="J251" s="2" t="s">
        <v>170</v>
      </c>
    </row>
    <row r="252" spans="1:10" x14ac:dyDescent="0.25">
      <c r="A252" s="2" t="s">
        <v>2950</v>
      </c>
      <c r="B252" s="2">
        <v>3.4264312017230202E-4</v>
      </c>
      <c r="C252" s="2">
        <v>9.9037305902901496E-2</v>
      </c>
      <c r="D252" s="2">
        <v>0.45652173913043498</v>
      </c>
      <c r="E252" s="2">
        <v>0.29354577369700202</v>
      </c>
      <c r="F252" s="2">
        <v>0.32608695652173902</v>
      </c>
      <c r="G252" s="2">
        <v>0.21658115041858</v>
      </c>
      <c r="H252" s="2">
        <v>1</v>
      </c>
      <c r="I252" s="2" t="s">
        <v>2757</v>
      </c>
      <c r="J252" s="2" t="s">
        <v>292</v>
      </c>
    </row>
    <row r="253" spans="1:10" x14ac:dyDescent="0.25">
      <c r="A253" s="2" t="s">
        <v>1186</v>
      </c>
      <c r="B253" s="2">
        <v>3.4543877885869899E-4</v>
      </c>
      <c r="C253" s="2">
        <v>9.8256121324342E-2</v>
      </c>
      <c r="D253" s="2">
        <v>0.44565217391304301</v>
      </c>
      <c r="E253" s="2">
        <v>0.28463408047528999</v>
      </c>
      <c r="F253" s="2">
        <v>0.31400966183574902</v>
      </c>
      <c r="G253" s="2">
        <v>0.210369970294356</v>
      </c>
      <c r="H253" s="2">
        <v>1</v>
      </c>
      <c r="I253" s="2" t="s">
        <v>2757</v>
      </c>
      <c r="J253" s="2" t="s">
        <v>567</v>
      </c>
    </row>
    <row r="254" spans="1:10" x14ac:dyDescent="0.25">
      <c r="A254" s="2" t="s">
        <v>2951</v>
      </c>
      <c r="B254" s="2">
        <v>3.5547508575639201E-4</v>
      </c>
      <c r="C254" s="2">
        <v>0.102098187618736</v>
      </c>
      <c r="D254" s="2">
        <v>0.64492753623188404</v>
      </c>
      <c r="E254" s="2">
        <v>0.46421820145827702</v>
      </c>
      <c r="F254" s="2">
        <v>0.43961352657004799</v>
      </c>
      <c r="G254" s="2">
        <v>0.31217931406967298</v>
      </c>
      <c r="H254" s="2">
        <v>1</v>
      </c>
      <c r="I254" s="2" t="s">
        <v>2757</v>
      </c>
      <c r="J254" s="2" t="s">
        <v>187</v>
      </c>
    </row>
    <row r="255" spans="1:10" x14ac:dyDescent="0.25">
      <c r="A255" s="2" t="s">
        <v>959</v>
      </c>
      <c r="B255" s="2">
        <v>3.5890875227247301E-4</v>
      </c>
      <c r="C255" s="2">
        <v>8.88461096159818E-2</v>
      </c>
      <c r="D255" s="2">
        <v>0.643719806763285</v>
      </c>
      <c r="E255" s="2">
        <v>0.48582230623818501</v>
      </c>
      <c r="F255" s="2">
        <v>0.42391304347826098</v>
      </c>
      <c r="G255" s="2">
        <v>0.30839859573318901</v>
      </c>
      <c r="H255" s="2">
        <v>1</v>
      </c>
      <c r="I255" s="2" t="s">
        <v>2757</v>
      </c>
      <c r="J255" s="2" t="s">
        <v>439</v>
      </c>
    </row>
    <row r="256" spans="1:10" x14ac:dyDescent="0.25">
      <c r="A256" s="2" t="s">
        <v>1318</v>
      </c>
      <c r="B256" s="2">
        <v>3.6205381999397998E-4</v>
      </c>
      <c r="C256" s="2">
        <v>7.9114869617897196E-2</v>
      </c>
      <c r="D256" s="2">
        <v>0.81280193236715004</v>
      </c>
      <c r="E256" s="2">
        <v>0.66270591412368396</v>
      </c>
      <c r="F256" s="2">
        <v>0.46859903381642498</v>
      </c>
      <c r="G256" s="2">
        <v>0.38320280853362099</v>
      </c>
      <c r="H256" s="2">
        <v>1</v>
      </c>
      <c r="I256" s="2" t="s">
        <v>2757</v>
      </c>
      <c r="J256" s="2" t="s">
        <v>164</v>
      </c>
    </row>
    <row r="257" spans="1:10" x14ac:dyDescent="0.25">
      <c r="A257" s="2" t="s">
        <v>2952</v>
      </c>
      <c r="B257" s="2">
        <v>3.7729642085809799E-4</v>
      </c>
      <c r="C257" s="2">
        <v>9.2983118667825604E-2</v>
      </c>
      <c r="D257" s="2">
        <v>0.96497584541062797</v>
      </c>
      <c r="E257" s="2">
        <v>0.77990818255468497</v>
      </c>
      <c r="F257" s="2">
        <v>0.520531400966184</v>
      </c>
      <c r="G257" s="2">
        <v>0.42182014582770699</v>
      </c>
      <c r="H257" s="2">
        <v>1</v>
      </c>
      <c r="I257" s="2" t="s">
        <v>2757</v>
      </c>
      <c r="J257" s="2" t="s">
        <v>238</v>
      </c>
    </row>
    <row r="258" spans="1:10" x14ac:dyDescent="0.25">
      <c r="A258" s="2" t="s">
        <v>361</v>
      </c>
      <c r="B258" s="2">
        <v>3.9210148594865399E-4</v>
      </c>
      <c r="C258" s="2">
        <v>0.11649076658822601</v>
      </c>
      <c r="D258" s="2">
        <v>0.467391304347826</v>
      </c>
      <c r="E258" s="2">
        <v>0.275992438563327</v>
      </c>
      <c r="F258" s="2">
        <v>0.33937198067632901</v>
      </c>
      <c r="G258" s="2">
        <v>0.21199027815284899</v>
      </c>
      <c r="H258" s="2">
        <v>1</v>
      </c>
      <c r="I258" s="2" t="s">
        <v>2757</v>
      </c>
      <c r="J258" s="2" t="s">
        <v>361</v>
      </c>
    </row>
    <row r="259" spans="1:10" x14ac:dyDescent="0.25">
      <c r="A259" s="2" t="s">
        <v>2953</v>
      </c>
      <c r="B259" s="2">
        <v>4.0170163367605799E-4</v>
      </c>
      <c r="C259" s="2">
        <v>0.105526309239658</v>
      </c>
      <c r="D259" s="2">
        <v>0.50362318840579701</v>
      </c>
      <c r="E259" s="2">
        <v>0.32703213610586002</v>
      </c>
      <c r="F259" s="2">
        <v>0.34299516908212602</v>
      </c>
      <c r="G259" s="2">
        <v>0.226573048879287</v>
      </c>
      <c r="H259" s="2">
        <v>1</v>
      </c>
      <c r="I259" s="2" t="s">
        <v>2757</v>
      </c>
      <c r="J259" s="2" t="s">
        <v>344</v>
      </c>
    </row>
    <row r="260" spans="1:10" x14ac:dyDescent="0.25">
      <c r="A260" s="2" t="s">
        <v>1065</v>
      </c>
      <c r="B260" s="2">
        <v>4.0483863586950497E-4</v>
      </c>
      <c r="C260" s="2">
        <v>0.11850153829873</v>
      </c>
      <c r="D260" s="2">
        <v>0.63647342995169098</v>
      </c>
      <c r="E260" s="2">
        <v>0.42857142857142899</v>
      </c>
      <c r="F260" s="2">
        <v>0.405797101449275</v>
      </c>
      <c r="G260" s="2">
        <v>0.29219551714825798</v>
      </c>
      <c r="H260" s="2">
        <v>1</v>
      </c>
      <c r="I260" s="2" t="s">
        <v>2757</v>
      </c>
      <c r="J260" s="2" t="s">
        <v>394</v>
      </c>
    </row>
    <row r="261" spans="1:10" x14ac:dyDescent="0.25">
      <c r="A261" s="2" t="s">
        <v>539</v>
      </c>
      <c r="B261" s="2">
        <v>4.2506305888992001E-4</v>
      </c>
      <c r="C261" s="2">
        <v>0.11181082685686</v>
      </c>
      <c r="D261" s="2">
        <v>0.24637681159420299</v>
      </c>
      <c r="E261" s="2">
        <v>7.8854982446664904E-2</v>
      </c>
      <c r="F261" s="2">
        <v>0.17995169082125601</v>
      </c>
      <c r="G261" s="2">
        <v>6.6162570888468802E-2</v>
      </c>
      <c r="H261" s="2">
        <v>1</v>
      </c>
      <c r="I261" s="2" t="s">
        <v>2757</v>
      </c>
      <c r="J261" s="2" t="s">
        <v>539</v>
      </c>
    </row>
    <row r="262" spans="1:10" x14ac:dyDescent="0.25">
      <c r="A262" s="2" t="s">
        <v>1019</v>
      </c>
      <c r="B262" s="2">
        <v>4.4539484282428199E-4</v>
      </c>
      <c r="C262" s="2">
        <v>0.10622224210963301</v>
      </c>
      <c r="D262" s="2">
        <v>0.606280193236715</v>
      </c>
      <c r="E262" s="2">
        <v>0.42128004320821</v>
      </c>
      <c r="F262" s="2">
        <v>0.35024154589371997</v>
      </c>
      <c r="G262" s="2">
        <v>0.236564947339995</v>
      </c>
      <c r="H262" s="2">
        <v>1</v>
      </c>
      <c r="I262" s="2" t="s">
        <v>2757</v>
      </c>
      <c r="J262" s="2" t="s">
        <v>493</v>
      </c>
    </row>
    <row r="263" spans="1:10" x14ac:dyDescent="0.25">
      <c r="A263" s="2" t="s">
        <v>2954</v>
      </c>
      <c r="B263" s="2">
        <v>4.5468674475937498E-4</v>
      </c>
      <c r="C263" s="2">
        <v>0.11541430417653201</v>
      </c>
      <c r="D263" s="2">
        <v>0.40821256038647302</v>
      </c>
      <c r="E263" s="2">
        <v>0.22306238185255201</v>
      </c>
      <c r="F263" s="2">
        <v>0.29830917874396101</v>
      </c>
      <c r="G263" s="2">
        <v>0.16338104239805601</v>
      </c>
      <c r="H263" s="2">
        <v>1</v>
      </c>
      <c r="I263" s="2" t="s">
        <v>2757</v>
      </c>
      <c r="J263" s="2" t="s">
        <v>351</v>
      </c>
    </row>
    <row r="264" spans="1:10" x14ac:dyDescent="0.25">
      <c r="A264" s="2" t="s">
        <v>2955</v>
      </c>
      <c r="B264" s="2">
        <v>4.7572895619078901E-4</v>
      </c>
      <c r="C264" s="2">
        <v>8.2808673183640394E-2</v>
      </c>
      <c r="D264" s="2">
        <v>0.53743961352656999</v>
      </c>
      <c r="E264" s="2">
        <v>0.39589522009181699</v>
      </c>
      <c r="F264" s="2">
        <v>0.376811594202899</v>
      </c>
      <c r="G264" s="2">
        <v>0.28571428571428598</v>
      </c>
      <c r="H264" s="2">
        <v>1</v>
      </c>
      <c r="I264" s="2" t="s">
        <v>2757</v>
      </c>
      <c r="J264" s="2" t="s">
        <v>348</v>
      </c>
    </row>
    <row r="265" spans="1:10" x14ac:dyDescent="0.25">
      <c r="A265" s="2" t="s">
        <v>2956</v>
      </c>
      <c r="B265" s="2">
        <v>4.7963387446407502E-4</v>
      </c>
      <c r="C265" s="2">
        <v>0.112053569555581</v>
      </c>
      <c r="D265" s="2">
        <v>0.52898550724637705</v>
      </c>
      <c r="E265" s="2">
        <v>0.33999459897380502</v>
      </c>
      <c r="F265" s="2">
        <v>0.29710144927536197</v>
      </c>
      <c r="G265" s="2">
        <v>0.20172832838239299</v>
      </c>
      <c r="H265" s="2">
        <v>1</v>
      </c>
      <c r="I265" s="2" t="s">
        <v>2757</v>
      </c>
      <c r="J265" s="2" t="s">
        <v>247</v>
      </c>
    </row>
    <row r="266" spans="1:10" x14ac:dyDescent="0.25">
      <c r="A266" s="2" t="s">
        <v>2957</v>
      </c>
      <c r="B266" s="2">
        <v>4.8444061700945198E-4</v>
      </c>
      <c r="C266" s="2">
        <v>0.115494952984197</v>
      </c>
      <c r="D266" s="2">
        <v>0.44082125603864702</v>
      </c>
      <c r="E266" s="2">
        <v>0.25303807723467497</v>
      </c>
      <c r="F266" s="2">
        <v>0.22705314009661801</v>
      </c>
      <c r="G266" s="2">
        <v>0.15284904131784999</v>
      </c>
      <c r="H266" s="2">
        <v>1</v>
      </c>
      <c r="I266" s="2" t="s">
        <v>2757</v>
      </c>
      <c r="J266" s="2" t="s">
        <v>249</v>
      </c>
    </row>
    <row r="267" spans="1:10" x14ac:dyDescent="0.25">
      <c r="A267" s="2" t="s">
        <v>2958</v>
      </c>
      <c r="B267" s="2">
        <v>5.102716200898E-4</v>
      </c>
      <c r="C267" s="2">
        <v>0.10991769207803501</v>
      </c>
      <c r="D267" s="2">
        <v>0.54710144927536197</v>
      </c>
      <c r="E267" s="2">
        <v>0.36024844720496901</v>
      </c>
      <c r="F267" s="2">
        <v>0.37077294685990297</v>
      </c>
      <c r="G267" s="2">
        <v>0.25465838509316802</v>
      </c>
      <c r="H267" s="2">
        <v>1</v>
      </c>
      <c r="I267" s="2" t="s">
        <v>2757</v>
      </c>
      <c r="J267" s="2" t="s">
        <v>173</v>
      </c>
    </row>
    <row r="268" spans="1:10" x14ac:dyDescent="0.25">
      <c r="A268" s="2" t="s">
        <v>2959</v>
      </c>
      <c r="B268" s="2">
        <v>5.1743243777954695E-4</v>
      </c>
      <c r="C268" s="2">
        <v>0.12117498068982201</v>
      </c>
      <c r="D268" s="2">
        <v>0.61111111111111105</v>
      </c>
      <c r="E268" s="2">
        <v>0.400756143667297</v>
      </c>
      <c r="F268" s="2">
        <v>0.405797101449275</v>
      </c>
      <c r="G268" s="2">
        <v>0.26897110450985701</v>
      </c>
      <c r="H268" s="2">
        <v>1</v>
      </c>
      <c r="I268" s="2" t="s">
        <v>2757</v>
      </c>
      <c r="J268" s="2" t="s">
        <v>293</v>
      </c>
    </row>
    <row r="269" spans="1:10" x14ac:dyDescent="0.25">
      <c r="A269" s="2" t="s">
        <v>356</v>
      </c>
      <c r="B269" s="2">
        <v>5.1994237345734601E-4</v>
      </c>
      <c r="C269" s="2">
        <v>0.11481487828268599</v>
      </c>
      <c r="D269" s="2">
        <v>0.51570048309178695</v>
      </c>
      <c r="E269" s="2">
        <v>0.32325141776937599</v>
      </c>
      <c r="F269" s="2">
        <v>0.34903381642512099</v>
      </c>
      <c r="G269" s="2">
        <v>0.22495274102079399</v>
      </c>
      <c r="H269" s="2">
        <v>1</v>
      </c>
      <c r="I269" s="2" t="s">
        <v>2757</v>
      </c>
      <c r="J269" s="2" t="s">
        <v>356</v>
      </c>
    </row>
    <row r="270" spans="1:10" x14ac:dyDescent="0.25">
      <c r="A270" s="2" t="s">
        <v>596</v>
      </c>
      <c r="B270" s="2">
        <v>5.2037595432755698E-4</v>
      </c>
      <c r="C270" s="2">
        <v>0.105238930776183</v>
      </c>
      <c r="D270" s="2">
        <v>0.19927536231884099</v>
      </c>
      <c r="E270" s="2">
        <v>4.4558466108560603E-2</v>
      </c>
      <c r="F270" s="2">
        <v>0.11111111111111099</v>
      </c>
      <c r="G270" s="2">
        <v>2.7545233594382899E-2</v>
      </c>
      <c r="H270" s="2">
        <v>1</v>
      </c>
      <c r="I270" s="2" t="s">
        <v>2757</v>
      </c>
      <c r="J270" s="2" t="s">
        <v>596</v>
      </c>
    </row>
    <row r="271" spans="1:10" x14ac:dyDescent="0.25">
      <c r="A271" s="2" t="s">
        <v>2960</v>
      </c>
      <c r="B271" s="2">
        <v>5.4526461133225495E-4</v>
      </c>
      <c r="C271" s="2">
        <v>0.10609472493382401</v>
      </c>
      <c r="D271" s="2">
        <v>0.58454106280193197</v>
      </c>
      <c r="E271" s="2">
        <v>0.401296246286795</v>
      </c>
      <c r="F271" s="2">
        <v>0.41908212560386499</v>
      </c>
      <c r="G271" s="2">
        <v>0.28166351606805301</v>
      </c>
      <c r="H271" s="2">
        <v>1</v>
      </c>
      <c r="I271" s="2" t="s">
        <v>2757</v>
      </c>
      <c r="J271" s="2" t="s">
        <v>242</v>
      </c>
    </row>
    <row r="272" spans="1:10" x14ac:dyDescent="0.25">
      <c r="A272" s="2" t="s">
        <v>433</v>
      </c>
      <c r="B272" s="2">
        <v>5.5213209285858203E-4</v>
      </c>
      <c r="C272" s="2">
        <v>0.12780369950162601</v>
      </c>
      <c r="D272" s="2">
        <v>0.32246376811594202</v>
      </c>
      <c r="E272" s="2">
        <v>0.125573859033216</v>
      </c>
      <c r="F272" s="2">
        <v>0.258454106280193</v>
      </c>
      <c r="G272" s="2">
        <v>0.100189035916824</v>
      </c>
      <c r="H272" s="2">
        <v>1</v>
      </c>
      <c r="I272" s="2" t="s">
        <v>2757</v>
      </c>
      <c r="J272" s="2" t="s">
        <v>433</v>
      </c>
    </row>
    <row r="273" spans="1:10" x14ac:dyDescent="0.25">
      <c r="A273" s="2" t="s">
        <v>411</v>
      </c>
      <c r="B273" s="2">
        <v>5.5324662543854597E-4</v>
      </c>
      <c r="C273" s="2">
        <v>0.108375156534373</v>
      </c>
      <c r="D273" s="2">
        <v>0.29227053140096598</v>
      </c>
      <c r="E273" s="2">
        <v>0.12638401296246299</v>
      </c>
      <c r="F273" s="2">
        <v>0.229468599033816</v>
      </c>
      <c r="G273" s="2">
        <v>9.9648933297326506E-2</v>
      </c>
      <c r="H273" s="2">
        <v>1</v>
      </c>
      <c r="I273" s="2" t="s">
        <v>2757</v>
      </c>
      <c r="J273" s="2" t="s">
        <v>411</v>
      </c>
    </row>
    <row r="274" spans="1:10" x14ac:dyDescent="0.25">
      <c r="A274" s="2" t="s">
        <v>2961</v>
      </c>
      <c r="B274" s="2">
        <v>5.6981231217784905E-4</v>
      </c>
      <c r="C274" s="2">
        <v>0.101695818339628</v>
      </c>
      <c r="D274" s="2">
        <v>0.59782608695652195</v>
      </c>
      <c r="E274" s="2">
        <v>0.421009991898461</v>
      </c>
      <c r="F274" s="2">
        <v>0.38285024154589398</v>
      </c>
      <c r="G274" s="2">
        <v>0.28220361868755101</v>
      </c>
      <c r="H274" s="2">
        <v>1</v>
      </c>
      <c r="I274" s="2" t="s">
        <v>2757</v>
      </c>
      <c r="J274" s="2" t="s">
        <v>264</v>
      </c>
    </row>
    <row r="275" spans="1:10" x14ac:dyDescent="0.25">
      <c r="A275" s="2" t="s">
        <v>1177</v>
      </c>
      <c r="B275" s="2">
        <v>5.7067818751707904E-4</v>
      </c>
      <c r="C275" s="2">
        <v>0.105013381587615</v>
      </c>
      <c r="D275" s="2">
        <v>0.46497584541062797</v>
      </c>
      <c r="E275" s="2">
        <v>0.29192546583850898</v>
      </c>
      <c r="F275" s="2">
        <v>0.303140096618358</v>
      </c>
      <c r="G275" s="2">
        <v>0.19902781528490401</v>
      </c>
      <c r="H275" s="2">
        <v>1</v>
      </c>
      <c r="I275" s="2" t="s">
        <v>2757</v>
      </c>
      <c r="J275" s="2" t="s">
        <v>544</v>
      </c>
    </row>
    <row r="276" spans="1:10" x14ac:dyDescent="0.25">
      <c r="A276" s="2" t="s">
        <v>2962</v>
      </c>
      <c r="B276" s="2">
        <v>5.8401847818883895E-4</v>
      </c>
      <c r="C276" s="2">
        <v>0.119596329848665</v>
      </c>
      <c r="D276" s="2">
        <v>0.69685990338164205</v>
      </c>
      <c r="E276" s="2">
        <v>0.48231163921144998</v>
      </c>
      <c r="F276" s="2">
        <v>0.45169082125603899</v>
      </c>
      <c r="G276" s="2">
        <v>0.28760464488252802</v>
      </c>
      <c r="H276" s="2">
        <v>1</v>
      </c>
      <c r="I276" s="2" t="s">
        <v>2757</v>
      </c>
      <c r="J276" s="2" t="s">
        <v>254</v>
      </c>
    </row>
    <row r="277" spans="1:10" x14ac:dyDescent="0.25">
      <c r="A277" s="2" t="s">
        <v>987</v>
      </c>
      <c r="B277" s="2">
        <v>5.92898134103089E-4</v>
      </c>
      <c r="C277" s="2">
        <v>0.11610747444530101</v>
      </c>
      <c r="D277" s="2">
        <v>0.79951690821256005</v>
      </c>
      <c r="E277" s="2">
        <v>0.58304077774777197</v>
      </c>
      <c r="F277" s="2">
        <v>0.43599033816425098</v>
      </c>
      <c r="G277" s="2">
        <v>0.32325141776937599</v>
      </c>
      <c r="H277" s="2">
        <v>1</v>
      </c>
      <c r="I277" s="2" t="s">
        <v>2757</v>
      </c>
      <c r="J277" s="2" t="s">
        <v>308</v>
      </c>
    </row>
    <row r="278" spans="1:10" x14ac:dyDescent="0.25">
      <c r="A278" s="2" t="s">
        <v>2963</v>
      </c>
      <c r="B278" s="2">
        <v>6.0929854093283204E-4</v>
      </c>
      <c r="C278" s="2">
        <v>0.104575229064638</v>
      </c>
      <c r="D278" s="2">
        <v>0.30917874396135298</v>
      </c>
      <c r="E278" s="2">
        <v>0.147718066432622</v>
      </c>
      <c r="F278" s="2">
        <v>0.25</v>
      </c>
      <c r="G278" s="2">
        <v>0.121523089386984</v>
      </c>
      <c r="H278" s="2">
        <v>1</v>
      </c>
      <c r="I278" s="2" t="s">
        <v>2757</v>
      </c>
      <c r="J278" s="2" t="s">
        <v>360</v>
      </c>
    </row>
    <row r="279" spans="1:10" x14ac:dyDescent="0.25">
      <c r="A279" s="2" t="s">
        <v>2964</v>
      </c>
      <c r="B279" s="2">
        <v>6.3888594200748803E-4</v>
      </c>
      <c r="C279" s="2">
        <v>0.11165111900788301</v>
      </c>
      <c r="D279" s="2">
        <v>0.52536231884058004</v>
      </c>
      <c r="E279" s="2">
        <v>0.33729408587631599</v>
      </c>
      <c r="F279" s="2">
        <v>0.33333333333333298</v>
      </c>
      <c r="G279" s="2">
        <v>0.227113151498785</v>
      </c>
      <c r="H279" s="2">
        <v>1</v>
      </c>
      <c r="I279" s="2" t="s">
        <v>2757</v>
      </c>
      <c r="J279" s="2" t="s">
        <v>325</v>
      </c>
    </row>
    <row r="280" spans="1:10" x14ac:dyDescent="0.25">
      <c r="A280" s="2" t="s">
        <v>2965</v>
      </c>
      <c r="B280" s="2">
        <v>6.8406547918982896E-4</v>
      </c>
      <c r="C280" s="2">
        <v>0.1012447743783</v>
      </c>
      <c r="D280" s="2">
        <v>0.44927536231884102</v>
      </c>
      <c r="E280" s="2">
        <v>0.283283823926546</v>
      </c>
      <c r="F280" s="2">
        <v>0.30917874396135298</v>
      </c>
      <c r="G280" s="2">
        <v>0.20253848231163901</v>
      </c>
      <c r="H280" s="2">
        <v>1</v>
      </c>
      <c r="I280" s="2" t="s">
        <v>2757</v>
      </c>
      <c r="J280" s="2" t="s">
        <v>298</v>
      </c>
    </row>
    <row r="281" spans="1:10" x14ac:dyDescent="0.25">
      <c r="A281" s="2" t="s">
        <v>2966</v>
      </c>
      <c r="B281" s="2">
        <v>7.5843881315577303E-4</v>
      </c>
      <c r="C281" s="2">
        <v>0.118387521020396</v>
      </c>
      <c r="D281" s="2">
        <v>0.53864734299516903</v>
      </c>
      <c r="E281" s="2">
        <v>0.33864434242506097</v>
      </c>
      <c r="F281" s="2">
        <v>0.36956521739130399</v>
      </c>
      <c r="G281" s="2">
        <v>0.24277612746421801</v>
      </c>
      <c r="H281" s="2">
        <v>1</v>
      </c>
      <c r="I281" s="2" t="s">
        <v>2757</v>
      </c>
      <c r="J281" s="2" t="s">
        <v>209</v>
      </c>
    </row>
    <row r="282" spans="1:10" x14ac:dyDescent="0.25">
      <c r="A282" s="2" t="s">
        <v>497</v>
      </c>
      <c r="B282" s="2">
        <v>7.8522217244814401E-4</v>
      </c>
      <c r="C282" s="2">
        <v>9.7307291930793294E-2</v>
      </c>
      <c r="D282" s="2">
        <v>0.29468599033816401</v>
      </c>
      <c r="E282" s="2">
        <v>0.145017553335134</v>
      </c>
      <c r="F282" s="2">
        <v>0.23913043478260901</v>
      </c>
      <c r="G282" s="2">
        <v>0.12098298676748601</v>
      </c>
      <c r="H282" s="2">
        <v>1</v>
      </c>
      <c r="I282" s="2" t="s">
        <v>2757</v>
      </c>
      <c r="J282" s="2" t="s">
        <v>497</v>
      </c>
    </row>
    <row r="283" spans="1:10" x14ac:dyDescent="0.25">
      <c r="A283" s="2" t="s">
        <v>2967</v>
      </c>
      <c r="B283" s="2">
        <v>7.9488230935618304E-4</v>
      </c>
      <c r="C283" s="2">
        <v>0.107030140797287</v>
      </c>
      <c r="D283" s="2">
        <v>0.78864734299516903</v>
      </c>
      <c r="E283" s="2">
        <v>0.58925195787199602</v>
      </c>
      <c r="F283" s="2">
        <v>0.47463768115942001</v>
      </c>
      <c r="G283" s="2">
        <v>0.35808803672697798</v>
      </c>
      <c r="H283" s="2">
        <v>1</v>
      </c>
      <c r="I283" s="2" t="s">
        <v>2757</v>
      </c>
      <c r="J283" s="2" t="s">
        <v>236</v>
      </c>
    </row>
    <row r="284" spans="1:10" x14ac:dyDescent="0.25">
      <c r="A284" s="2" t="s">
        <v>1490</v>
      </c>
      <c r="B284" s="2">
        <v>7.9540002740974205E-4</v>
      </c>
      <c r="C284" s="2">
        <v>0.11282058812213699</v>
      </c>
      <c r="D284" s="2">
        <v>0.59661835748792302</v>
      </c>
      <c r="E284" s="2">
        <v>0.401296246286795</v>
      </c>
      <c r="F284" s="2">
        <v>0.39492753623188398</v>
      </c>
      <c r="G284" s="2">
        <v>0.282743721307048</v>
      </c>
      <c r="H284" s="2">
        <v>1</v>
      </c>
      <c r="I284" s="2" t="s">
        <v>2757</v>
      </c>
      <c r="J284" s="2" t="s">
        <v>251</v>
      </c>
    </row>
    <row r="285" spans="1:10" x14ac:dyDescent="0.25">
      <c r="A285" s="2" t="s">
        <v>2968</v>
      </c>
      <c r="B285" s="2">
        <v>7.9932664334400399E-4</v>
      </c>
      <c r="C285" s="2">
        <v>8.8241031862150293E-2</v>
      </c>
      <c r="D285" s="2">
        <v>0.59782608695652195</v>
      </c>
      <c r="E285" s="2">
        <v>0.44369430191736398</v>
      </c>
      <c r="F285" s="2">
        <v>0.291062801932367</v>
      </c>
      <c r="G285" s="2">
        <v>0.19956791790440201</v>
      </c>
      <c r="H285" s="2">
        <v>1</v>
      </c>
      <c r="I285" s="2" t="s">
        <v>2757</v>
      </c>
      <c r="J285" s="2" t="s">
        <v>390</v>
      </c>
    </row>
    <row r="286" spans="1:10" x14ac:dyDescent="0.25">
      <c r="A286" s="2" t="s">
        <v>2969</v>
      </c>
      <c r="B286" s="2">
        <v>8.2609327352407705E-4</v>
      </c>
      <c r="C286" s="2">
        <v>0.117791547237896</v>
      </c>
      <c r="D286" s="2">
        <v>0.43357487922705301</v>
      </c>
      <c r="E286" s="2">
        <v>0.24277612746421801</v>
      </c>
      <c r="F286" s="2">
        <v>0.26207729468599</v>
      </c>
      <c r="G286" s="2">
        <v>0.154469349176344</v>
      </c>
      <c r="H286" s="2">
        <v>1</v>
      </c>
      <c r="I286" s="2" t="s">
        <v>2757</v>
      </c>
      <c r="J286" s="2" t="s">
        <v>284</v>
      </c>
    </row>
    <row r="287" spans="1:10" x14ac:dyDescent="0.25">
      <c r="A287" s="2" t="s">
        <v>2970</v>
      </c>
      <c r="B287" s="2">
        <v>8.4484530891703301E-4</v>
      </c>
      <c r="C287" s="2">
        <v>8.0364665671454699E-2</v>
      </c>
      <c r="D287" s="2">
        <v>1.2463768115942</v>
      </c>
      <c r="E287" s="2">
        <v>1.0704833918444501</v>
      </c>
      <c r="F287" s="2">
        <v>0.62198067632850196</v>
      </c>
      <c r="G287" s="2">
        <v>0.48285174183094798</v>
      </c>
      <c r="H287" s="2">
        <v>1</v>
      </c>
      <c r="I287" s="2" t="s">
        <v>2757</v>
      </c>
      <c r="J287" s="2" t="s">
        <v>111</v>
      </c>
    </row>
    <row r="288" spans="1:10" x14ac:dyDescent="0.25">
      <c r="A288" s="2" t="s">
        <v>1778</v>
      </c>
      <c r="B288" s="2">
        <v>8.4842991579092805E-4</v>
      </c>
      <c r="C288" s="2">
        <v>0.104550765736197</v>
      </c>
      <c r="D288" s="2">
        <v>0.58816425120772897</v>
      </c>
      <c r="E288" s="2">
        <v>0.40723737510126901</v>
      </c>
      <c r="F288" s="2">
        <v>0.364734299516908</v>
      </c>
      <c r="G288" s="2">
        <v>0.27545233594382901</v>
      </c>
      <c r="H288" s="2">
        <v>1</v>
      </c>
      <c r="I288" s="2" t="s">
        <v>2757</v>
      </c>
      <c r="J288" s="2" t="s">
        <v>318</v>
      </c>
    </row>
    <row r="289" spans="1:10" x14ac:dyDescent="0.25">
      <c r="A289" s="2" t="s">
        <v>2971</v>
      </c>
      <c r="B289" s="2">
        <v>9.0037851425815198E-4</v>
      </c>
      <c r="C289" s="2">
        <v>0.11185228015043799</v>
      </c>
      <c r="D289" s="2">
        <v>0.58816425120772897</v>
      </c>
      <c r="E289" s="2">
        <v>0.395085066162571</v>
      </c>
      <c r="F289" s="2">
        <v>0.40821256038647302</v>
      </c>
      <c r="G289" s="2">
        <v>0.27977315689981103</v>
      </c>
      <c r="H289" s="2">
        <v>1</v>
      </c>
      <c r="I289" s="2" t="s">
        <v>2757</v>
      </c>
      <c r="J289" s="2" t="s">
        <v>231</v>
      </c>
    </row>
    <row r="290" spans="1:10" x14ac:dyDescent="0.25">
      <c r="A290" s="2" t="s">
        <v>2972</v>
      </c>
      <c r="B290" s="2">
        <v>9.1241736990516401E-4</v>
      </c>
      <c r="C290" s="2">
        <v>0.106431421710678</v>
      </c>
      <c r="D290" s="2">
        <v>0.57729468599033795</v>
      </c>
      <c r="E290" s="2">
        <v>0.39400486092357601</v>
      </c>
      <c r="F290" s="2">
        <v>0.397342995169082</v>
      </c>
      <c r="G290" s="2">
        <v>0.27464218201458301</v>
      </c>
      <c r="H290" s="2">
        <v>1</v>
      </c>
      <c r="I290" s="2" t="s">
        <v>2757</v>
      </c>
      <c r="J290" s="2" t="s">
        <v>365</v>
      </c>
    </row>
    <row r="291" spans="1:10" x14ac:dyDescent="0.25">
      <c r="A291" s="2" t="s">
        <v>393</v>
      </c>
      <c r="B291" s="2">
        <v>9.1522078745749397E-4</v>
      </c>
      <c r="C291" s="2">
        <v>0.116130141479126</v>
      </c>
      <c r="D291" s="2">
        <v>0.37077294685990297</v>
      </c>
      <c r="E291" s="2">
        <v>0.187415608965703</v>
      </c>
      <c r="F291" s="2">
        <v>0.27173913043478298</v>
      </c>
      <c r="G291" s="2">
        <v>0.150958682149608</v>
      </c>
      <c r="H291" s="2">
        <v>1</v>
      </c>
      <c r="I291" s="2" t="s">
        <v>2757</v>
      </c>
      <c r="J291" s="2" t="s">
        <v>393</v>
      </c>
    </row>
    <row r="292" spans="1:10" x14ac:dyDescent="0.25">
      <c r="A292" s="2" t="s">
        <v>1228</v>
      </c>
      <c r="B292" s="2">
        <v>9.1634851384237402E-4</v>
      </c>
      <c r="C292" s="2">
        <v>0.108818807012506</v>
      </c>
      <c r="D292" s="2">
        <v>0.48429951690821299</v>
      </c>
      <c r="E292" s="2">
        <v>0.30380772346745899</v>
      </c>
      <c r="F292" s="2">
        <v>0.332125603864734</v>
      </c>
      <c r="G292" s="2">
        <v>0.20901971374561201</v>
      </c>
      <c r="H292" s="2">
        <v>1</v>
      </c>
      <c r="I292" s="2" t="s">
        <v>2757</v>
      </c>
      <c r="J292" s="2" t="s">
        <v>456</v>
      </c>
    </row>
    <row r="293" spans="1:10" x14ac:dyDescent="0.25">
      <c r="A293" s="2" t="s">
        <v>2973</v>
      </c>
      <c r="B293" s="2">
        <v>9.4705492889840699E-4</v>
      </c>
      <c r="C293" s="2">
        <v>0.113952289962586</v>
      </c>
      <c r="D293" s="2">
        <v>0.85144927536231896</v>
      </c>
      <c r="E293" s="2">
        <v>0.63489062921955197</v>
      </c>
      <c r="F293" s="2">
        <v>0.52294685990338197</v>
      </c>
      <c r="G293" s="2">
        <v>0.37051039697542498</v>
      </c>
      <c r="H293" s="2">
        <v>1</v>
      </c>
      <c r="I293" s="2" t="s">
        <v>2757</v>
      </c>
      <c r="J293" s="2" t="s">
        <v>167</v>
      </c>
    </row>
    <row r="294" spans="1:10" x14ac:dyDescent="0.25">
      <c r="A294" s="2" t="s">
        <v>736</v>
      </c>
      <c r="B294" s="2">
        <v>9.7193916274273097E-4</v>
      </c>
      <c r="C294" s="2">
        <v>0.108218456267014</v>
      </c>
      <c r="D294" s="2">
        <v>0.23671497584541101</v>
      </c>
      <c r="E294" s="2">
        <v>7.5074264110180894E-2</v>
      </c>
      <c r="F294" s="2">
        <v>0.161835748792271</v>
      </c>
      <c r="G294" s="2">
        <v>6.0491493383742899E-2</v>
      </c>
      <c r="H294" s="2">
        <v>1</v>
      </c>
      <c r="I294" s="2" t="s">
        <v>2757</v>
      </c>
      <c r="J294" s="2" t="s">
        <v>736</v>
      </c>
    </row>
    <row r="295" spans="1:10" x14ac:dyDescent="0.25">
      <c r="A295" s="2" t="s">
        <v>372</v>
      </c>
      <c r="B295" s="2">
        <v>9.9399268211024499E-4</v>
      </c>
      <c r="C295" s="2">
        <v>0.120635427867746</v>
      </c>
      <c r="D295" s="2">
        <v>0.33091787439613501</v>
      </c>
      <c r="E295" s="2">
        <v>0.14393734809613801</v>
      </c>
      <c r="F295" s="2">
        <v>0.235507246376812</v>
      </c>
      <c r="G295" s="2">
        <v>0.11288144747502001</v>
      </c>
      <c r="H295" s="2">
        <v>1</v>
      </c>
      <c r="I295" s="2" t="s">
        <v>2757</v>
      </c>
      <c r="J295" s="2" t="s">
        <v>372</v>
      </c>
    </row>
    <row r="296" spans="1:10" x14ac:dyDescent="0.25">
      <c r="A296" s="2" t="s">
        <v>2974</v>
      </c>
      <c r="B296" s="2">
        <v>1.00897355913512E-3</v>
      </c>
      <c r="C296" s="2">
        <v>0.107568526834785</v>
      </c>
      <c r="D296" s="2">
        <v>0.48913043478260898</v>
      </c>
      <c r="E296" s="2">
        <v>0.31028895490143099</v>
      </c>
      <c r="F296" s="2">
        <v>0.34661835748792302</v>
      </c>
      <c r="G296" s="2">
        <v>0.219821766135566</v>
      </c>
      <c r="H296" s="2">
        <v>1</v>
      </c>
      <c r="I296" s="2" t="s">
        <v>2757</v>
      </c>
      <c r="J296" s="2" t="s">
        <v>276</v>
      </c>
    </row>
    <row r="297" spans="1:10" x14ac:dyDescent="0.25">
      <c r="A297" s="2" t="s">
        <v>2975</v>
      </c>
      <c r="B297" s="2">
        <v>1.0491317823597599E-3</v>
      </c>
      <c r="C297" s="2">
        <v>0.11321061044799099</v>
      </c>
      <c r="D297" s="2">
        <v>0.30434782608695699</v>
      </c>
      <c r="E297" s="2">
        <v>0.13043478260869601</v>
      </c>
      <c r="F297" s="2">
        <v>0.211352657004831</v>
      </c>
      <c r="G297" s="2">
        <v>9.4247907102349399E-2</v>
      </c>
      <c r="H297" s="2">
        <v>1</v>
      </c>
      <c r="I297" s="2" t="s">
        <v>2757</v>
      </c>
      <c r="J297" s="2" t="s">
        <v>355</v>
      </c>
    </row>
    <row r="298" spans="1:10" x14ac:dyDescent="0.25">
      <c r="A298" s="2" t="s">
        <v>1140</v>
      </c>
      <c r="B298" s="2">
        <v>1.05585852282445E-3</v>
      </c>
      <c r="C298" s="2">
        <v>0.112880524547373</v>
      </c>
      <c r="D298" s="2">
        <v>0.51086956521739102</v>
      </c>
      <c r="E298" s="2">
        <v>0.321901161220632</v>
      </c>
      <c r="F298" s="2">
        <v>0.33091787439613501</v>
      </c>
      <c r="G298" s="2">
        <v>0.219821766135566</v>
      </c>
      <c r="H298" s="2">
        <v>1</v>
      </c>
      <c r="I298" s="2" t="s">
        <v>2757</v>
      </c>
      <c r="J298" s="2" t="s">
        <v>440</v>
      </c>
    </row>
    <row r="299" spans="1:10" x14ac:dyDescent="0.25">
      <c r="A299" s="2" t="s">
        <v>1236</v>
      </c>
      <c r="B299" s="2">
        <v>1.07581769461862E-3</v>
      </c>
      <c r="C299" s="2">
        <v>0.10364971108771</v>
      </c>
      <c r="D299" s="2">
        <v>0.51690821256038599</v>
      </c>
      <c r="E299" s="2">
        <v>0.342425060761545</v>
      </c>
      <c r="F299" s="2">
        <v>0.36714975845410602</v>
      </c>
      <c r="G299" s="2">
        <v>0.25276802592492598</v>
      </c>
      <c r="H299" s="2">
        <v>1</v>
      </c>
      <c r="I299" s="2" t="s">
        <v>2757</v>
      </c>
      <c r="J299" s="2" t="s">
        <v>444</v>
      </c>
    </row>
    <row r="300" spans="1:10" x14ac:dyDescent="0.25">
      <c r="A300" s="2" t="s">
        <v>2976</v>
      </c>
      <c r="B300" s="2">
        <v>1.08021323502196E-3</v>
      </c>
      <c r="C300" s="2">
        <v>0.10097979649898201</v>
      </c>
      <c r="D300" s="2">
        <v>0.36714975845410602</v>
      </c>
      <c r="E300" s="2">
        <v>0.20712935457737</v>
      </c>
      <c r="F300" s="2">
        <v>0.26086956521739102</v>
      </c>
      <c r="G300" s="2">
        <v>0.16203078584931099</v>
      </c>
      <c r="H300" s="2">
        <v>1</v>
      </c>
      <c r="I300" s="2" t="s">
        <v>2757</v>
      </c>
      <c r="J300" s="2" t="s">
        <v>387</v>
      </c>
    </row>
    <row r="301" spans="1:10" x14ac:dyDescent="0.25">
      <c r="A301" s="2" t="s">
        <v>2977</v>
      </c>
      <c r="B301" s="2">
        <v>1.1220059851218E-3</v>
      </c>
      <c r="C301" s="2">
        <v>9.8304691191226895E-2</v>
      </c>
      <c r="D301" s="2">
        <v>0.86231884057970998</v>
      </c>
      <c r="E301" s="2">
        <v>0.67377801782338598</v>
      </c>
      <c r="F301" s="2">
        <v>0.49033816425120802</v>
      </c>
      <c r="G301" s="2">
        <v>0.394274912233324</v>
      </c>
      <c r="H301" s="2">
        <v>1</v>
      </c>
      <c r="I301" s="2" t="s">
        <v>2757</v>
      </c>
      <c r="J301" s="2" t="s">
        <v>211</v>
      </c>
    </row>
    <row r="302" spans="1:10" x14ac:dyDescent="0.25">
      <c r="A302" s="2" t="s">
        <v>2978</v>
      </c>
      <c r="B302" s="2">
        <v>1.1266185149140101E-3</v>
      </c>
      <c r="C302" s="2">
        <v>0.103306659015149</v>
      </c>
      <c r="D302" s="2">
        <v>0.53864734299516903</v>
      </c>
      <c r="E302" s="2">
        <v>0.36321901161220599</v>
      </c>
      <c r="F302" s="2">
        <v>0.34661835748792302</v>
      </c>
      <c r="G302" s="2">
        <v>0.24736699972994899</v>
      </c>
      <c r="H302" s="2">
        <v>1</v>
      </c>
      <c r="I302" s="2" t="s">
        <v>2757</v>
      </c>
      <c r="J302" s="2" t="s">
        <v>206</v>
      </c>
    </row>
    <row r="303" spans="1:10" x14ac:dyDescent="0.25">
      <c r="A303" s="2" t="s">
        <v>402</v>
      </c>
      <c r="B303" s="2">
        <v>1.12662987328986E-3</v>
      </c>
      <c r="C303" s="2">
        <v>0.112217022214151</v>
      </c>
      <c r="D303" s="2">
        <v>0.37077294685990297</v>
      </c>
      <c r="E303" s="2">
        <v>0.19335673778017801</v>
      </c>
      <c r="F303" s="2">
        <v>0.27657004830917897</v>
      </c>
      <c r="G303" s="2">
        <v>0.15068863083986</v>
      </c>
      <c r="H303" s="2">
        <v>1</v>
      </c>
      <c r="I303" s="2" t="s">
        <v>2757</v>
      </c>
      <c r="J303" s="2" t="s">
        <v>402</v>
      </c>
    </row>
    <row r="304" spans="1:10" x14ac:dyDescent="0.25">
      <c r="A304" s="2" t="s">
        <v>1071</v>
      </c>
      <c r="B304" s="2">
        <v>1.12962819023731E-3</v>
      </c>
      <c r="C304" s="2">
        <v>0.11769836589855399</v>
      </c>
      <c r="D304" s="2">
        <v>0.73550724637681197</v>
      </c>
      <c r="E304" s="2">
        <v>0.52119902781528504</v>
      </c>
      <c r="F304" s="2">
        <v>0.491545893719807</v>
      </c>
      <c r="G304" s="2">
        <v>0.354847421009992</v>
      </c>
      <c r="H304" s="2">
        <v>1</v>
      </c>
      <c r="I304" s="2" t="s">
        <v>2757</v>
      </c>
      <c r="J304" s="2" t="s">
        <v>339</v>
      </c>
    </row>
    <row r="305" spans="1:10" x14ac:dyDescent="0.25">
      <c r="A305" s="2" t="s">
        <v>447</v>
      </c>
      <c r="B305" s="2">
        <v>1.16787394714629E-3</v>
      </c>
      <c r="C305" s="2">
        <v>0.104922484618492</v>
      </c>
      <c r="D305" s="2">
        <v>0.34661835748792302</v>
      </c>
      <c r="E305" s="2">
        <v>0.18201458277072599</v>
      </c>
      <c r="F305" s="2">
        <v>0.28140096618357502</v>
      </c>
      <c r="G305" s="2">
        <v>0.14717796381312501</v>
      </c>
      <c r="H305" s="2">
        <v>1</v>
      </c>
      <c r="I305" s="2" t="s">
        <v>2757</v>
      </c>
      <c r="J305" s="2" t="s">
        <v>447</v>
      </c>
    </row>
    <row r="306" spans="1:10" x14ac:dyDescent="0.25">
      <c r="A306" s="2" t="s">
        <v>491</v>
      </c>
      <c r="B306" s="2">
        <v>1.2165357496998E-3</v>
      </c>
      <c r="C306" s="2">
        <v>9.2296720322973896E-2</v>
      </c>
      <c r="D306" s="2">
        <v>0.303140096618358</v>
      </c>
      <c r="E306" s="2">
        <v>0.16041047799081801</v>
      </c>
      <c r="F306" s="2">
        <v>0.22463768115942001</v>
      </c>
      <c r="G306" s="2">
        <v>0.123683499864974</v>
      </c>
      <c r="H306" s="2">
        <v>1</v>
      </c>
      <c r="I306" s="2" t="s">
        <v>2757</v>
      </c>
      <c r="J306" s="2" t="s">
        <v>491</v>
      </c>
    </row>
    <row r="307" spans="1:10" x14ac:dyDescent="0.25">
      <c r="A307" s="2" t="s">
        <v>1101</v>
      </c>
      <c r="B307" s="2">
        <v>1.349178774651E-3</v>
      </c>
      <c r="C307" s="2">
        <v>0.107293825187554</v>
      </c>
      <c r="D307" s="2">
        <v>0.53985507246376796</v>
      </c>
      <c r="E307" s="2">
        <v>0.35781798541722898</v>
      </c>
      <c r="F307" s="2">
        <v>0.38768115942029002</v>
      </c>
      <c r="G307" s="2">
        <v>0.250337564137186</v>
      </c>
      <c r="H307" s="2">
        <v>1</v>
      </c>
      <c r="I307" s="2" t="s">
        <v>2757</v>
      </c>
      <c r="J307" s="2" t="s">
        <v>441</v>
      </c>
    </row>
    <row r="308" spans="1:10" x14ac:dyDescent="0.25">
      <c r="A308" s="2" t="s">
        <v>1009</v>
      </c>
      <c r="B308" s="2">
        <v>1.3610872190978401E-3</v>
      </c>
      <c r="C308" s="2">
        <v>8.4280810296296402E-2</v>
      </c>
      <c r="D308" s="2">
        <v>0.59299516908212602</v>
      </c>
      <c r="E308" s="2">
        <v>0.44585471239535501</v>
      </c>
      <c r="F308" s="2">
        <v>0.397342995169082</v>
      </c>
      <c r="G308" s="2">
        <v>0.29327572238725402</v>
      </c>
      <c r="H308" s="2">
        <v>1</v>
      </c>
      <c r="I308" s="2" t="s">
        <v>2757</v>
      </c>
      <c r="J308" s="2" t="s">
        <v>457</v>
      </c>
    </row>
    <row r="309" spans="1:10" x14ac:dyDescent="0.25">
      <c r="A309" s="2" t="s">
        <v>635</v>
      </c>
      <c r="B309" s="2">
        <v>1.37939193190176E-3</v>
      </c>
      <c r="C309" s="2">
        <v>0.103283639650011</v>
      </c>
      <c r="D309" s="2">
        <v>0.352657004830918</v>
      </c>
      <c r="E309" s="2">
        <v>0.19011612206319201</v>
      </c>
      <c r="F309" s="2">
        <v>0.22222222222222199</v>
      </c>
      <c r="G309" s="2">
        <v>0.12935457736969999</v>
      </c>
      <c r="H309" s="2">
        <v>1</v>
      </c>
      <c r="I309" s="2" t="s">
        <v>2757</v>
      </c>
      <c r="J309" s="2" t="s">
        <v>635</v>
      </c>
    </row>
    <row r="310" spans="1:10" x14ac:dyDescent="0.25">
      <c r="A310" s="2" t="s">
        <v>1296</v>
      </c>
      <c r="B310" s="2">
        <v>1.40244609768601E-3</v>
      </c>
      <c r="C310" s="2">
        <v>0.11668135061809499</v>
      </c>
      <c r="D310" s="2">
        <v>0.52657004830917897</v>
      </c>
      <c r="E310" s="2">
        <v>0.33027275182284599</v>
      </c>
      <c r="F310" s="2">
        <v>0.315217391304348</v>
      </c>
      <c r="G310" s="2">
        <v>0.20874966243586299</v>
      </c>
      <c r="H310" s="2">
        <v>1</v>
      </c>
      <c r="I310" s="2" t="s">
        <v>2757</v>
      </c>
      <c r="J310" s="2" t="s">
        <v>384</v>
      </c>
    </row>
    <row r="311" spans="1:10" x14ac:dyDescent="0.25">
      <c r="A311" s="2" t="s">
        <v>1403</v>
      </c>
      <c r="B311" s="2">
        <v>1.4509702478945001E-3</v>
      </c>
      <c r="C311" s="2">
        <v>0.101542568201985</v>
      </c>
      <c r="D311" s="2">
        <v>0.38285024154589398</v>
      </c>
      <c r="E311" s="2">
        <v>0.220901971374561</v>
      </c>
      <c r="F311" s="2">
        <v>0.247584541062802</v>
      </c>
      <c r="G311" s="2">
        <v>0.14906832298136599</v>
      </c>
      <c r="H311" s="2">
        <v>1</v>
      </c>
      <c r="I311" s="2" t="s">
        <v>2757</v>
      </c>
      <c r="J311" s="2" t="s">
        <v>556</v>
      </c>
    </row>
    <row r="312" spans="1:10" x14ac:dyDescent="0.25">
      <c r="A312" s="2" t="s">
        <v>378</v>
      </c>
      <c r="B312" s="2">
        <v>1.53607877968977E-3</v>
      </c>
      <c r="C312" s="2">
        <v>0.10064360345651099</v>
      </c>
      <c r="D312" s="2">
        <v>0.34661835748792302</v>
      </c>
      <c r="E312" s="2">
        <v>0.18849581420469899</v>
      </c>
      <c r="F312" s="2">
        <v>0.24637681159420299</v>
      </c>
      <c r="G312" s="2">
        <v>0.141776937618147</v>
      </c>
      <c r="H312" s="2">
        <v>1</v>
      </c>
      <c r="I312" s="2" t="s">
        <v>2757</v>
      </c>
      <c r="J312" s="2" t="s">
        <v>378</v>
      </c>
    </row>
    <row r="313" spans="1:10" x14ac:dyDescent="0.25">
      <c r="A313" s="2" t="s">
        <v>2979</v>
      </c>
      <c r="B313" s="2">
        <v>1.5532854586143301E-3</v>
      </c>
      <c r="C313" s="2">
        <v>9.9820240384823594E-2</v>
      </c>
      <c r="D313" s="2">
        <v>0.53743961352656999</v>
      </c>
      <c r="E313" s="2">
        <v>0.36780988387793701</v>
      </c>
      <c r="F313" s="2">
        <v>0.376811594202899</v>
      </c>
      <c r="G313" s="2">
        <v>0.263029975695382</v>
      </c>
      <c r="H313" s="2">
        <v>1</v>
      </c>
      <c r="I313" s="2" t="s">
        <v>2757</v>
      </c>
      <c r="J313" s="2" t="s">
        <v>312</v>
      </c>
    </row>
    <row r="314" spans="1:10" x14ac:dyDescent="0.25">
      <c r="A314" s="2" t="s">
        <v>2980</v>
      </c>
      <c r="B314" s="2">
        <v>1.6946651658096899E-3</v>
      </c>
      <c r="C314" s="2">
        <v>8.8995431851342593E-2</v>
      </c>
      <c r="D314" s="2">
        <v>0.42512077294686001</v>
      </c>
      <c r="E314" s="2">
        <v>0.28004320820956002</v>
      </c>
      <c r="F314" s="2">
        <v>0.30917874396135298</v>
      </c>
      <c r="G314" s="2">
        <v>0.207399405887119</v>
      </c>
      <c r="H314" s="2">
        <v>1</v>
      </c>
      <c r="I314" s="2" t="s">
        <v>2757</v>
      </c>
      <c r="J314" s="2" t="s">
        <v>343</v>
      </c>
    </row>
    <row r="315" spans="1:10" x14ac:dyDescent="0.25">
      <c r="A315" s="2" t="s">
        <v>574</v>
      </c>
      <c r="B315" s="2">
        <v>1.71848559175931E-3</v>
      </c>
      <c r="C315" s="2">
        <v>0.105854975141632</v>
      </c>
      <c r="D315" s="2">
        <v>0.34057971014492799</v>
      </c>
      <c r="E315" s="2">
        <v>0.17499324871725599</v>
      </c>
      <c r="F315" s="2">
        <v>0.25</v>
      </c>
      <c r="G315" s="2">
        <v>0.13421550094518001</v>
      </c>
      <c r="H315" s="2">
        <v>1</v>
      </c>
      <c r="I315" s="2" t="s">
        <v>2757</v>
      </c>
      <c r="J315" s="2" t="s">
        <v>574</v>
      </c>
    </row>
    <row r="316" spans="1:10" x14ac:dyDescent="0.25">
      <c r="A316" s="2" t="s">
        <v>2981</v>
      </c>
      <c r="B316" s="2">
        <v>2.10265505649801E-3</v>
      </c>
      <c r="C316" s="2">
        <v>0.103517401241483</v>
      </c>
      <c r="D316" s="2">
        <v>0.161835748792271</v>
      </c>
      <c r="E316" s="2">
        <v>1.2152308938698401E-2</v>
      </c>
      <c r="F316" s="2">
        <v>0.109903381642512</v>
      </c>
      <c r="G316" s="2">
        <v>9.9918984607075302E-3</v>
      </c>
      <c r="H316" s="2">
        <v>1</v>
      </c>
      <c r="I316" s="2" t="s">
        <v>2757</v>
      </c>
      <c r="J316" s="2" t="s">
        <v>2981</v>
      </c>
    </row>
    <row r="317" spans="1:10" x14ac:dyDescent="0.25">
      <c r="A317" s="2" t="s">
        <v>2982</v>
      </c>
      <c r="B317" s="2">
        <v>2.22509266905788E-3</v>
      </c>
      <c r="C317" s="2">
        <v>8.5219942801570095E-2</v>
      </c>
      <c r="D317" s="2">
        <v>1.6618357487922699</v>
      </c>
      <c r="E317" s="2">
        <v>1.45179584120983</v>
      </c>
      <c r="F317" s="2">
        <v>0.68357487922705296</v>
      </c>
      <c r="G317" s="2">
        <v>0.54577369700243095</v>
      </c>
      <c r="H317" s="2">
        <v>1</v>
      </c>
      <c r="I317" s="2" t="s">
        <v>2757</v>
      </c>
      <c r="J317" s="2" t="s">
        <v>156</v>
      </c>
    </row>
    <row r="318" spans="1:10" x14ac:dyDescent="0.25">
      <c r="A318" s="2" t="s">
        <v>1557</v>
      </c>
      <c r="B318" s="2">
        <v>2.22523501046358E-3</v>
      </c>
      <c r="C318" s="2">
        <v>0.125249151869293</v>
      </c>
      <c r="D318" s="2">
        <v>0.50362318840579701</v>
      </c>
      <c r="E318" s="2">
        <v>0.29543613286524401</v>
      </c>
      <c r="F318" s="2">
        <v>0.344202898550725</v>
      </c>
      <c r="G318" s="2">
        <v>0.220901971374561</v>
      </c>
      <c r="H318" s="2">
        <v>1</v>
      </c>
      <c r="I318" s="2" t="s">
        <v>2757</v>
      </c>
      <c r="J318" s="2" t="s">
        <v>381</v>
      </c>
    </row>
    <row r="319" spans="1:10" x14ac:dyDescent="0.25">
      <c r="A319" s="2" t="s">
        <v>2983</v>
      </c>
      <c r="B319" s="2">
        <v>2.27547699493468E-3</v>
      </c>
      <c r="C319" s="2">
        <v>0.100588574960985</v>
      </c>
      <c r="D319" s="2">
        <v>0.67632850241545905</v>
      </c>
      <c r="E319" s="2">
        <v>0.49608425600864198</v>
      </c>
      <c r="F319" s="2">
        <v>0.42753623188405798</v>
      </c>
      <c r="G319" s="2">
        <v>0.308668647042938</v>
      </c>
      <c r="H319" s="2">
        <v>1</v>
      </c>
      <c r="I319" s="2" t="s">
        <v>2757</v>
      </c>
      <c r="J319" s="2" t="s">
        <v>299</v>
      </c>
    </row>
    <row r="320" spans="1:10" x14ac:dyDescent="0.25">
      <c r="A320" s="2" t="s">
        <v>386</v>
      </c>
      <c r="B320" s="2">
        <v>2.3233843722127801E-3</v>
      </c>
      <c r="C320" s="2">
        <v>9.2636723439802907E-2</v>
      </c>
      <c r="D320" s="2">
        <v>0.40821256038647302</v>
      </c>
      <c r="E320" s="2">
        <v>0.25843910342965198</v>
      </c>
      <c r="F320" s="2">
        <v>0.25724637681159401</v>
      </c>
      <c r="G320" s="2">
        <v>0.187955711585201</v>
      </c>
      <c r="H320" s="2">
        <v>1</v>
      </c>
      <c r="I320" s="2" t="s">
        <v>2757</v>
      </c>
      <c r="J320" s="2" t="s">
        <v>386</v>
      </c>
    </row>
    <row r="321" spans="1:10" x14ac:dyDescent="0.25">
      <c r="A321" s="2" t="s">
        <v>2984</v>
      </c>
      <c r="B321" s="2">
        <v>2.3463682893929598E-3</v>
      </c>
      <c r="C321" s="2">
        <v>9.2662070959200996E-2</v>
      </c>
      <c r="D321" s="2">
        <v>0.53985507246376796</v>
      </c>
      <c r="E321" s="2">
        <v>0.381852551984877</v>
      </c>
      <c r="F321" s="2">
        <v>0.39613526570048302</v>
      </c>
      <c r="G321" s="2">
        <v>0.27167161760734498</v>
      </c>
      <c r="H321" s="2">
        <v>1</v>
      </c>
      <c r="I321" s="2" t="s">
        <v>2757</v>
      </c>
      <c r="J321" s="2" t="s">
        <v>286</v>
      </c>
    </row>
    <row r="322" spans="1:10" x14ac:dyDescent="0.25">
      <c r="A322" s="2" t="s">
        <v>2985</v>
      </c>
      <c r="B322" s="2">
        <v>2.4131116578669501E-3</v>
      </c>
      <c r="C322" s="2">
        <v>6.9127665872196695E-2</v>
      </c>
      <c r="D322" s="2">
        <v>0.95289855072463803</v>
      </c>
      <c r="E322" s="2">
        <v>0.81474480151228701</v>
      </c>
      <c r="F322" s="2">
        <v>0.54710144927536197</v>
      </c>
      <c r="G322" s="2">
        <v>0.41155819605725102</v>
      </c>
      <c r="H322" s="2">
        <v>1</v>
      </c>
      <c r="I322" s="2" t="s">
        <v>2757</v>
      </c>
      <c r="J322" s="2" t="s">
        <v>265</v>
      </c>
    </row>
    <row r="323" spans="1:10" x14ac:dyDescent="0.25">
      <c r="A323" s="2" t="s">
        <v>357</v>
      </c>
      <c r="B323" s="2">
        <v>2.5261410535138201E-3</v>
      </c>
      <c r="C323" s="2">
        <v>0.109455314185517</v>
      </c>
      <c r="D323" s="2">
        <v>0.44082125603864702</v>
      </c>
      <c r="E323" s="2">
        <v>0.26248987307588401</v>
      </c>
      <c r="F323" s="2">
        <v>0.30434782608695699</v>
      </c>
      <c r="G323" s="2">
        <v>0.187145557655955</v>
      </c>
      <c r="H323" s="2">
        <v>1</v>
      </c>
      <c r="I323" s="2" t="s">
        <v>2757</v>
      </c>
      <c r="J323" s="2" t="s">
        <v>357</v>
      </c>
    </row>
    <row r="324" spans="1:10" x14ac:dyDescent="0.25">
      <c r="A324" s="2" t="s">
        <v>610</v>
      </c>
      <c r="B324" s="2">
        <v>2.54723373126527E-3</v>
      </c>
      <c r="C324" s="2">
        <v>0.101751541218497</v>
      </c>
      <c r="D324" s="2">
        <v>0.211352657004831</v>
      </c>
      <c r="E324" s="2">
        <v>6.0761544693491799E-2</v>
      </c>
      <c r="F324" s="2">
        <v>0.173913043478261</v>
      </c>
      <c r="G324" s="2">
        <v>5.4550364569268199E-2</v>
      </c>
      <c r="H324" s="2">
        <v>1</v>
      </c>
      <c r="I324" s="2" t="s">
        <v>2757</v>
      </c>
      <c r="J324" s="2" t="s">
        <v>610</v>
      </c>
    </row>
    <row r="325" spans="1:10" x14ac:dyDescent="0.25">
      <c r="A325" s="2" t="s">
        <v>529</v>
      </c>
      <c r="B325" s="2">
        <v>2.5503522453990801E-3</v>
      </c>
      <c r="C325" s="2">
        <v>0.104652257167044</v>
      </c>
      <c r="D325" s="2">
        <v>0.26690821256038599</v>
      </c>
      <c r="E325" s="2">
        <v>0.10829057520929</v>
      </c>
      <c r="F325" s="2">
        <v>0.21376811594202899</v>
      </c>
      <c r="G325" s="2">
        <v>9.4247907102349399E-2</v>
      </c>
      <c r="H325" s="2">
        <v>1</v>
      </c>
      <c r="I325" s="2" t="s">
        <v>2757</v>
      </c>
      <c r="J325" s="2" t="s">
        <v>529</v>
      </c>
    </row>
    <row r="326" spans="1:10" x14ac:dyDescent="0.25">
      <c r="A326" s="2" t="s">
        <v>2986</v>
      </c>
      <c r="B326" s="2">
        <v>2.56138973127366E-3</v>
      </c>
      <c r="C326" s="2">
        <v>0.122522248586054</v>
      </c>
      <c r="D326" s="2">
        <v>0.53623188405797095</v>
      </c>
      <c r="E326" s="2">
        <v>0.32973264920334899</v>
      </c>
      <c r="F326" s="2">
        <v>0.364734299516908</v>
      </c>
      <c r="G326" s="2">
        <v>0.24196597353497201</v>
      </c>
      <c r="H326" s="2">
        <v>1</v>
      </c>
      <c r="I326" s="2" t="s">
        <v>2757</v>
      </c>
      <c r="J326" s="2" t="s">
        <v>218</v>
      </c>
    </row>
    <row r="327" spans="1:10" x14ac:dyDescent="0.25">
      <c r="A327" s="2" t="s">
        <v>1117</v>
      </c>
      <c r="B327" s="2">
        <v>2.56294858245971E-3</v>
      </c>
      <c r="C327" s="2">
        <v>8.1021047446640404E-2</v>
      </c>
      <c r="D327" s="2">
        <v>0.53743961352656999</v>
      </c>
      <c r="E327" s="2">
        <v>0.39886578449905502</v>
      </c>
      <c r="F327" s="2">
        <v>0.31884057971014501</v>
      </c>
      <c r="G327" s="2">
        <v>0.24574669187145601</v>
      </c>
      <c r="H327" s="2">
        <v>1</v>
      </c>
      <c r="I327" s="2" t="s">
        <v>2757</v>
      </c>
      <c r="J327" s="2" t="s">
        <v>416</v>
      </c>
    </row>
    <row r="328" spans="1:10" x14ac:dyDescent="0.25">
      <c r="A328" s="2" t="s">
        <v>2987</v>
      </c>
      <c r="B328" s="2">
        <v>2.58690408374643E-3</v>
      </c>
      <c r="C328" s="2">
        <v>9.6097157788219298E-2</v>
      </c>
      <c r="D328" s="2">
        <v>0.52657004830917897</v>
      </c>
      <c r="E328" s="2">
        <v>0.36375911423170398</v>
      </c>
      <c r="F328" s="2">
        <v>0.33695652173912999</v>
      </c>
      <c r="G328" s="2">
        <v>0.23953551174723201</v>
      </c>
      <c r="H328" s="2">
        <v>1</v>
      </c>
      <c r="I328" s="2" t="s">
        <v>2757</v>
      </c>
      <c r="J328" s="2" t="s">
        <v>313</v>
      </c>
    </row>
    <row r="329" spans="1:10" x14ac:dyDescent="0.25">
      <c r="A329" s="2" t="s">
        <v>2988</v>
      </c>
      <c r="B329" s="2">
        <v>2.6966524328355199E-3</v>
      </c>
      <c r="C329" s="2">
        <v>9.1854707147567494E-2</v>
      </c>
      <c r="D329" s="2">
        <v>0.38647342995169098</v>
      </c>
      <c r="E329" s="2">
        <v>0.23926546043748301</v>
      </c>
      <c r="F329" s="2">
        <v>0.30072463768115898</v>
      </c>
      <c r="G329" s="2">
        <v>0.190386173372941</v>
      </c>
      <c r="H329" s="2">
        <v>1</v>
      </c>
      <c r="I329" s="2" t="s">
        <v>2757</v>
      </c>
      <c r="J329" s="2" t="s">
        <v>350</v>
      </c>
    </row>
    <row r="330" spans="1:10" x14ac:dyDescent="0.25">
      <c r="A330" s="2" t="s">
        <v>592</v>
      </c>
      <c r="B330" s="2">
        <v>2.7286025808565301E-3</v>
      </c>
      <c r="C330" s="2">
        <v>0.122311408508245</v>
      </c>
      <c r="D330" s="2">
        <v>0.22222222222222199</v>
      </c>
      <c r="E330" s="2">
        <v>4.1587901701323302E-2</v>
      </c>
      <c r="F330" s="2">
        <v>3.7439613526569999E-2</v>
      </c>
      <c r="G330" s="2">
        <v>1.32325141776938E-2</v>
      </c>
      <c r="H330" s="2">
        <v>1</v>
      </c>
      <c r="I330" s="2" t="s">
        <v>2757</v>
      </c>
      <c r="J330" s="2" t="s">
        <v>592</v>
      </c>
    </row>
    <row r="331" spans="1:10" x14ac:dyDescent="0.25">
      <c r="A331" s="2" t="s">
        <v>2989</v>
      </c>
      <c r="B331" s="2">
        <v>2.9476518545196498E-3</v>
      </c>
      <c r="C331" s="2">
        <v>0.10869456676223101</v>
      </c>
      <c r="D331" s="2">
        <v>1.01811594202899</v>
      </c>
      <c r="E331" s="2">
        <v>0.79908182554685403</v>
      </c>
      <c r="F331" s="2">
        <v>0.55314009661835795</v>
      </c>
      <c r="G331" s="2">
        <v>0.407777477720767</v>
      </c>
      <c r="H331" s="2">
        <v>1</v>
      </c>
      <c r="I331" s="2" t="s">
        <v>2757</v>
      </c>
      <c r="J331" s="2" t="s">
        <v>226</v>
      </c>
    </row>
    <row r="332" spans="1:10" x14ac:dyDescent="0.25">
      <c r="A332" s="2" t="s">
        <v>2353</v>
      </c>
      <c r="B332" s="2">
        <v>3.03871274796708E-3</v>
      </c>
      <c r="C332" s="2">
        <v>0.10476493290113301</v>
      </c>
      <c r="D332" s="2">
        <v>0.53743961352656999</v>
      </c>
      <c r="E332" s="2">
        <v>0.35970834458547102</v>
      </c>
      <c r="F332" s="2">
        <v>0.37560386473430002</v>
      </c>
      <c r="G332" s="2">
        <v>0.24763705103969799</v>
      </c>
      <c r="H332" s="2">
        <v>1</v>
      </c>
      <c r="I332" s="2" t="s">
        <v>2757</v>
      </c>
      <c r="J332" s="2" t="s">
        <v>379</v>
      </c>
    </row>
    <row r="333" spans="1:10" x14ac:dyDescent="0.25">
      <c r="A333" s="2" t="s">
        <v>492</v>
      </c>
      <c r="B333" s="2">
        <v>3.0401962228335999E-3</v>
      </c>
      <c r="C333" s="2">
        <v>8.92086758608608E-2</v>
      </c>
      <c r="D333" s="2">
        <v>0.26086956521739102</v>
      </c>
      <c r="E333" s="2">
        <v>0.125303807723467</v>
      </c>
      <c r="F333" s="2">
        <v>0.21014492753623201</v>
      </c>
      <c r="G333" s="2">
        <v>0.104779908182555</v>
      </c>
      <c r="H333" s="2">
        <v>1</v>
      </c>
      <c r="I333" s="2" t="s">
        <v>2757</v>
      </c>
      <c r="J333" s="2" t="s">
        <v>492</v>
      </c>
    </row>
    <row r="334" spans="1:10" x14ac:dyDescent="0.25">
      <c r="A334" s="2" t="s">
        <v>2990</v>
      </c>
      <c r="B334" s="2">
        <v>3.1379374988549499E-3</v>
      </c>
      <c r="C334" s="2">
        <v>8.1064034425309101E-2</v>
      </c>
      <c r="D334" s="2">
        <v>0.42753623188405798</v>
      </c>
      <c r="E334" s="2">
        <v>0.29489603024574701</v>
      </c>
      <c r="F334" s="2">
        <v>0.29468599033816401</v>
      </c>
      <c r="G334" s="2">
        <v>0.197137456116662</v>
      </c>
      <c r="H334" s="2">
        <v>1</v>
      </c>
      <c r="I334" s="2" t="s">
        <v>2757</v>
      </c>
      <c r="J334" s="2" t="s">
        <v>385</v>
      </c>
    </row>
    <row r="335" spans="1:10" x14ac:dyDescent="0.25">
      <c r="A335" s="2" t="s">
        <v>2991</v>
      </c>
      <c r="B335" s="2">
        <v>3.3340721452322498E-3</v>
      </c>
      <c r="C335" s="2">
        <v>7.9287707599680499E-2</v>
      </c>
      <c r="D335" s="2">
        <v>0.74637681159420299</v>
      </c>
      <c r="E335" s="2">
        <v>0.59951390764245205</v>
      </c>
      <c r="F335" s="2">
        <v>0.46256038647343001</v>
      </c>
      <c r="G335" s="2">
        <v>0.36997029435592799</v>
      </c>
      <c r="H335" s="2">
        <v>1</v>
      </c>
      <c r="I335" s="2" t="s">
        <v>2757</v>
      </c>
      <c r="J335" s="2" t="s">
        <v>224</v>
      </c>
    </row>
    <row r="336" spans="1:10" x14ac:dyDescent="0.25">
      <c r="A336" s="2" t="s">
        <v>526</v>
      </c>
      <c r="B336" s="2">
        <v>3.3342524381435698E-3</v>
      </c>
      <c r="C336" s="2">
        <v>8.8912693936018999E-2</v>
      </c>
      <c r="D336" s="2">
        <v>0.25724637681159401</v>
      </c>
      <c r="E336" s="2">
        <v>0.12233324331622999</v>
      </c>
      <c r="F336" s="2">
        <v>0.18719806763284999</v>
      </c>
      <c r="G336" s="2">
        <v>9.3437753173102905E-2</v>
      </c>
      <c r="H336" s="2">
        <v>1</v>
      </c>
      <c r="I336" s="2" t="s">
        <v>2757</v>
      </c>
      <c r="J336" s="2" t="s">
        <v>526</v>
      </c>
    </row>
    <row r="337" spans="1:10" x14ac:dyDescent="0.25">
      <c r="A337" s="2" t="s">
        <v>2992</v>
      </c>
      <c r="B337" s="2">
        <v>3.5377205969359502E-3</v>
      </c>
      <c r="C337" s="2">
        <v>8.2009605692195106E-2</v>
      </c>
      <c r="D337" s="2">
        <v>0.66666666666666696</v>
      </c>
      <c r="E337" s="2">
        <v>0.51930866864704295</v>
      </c>
      <c r="F337" s="2">
        <v>0.31400966183574902</v>
      </c>
      <c r="G337" s="2">
        <v>0.23575479341074801</v>
      </c>
      <c r="H337" s="2">
        <v>1</v>
      </c>
      <c r="I337" s="2" t="s">
        <v>2757</v>
      </c>
      <c r="J337" s="2" t="s">
        <v>199</v>
      </c>
    </row>
    <row r="338" spans="1:10" x14ac:dyDescent="0.25">
      <c r="A338" s="2" t="s">
        <v>2993</v>
      </c>
      <c r="B338" s="2">
        <v>3.5652156054010202E-3</v>
      </c>
      <c r="C338" s="2">
        <v>8.5288480760619803E-2</v>
      </c>
      <c r="D338" s="2">
        <v>0.27536231884057999</v>
      </c>
      <c r="E338" s="2">
        <v>0.144747502025385</v>
      </c>
      <c r="F338" s="2">
        <v>0.17512077294685999</v>
      </c>
      <c r="G338" s="2">
        <v>9.5328112341344903E-2</v>
      </c>
      <c r="H338" s="2">
        <v>1</v>
      </c>
      <c r="I338" s="2" t="s">
        <v>2757</v>
      </c>
      <c r="J338" s="2" t="s">
        <v>347</v>
      </c>
    </row>
    <row r="339" spans="1:10" x14ac:dyDescent="0.25">
      <c r="A339" s="2" t="s">
        <v>2994</v>
      </c>
      <c r="B339" s="2">
        <v>3.5775201900266201E-3</v>
      </c>
      <c r="C339" s="2">
        <v>9.6287671942650602E-2</v>
      </c>
      <c r="D339" s="2">
        <v>0.57367149758454095</v>
      </c>
      <c r="E339" s="2">
        <v>0.407507426411018</v>
      </c>
      <c r="F339" s="2">
        <v>0.39009661835748799</v>
      </c>
      <c r="G339" s="2">
        <v>0.275992438563327</v>
      </c>
      <c r="H339" s="2">
        <v>1</v>
      </c>
      <c r="I339" s="2" t="s">
        <v>2757</v>
      </c>
      <c r="J339" s="2" t="s">
        <v>374</v>
      </c>
    </row>
    <row r="340" spans="1:10" x14ac:dyDescent="0.25">
      <c r="A340" s="2" t="s">
        <v>488</v>
      </c>
      <c r="B340" s="2">
        <v>3.6749986555356402E-3</v>
      </c>
      <c r="C340" s="2">
        <v>9.0602548780906803E-2</v>
      </c>
      <c r="D340" s="2">
        <v>0.30676328502415501</v>
      </c>
      <c r="E340" s="2">
        <v>0.16635160680529301</v>
      </c>
      <c r="F340" s="2">
        <v>0.229468599033816</v>
      </c>
      <c r="G340" s="2">
        <v>0.12098298676748601</v>
      </c>
      <c r="H340" s="2">
        <v>1</v>
      </c>
      <c r="I340" s="2" t="s">
        <v>2757</v>
      </c>
      <c r="J340" s="2" t="s">
        <v>488</v>
      </c>
    </row>
    <row r="341" spans="1:10" x14ac:dyDescent="0.25">
      <c r="A341" s="2" t="s">
        <v>448</v>
      </c>
      <c r="B341" s="2">
        <v>3.7851708334625399E-3</v>
      </c>
      <c r="C341" s="2">
        <v>8.1793628310479594E-2</v>
      </c>
      <c r="D341" s="2">
        <v>0.33816425120772903</v>
      </c>
      <c r="E341" s="2">
        <v>0.20928976505536101</v>
      </c>
      <c r="F341" s="2">
        <v>0.25483091787439599</v>
      </c>
      <c r="G341" s="2">
        <v>0.168241965973535</v>
      </c>
      <c r="H341" s="2">
        <v>1</v>
      </c>
      <c r="I341" s="2" t="s">
        <v>2757</v>
      </c>
      <c r="J341" s="2" t="s">
        <v>448</v>
      </c>
    </row>
    <row r="342" spans="1:10" x14ac:dyDescent="0.25">
      <c r="A342" s="2" t="s">
        <v>2995</v>
      </c>
      <c r="B342" s="2">
        <v>3.9444161524201E-3</v>
      </c>
      <c r="C342" s="2">
        <v>9.7169958998700096E-2</v>
      </c>
      <c r="D342" s="2">
        <v>0.45652173913043498</v>
      </c>
      <c r="E342" s="2">
        <v>0.29651633810424</v>
      </c>
      <c r="F342" s="2">
        <v>0.258454106280193</v>
      </c>
      <c r="G342" s="2">
        <v>0.18930596813394501</v>
      </c>
      <c r="H342" s="2">
        <v>1</v>
      </c>
      <c r="I342" s="2" t="s">
        <v>2757</v>
      </c>
      <c r="J342" s="2" t="s">
        <v>330</v>
      </c>
    </row>
    <row r="343" spans="1:10" x14ac:dyDescent="0.25">
      <c r="A343" s="2" t="s">
        <v>2996</v>
      </c>
      <c r="B343" s="2">
        <v>4.0057030481695398E-3</v>
      </c>
      <c r="C343" s="2">
        <v>8.7670240777749001E-2</v>
      </c>
      <c r="D343" s="2">
        <v>0.37439613526569998</v>
      </c>
      <c r="E343" s="2">
        <v>0.23440453686200399</v>
      </c>
      <c r="F343" s="2">
        <v>0.278985507246377</v>
      </c>
      <c r="G343" s="2">
        <v>0.19011612206319201</v>
      </c>
      <c r="H343" s="2">
        <v>1</v>
      </c>
      <c r="I343" s="2" t="s">
        <v>2757</v>
      </c>
      <c r="J343" s="2" t="s">
        <v>414</v>
      </c>
    </row>
    <row r="344" spans="1:10" x14ac:dyDescent="0.25">
      <c r="A344" s="2" t="s">
        <v>2997</v>
      </c>
      <c r="B344" s="2">
        <v>4.0065848317059104E-3</v>
      </c>
      <c r="C344" s="2">
        <v>9.0805516569773606E-2</v>
      </c>
      <c r="D344" s="2">
        <v>0.45289855072463803</v>
      </c>
      <c r="E344" s="2">
        <v>0.30326762084796099</v>
      </c>
      <c r="F344" s="2">
        <v>0.33937198067632901</v>
      </c>
      <c r="G344" s="2">
        <v>0.223332433162301</v>
      </c>
      <c r="H344" s="2">
        <v>1</v>
      </c>
      <c r="I344" s="2" t="s">
        <v>2757</v>
      </c>
      <c r="J344" s="2" t="s">
        <v>267</v>
      </c>
    </row>
    <row r="345" spans="1:10" x14ac:dyDescent="0.25">
      <c r="A345" s="2" t="s">
        <v>2998</v>
      </c>
      <c r="B345" s="2">
        <v>4.0168253775958902E-3</v>
      </c>
      <c r="C345" s="2">
        <v>9.63983501643038E-2</v>
      </c>
      <c r="D345" s="2">
        <v>0.45289855072463803</v>
      </c>
      <c r="E345" s="2">
        <v>0.29435592762624901</v>
      </c>
      <c r="F345" s="2">
        <v>0.29830917874396101</v>
      </c>
      <c r="G345" s="2">
        <v>0.210099918984607</v>
      </c>
      <c r="H345" s="2">
        <v>1</v>
      </c>
      <c r="I345" s="2" t="s">
        <v>2757</v>
      </c>
      <c r="J345" s="2" t="s">
        <v>413</v>
      </c>
    </row>
    <row r="346" spans="1:10" x14ac:dyDescent="0.25">
      <c r="A346" s="2" t="s">
        <v>395</v>
      </c>
      <c r="B346" s="2">
        <v>4.0663608937573396E-3</v>
      </c>
      <c r="C346" s="2">
        <v>9.6116153009767405E-2</v>
      </c>
      <c r="D346" s="2">
        <v>0.33695652173912999</v>
      </c>
      <c r="E346" s="2">
        <v>0.18633540372670801</v>
      </c>
      <c r="F346" s="2">
        <v>0.26690821256038599</v>
      </c>
      <c r="G346" s="2">
        <v>0.14825816905212</v>
      </c>
      <c r="H346" s="2">
        <v>1</v>
      </c>
      <c r="I346" s="2" t="s">
        <v>2757</v>
      </c>
      <c r="J346" s="2" t="s">
        <v>395</v>
      </c>
    </row>
    <row r="347" spans="1:10" x14ac:dyDescent="0.25">
      <c r="A347" s="2" t="s">
        <v>410</v>
      </c>
      <c r="B347" s="2">
        <v>4.1473688652326098E-3</v>
      </c>
      <c r="C347" s="2">
        <v>9.4410655205749996E-2</v>
      </c>
      <c r="D347" s="2">
        <v>0.37801932367149799</v>
      </c>
      <c r="E347" s="2">
        <v>0.227383202808534</v>
      </c>
      <c r="F347" s="2">
        <v>0.29227053140096598</v>
      </c>
      <c r="G347" s="2">
        <v>0.177153659195247</v>
      </c>
      <c r="H347" s="2">
        <v>1</v>
      </c>
      <c r="I347" s="2" t="s">
        <v>2757</v>
      </c>
      <c r="J347" s="2" t="s">
        <v>410</v>
      </c>
    </row>
    <row r="348" spans="1:10" x14ac:dyDescent="0.25">
      <c r="A348" s="2" t="s">
        <v>608</v>
      </c>
      <c r="B348" s="2">
        <v>4.3099678319497396E-3</v>
      </c>
      <c r="C348" s="2">
        <v>8.4147690739590206E-2</v>
      </c>
      <c r="D348" s="2">
        <v>0.25724637681159401</v>
      </c>
      <c r="E348" s="2">
        <v>0.12935457736969999</v>
      </c>
      <c r="F348" s="2">
        <v>0.202898550724638</v>
      </c>
      <c r="G348" s="2">
        <v>0.105049959492304</v>
      </c>
      <c r="H348" s="2">
        <v>1</v>
      </c>
      <c r="I348" s="2" t="s">
        <v>2757</v>
      </c>
      <c r="J348" s="2" t="s">
        <v>608</v>
      </c>
    </row>
    <row r="349" spans="1:10" x14ac:dyDescent="0.25">
      <c r="A349" s="2" t="s">
        <v>1216</v>
      </c>
      <c r="B349" s="2">
        <v>4.6681539364577104E-3</v>
      </c>
      <c r="C349" s="2">
        <v>8.4502064217553796E-2</v>
      </c>
      <c r="D349" s="2">
        <v>0.45652173913043498</v>
      </c>
      <c r="E349" s="2">
        <v>0.31677018633540399</v>
      </c>
      <c r="F349" s="2">
        <v>0.32971014492753598</v>
      </c>
      <c r="G349" s="2">
        <v>0.22495274102079399</v>
      </c>
      <c r="H349" s="2">
        <v>1</v>
      </c>
      <c r="I349" s="2" t="s">
        <v>2757</v>
      </c>
      <c r="J349" s="2" t="s">
        <v>473</v>
      </c>
    </row>
    <row r="350" spans="1:10" x14ac:dyDescent="0.25">
      <c r="A350" s="2" t="s">
        <v>2999</v>
      </c>
      <c r="B350" s="2">
        <v>4.7269941228942304E-3</v>
      </c>
      <c r="C350" s="2">
        <v>9.2748011076922099E-2</v>
      </c>
      <c r="D350" s="2">
        <v>0.59299516908212602</v>
      </c>
      <c r="E350" s="2">
        <v>0.43154199297866602</v>
      </c>
      <c r="F350" s="2">
        <v>0.34541062801932398</v>
      </c>
      <c r="G350" s="2">
        <v>0.26032946259789402</v>
      </c>
      <c r="H350" s="2">
        <v>1</v>
      </c>
      <c r="I350" s="2" t="s">
        <v>2757</v>
      </c>
      <c r="J350" s="2" t="s">
        <v>310</v>
      </c>
    </row>
    <row r="351" spans="1:10" x14ac:dyDescent="0.25">
      <c r="A351" s="2" t="s">
        <v>1049</v>
      </c>
      <c r="B351" s="2">
        <v>4.7404359006608596E-3</v>
      </c>
      <c r="C351" s="2">
        <v>8.9231165558927503E-2</v>
      </c>
      <c r="D351" s="2">
        <v>0.53985507246376796</v>
      </c>
      <c r="E351" s="2">
        <v>0.38752362948960301</v>
      </c>
      <c r="F351" s="2">
        <v>0.37077294685990297</v>
      </c>
      <c r="G351" s="2">
        <v>0.26573048879287098</v>
      </c>
      <c r="H351" s="2">
        <v>1</v>
      </c>
      <c r="I351" s="2" t="s">
        <v>2757</v>
      </c>
      <c r="J351" s="2" t="s">
        <v>474</v>
      </c>
    </row>
    <row r="352" spans="1:10" x14ac:dyDescent="0.25">
      <c r="A352" s="2" t="s">
        <v>644</v>
      </c>
      <c r="B352" s="2">
        <v>4.7732037955818202E-3</v>
      </c>
      <c r="C352" s="2">
        <v>9.8039137622688302E-2</v>
      </c>
      <c r="D352" s="2">
        <v>0.34903381642512099</v>
      </c>
      <c r="E352" s="2">
        <v>0.194706994328922</v>
      </c>
      <c r="F352" s="2">
        <v>0.24637681159420299</v>
      </c>
      <c r="G352" s="2">
        <v>0.154469349176344</v>
      </c>
      <c r="H352" s="2">
        <v>1</v>
      </c>
      <c r="I352" s="2" t="s">
        <v>2757</v>
      </c>
      <c r="J352" s="2" t="s">
        <v>644</v>
      </c>
    </row>
    <row r="353" spans="1:10" x14ac:dyDescent="0.25">
      <c r="A353" s="2" t="s">
        <v>415</v>
      </c>
      <c r="B353" s="2">
        <v>5.0695416450230596E-3</v>
      </c>
      <c r="C353" s="2">
        <v>0.105580822424721</v>
      </c>
      <c r="D353" s="2">
        <v>0.44444444444444398</v>
      </c>
      <c r="E353" s="2">
        <v>0.27194166891709398</v>
      </c>
      <c r="F353" s="2">
        <v>0.31884057971014501</v>
      </c>
      <c r="G353" s="2">
        <v>0.2001080205239</v>
      </c>
      <c r="H353" s="2">
        <v>1</v>
      </c>
      <c r="I353" s="2" t="s">
        <v>2757</v>
      </c>
      <c r="J353" s="2" t="s">
        <v>415</v>
      </c>
    </row>
    <row r="354" spans="1:10" x14ac:dyDescent="0.25">
      <c r="A354" s="2" t="s">
        <v>3000</v>
      </c>
      <c r="B354" s="2">
        <v>5.0945459156562997E-3</v>
      </c>
      <c r="C354" s="2">
        <v>9.8282859933768799E-2</v>
      </c>
      <c r="D354" s="2">
        <v>0.426328502415459</v>
      </c>
      <c r="E354" s="2">
        <v>0.26654064272211703</v>
      </c>
      <c r="F354" s="2">
        <v>0.31280193236714998</v>
      </c>
      <c r="G354" s="2">
        <v>0.206859303267621</v>
      </c>
      <c r="H354" s="2">
        <v>1</v>
      </c>
      <c r="I354" s="2" t="s">
        <v>2757</v>
      </c>
      <c r="J354" s="2" t="s">
        <v>346</v>
      </c>
    </row>
    <row r="355" spans="1:10" x14ac:dyDescent="0.25">
      <c r="A355" s="2" t="s">
        <v>3001</v>
      </c>
      <c r="B355" s="2">
        <v>5.09514786876414E-3</v>
      </c>
      <c r="C355" s="2">
        <v>0.104838750367534</v>
      </c>
      <c r="D355" s="2">
        <v>0.647342995169082</v>
      </c>
      <c r="E355" s="2">
        <v>0.46178773967053699</v>
      </c>
      <c r="F355" s="2">
        <v>0.40821256038647302</v>
      </c>
      <c r="G355" s="2">
        <v>0.29705644072373699</v>
      </c>
      <c r="H355" s="2">
        <v>1</v>
      </c>
      <c r="I355" s="2" t="s">
        <v>2757</v>
      </c>
      <c r="J355" s="2" t="s">
        <v>301</v>
      </c>
    </row>
    <row r="356" spans="1:10" x14ac:dyDescent="0.25">
      <c r="A356" s="2" t="s">
        <v>3002</v>
      </c>
      <c r="B356" s="2">
        <v>5.2081861875951001E-3</v>
      </c>
      <c r="C356" s="2">
        <v>8.6638938240422E-2</v>
      </c>
      <c r="D356" s="2">
        <v>0.84299516908212602</v>
      </c>
      <c r="E356" s="2">
        <v>0.67728868485012195</v>
      </c>
      <c r="F356" s="2">
        <v>0.48671497584541101</v>
      </c>
      <c r="G356" s="2">
        <v>0.38401296246286798</v>
      </c>
      <c r="H356" s="2">
        <v>1</v>
      </c>
      <c r="I356" s="2" t="s">
        <v>2757</v>
      </c>
      <c r="J356" s="2" t="s">
        <v>269</v>
      </c>
    </row>
    <row r="357" spans="1:10" x14ac:dyDescent="0.25">
      <c r="A357" s="2" t="s">
        <v>536</v>
      </c>
      <c r="B357" s="2">
        <v>5.2495035686756604E-3</v>
      </c>
      <c r="C357" s="2">
        <v>8.6428448637802593E-2</v>
      </c>
      <c r="D357" s="2">
        <v>0.282608695652174</v>
      </c>
      <c r="E357" s="2">
        <v>0.14987847691061301</v>
      </c>
      <c r="F357" s="2">
        <v>0.20652173913043501</v>
      </c>
      <c r="G357" s="2">
        <v>0.11990278152849</v>
      </c>
      <c r="H357" s="2">
        <v>1</v>
      </c>
      <c r="I357" s="2" t="s">
        <v>2757</v>
      </c>
      <c r="J357" s="2" t="s">
        <v>536</v>
      </c>
    </row>
    <row r="358" spans="1:10" x14ac:dyDescent="0.25">
      <c r="A358" s="2" t="s">
        <v>680</v>
      </c>
      <c r="B358" s="2">
        <v>5.3835714096382801E-3</v>
      </c>
      <c r="C358" s="2">
        <v>9.3712923771289897E-2</v>
      </c>
      <c r="D358" s="2">
        <v>0.16304347826087001</v>
      </c>
      <c r="E358" s="2">
        <v>2.7005130974885199E-2</v>
      </c>
      <c r="F358" s="2">
        <v>0.13768115942028999</v>
      </c>
      <c r="G358" s="2">
        <v>2.4304617877396701E-2</v>
      </c>
      <c r="H358" s="2">
        <v>1</v>
      </c>
      <c r="I358" s="2" t="s">
        <v>2757</v>
      </c>
      <c r="J358" s="2" t="s">
        <v>680</v>
      </c>
    </row>
    <row r="359" spans="1:10" x14ac:dyDescent="0.25">
      <c r="A359" s="2" t="s">
        <v>425</v>
      </c>
      <c r="B359" s="2">
        <v>5.4412702911107603E-3</v>
      </c>
      <c r="C359" s="2">
        <v>8.4044351950869303E-2</v>
      </c>
      <c r="D359" s="2">
        <v>0.34782608695652201</v>
      </c>
      <c r="E359" s="2">
        <v>0.21496084256008599</v>
      </c>
      <c r="F359" s="2">
        <v>0.22463768115942001</v>
      </c>
      <c r="G359" s="2">
        <v>0.15257899000810199</v>
      </c>
      <c r="H359" s="2">
        <v>1</v>
      </c>
      <c r="I359" s="2" t="s">
        <v>2757</v>
      </c>
      <c r="J359" s="2" t="s">
        <v>425</v>
      </c>
    </row>
    <row r="360" spans="1:10" x14ac:dyDescent="0.25">
      <c r="A360" s="2" t="s">
        <v>1059</v>
      </c>
      <c r="B360" s="2">
        <v>5.6308549146408199E-3</v>
      </c>
      <c r="C360" s="2">
        <v>7.2811811921789996E-2</v>
      </c>
      <c r="D360" s="2">
        <v>0.42874396135265702</v>
      </c>
      <c r="E360" s="2">
        <v>0.309208749662436</v>
      </c>
      <c r="F360" s="2">
        <v>0.31400966183574902</v>
      </c>
      <c r="G360" s="2">
        <v>0.220631920064812</v>
      </c>
      <c r="H360" s="2">
        <v>1</v>
      </c>
      <c r="I360" s="2" t="s">
        <v>2757</v>
      </c>
      <c r="J360" s="2" t="s">
        <v>693</v>
      </c>
    </row>
    <row r="361" spans="1:10" x14ac:dyDescent="0.25">
      <c r="A361" s="2" t="s">
        <v>522</v>
      </c>
      <c r="B361" s="2">
        <v>5.6461467607106398E-3</v>
      </c>
      <c r="C361" s="2">
        <v>0.10923506109789</v>
      </c>
      <c r="D361" s="2">
        <v>0.49637681159420299</v>
      </c>
      <c r="E361" s="2">
        <v>0.31433972454766401</v>
      </c>
      <c r="F361" s="2">
        <v>0.34541062801932398</v>
      </c>
      <c r="G361" s="2">
        <v>0.23872535781798501</v>
      </c>
      <c r="H361" s="2">
        <v>1</v>
      </c>
      <c r="I361" s="2" t="s">
        <v>2757</v>
      </c>
      <c r="J361" s="2" t="s">
        <v>522</v>
      </c>
    </row>
    <row r="362" spans="1:10" x14ac:dyDescent="0.25">
      <c r="A362" s="2" t="s">
        <v>3003</v>
      </c>
      <c r="B362" s="2">
        <v>5.6821962520322497E-3</v>
      </c>
      <c r="C362" s="2">
        <v>0.102046983734474</v>
      </c>
      <c r="D362" s="2">
        <v>0.72222222222222199</v>
      </c>
      <c r="E362" s="2">
        <v>0.53632190116122103</v>
      </c>
      <c r="F362" s="2">
        <v>0.44202898550724601</v>
      </c>
      <c r="G362" s="2">
        <v>0.32406157169862299</v>
      </c>
      <c r="H362" s="2">
        <v>1</v>
      </c>
      <c r="I362" s="2" t="s">
        <v>2757</v>
      </c>
      <c r="J362" s="2" t="s">
        <v>149</v>
      </c>
    </row>
    <row r="363" spans="1:10" x14ac:dyDescent="0.25">
      <c r="A363" s="2" t="s">
        <v>820</v>
      </c>
      <c r="B363" s="2">
        <v>5.7786810305260798E-3</v>
      </c>
      <c r="C363" s="2">
        <v>4.5604521598835698E-2</v>
      </c>
      <c r="D363" s="2">
        <v>2.47463768115942</v>
      </c>
      <c r="E363" s="2">
        <v>2.3354037267080701</v>
      </c>
      <c r="F363" s="2">
        <v>0.83454106280193197</v>
      </c>
      <c r="G363" s="2">
        <v>0.67998919794761004</v>
      </c>
      <c r="H363" s="2">
        <v>1</v>
      </c>
      <c r="I363" s="2" t="s">
        <v>2757</v>
      </c>
      <c r="J363" s="2" t="s">
        <v>629</v>
      </c>
    </row>
    <row r="364" spans="1:10" x14ac:dyDescent="0.25">
      <c r="A364" s="2" t="s">
        <v>3004</v>
      </c>
      <c r="B364" s="2">
        <v>5.78391588498037E-3</v>
      </c>
      <c r="C364" s="2">
        <v>9.0011562888479196E-2</v>
      </c>
      <c r="D364" s="2">
        <v>0.52657004830917897</v>
      </c>
      <c r="E364" s="2">
        <v>0.37375101269241201</v>
      </c>
      <c r="F364" s="2">
        <v>0.37560386473430002</v>
      </c>
      <c r="G364" s="2">
        <v>0.28085336213880602</v>
      </c>
      <c r="H364" s="2">
        <v>1</v>
      </c>
      <c r="I364" s="2" t="s">
        <v>2757</v>
      </c>
      <c r="J364" s="2" t="s">
        <v>359</v>
      </c>
    </row>
    <row r="365" spans="1:10" x14ac:dyDescent="0.25">
      <c r="A365" s="2" t="s">
        <v>478</v>
      </c>
      <c r="B365" s="2">
        <v>5.8692828324854998E-3</v>
      </c>
      <c r="C365" s="2">
        <v>8.8377717663060198E-2</v>
      </c>
      <c r="D365" s="2">
        <v>0.31038647342995201</v>
      </c>
      <c r="E365" s="2">
        <v>0.17310288954901401</v>
      </c>
      <c r="F365" s="2">
        <v>0.22705314009661801</v>
      </c>
      <c r="G365" s="2">
        <v>0.141776937618147</v>
      </c>
      <c r="H365" s="2">
        <v>1</v>
      </c>
      <c r="I365" s="2" t="s">
        <v>2757</v>
      </c>
      <c r="J365" s="2" t="s">
        <v>478</v>
      </c>
    </row>
    <row r="366" spans="1:10" x14ac:dyDescent="0.25">
      <c r="A366" s="2" t="s">
        <v>3005</v>
      </c>
      <c r="B366" s="2">
        <v>5.9597064334681897E-3</v>
      </c>
      <c r="C366" s="2">
        <v>0.100186488963277</v>
      </c>
      <c r="D366" s="2">
        <v>0.623188405797101</v>
      </c>
      <c r="E366" s="2">
        <v>0.447204968944099</v>
      </c>
      <c r="F366" s="2">
        <v>0.40096618357487901</v>
      </c>
      <c r="G366" s="2">
        <v>0.28679449095328102</v>
      </c>
      <c r="H366" s="2">
        <v>1</v>
      </c>
      <c r="I366" s="2" t="s">
        <v>2757</v>
      </c>
      <c r="J366" s="2" t="s">
        <v>375</v>
      </c>
    </row>
    <row r="367" spans="1:10" x14ac:dyDescent="0.25">
      <c r="A367" s="2" t="s">
        <v>615</v>
      </c>
      <c r="B367" s="2">
        <v>5.9912952071360902E-3</v>
      </c>
      <c r="C367" s="2">
        <v>7.4756841712018393E-2</v>
      </c>
      <c r="D367" s="2">
        <v>0.25483091787439599</v>
      </c>
      <c r="E367" s="2">
        <v>0.140966783688901</v>
      </c>
      <c r="F367" s="2">
        <v>0.202898550724638</v>
      </c>
      <c r="G367" s="2">
        <v>0.113151498784769</v>
      </c>
      <c r="H367" s="2">
        <v>1</v>
      </c>
      <c r="I367" s="2" t="s">
        <v>2757</v>
      </c>
      <c r="J367" s="2" t="s">
        <v>615</v>
      </c>
    </row>
    <row r="368" spans="1:10" x14ac:dyDescent="0.25">
      <c r="A368" s="2" t="s">
        <v>3006</v>
      </c>
      <c r="B368" s="2">
        <v>6.0298190155342697E-3</v>
      </c>
      <c r="C368" s="2">
        <v>6.2620136255025993E-2</v>
      </c>
      <c r="D368" s="2">
        <v>0.69565217391304301</v>
      </c>
      <c r="E368" s="2">
        <v>0.58115041857952998</v>
      </c>
      <c r="F368" s="2">
        <v>0.45410628019323701</v>
      </c>
      <c r="G368" s="2">
        <v>0.35052660005400998</v>
      </c>
      <c r="H368" s="2">
        <v>1</v>
      </c>
      <c r="I368" s="2" t="s">
        <v>2757</v>
      </c>
      <c r="J368" s="2" t="s">
        <v>248</v>
      </c>
    </row>
    <row r="369" spans="1:10" x14ac:dyDescent="0.25">
      <c r="A369" s="2" t="s">
        <v>485</v>
      </c>
      <c r="B369" s="2">
        <v>6.0623316590476999E-3</v>
      </c>
      <c r="C369" s="2">
        <v>9.1466502719976098E-2</v>
      </c>
      <c r="D369" s="2">
        <v>0.30555555555555602</v>
      </c>
      <c r="E369" s="2">
        <v>0.163921145017553</v>
      </c>
      <c r="F369" s="2">
        <v>0.24637681159420299</v>
      </c>
      <c r="G369" s="2">
        <v>0.14123683499865</v>
      </c>
      <c r="H369" s="2">
        <v>1</v>
      </c>
      <c r="I369" s="2" t="s">
        <v>2757</v>
      </c>
      <c r="J369" s="2" t="s">
        <v>485</v>
      </c>
    </row>
    <row r="370" spans="1:10" x14ac:dyDescent="0.25">
      <c r="A370" s="2" t="s">
        <v>442</v>
      </c>
      <c r="B370" s="2">
        <v>6.0783427616482198E-3</v>
      </c>
      <c r="C370" s="2">
        <v>9.4836972263142597E-2</v>
      </c>
      <c r="D370" s="2">
        <v>0.37439613526569998</v>
      </c>
      <c r="E370" s="2">
        <v>0.223332433162301</v>
      </c>
      <c r="F370" s="2">
        <v>0.27777777777777801</v>
      </c>
      <c r="G370" s="2">
        <v>0.18363489062922</v>
      </c>
      <c r="H370" s="2">
        <v>1</v>
      </c>
      <c r="I370" s="2" t="s">
        <v>2757</v>
      </c>
      <c r="J370" s="2" t="s">
        <v>442</v>
      </c>
    </row>
    <row r="371" spans="1:10" x14ac:dyDescent="0.25">
      <c r="A371" s="2" t="s">
        <v>527</v>
      </c>
      <c r="B371" s="2">
        <v>6.8303397096080602E-3</v>
      </c>
      <c r="C371" s="2">
        <v>7.5219516081521706E-2</v>
      </c>
      <c r="D371" s="2">
        <v>0.36594202898550698</v>
      </c>
      <c r="E371" s="2">
        <v>0.24574669187145601</v>
      </c>
      <c r="F371" s="2">
        <v>0.26690821256038599</v>
      </c>
      <c r="G371" s="2">
        <v>0.17418309478801</v>
      </c>
      <c r="H371" s="2">
        <v>1</v>
      </c>
      <c r="I371" s="2" t="s">
        <v>2757</v>
      </c>
      <c r="J371" s="2" t="s">
        <v>527</v>
      </c>
    </row>
    <row r="372" spans="1:10" x14ac:dyDescent="0.25">
      <c r="A372" s="2" t="s">
        <v>1255</v>
      </c>
      <c r="B372" s="2">
        <v>6.84812318567156E-3</v>
      </c>
      <c r="C372" s="2">
        <v>7.6585549501397399E-2</v>
      </c>
      <c r="D372" s="2">
        <v>0.45048309178744</v>
      </c>
      <c r="E372" s="2">
        <v>0.32379152038887399</v>
      </c>
      <c r="F372" s="2">
        <v>0.32246376811594202</v>
      </c>
      <c r="G372" s="2">
        <v>0.24223602484472101</v>
      </c>
      <c r="H372" s="2">
        <v>1</v>
      </c>
      <c r="I372" s="2" t="s">
        <v>2757</v>
      </c>
      <c r="J372" s="2" t="s">
        <v>540</v>
      </c>
    </row>
    <row r="373" spans="1:10" x14ac:dyDescent="0.25">
      <c r="A373" s="2" t="s">
        <v>535</v>
      </c>
      <c r="B373" s="2">
        <v>7.1450848375000497E-3</v>
      </c>
      <c r="C373" s="2">
        <v>7.7575868484667507E-2</v>
      </c>
      <c r="D373" s="2">
        <v>0.30797101449275399</v>
      </c>
      <c r="E373" s="2">
        <v>0.187145557655955</v>
      </c>
      <c r="F373" s="2">
        <v>0.217391304347826</v>
      </c>
      <c r="G373" s="2">
        <v>0.14555765595463099</v>
      </c>
      <c r="H373" s="2">
        <v>1</v>
      </c>
      <c r="I373" s="2" t="s">
        <v>2757</v>
      </c>
      <c r="J373" s="2" t="s">
        <v>535</v>
      </c>
    </row>
    <row r="374" spans="1:10" x14ac:dyDescent="0.25">
      <c r="A374" s="2" t="s">
        <v>453</v>
      </c>
      <c r="B374" s="2">
        <v>7.6618465298003702E-3</v>
      </c>
      <c r="C374" s="2">
        <v>9.5468303952722697E-2</v>
      </c>
      <c r="D374" s="2">
        <v>0.39130434782608697</v>
      </c>
      <c r="E374" s="2">
        <v>0.23818525519848799</v>
      </c>
      <c r="F374" s="2">
        <v>0.30676328502415501</v>
      </c>
      <c r="G374" s="2">
        <v>0.18579530110720999</v>
      </c>
      <c r="H374" s="2">
        <v>1</v>
      </c>
      <c r="I374" s="2" t="s">
        <v>2757</v>
      </c>
      <c r="J374" s="2" t="s">
        <v>453</v>
      </c>
    </row>
    <row r="375" spans="1:10" x14ac:dyDescent="0.25">
      <c r="A375" s="2" t="s">
        <v>476</v>
      </c>
      <c r="B375" s="2">
        <v>7.9152611617867505E-3</v>
      </c>
      <c r="C375" s="2">
        <v>9.3886096783811795E-2</v>
      </c>
      <c r="D375" s="2">
        <v>0.352657004830918</v>
      </c>
      <c r="E375" s="2">
        <v>0.204428841479881</v>
      </c>
      <c r="F375" s="2">
        <v>0.26449275362318803</v>
      </c>
      <c r="G375" s="2">
        <v>0.14690791250337601</v>
      </c>
      <c r="H375" s="2">
        <v>1</v>
      </c>
      <c r="I375" s="2" t="s">
        <v>2757</v>
      </c>
      <c r="J375" s="2" t="s">
        <v>476</v>
      </c>
    </row>
    <row r="376" spans="1:10" x14ac:dyDescent="0.25">
      <c r="A376" s="2" t="s">
        <v>595</v>
      </c>
      <c r="B376" s="2">
        <v>7.9260164405001894E-3</v>
      </c>
      <c r="C376" s="2">
        <v>8.9520774578995002E-2</v>
      </c>
      <c r="D376" s="2">
        <v>0.223429951690821</v>
      </c>
      <c r="E376" s="2">
        <v>8.9657034836619007E-2</v>
      </c>
      <c r="F376" s="2">
        <v>0.17874396135265699</v>
      </c>
      <c r="G376" s="2">
        <v>7.2913853632190107E-2</v>
      </c>
      <c r="H376" s="2">
        <v>1</v>
      </c>
      <c r="I376" s="2" t="s">
        <v>2757</v>
      </c>
      <c r="J376" s="2" t="s">
        <v>595</v>
      </c>
    </row>
    <row r="377" spans="1:10" x14ac:dyDescent="0.25">
      <c r="A377" s="2" t="s">
        <v>376</v>
      </c>
      <c r="B377" s="2">
        <v>7.9436648154323202E-3</v>
      </c>
      <c r="C377" s="2">
        <v>9.4860712630574703E-2</v>
      </c>
      <c r="D377" s="2">
        <v>0.47826086956521702</v>
      </c>
      <c r="E377" s="2">
        <v>0.32055090467188802</v>
      </c>
      <c r="F377" s="2">
        <v>0.35869565217391303</v>
      </c>
      <c r="G377" s="2">
        <v>0.23467458817175299</v>
      </c>
      <c r="H377" s="2">
        <v>1</v>
      </c>
      <c r="I377" s="2" t="s">
        <v>2757</v>
      </c>
      <c r="J377" s="2" t="s">
        <v>376</v>
      </c>
    </row>
    <row r="378" spans="1:10" x14ac:dyDescent="0.25">
      <c r="A378" s="2" t="s">
        <v>3007</v>
      </c>
      <c r="B378" s="2">
        <v>7.9669973610735408E-3</v>
      </c>
      <c r="C378" s="2">
        <v>8.0526822704465498E-2</v>
      </c>
      <c r="D378" s="2">
        <v>0.71618357487922701</v>
      </c>
      <c r="E378" s="2">
        <v>0.56872805833108298</v>
      </c>
      <c r="F378" s="2">
        <v>0.47342995169082103</v>
      </c>
      <c r="G378" s="2">
        <v>0.38077234674588201</v>
      </c>
      <c r="H378" s="2">
        <v>1</v>
      </c>
      <c r="I378" s="2" t="s">
        <v>2757</v>
      </c>
      <c r="J378" s="2" t="s">
        <v>295</v>
      </c>
    </row>
    <row r="379" spans="1:10" x14ac:dyDescent="0.25">
      <c r="A379" s="2" t="s">
        <v>682</v>
      </c>
      <c r="B379" s="2">
        <v>8.0020372778360094E-3</v>
      </c>
      <c r="C379" s="2">
        <v>8.7805000801553804E-2</v>
      </c>
      <c r="D379" s="2">
        <v>0.22222222222222199</v>
      </c>
      <c r="E379" s="2">
        <v>9.1007291385363204E-2</v>
      </c>
      <c r="F379" s="2">
        <v>0.147342995169082</v>
      </c>
      <c r="G379" s="2">
        <v>7.6154469349176301E-2</v>
      </c>
      <c r="H379" s="2">
        <v>1</v>
      </c>
      <c r="I379" s="2" t="s">
        <v>2757</v>
      </c>
      <c r="J379" s="2" t="s">
        <v>682</v>
      </c>
    </row>
    <row r="380" spans="1:10" x14ac:dyDescent="0.25">
      <c r="A380" s="2" t="s">
        <v>438</v>
      </c>
      <c r="B380" s="2">
        <v>8.2342996087610993E-3</v>
      </c>
      <c r="C380" s="2">
        <v>8.6964231418328306E-2</v>
      </c>
      <c r="D380" s="2">
        <v>0.414251207729469</v>
      </c>
      <c r="E380" s="2">
        <v>0.27302187415609003</v>
      </c>
      <c r="F380" s="2">
        <v>0.31884057971014501</v>
      </c>
      <c r="G380" s="2">
        <v>0.20820955981636499</v>
      </c>
      <c r="H380" s="2">
        <v>1</v>
      </c>
      <c r="I380" s="2" t="s">
        <v>2757</v>
      </c>
      <c r="J380" s="2" t="s">
        <v>438</v>
      </c>
    </row>
    <row r="381" spans="1:10" x14ac:dyDescent="0.25">
      <c r="A381" s="2" t="s">
        <v>552</v>
      </c>
      <c r="B381" s="2">
        <v>8.2476985980493699E-3</v>
      </c>
      <c r="C381" s="2">
        <v>7.89748313880798E-2</v>
      </c>
      <c r="D381" s="2">
        <v>0.33816425120772903</v>
      </c>
      <c r="E381" s="2">
        <v>0.213610586011342</v>
      </c>
      <c r="F381" s="2">
        <v>0.235507246376812</v>
      </c>
      <c r="G381" s="2">
        <v>0.160680529300567</v>
      </c>
      <c r="H381" s="2">
        <v>1</v>
      </c>
      <c r="I381" s="2" t="s">
        <v>2757</v>
      </c>
      <c r="J381" s="2" t="s">
        <v>552</v>
      </c>
    </row>
    <row r="382" spans="1:10" x14ac:dyDescent="0.25">
      <c r="A382" s="2" t="s">
        <v>944</v>
      </c>
      <c r="B382" s="2">
        <v>8.25104315489638E-3</v>
      </c>
      <c r="C382" s="2">
        <v>9.2976487586595893E-2</v>
      </c>
      <c r="D382" s="2">
        <v>0.83333333333333304</v>
      </c>
      <c r="E382" s="2">
        <v>0.65649473399946001</v>
      </c>
      <c r="F382" s="2">
        <v>0.49637681159420299</v>
      </c>
      <c r="G382" s="2">
        <v>0.37564137186065399</v>
      </c>
      <c r="H382" s="2">
        <v>1</v>
      </c>
      <c r="I382" s="2" t="s">
        <v>2757</v>
      </c>
      <c r="J382" s="2" t="s">
        <v>435</v>
      </c>
    </row>
    <row r="383" spans="1:10" x14ac:dyDescent="0.25">
      <c r="A383" s="2" t="s">
        <v>599</v>
      </c>
      <c r="B383" s="2">
        <v>8.3098444485017308E-3</v>
      </c>
      <c r="C383" s="2">
        <v>7.3616437054130596E-2</v>
      </c>
      <c r="D383" s="2">
        <v>0.34541062801932398</v>
      </c>
      <c r="E383" s="2">
        <v>0.22873345935727801</v>
      </c>
      <c r="F383" s="2">
        <v>0.25362318840579701</v>
      </c>
      <c r="G383" s="2">
        <v>0.178233864434242</v>
      </c>
      <c r="H383" s="2">
        <v>1</v>
      </c>
      <c r="I383" s="2" t="s">
        <v>2757</v>
      </c>
      <c r="J383" s="2" t="s">
        <v>599</v>
      </c>
    </row>
    <row r="384" spans="1:10" x14ac:dyDescent="0.25">
      <c r="A384" s="2" t="s">
        <v>489</v>
      </c>
      <c r="B384" s="2">
        <v>8.4923299689335392E-3</v>
      </c>
      <c r="C384" s="2">
        <v>8.9769845244722202E-2</v>
      </c>
      <c r="D384" s="2">
        <v>0.291062801932367</v>
      </c>
      <c r="E384" s="2">
        <v>0.15284904131784999</v>
      </c>
      <c r="F384" s="2">
        <v>0.22463768115942001</v>
      </c>
      <c r="G384" s="2">
        <v>0.12422360248447201</v>
      </c>
      <c r="H384" s="2">
        <v>1</v>
      </c>
      <c r="I384" s="2" t="s">
        <v>2757</v>
      </c>
      <c r="J384" s="2" t="s">
        <v>489</v>
      </c>
    </row>
    <row r="385" spans="1:10" x14ac:dyDescent="0.25">
      <c r="A385" s="2" t="s">
        <v>1231</v>
      </c>
      <c r="B385" s="2">
        <v>8.5063466434908298E-3</v>
      </c>
      <c r="C385" s="2">
        <v>8.0949050274095893E-2</v>
      </c>
      <c r="D385" s="2">
        <v>0.49275362318840599</v>
      </c>
      <c r="E385" s="2">
        <v>0.35673778017823399</v>
      </c>
      <c r="F385" s="2">
        <v>0.36231884057970998</v>
      </c>
      <c r="G385" s="2">
        <v>0.26411018093437799</v>
      </c>
      <c r="H385" s="2">
        <v>1</v>
      </c>
      <c r="I385" s="2" t="s">
        <v>2757</v>
      </c>
      <c r="J385" s="2" t="s">
        <v>565</v>
      </c>
    </row>
    <row r="386" spans="1:10" x14ac:dyDescent="0.25">
      <c r="A386" s="2" t="s">
        <v>636</v>
      </c>
      <c r="B386" s="2">
        <v>8.5383020416993707E-3</v>
      </c>
      <c r="C386" s="2">
        <v>9.4749310310988197E-2</v>
      </c>
      <c r="D386" s="2">
        <v>0.20410628019323701</v>
      </c>
      <c r="E386" s="2">
        <v>6.4002160410478001E-2</v>
      </c>
      <c r="F386" s="2">
        <v>0.15217391304347799</v>
      </c>
      <c r="G386" s="2">
        <v>5.2389954091277301E-2</v>
      </c>
      <c r="H386" s="2">
        <v>1</v>
      </c>
      <c r="I386" s="2" t="s">
        <v>2757</v>
      </c>
      <c r="J386" s="2" t="s">
        <v>636</v>
      </c>
    </row>
    <row r="387" spans="1:10" x14ac:dyDescent="0.25">
      <c r="A387" s="2" t="s">
        <v>424</v>
      </c>
      <c r="B387" s="2">
        <v>8.7922375269220907E-3</v>
      </c>
      <c r="C387" s="2">
        <v>8.9803531556865004E-2</v>
      </c>
      <c r="D387" s="2">
        <v>0.38768115942029002</v>
      </c>
      <c r="E387" s="2">
        <v>0.243586281393465</v>
      </c>
      <c r="F387" s="2">
        <v>0.27777777777777801</v>
      </c>
      <c r="G387" s="2">
        <v>0.18120442884148</v>
      </c>
      <c r="H387" s="2">
        <v>1</v>
      </c>
      <c r="I387" s="2" t="s">
        <v>2757</v>
      </c>
      <c r="J387" s="2" t="s">
        <v>424</v>
      </c>
    </row>
    <row r="388" spans="1:10" x14ac:dyDescent="0.25">
      <c r="A388" s="2" t="s">
        <v>537</v>
      </c>
      <c r="B388" s="2">
        <v>9.0641259625344004E-3</v>
      </c>
      <c r="C388" s="2">
        <v>9.0929900831826102E-2</v>
      </c>
      <c r="D388" s="2">
        <v>0.28140096618357502</v>
      </c>
      <c r="E388" s="2">
        <v>0.142046988927896</v>
      </c>
      <c r="F388" s="2">
        <v>0.23309178743961401</v>
      </c>
      <c r="G388" s="2">
        <v>0.11936267890899301</v>
      </c>
      <c r="H388" s="2">
        <v>1</v>
      </c>
      <c r="I388" s="2" t="s">
        <v>2757</v>
      </c>
      <c r="J388" s="2" t="s">
        <v>537</v>
      </c>
    </row>
    <row r="389" spans="1:10" x14ac:dyDescent="0.25">
      <c r="A389" s="2" t="s">
        <v>3008</v>
      </c>
      <c r="B389" s="2">
        <v>9.0810844142048298E-3</v>
      </c>
      <c r="C389" s="2">
        <v>7.8804926166898603E-2</v>
      </c>
      <c r="D389" s="2">
        <v>0.37439613526569998</v>
      </c>
      <c r="E389" s="2">
        <v>0.24817715365919499</v>
      </c>
      <c r="F389" s="2">
        <v>0.27657004830917897</v>
      </c>
      <c r="G389" s="2">
        <v>0.181474480151229</v>
      </c>
      <c r="H389" s="2">
        <v>1</v>
      </c>
      <c r="I389" s="2" t="s">
        <v>2757</v>
      </c>
      <c r="J389" s="2" t="s">
        <v>345</v>
      </c>
    </row>
    <row r="390" spans="1:10" x14ac:dyDescent="0.25">
      <c r="A390" s="2" t="s">
        <v>3009</v>
      </c>
      <c r="B390" s="2">
        <v>9.2463138834515506E-3</v>
      </c>
      <c r="C390" s="2">
        <v>8.1489091960875906E-2</v>
      </c>
      <c r="D390" s="2">
        <v>0.50483091787439605</v>
      </c>
      <c r="E390" s="2">
        <v>0.36726978125843901</v>
      </c>
      <c r="F390" s="2">
        <v>0.36352657004830902</v>
      </c>
      <c r="G390" s="2">
        <v>0.26140966783688901</v>
      </c>
      <c r="H390" s="2">
        <v>1</v>
      </c>
      <c r="I390" s="2" t="s">
        <v>2757</v>
      </c>
      <c r="J390" s="2" t="s">
        <v>392</v>
      </c>
    </row>
    <row r="391" spans="1:10" x14ac:dyDescent="0.25">
      <c r="A391" s="2" t="s">
        <v>3010</v>
      </c>
      <c r="B391" s="2">
        <v>9.3061166146549395E-3</v>
      </c>
      <c r="C391" s="2">
        <v>9.4418107371358403E-2</v>
      </c>
      <c r="D391" s="2">
        <v>1.0048309178743999</v>
      </c>
      <c r="E391" s="2">
        <v>0.81447475020253801</v>
      </c>
      <c r="F391" s="2">
        <v>0.56400966183574897</v>
      </c>
      <c r="G391" s="2">
        <v>0.41047799081825498</v>
      </c>
      <c r="H391" s="2">
        <v>1</v>
      </c>
      <c r="I391" s="2" t="s">
        <v>2757</v>
      </c>
      <c r="J391" s="2" t="s">
        <v>304</v>
      </c>
    </row>
    <row r="392" spans="1:10" x14ac:dyDescent="0.25">
      <c r="A392" s="2" t="s">
        <v>563</v>
      </c>
      <c r="B392" s="2">
        <v>9.3112582633828808E-3</v>
      </c>
      <c r="C392" s="2">
        <v>8.5014032993187702E-2</v>
      </c>
      <c r="D392" s="2">
        <v>0.311594202898551</v>
      </c>
      <c r="E392" s="2">
        <v>0.17931406967323801</v>
      </c>
      <c r="F392" s="2">
        <v>0.23309178743961401</v>
      </c>
      <c r="G392" s="2">
        <v>0.13610586011342199</v>
      </c>
      <c r="H392" s="2">
        <v>1</v>
      </c>
      <c r="I392" s="2" t="s">
        <v>2757</v>
      </c>
      <c r="J392" s="2" t="s">
        <v>563</v>
      </c>
    </row>
    <row r="393" spans="1:10" x14ac:dyDescent="0.25">
      <c r="A393" s="2" t="s">
        <v>3011</v>
      </c>
      <c r="B393" s="2">
        <v>9.7349306059678498E-3</v>
      </c>
      <c r="C393" s="2">
        <v>8.5692944080064407E-2</v>
      </c>
      <c r="D393" s="2">
        <v>0.73309178743961401</v>
      </c>
      <c r="E393" s="2">
        <v>0.57547934107480403</v>
      </c>
      <c r="F393" s="2">
        <v>0.32608695652173902</v>
      </c>
      <c r="G393" s="2">
        <v>0.24277612746421801</v>
      </c>
      <c r="H393" s="2">
        <v>1</v>
      </c>
      <c r="I393" s="2" t="s">
        <v>2757</v>
      </c>
      <c r="J393" s="2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97"/>
  <sheetViews>
    <sheetView tabSelected="1" zoomScale="80" zoomScaleNormal="80" workbookViewId="0">
      <selection activeCell="I5" sqref="I5:I997"/>
    </sheetView>
  </sheetViews>
  <sheetFormatPr defaultColWidth="11.5546875" defaultRowHeight="13.2" x14ac:dyDescent="0.25"/>
  <sheetData>
    <row r="1" spans="1:10" x14ac:dyDescent="0.25">
      <c r="A1" s="1" t="s">
        <v>2749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812</v>
      </c>
      <c r="B4">
        <v>0</v>
      </c>
      <c r="C4" s="2">
        <f t="shared" ref="C4:C67" si="0">D4/E4</f>
        <v>13.292270961151059</v>
      </c>
      <c r="D4">
        <v>5.7963142580019396</v>
      </c>
      <c r="E4">
        <v>0.43606651376146799</v>
      </c>
      <c r="F4">
        <v>0.94568380213385095</v>
      </c>
      <c r="G4">
        <v>0.20355504587156001</v>
      </c>
      <c r="H4">
        <v>0</v>
      </c>
      <c r="I4" t="s">
        <v>2754</v>
      </c>
      <c r="J4" t="s">
        <v>812</v>
      </c>
    </row>
    <row r="5" spans="1:10" x14ac:dyDescent="0.25">
      <c r="A5" t="s">
        <v>813</v>
      </c>
      <c r="B5">
        <v>0</v>
      </c>
      <c r="C5" s="2">
        <f t="shared" si="0"/>
        <v>18.581233301398971</v>
      </c>
      <c r="D5">
        <v>3.4733268671193001</v>
      </c>
      <c r="E5">
        <v>0.18692660550458701</v>
      </c>
      <c r="F5">
        <v>0.81668283220174598</v>
      </c>
      <c r="G5">
        <v>0.14736238532110099</v>
      </c>
      <c r="H5">
        <v>0</v>
      </c>
      <c r="I5" s="2" t="s">
        <v>2754</v>
      </c>
      <c r="J5" t="s">
        <v>813</v>
      </c>
    </row>
    <row r="6" spans="1:10" x14ac:dyDescent="0.25">
      <c r="A6" t="s">
        <v>814</v>
      </c>
      <c r="B6">
        <v>0</v>
      </c>
      <c r="C6" s="2">
        <f t="shared" si="0"/>
        <v>5.9751324291167114</v>
      </c>
      <c r="D6">
        <v>3.2599418040737098</v>
      </c>
      <c r="E6">
        <v>0.545584862385321</v>
      </c>
      <c r="F6">
        <v>0.86323957322987399</v>
      </c>
      <c r="G6">
        <v>0.160837155963303</v>
      </c>
      <c r="H6">
        <v>0</v>
      </c>
      <c r="I6" s="2" t="s">
        <v>2754</v>
      </c>
      <c r="J6" t="s">
        <v>814</v>
      </c>
    </row>
    <row r="7" spans="1:10" x14ac:dyDescent="0.25">
      <c r="A7" t="s">
        <v>815</v>
      </c>
      <c r="B7">
        <v>4.2367178208586102E-274</v>
      </c>
      <c r="C7" s="2">
        <f t="shared" si="0"/>
        <v>4.7538149794605857</v>
      </c>
      <c r="D7">
        <v>6.3443258971871996</v>
      </c>
      <c r="E7">
        <v>1.3345756880733901</v>
      </c>
      <c r="F7">
        <v>0.95635305528613002</v>
      </c>
      <c r="G7">
        <v>0.206422018348624</v>
      </c>
      <c r="H7">
        <v>1.38701668019269E-269</v>
      </c>
      <c r="I7" s="2" t="s">
        <v>2754</v>
      </c>
      <c r="J7" t="s">
        <v>815</v>
      </c>
    </row>
    <row r="8" spans="1:10" x14ac:dyDescent="0.25">
      <c r="A8" t="s">
        <v>816</v>
      </c>
      <c r="B8">
        <v>2.3970041714407401E-261</v>
      </c>
      <c r="C8" s="2">
        <f t="shared" si="0"/>
        <v>4.7724885837512083</v>
      </c>
      <c r="D8">
        <v>2.5121241513094099</v>
      </c>
      <c r="E8">
        <v>0.52637614678899103</v>
      </c>
      <c r="F8">
        <v>0.754607177497575</v>
      </c>
      <c r="G8">
        <v>0.274082568807339</v>
      </c>
      <c r="H8">
        <v>7.8473122564626803E-257</v>
      </c>
      <c r="I8" s="2" t="s">
        <v>2754</v>
      </c>
      <c r="J8" t="s">
        <v>816</v>
      </c>
    </row>
    <row r="9" spans="1:10" x14ac:dyDescent="0.25">
      <c r="A9" t="s">
        <v>817</v>
      </c>
      <c r="B9">
        <v>1.15861418363501E-209</v>
      </c>
      <c r="C9" s="2">
        <f t="shared" si="0"/>
        <v>3.0304884687577962</v>
      </c>
      <c r="D9">
        <v>2.7090203685741998</v>
      </c>
      <c r="E9">
        <v>0.89392201834862395</v>
      </c>
      <c r="F9">
        <v>0.83899127061105705</v>
      </c>
      <c r="G9">
        <v>0.45527522935779802</v>
      </c>
      <c r="H9">
        <v>3.79307111438429E-205</v>
      </c>
      <c r="I9" s="2" t="s">
        <v>2754</v>
      </c>
      <c r="J9" t="s">
        <v>817</v>
      </c>
    </row>
    <row r="10" spans="1:10" x14ac:dyDescent="0.25">
      <c r="A10" t="s">
        <v>818</v>
      </c>
      <c r="B10">
        <v>6.4283939138084198E-201</v>
      </c>
      <c r="C10" s="2">
        <f t="shared" si="0"/>
        <v>10.502627386364066</v>
      </c>
      <c r="D10">
        <v>1.49951503394762</v>
      </c>
      <c r="E10">
        <v>0.14277522935779799</v>
      </c>
      <c r="F10">
        <v>0.51212415130940803</v>
      </c>
      <c r="G10">
        <v>8.34288990825688E-2</v>
      </c>
      <c r="H10">
        <v>2.1045275995026001E-196</v>
      </c>
      <c r="I10" s="2" t="s">
        <v>2754</v>
      </c>
      <c r="J10" t="s">
        <v>818</v>
      </c>
    </row>
    <row r="11" spans="1:10" x14ac:dyDescent="0.25">
      <c r="A11" t="s">
        <v>819</v>
      </c>
      <c r="B11">
        <v>3.4374993047473103E-195</v>
      </c>
      <c r="C11" s="2">
        <f t="shared" si="0"/>
        <v>60.664496498943656</v>
      </c>
      <c r="D11">
        <v>1.2696411251212401</v>
      </c>
      <c r="E11">
        <v>2.09288990825688E-2</v>
      </c>
      <c r="F11">
        <v>0.57516973811833205</v>
      </c>
      <c r="G11">
        <v>1.4908256880733901E-2</v>
      </c>
      <c r="H11">
        <v>1.12536852238817E-190</v>
      </c>
      <c r="I11" s="2" t="s">
        <v>2754</v>
      </c>
      <c r="J11" t="s">
        <v>819</v>
      </c>
    </row>
    <row r="12" spans="1:10" x14ac:dyDescent="0.25">
      <c r="A12" t="s">
        <v>820</v>
      </c>
      <c r="B12">
        <v>2.4561560137905899E-194</v>
      </c>
      <c r="C12" s="2">
        <f t="shared" si="0"/>
        <v>2.5165049084514814</v>
      </c>
      <c r="D12">
        <v>4.4219204655674096</v>
      </c>
      <c r="E12">
        <v>1.7571674311926599</v>
      </c>
      <c r="F12">
        <v>0.916585838991271</v>
      </c>
      <c r="G12">
        <v>0.64793577981651396</v>
      </c>
      <c r="H12">
        <v>8.0409635579476303E-190</v>
      </c>
      <c r="I12" s="2" t="s">
        <v>2754</v>
      </c>
      <c r="J12" t="s">
        <v>629</v>
      </c>
    </row>
    <row r="13" spans="1:10" x14ac:dyDescent="0.25">
      <c r="A13" t="s">
        <v>821</v>
      </c>
      <c r="B13">
        <v>2.8755982329485501E-184</v>
      </c>
      <c r="C13" s="2">
        <f t="shared" si="0"/>
        <v>2.8318343064174845</v>
      </c>
      <c r="D13">
        <v>3.4975751697381199</v>
      </c>
      <c r="E13">
        <v>1.2350917431192701</v>
      </c>
      <c r="F13">
        <v>0.86226964112512094</v>
      </c>
      <c r="G13">
        <v>0.53469036697247696</v>
      </c>
      <c r="H13">
        <v>9.4141334950269692E-180</v>
      </c>
      <c r="I13" s="2" t="s">
        <v>2754</v>
      </c>
      <c r="J13" t="s">
        <v>821</v>
      </c>
    </row>
    <row r="14" spans="1:10" x14ac:dyDescent="0.25">
      <c r="A14" t="s">
        <v>822</v>
      </c>
      <c r="B14">
        <v>1.03192810248886E-180</v>
      </c>
      <c r="C14" s="2">
        <f t="shared" si="0"/>
        <v>2.3707720181801912</v>
      </c>
      <c r="D14">
        <v>24.810863239573202</v>
      </c>
      <c r="E14">
        <v>10.4653096330275</v>
      </c>
      <c r="F14">
        <v>0.99806013579049502</v>
      </c>
      <c r="G14">
        <v>0.932339449541284</v>
      </c>
      <c r="H14">
        <v>3.3783262219280301E-176</v>
      </c>
      <c r="I14" s="2" t="s">
        <v>2754</v>
      </c>
      <c r="J14" t="s">
        <v>480</v>
      </c>
    </row>
    <row r="15" spans="1:10" x14ac:dyDescent="0.25">
      <c r="A15" t="s">
        <v>823</v>
      </c>
      <c r="B15">
        <v>1.4452327885460801E-164</v>
      </c>
      <c r="C15" s="2">
        <f t="shared" si="0"/>
        <v>4.0354541139567122</v>
      </c>
      <c r="D15">
        <v>1.74005819592629</v>
      </c>
      <c r="E15">
        <v>0.43119266055045902</v>
      </c>
      <c r="F15">
        <v>0.69932104752667301</v>
      </c>
      <c r="G15">
        <v>0.28153669724770602</v>
      </c>
      <c r="H15">
        <v>4.7314031031421502E-160</v>
      </c>
      <c r="I15" s="2" t="s">
        <v>2754</v>
      </c>
      <c r="J15" t="s">
        <v>823</v>
      </c>
    </row>
    <row r="16" spans="1:10" x14ac:dyDescent="0.25">
      <c r="A16" t="s">
        <v>824</v>
      </c>
      <c r="B16">
        <v>3.6419563857927103E-160</v>
      </c>
      <c r="C16" s="2">
        <f t="shared" si="0"/>
        <v>4.4405139808568821</v>
      </c>
      <c r="D16">
        <v>1.63336566440349</v>
      </c>
      <c r="E16">
        <v>0.367832568807339</v>
      </c>
      <c r="F16">
        <v>0.66149369544131897</v>
      </c>
      <c r="G16">
        <v>0.22534403669724801</v>
      </c>
      <c r="H16">
        <v>1.19230368158082E-155</v>
      </c>
      <c r="I16" s="2" t="s">
        <v>2754</v>
      </c>
      <c r="J16" t="s">
        <v>824</v>
      </c>
    </row>
    <row r="17" spans="1:10" x14ac:dyDescent="0.25">
      <c r="A17" t="s">
        <v>825</v>
      </c>
      <c r="B17">
        <v>1.87003914607863E-153</v>
      </c>
      <c r="C17" s="2">
        <f t="shared" si="0"/>
        <v>1.9757914031003496</v>
      </c>
      <c r="D17">
        <v>35.852570320077596</v>
      </c>
      <c r="E17">
        <v>18.145928899082602</v>
      </c>
      <c r="F17">
        <v>0.99903006789524695</v>
      </c>
      <c r="G17">
        <v>0.97305045871559603</v>
      </c>
      <c r="H17">
        <v>6.1221341564322197E-149</v>
      </c>
      <c r="I17" s="2" t="s">
        <v>2754</v>
      </c>
      <c r="J17" t="s">
        <v>409</v>
      </c>
    </row>
    <row r="18" spans="1:10" x14ac:dyDescent="0.25">
      <c r="A18" t="s">
        <v>826</v>
      </c>
      <c r="B18">
        <v>3.6031333873346201E-140</v>
      </c>
      <c r="C18" s="2">
        <f t="shared" si="0"/>
        <v>3.1096926776769482</v>
      </c>
      <c r="D18">
        <v>1.9524733268671199</v>
      </c>
      <c r="E18">
        <v>0.62786697247706402</v>
      </c>
      <c r="F18">
        <v>0.71193016488845795</v>
      </c>
      <c r="G18">
        <v>0.34288990825688098</v>
      </c>
      <c r="H18">
        <v>1.17959380834561E-135</v>
      </c>
      <c r="I18" s="2" t="s">
        <v>2754</v>
      </c>
      <c r="J18" t="s">
        <v>826</v>
      </c>
    </row>
    <row r="19" spans="1:10" x14ac:dyDescent="0.25">
      <c r="A19" t="s">
        <v>827</v>
      </c>
      <c r="B19">
        <v>5.4334409062347103E-129</v>
      </c>
      <c r="C19" s="2">
        <f t="shared" si="0"/>
        <v>3.8720709112405878</v>
      </c>
      <c r="D19">
        <v>1.5208535402521799</v>
      </c>
      <c r="E19">
        <v>0.39277522935779802</v>
      </c>
      <c r="F19">
        <v>0.62366634335596505</v>
      </c>
      <c r="G19">
        <v>0.25286697247706402</v>
      </c>
      <c r="H19">
        <v>1.7787998838831201E-124</v>
      </c>
      <c r="I19" s="2" t="s">
        <v>2754</v>
      </c>
      <c r="J19" t="s">
        <v>827</v>
      </c>
    </row>
    <row r="20" spans="1:10" x14ac:dyDescent="0.25">
      <c r="A20" t="s">
        <v>828</v>
      </c>
      <c r="B20">
        <v>8.7617267548965205E-129</v>
      </c>
      <c r="C20" s="2">
        <f t="shared" si="0"/>
        <v>2.5948411650676571</v>
      </c>
      <c r="D20">
        <v>2.6372453928224999</v>
      </c>
      <c r="E20">
        <v>1.0163417431192701</v>
      </c>
      <c r="F20">
        <v>0.78079534432589703</v>
      </c>
      <c r="G20">
        <v>0.46186926605504602</v>
      </c>
      <c r="H20">
        <v>2.8684141050180199E-124</v>
      </c>
      <c r="I20" s="2" t="s">
        <v>2754</v>
      </c>
      <c r="J20" t="s">
        <v>778</v>
      </c>
    </row>
    <row r="21" spans="1:10" x14ac:dyDescent="0.25">
      <c r="A21" t="s">
        <v>829</v>
      </c>
      <c r="B21">
        <v>1.6170221984740699E-128</v>
      </c>
      <c r="C21" s="2">
        <f t="shared" si="0"/>
        <v>3.5568787526262899</v>
      </c>
      <c r="D21">
        <v>1.6876818622696399</v>
      </c>
      <c r="E21">
        <v>0.47448394495412799</v>
      </c>
      <c r="F21">
        <v>0.61493695441319096</v>
      </c>
      <c r="G21">
        <v>0.272075688073394</v>
      </c>
      <c r="H21">
        <v>5.2938072733644202E-124</v>
      </c>
      <c r="I21" s="2" t="s">
        <v>2754</v>
      </c>
      <c r="J21" t="s">
        <v>829</v>
      </c>
    </row>
    <row r="22" spans="1:10" x14ac:dyDescent="0.25">
      <c r="A22" t="s">
        <v>830</v>
      </c>
      <c r="B22">
        <v>2.05977570148967E-128</v>
      </c>
      <c r="C22" s="2">
        <f t="shared" si="0"/>
        <v>2.1751639761454373</v>
      </c>
      <c r="D22">
        <v>4.0310378273520904</v>
      </c>
      <c r="E22">
        <v>1.8532110091743099</v>
      </c>
      <c r="F22">
        <v>0.90009699321047498</v>
      </c>
      <c r="G22">
        <v>0.62815366972477105</v>
      </c>
      <c r="H22">
        <v>6.7432936915369003E-124</v>
      </c>
      <c r="I22" s="2" t="s">
        <v>2754</v>
      </c>
      <c r="J22" t="s">
        <v>176</v>
      </c>
    </row>
    <row r="23" spans="1:10" x14ac:dyDescent="0.25">
      <c r="A23" t="s">
        <v>831</v>
      </c>
      <c r="B23">
        <v>3.2237098019634602E-128</v>
      </c>
      <c r="C23" s="2">
        <f t="shared" si="0"/>
        <v>19.695263061315373</v>
      </c>
      <c r="D23">
        <v>1.0446168768186199</v>
      </c>
      <c r="E23">
        <v>5.3038990825688102E-2</v>
      </c>
      <c r="F23">
        <v>0.44034917555771103</v>
      </c>
      <c r="G23">
        <v>3.8130733944954101E-2</v>
      </c>
      <c r="H23">
        <v>1.0553781149668001E-123</v>
      </c>
      <c r="I23" s="2" t="s">
        <v>2754</v>
      </c>
      <c r="J23" t="s">
        <v>831</v>
      </c>
    </row>
    <row r="24" spans="1:10" x14ac:dyDescent="0.25">
      <c r="A24" t="s">
        <v>832</v>
      </c>
      <c r="B24">
        <v>1.02220380627956E-121</v>
      </c>
      <c r="C24" s="2">
        <f t="shared" si="0"/>
        <v>1.9096541306396804</v>
      </c>
      <c r="D24">
        <v>7.7497575169738102</v>
      </c>
      <c r="E24">
        <v>4.0581995412843996</v>
      </c>
      <c r="F24">
        <v>0.99127061105722603</v>
      </c>
      <c r="G24">
        <v>0.829415137614679</v>
      </c>
      <c r="H24">
        <v>3.3464908209980301E-117</v>
      </c>
      <c r="I24" s="2" t="s">
        <v>2754</v>
      </c>
      <c r="J24" t="s">
        <v>117</v>
      </c>
    </row>
    <row r="25" spans="1:10" x14ac:dyDescent="0.25">
      <c r="A25" t="s">
        <v>833</v>
      </c>
      <c r="B25">
        <v>7.9033513915887397E-120</v>
      </c>
      <c r="C25" s="2">
        <f t="shared" si="0"/>
        <v>2.9454575762321773</v>
      </c>
      <c r="D25">
        <v>1.7885548011639201</v>
      </c>
      <c r="E25">
        <v>0.60722477064220204</v>
      </c>
      <c r="F25">
        <v>0.68380213385063005</v>
      </c>
      <c r="G25">
        <v>0.33572247706421998</v>
      </c>
      <c r="H25">
        <v>2.5873991785783202E-115</v>
      </c>
      <c r="I25" s="2" t="s">
        <v>2754</v>
      </c>
      <c r="J25" t="s">
        <v>833</v>
      </c>
    </row>
    <row r="26" spans="1:10" x14ac:dyDescent="0.25">
      <c r="A26" t="s">
        <v>834</v>
      </c>
      <c r="B26">
        <v>4.5751685393320804E-118</v>
      </c>
      <c r="C26" s="2">
        <f t="shared" si="0"/>
        <v>6.2183111075241113</v>
      </c>
      <c r="D26">
        <v>1.19980601357905</v>
      </c>
      <c r="E26">
        <v>0.19294724770642199</v>
      </c>
      <c r="F26">
        <v>0.43452958292919502</v>
      </c>
      <c r="G26">
        <v>0.131880733944954</v>
      </c>
      <c r="H26">
        <v>1.4978186764065399E-113</v>
      </c>
      <c r="I26" s="2" t="s">
        <v>2754</v>
      </c>
      <c r="J26" t="s">
        <v>834</v>
      </c>
    </row>
    <row r="27" spans="1:10" x14ac:dyDescent="0.25">
      <c r="A27" t="s">
        <v>835</v>
      </c>
      <c r="B27">
        <v>3.5206045194057198E-117</v>
      </c>
      <c r="C27" s="2">
        <f t="shared" si="0"/>
        <v>3.0320934733953155</v>
      </c>
      <c r="D27">
        <v>3.95441319107662</v>
      </c>
      <c r="E27">
        <v>1.30418577981651</v>
      </c>
      <c r="F27">
        <v>0.66052376333656604</v>
      </c>
      <c r="G27">
        <v>0.3125</v>
      </c>
      <c r="H27">
        <v>1.15257550756304E-112</v>
      </c>
      <c r="I27" s="2" t="s">
        <v>2754</v>
      </c>
      <c r="J27" t="s">
        <v>835</v>
      </c>
    </row>
    <row r="28" spans="1:10" x14ac:dyDescent="0.25">
      <c r="A28" t="s">
        <v>836</v>
      </c>
      <c r="B28">
        <v>4.7546117441976501E-115</v>
      </c>
      <c r="C28" s="2">
        <f t="shared" si="0"/>
        <v>2.1523028312553087</v>
      </c>
      <c r="D28">
        <v>3.5160038797284199</v>
      </c>
      <c r="E28">
        <v>1.6336009174311901</v>
      </c>
      <c r="F28">
        <v>0.89039767216294896</v>
      </c>
      <c r="G28">
        <v>0.56737385321100897</v>
      </c>
      <c r="H28">
        <v>1.55656479281543E-110</v>
      </c>
      <c r="I28" s="2" t="s">
        <v>2754</v>
      </c>
      <c r="J28" t="s">
        <v>137</v>
      </c>
    </row>
    <row r="29" spans="1:10" x14ac:dyDescent="0.25">
      <c r="A29" t="s">
        <v>837</v>
      </c>
      <c r="B29">
        <v>8.2414197990081606E-114</v>
      </c>
      <c r="C29" s="2">
        <f t="shared" si="0"/>
        <v>3.0606330359972787</v>
      </c>
      <c r="D29">
        <v>2.9456838021338498</v>
      </c>
      <c r="E29">
        <v>0.96244266055045902</v>
      </c>
      <c r="F29">
        <v>0.86129970902036901</v>
      </c>
      <c r="G29">
        <v>0.19868119266055001</v>
      </c>
      <c r="H29">
        <v>2.6980760137992901E-109</v>
      </c>
      <c r="I29" s="2" t="s">
        <v>2754</v>
      </c>
      <c r="J29" t="s">
        <v>837</v>
      </c>
    </row>
    <row r="30" spans="1:10" x14ac:dyDescent="0.25">
      <c r="A30" t="s">
        <v>838</v>
      </c>
      <c r="B30">
        <v>2.3746812561495201E-113</v>
      </c>
      <c r="C30" s="2">
        <f t="shared" si="0"/>
        <v>5.076672506015079</v>
      </c>
      <c r="D30">
        <v>1.2386032977691599</v>
      </c>
      <c r="E30">
        <v>0.24397935779816499</v>
      </c>
      <c r="F30">
        <v>0.55674102812803095</v>
      </c>
      <c r="G30">
        <v>0.15338302752293601</v>
      </c>
      <c r="H30">
        <v>7.77423149638229E-109</v>
      </c>
      <c r="I30" s="2" t="s">
        <v>2754</v>
      </c>
      <c r="J30" t="s">
        <v>838</v>
      </c>
    </row>
    <row r="31" spans="1:10" x14ac:dyDescent="0.25">
      <c r="A31" t="s">
        <v>839</v>
      </c>
      <c r="B31">
        <v>1.2670001557598001E-108</v>
      </c>
      <c r="C31" s="2">
        <f t="shared" si="0"/>
        <v>15.300250784246902</v>
      </c>
      <c r="D31">
        <v>0.97381183317167797</v>
      </c>
      <c r="E31">
        <v>6.3646788990825695E-2</v>
      </c>
      <c r="F31">
        <v>0.34626576139670201</v>
      </c>
      <c r="G31">
        <v>3.1536697247706399E-2</v>
      </c>
      <c r="H31">
        <v>4.1479051099264299E-104</v>
      </c>
      <c r="I31" s="2" t="s">
        <v>2754</v>
      </c>
      <c r="J31" t="s">
        <v>839</v>
      </c>
    </row>
    <row r="32" spans="1:10" x14ac:dyDescent="0.25">
      <c r="A32" t="s">
        <v>840</v>
      </c>
      <c r="B32">
        <v>6.0464157900452597E-108</v>
      </c>
      <c r="C32" s="2">
        <f t="shared" si="0"/>
        <v>10.39812860158615</v>
      </c>
      <c r="D32">
        <v>1.01357904946654</v>
      </c>
      <c r="E32">
        <v>9.7477064220183499E-2</v>
      </c>
      <c r="F32">
        <v>0.443258971871969</v>
      </c>
      <c r="G32">
        <v>5.8199541284403702E-2</v>
      </c>
      <c r="H32">
        <v>1.97947560134502E-103</v>
      </c>
      <c r="I32" s="2" t="s">
        <v>2754</v>
      </c>
      <c r="J32" t="s">
        <v>840</v>
      </c>
    </row>
    <row r="33" spans="1:10" x14ac:dyDescent="0.25">
      <c r="A33" t="s">
        <v>841</v>
      </c>
      <c r="B33">
        <v>5.2396697446531298E-97</v>
      </c>
      <c r="C33" s="2">
        <f t="shared" si="0"/>
        <v>1.8760089091617487</v>
      </c>
      <c r="D33">
        <v>4.9621726479146497</v>
      </c>
      <c r="E33">
        <v>2.6450688073394502</v>
      </c>
      <c r="F33">
        <v>0.93889427740058196</v>
      </c>
      <c r="G33">
        <v>0.755160550458716</v>
      </c>
      <c r="H33">
        <v>1.71536308100454E-92</v>
      </c>
      <c r="I33" s="2" t="s">
        <v>2754</v>
      </c>
      <c r="J33" t="s">
        <v>171</v>
      </c>
    </row>
    <row r="34" spans="1:10" x14ac:dyDescent="0.25">
      <c r="A34" t="s">
        <v>842</v>
      </c>
      <c r="B34">
        <v>6.0072675152240703E-97</v>
      </c>
      <c r="C34" s="2">
        <f t="shared" si="0"/>
        <v>3.439878712501796</v>
      </c>
      <c r="D34">
        <v>1.35208535402522</v>
      </c>
      <c r="E34">
        <v>0.39306192660550499</v>
      </c>
      <c r="F34">
        <v>0.60620756547041699</v>
      </c>
      <c r="G34">
        <v>0.24942660550458701</v>
      </c>
      <c r="H34">
        <v>1.9666592391340499E-92</v>
      </c>
      <c r="I34" s="2" t="s">
        <v>2754</v>
      </c>
      <c r="J34" t="s">
        <v>842</v>
      </c>
    </row>
    <row r="35" spans="1:10" x14ac:dyDescent="0.25">
      <c r="A35" t="s">
        <v>843</v>
      </c>
      <c r="B35">
        <v>2.9778085907461498E-96</v>
      </c>
      <c r="C35" s="2">
        <f t="shared" si="0"/>
        <v>2.287413134767335</v>
      </c>
      <c r="D35">
        <v>3.5130940834141602</v>
      </c>
      <c r="E35">
        <v>1.5358371559632999</v>
      </c>
      <c r="F35">
        <v>0.85063045586808905</v>
      </c>
      <c r="G35">
        <v>0.49168577981651401</v>
      </c>
      <c r="H35">
        <v>9.7487497643847293E-92</v>
      </c>
      <c r="I35" s="2" t="s">
        <v>2754</v>
      </c>
      <c r="J35" t="s">
        <v>314</v>
      </c>
    </row>
    <row r="36" spans="1:10" x14ac:dyDescent="0.25">
      <c r="A36" t="s">
        <v>844</v>
      </c>
      <c r="B36">
        <v>5.5113452054295398E-96</v>
      </c>
      <c r="C36" s="2">
        <f t="shared" si="0"/>
        <v>3.0906520786340717</v>
      </c>
      <c r="D36">
        <v>1.44519883608147</v>
      </c>
      <c r="E36">
        <v>0.46760321100917401</v>
      </c>
      <c r="F36">
        <v>0.65082444228904002</v>
      </c>
      <c r="G36">
        <v>0.28497706422018299</v>
      </c>
      <c r="H36">
        <v>1.8043041933535201E-91</v>
      </c>
      <c r="I36" s="2" t="s">
        <v>2754</v>
      </c>
      <c r="J36" t="s">
        <v>844</v>
      </c>
    </row>
    <row r="37" spans="1:10" x14ac:dyDescent="0.25">
      <c r="A37" t="s">
        <v>845</v>
      </c>
      <c r="B37">
        <v>3.2630456892703202E-95</v>
      </c>
      <c r="C37" s="2">
        <f t="shared" si="0"/>
        <v>2.1202645643596867</v>
      </c>
      <c r="D37">
        <v>2.5208535402521801</v>
      </c>
      <c r="E37">
        <v>1.1889334862385299</v>
      </c>
      <c r="F37">
        <v>0.84675072744907898</v>
      </c>
      <c r="G37">
        <v>0.490252293577982</v>
      </c>
      <c r="H37">
        <v>1.0682558977533201E-90</v>
      </c>
      <c r="I37" s="2" t="s">
        <v>2754</v>
      </c>
      <c r="J37" t="s">
        <v>156</v>
      </c>
    </row>
    <row r="38" spans="1:10" x14ac:dyDescent="0.25">
      <c r="A38" t="s">
        <v>846</v>
      </c>
      <c r="B38">
        <v>6.5184954787382598E-92</v>
      </c>
      <c r="C38" s="2">
        <f t="shared" si="0"/>
        <v>2.4698387544796776</v>
      </c>
      <c r="D38">
        <v>1.80989330746848</v>
      </c>
      <c r="E38">
        <v>0.73279816513761498</v>
      </c>
      <c r="F38">
        <v>0.69641125121241498</v>
      </c>
      <c r="G38">
        <v>0.39048165137614699</v>
      </c>
      <c r="H38">
        <v>2.1340250498293302E-87</v>
      </c>
      <c r="I38" s="2" t="s">
        <v>2754</v>
      </c>
      <c r="J38" t="s">
        <v>707</v>
      </c>
    </row>
    <row r="39" spans="1:10" x14ac:dyDescent="0.25">
      <c r="A39" t="s">
        <v>847</v>
      </c>
      <c r="B39">
        <v>2.4282693717786599E-90</v>
      </c>
      <c r="C39" s="2">
        <f t="shared" si="0"/>
        <v>2.6171929918874608</v>
      </c>
      <c r="D39">
        <v>1.59747817652764</v>
      </c>
      <c r="E39">
        <v>0.61037844036697297</v>
      </c>
      <c r="F39">
        <v>0.69156159068865197</v>
      </c>
      <c r="G39">
        <v>0.34719036697247702</v>
      </c>
      <c r="H39">
        <v>7.9496682693289707E-86</v>
      </c>
      <c r="I39" s="2" t="s">
        <v>2754</v>
      </c>
      <c r="J39" t="s">
        <v>804</v>
      </c>
    </row>
    <row r="40" spans="1:10" x14ac:dyDescent="0.25">
      <c r="A40" t="s">
        <v>848</v>
      </c>
      <c r="B40">
        <v>4.9340890458962503E-88</v>
      </c>
      <c r="C40" s="2">
        <f t="shared" si="0"/>
        <v>4.2488260083036229</v>
      </c>
      <c r="D40">
        <v>1.1377303588748799</v>
      </c>
      <c r="E40">
        <v>0.26777522935779802</v>
      </c>
      <c r="F40">
        <v>0.569350145489816</v>
      </c>
      <c r="G40">
        <v>0.16771788990825701</v>
      </c>
      <c r="H40">
        <v>1.6153220718455101E-83</v>
      </c>
      <c r="I40" s="2" t="s">
        <v>2754</v>
      </c>
      <c r="J40" t="s">
        <v>848</v>
      </c>
    </row>
    <row r="41" spans="1:10" x14ac:dyDescent="0.25">
      <c r="A41" t="s">
        <v>849</v>
      </c>
      <c r="B41">
        <v>1.05211761442789E-86</v>
      </c>
      <c r="C41" s="2">
        <f t="shared" si="0"/>
        <v>2.3940289444730198</v>
      </c>
      <c r="D41">
        <v>2.7584869059165902</v>
      </c>
      <c r="E41">
        <v>1.1522362385321101</v>
      </c>
      <c r="F41">
        <v>0.77303588748787599</v>
      </c>
      <c r="G41">
        <v>0.37213302752293598</v>
      </c>
      <c r="H41">
        <v>3.4444226461140202E-82</v>
      </c>
      <c r="I41" s="2" t="s">
        <v>2754</v>
      </c>
      <c r="J41" t="s">
        <v>490</v>
      </c>
    </row>
    <row r="42" spans="1:10" x14ac:dyDescent="0.25">
      <c r="A42" t="s">
        <v>850</v>
      </c>
      <c r="B42">
        <v>9.7525125077262894E-86</v>
      </c>
      <c r="C42" s="2">
        <f t="shared" si="0"/>
        <v>3.0307595529015883</v>
      </c>
      <c r="D42">
        <v>1.3598448108632399</v>
      </c>
      <c r="E42">
        <v>0.44868119266055001</v>
      </c>
      <c r="F42">
        <v>0.63530552861299705</v>
      </c>
      <c r="G42">
        <v>0.29759174311926601</v>
      </c>
      <c r="H42">
        <v>3.1927775447794298E-81</v>
      </c>
      <c r="I42" s="2" t="s">
        <v>2754</v>
      </c>
      <c r="J42" t="s">
        <v>850</v>
      </c>
    </row>
    <row r="43" spans="1:10" x14ac:dyDescent="0.25">
      <c r="A43" t="s">
        <v>851</v>
      </c>
      <c r="B43">
        <v>1.0262813474536001E-83</v>
      </c>
      <c r="C43" s="2">
        <f t="shared" si="0"/>
        <v>2.1837869596937942</v>
      </c>
      <c r="D43">
        <v>2.0009699321047498</v>
      </c>
      <c r="E43">
        <v>0.91628440366972497</v>
      </c>
      <c r="F43">
        <v>0.742967992240543</v>
      </c>
      <c r="G43">
        <v>0.43893348623853201</v>
      </c>
      <c r="H43">
        <v>3.3598398752936102E-79</v>
      </c>
      <c r="I43" s="2" t="s">
        <v>2754</v>
      </c>
      <c r="J43" t="s">
        <v>222</v>
      </c>
    </row>
    <row r="44" spans="1:10" x14ac:dyDescent="0.25">
      <c r="A44" t="s">
        <v>852</v>
      </c>
      <c r="B44">
        <v>6.7850412118974702E-83</v>
      </c>
      <c r="C44" s="2">
        <f t="shared" si="0"/>
        <v>2.8951727225248134</v>
      </c>
      <c r="D44">
        <v>1.3811833171678001</v>
      </c>
      <c r="E44">
        <v>0.47706422018348599</v>
      </c>
      <c r="F44">
        <v>0.64597478176527601</v>
      </c>
      <c r="G44">
        <v>0.283256880733945</v>
      </c>
      <c r="H44">
        <v>2.2212867919509899E-78</v>
      </c>
      <c r="I44" s="2" t="s">
        <v>2754</v>
      </c>
      <c r="J44" t="s">
        <v>852</v>
      </c>
    </row>
    <row r="45" spans="1:10" x14ac:dyDescent="0.25">
      <c r="A45" t="s">
        <v>853</v>
      </c>
      <c r="B45">
        <v>5.3526841298046197E-80</v>
      </c>
      <c r="C45" s="2">
        <f t="shared" si="0"/>
        <v>6.8602220066817265</v>
      </c>
      <c r="D45">
        <v>0.92046556741028096</v>
      </c>
      <c r="E45">
        <v>0.134174311926606</v>
      </c>
      <c r="F45">
        <v>0.39282250242483002</v>
      </c>
      <c r="G45">
        <v>0.104644495412844</v>
      </c>
      <c r="H45">
        <v>1.7523617304154401E-75</v>
      </c>
      <c r="I45" s="2" t="s">
        <v>2754</v>
      </c>
      <c r="J45" t="s">
        <v>853</v>
      </c>
    </row>
    <row r="46" spans="1:10" x14ac:dyDescent="0.25">
      <c r="A46" t="s">
        <v>854</v>
      </c>
      <c r="B46">
        <v>3.4820735967690501E-78</v>
      </c>
      <c r="C46" s="2">
        <f t="shared" si="0"/>
        <v>2.2122283652026926</v>
      </c>
      <c r="D46">
        <v>1.77206595538312</v>
      </c>
      <c r="E46">
        <v>0.80103211009174302</v>
      </c>
      <c r="F46">
        <v>0.71677982541222096</v>
      </c>
      <c r="G46">
        <v>0.41198394495412799</v>
      </c>
      <c r="H46">
        <v>1.13996125411025E-73</v>
      </c>
      <c r="I46" s="2" t="s">
        <v>2754</v>
      </c>
      <c r="J46" t="s">
        <v>278</v>
      </c>
    </row>
    <row r="47" spans="1:10" x14ac:dyDescent="0.25">
      <c r="A47" t="s">
        <v>855</v>
      </c>
      <c r="B47">
        <v>2.8081738738246098E-75</v>
      </c>
      <c r="C47" s="2">
        <f t="shared" si="0"/>
        <v>2.1432977941222333</v>
      </c>
      <c r="D47">
        <v>1.9097963142579999</v>
      </c>
      <c r="E47">
        <v>0.89105504587156004</v>
      </c>
      <c r="F47">
        <v>0.74781765276430601</v>
      </c>
      <c r="G47">
        <v>0.41628440366972502</v>
      </c>
      <c r="H47">
        <v>9.1933996281270004E-71</v>
      </c>
      <c r="I47" s="2" t="s">
        <v>2754</v>
      </c>
      <c r="J47" t="s">
        <v>205</v>
      </c>
    </row>
    <row r="48" spans="1:10" x14ac:dyDescent="0.25">
      <c r="A48" t="s">
        <v>856</v>
      </c>
      <c r="B48">
        <v>5.7446737659992297E-75</v>
      </c>
      <c r="C48" s="2">
        <f t="shared" si="0"/>
        <v>1.7541817028046387</v>
      </c>
      <c r="D48">
        <v>4.1571290009699302</v>
      </c>
      <c r="E48">
        <v>2.36983944954128</v>
      </c>
      <c r="F48">
        <v>0.94374393792434497</v>
      </c>
      <c r="G48">
        <v>0.71014908256880704</v>
      </c>
      <c r="H48">
        <v>1.8806912975128301E-70</v>
      </c>
      <c r="I48" s="2" t="s">
        <v>2754</v>
      </c>
      <c r="J48" t="s">
        <v>69</v>
      </c>
    </row>
    <row r="49" spans="1:10" x14ac:dyDescent="0.25">
      <c r="A49" t="s">
        <v>857</v>
      </c>
      <c r="B49">
        <v>3.2846223497526999E-74</v>
      </c>
      <c r="C49" s="2">
        <f t="shared" si="0"/>
        <v>2.3528946441251559</v>
      </c>
      <c r="D49">
        <v>2.0446168768186199</v>
      </c>
      <c r="E49">
        <v>0.86897935779816504</v>
      </c>
      <c r="F49">
        <v>0.64306498545101798</v>
      </c>
      <c r="G49">
        <v>0.33600917431192701</v>
      </c>
      <c r="H49">
        <v>1.07531966486204E-69</v>
      </c>
      <c r="I49" s="2" t="s">
        <v>2754</v>
      </c>
      <c r="J49" t="s">
        <v>257</v>
      </c>
    </row>
    <row r="50" spans="1:10" x14ac:dyDescent="0.25">
      <c r="A50" t="s">
        <v>858</v>
      </c>
      <c r="B50">
        <v>1.07638277305857E-72</v>
      </c>
      <c r="C50" s="2">
        <f t="shared" si="0"/>
        <v>2.3680405910114111</v>
      </c>
      <c r="D50">
        <v>1.5771096023278399</v>
      </c>
      <c r="E50">
        <v>0.66599770642201805</v>
      </c>
      <c r="F50">
        <v>0.63821532492725497</v>
      </c>
      <c r="G50">
        <v>0.34260321100917401</v>
      </c>
      <c r="H50">
        <v>3.5238619224391301E-68</v>
      </c>
      <c r="I50" s="2" t="s">
        <v>2754</v>
      </c>
      <c r="J50" t="s">
        <v>858</v>
      </c>
    </row>
    <row r="51" spans="1:10" x14ac:dyDescent="0.25">
      <c r="A51" t="s">
        <v>859</v>
      </c>
      <c r="B51">
        <v>6.4860763506149501E-72</v>
      </c>
      <c r="C51" s="2">
        <f t="shared" si="0"/>
        <v>2.8562790308668093</v>
      </c>
      <c r="D51">
        <v>1.2725509214355</v>
      </c>
      <c r="E51">
        <v>0.44552752293578002</v>
      </c>
      <c r="F51">
        <v>0.61978661493695397</v>
      </c>
      <c r="G51">
        <v>0.26720183486238502</v>
      </c>
      <c r="H51">
        <v>2.1234116756643199E-67</v>
      </c>
      <c r="I51" s="2" t="s">
        <v>2754</v>
      </c>
      <c r="J51" t="s">
        <v>859</v>
      </c>
    </row>
    <row r="52" spans="1:10" x14ac:dyDescent="0.25">
      <c r="A52" t="s">
        <v>860</v>
      </c>
      <c r="B52">
        <v>3.4446984835734202E-69</v>
      </c>
      <c r="C52" s="2">
        <f t="shared" si="0"/>
        <v>3.7539722581363399</v>
      </c>
      <c r="D52">
        <v>1.04073714839961</v>
      </c>
      <c r="E52">
        <v>0.27723623853210999</v>
      </c>
      <c r="F52">
        <v>0.51018428709990304</v>
      </c>
      <c r="G52">
        <v>0.19868119266055001</v>
      </c>
      <c r="H52">
        <v>1.12772538955227E-64</v>
      </c>
      <c r="I52" s="2" t="s">
        <v>2754</v>
      </c>
      <c r="J52" t="s">
        <v>860</v>
      </c>
    </row>
    <row r="53" spans="1:10" x14ac:dyDescent="0.25">
      <c r="A53" t="s">
        <v>861</v>
      </c>
      <c r="B53">
        <v>3.64072403805403E-68</v>
      </c>
      <c r="C53" s="2">
        <f t="shared" si="0"/>
        <v>1.7493576644556463</v>
      </c>
      <c r="D53">
        <v>5.3724539282250197</v>
      </c>
      <c r="E53">
        <v>3.0711009174311901</v>
      </c>
      <c r="F53">
        <v>0.92725509214354995</v>
      </c>
      <c r="G53">
        <v>0.75602064220183496</v>
      </c>
      <c r="H53">
        <v>1.1919002355781301E-63</v>
      </c>
      <c r="I53" s="2" t="s">
        <v>2754</v>
      </c>
      <c r="J53" t="s">
        <v>80</v>
      </c>
    </row>
    <row r="54" spans="1:10" x14ac:dyDescent="0.25">
      <c r="A54" t="s">
        <v>862</v>
      </c>
      <c r="B54">
        <v>1.5284608855259299E-67</v>
      </c>
      <c r="C54" s="2">
        <f t="shared" si="0"/>
        <v>1.8918070757382697</v>
      </c>
      <c r="D54">
        <v>3.3996120271581001</v>
      </c>
      <c r="E54">
        <v>1.79701834862385</v>
      </c>
      <c r="F54">
        <v>0.86323957322987399</v>
      </c>
      <c r="G54">
        <v>0.56966743119266094</v>
      </c>
      <c r="H54">
        <v>5.0038752470347898E-63</v>
      </c>
      <c r="I54" s="2" t="s">
        <v>2754</v>
      </c>
      <c r="J54" t="s">
        <v>130</v>
      </c>
    </row>
    <row r="55" spans="1:10" x14ac:dyDescent="0.25">
      <c r="A55" t="s">
        <v>863</v>
      </c>
      <c r="B55">
        <v>2.0417209248043999E-67</v>
      </c>
      <c r="C55" s="2">
        <f t="shared" si="0"/>
        <v>2.791288599772952</v>
      </c>
      <c r="D55">
        <v>1.59650824442289</v>
      </c>
      <c r="E55">
        <v>0.57196100917431203</v>
      </c>
      <c r="F55">
        <v>0.394762366634336</v>
      </c>
      <c r="G55">
        <v>0.21760321100917401</v>
      </c>
      <c r="H55">
        <v>6.6841859636246505E-63</v>
      </c>
      <c r="I55" s="2" t="s">
        <v>2754</v>
      </c>
      <c r="J55" t="s">
        <v>863</v>
      </c>
    </row>
    <row r="56" spans="1:10" x14ac:dyDescent="0.25">
      <c r="A56" t="s">
        <v>864</v>
      </c>
      <c r="B56">
        <v>8.9960129604070304E-67</v>
      </c>
      <c r="C56" s="2">
        <f t="shared" si="0"/>
        <v>1.9366526381297318</v>
      </c>
      <c r="D56">
        <v>1.9505334626576101</v>
      </c>
      <c r="E56">
        <v>1.0071674311926599</v>
      </c>
      <c r="F56">
        <v>0.77012609117361797</v>
      </c>
      <c r="G56">
        <v>0.488245412844037</v>
      </c>
      <c r="H56">
        <v>2.9451147229780502E-62</v>
      </c>
      <c r="I56" s="2" t="s">
        <v>2754</v>
      </c>
      <c r="J56" t="s">
        <v>134</v>
      </c>
    </row>
    <row r="57" spans="1:10" x14ac:dyDescent="0.25">
      <c r="A57" t="s">
        <v>865</v>
      </c>
      <c r="B57">
        <v>9.40610887391477E-67</v>
      </c>
      <c r="C57" s="2">
        <f t="shared" si="0"/>
        <v>1.7101930011972799</v>
      </c>
      <c r="D57">
        <v>6.81086323957323</v>
      </c>
      <c r="E57">
        <v>3.9825114678899101</v>
      </c>
      <c r="F57">
        <v>0.95247332686711905</v>
      </c>
      <c r="G57">
        <v>0.80533256880733906</v>
      </c>
      <c r="H57">
        <v>3.0793719231422202E-62</v>
      </c>
      <c r="I57" s="2" t="s">
        <v>2754</v>
      </c>
      <c r="J57" t="s">
        <v>82</v>
      </c>
    </row>
    <row r="58" spans="1:10" x14ac:dyDescent="0.25">
      <c r="A58" t="s">
        <v>866</v>
      </c>
      <c r="B58">
        <v>3.6770414134593902E-66</v>
      </c>
      <c r="C58" s="2">
        <f t="shared" si="0"/>
        <v>3.1295238360427913</v>
      </c>
      <c r="D58">
        <v>1.12512124151309</v>
      </c>
      <c r="E58">
        <v>0.35951834862385301</v>
      </c>
      <c r="F58">
        <v>0.59650824442288997</v>
      </c>
      <c r="G58">
        <v>0.25172018348623898</v>
      </c>
      <c r="H58">
        <v>1.20378981793833E-61</v>
      </c>
      <c r="I58" s="2" t="s">
        <v>2754</v>
      </c>
      <c r="J58" t="s">
        <v>866</v>
      </c>
    </row>
    <row r="59" spans="1:10" x14ac:dyDescent="0.25">
      <c r="A59" t="s">
        <v>867</v>
      </c>
      <c r="B59">
        <v>4.9154187807112295E-66</v>
      </c>
      <c r="C59" s="2">
        <f t="shared" si="0"/>
        <v>1.8077307446207382</v>
      </c>
      <c r="D59">
        <v>5.0562560620756596</v>
      </c>
      <c r="E59">
        <v>2.7970183486238498</v>
      </c>
      <c r="F59">
        <v>0.93792434529582902</v>
      </c>
      <c r="G59">
        <v>0.68291284403669705</v>
      </c>
      <c r="H59">
        <v>1.6092098004292401E-61</v>
      </c>
      <c r="I59" s="2" t="s">
        <v>2754</v>
      </c>
      <c r="J59" t="s">
        <v>112</v>
      </c>
    </row>
    <row r="60" spans="1:10" x14ac:dyDescent="0.25">
      <c r="A60" t="s">
        <v>868</v>
      </c>
      <c r="B60">
        <v>6.8407075121935605E-66</v>
      </c>
      <c r="C60" s="2">
        <f t="shared" si="0"/>
        <v>2.1807681342526619</v>
      </c>
      <c r="D60">
        <v>1.5868089233753599</v>
      </c>
      <c r="E60">
        <v>0.72763761467889898</v>
      </c>
      <c r="F60">
        <v>0.69156159068865197</v>
      </c>
      <c r="G60">
        <v>0.41227064220183501</v>
      </c>
      <c r="H60">
        <v>2.23951082534193E-61</v>
      </c>
      <c r="I60" s="2" t="s">
        <v>2754</v>
      </c>
      <c r="J60" t="s">
        <v>417</v>
      </c>
    </row>
    <row r="61" spans="1:10" x14ac:dyDescent="0.25">
      <c r="A61" t="s">
        <v>869</v>
      </c>
      <c r="B61">
        <v>9.2136135584196397E-66</v>
      </c>
      <c r="C61" s="2">
        <f t="shared" si="0"/>
        <v>1.8918418534615071</v>
      </c>
      <c r="D61">
        <v>2.3317167798254101</v>
      </c>
      <c r="E61">
        <v>1.2325114678899101</v>
      </c>
      <c r="F61">
        <v>0.75557710960232805</v>
      </c>
      <c r="G61">
        <v>0.54673165137614699</v>
      </c>
      <c r="H61">
        <v>3.0163528067554199E-61</v>
      </c>
      <c r="I61" s="2" t="s">
        <v>2754</v>
      </c>
      <c r="J61" t="s">
        <v>150</v>
      </c>
    </row>
    <row r="62" spans="1:10" x14ac:dyDescent="0.25">
      <c r="A62" t="s">
        <v>870</v>
      </c>
      <c r="B62">
        <v>1.0617778477503501E-64</v>
      </c>
      <c r="C62" s="2">
        <f t="shared" si="0"/>
        <v>1.6992408522323925</v>
      </c>
      <c r="D62">
        <v>5.0436469447138697</v>
      </c>
      <c r="E62">
        <v>2.9681766055045902</v>
      </c>
      <c r="F62">
        <v>0.94762366634335604</v>
      </c>
      <c r="G62">
        <v>0.73795871559632997</v>
      </c>
      <c r="H62">
        <v>3.4760483179650799E-60</v>
      </c>
      <c r="I62" s="2" t="s">
        <v>2754</v>
      </c>
      <c r="J62" t="s">
        <v>98</v>
      </c>
    </row>
    <row r="63" spans="1:10" x14ac:dyDescent="0.25">
      <c r="A63" t="s">
        <v>871</v>
      </c>
      <c r="B63">
        <v>7.7332476025648593E-64</v>
      </c>
      <c r="C63" s="2">
        <f t="shared" si="0"/>
        <v>2.7392384468571138</v>
      </c>
      <c r="D63">
        <v>1.2172647914646</v>
      </c>
      <c r="E63">
        <v>0.44438073394495398</v>
      </c>
      <c r="F63">
        <v>0.60620756547041699</v>
      </c>
      <c r="G63">
        <v>0.28038990825688098</v>
      </c>
      <c r="H63">
        <v>2.5317106001276902E-59</v>
      </c>
      <c r="I63" s="2" t="s">
        <v>2754</v>
      </c>
      <c r="J63" t="s">
        <v>871</v>
      </c>
    </row>
    <row r="64" spans="1:10" x14ac:dyDescent="0.25">
      <c r="A64" t="s">
        <v>872</v>
      </c>
      <c r="B64">
        <v>3.8818460614344598E-63</v>
      </c>
      <c r="C64" s="2">
        <f t="shared" si="0"/>
        <v>2.9486852230306968</v>
      </c>
      <c r="D64">
        <v>1.1454898157129001</v>
      </c>
      <c r="E64">
        <v>0.38847477064220198</v>
      </c>
      <c r="F64">
        <v>0.50727449078564502</v>
      </c>
      <c r="G64">
        <v>0.220756880733945</v>
      </c>
      <c r="H64">
        <v>1.27083876359241E-58</v>
      </c>
      <c r="I64" s="2" t="s">
        <v>2754</v>
      </c>
      <c r="J64" t="s">
        <v>872</v>
      </c>
    </row>
    <row r="65" spans="1:10" x14ac:dyDescent="0.25">
      <c r="A65" t="s">
        <v>873</v>
      </c>
      <c r="B65">
        <v>4.9041126229817805E-63</v>
      </c>
      <c r="C65" s="2">
        <f t="shared" si="0"/>
        <v>1.9974704985170999</v>
      </c>
      <c r="D65">
        <v>2.6188166828321999</v>
      </c>
      <c r="E65">
        <v>1.3110665137614701</v>
      </c>
      <c r="F65">
        <v>0.74393792434529604</v>
      </c>
      <c r="G65">
        <v>0.54415137614678899</v>
      </c>
      <c r="H65">
        <v>1.6055083905117798E-58</v>
      </c>
      <c r="I65" s="2" t="s">
        <v>2754</v>
      </c>
      <c r="J65" t="s">
        <v>873</v>
      </c>
    </row>
    <row r="66" spans="1:10" x14ac:dyDescent="0.25">
      <c r="A66" t="s">
        <v>874</v>
      </c>
      <c r="B66">
        <v>5.4563653841114796E-63</v>
      </c>
      <c r="C66" s="2">
        <f t="shared" si="0"/>
        <v>2.887028580388495</v>
      </c>
      <c r="D66">
        <v>1.15712900096993</v>
      </c>
      <c r="E66">
        <v>0.40080275229357798</v>
      </c>
      <c r="F66">
        <v>0.57225994180407402</v>
      </c>
      <c r="G66">
        <v>0.26462155963302803</v>
      </c>
      <c r="H66">
        <v>1.7863048994504198E-58</v>
      </c>
      <c r="I66" s="2" t="s">
        <v>2754</v>
      </c>
      <c r="J66" t="s">
        <v>874</v>
      </c>
    </row>
    <row r="67" spans="1:10" x14ac:dyDescent="0.25">
      <c r="A67" t="s">
        <v>875</v>
      </c>
      <c r="B67">
        <v>2.01281137792508E-60</v>
      </c>
      <c r="C67" s="2">
        <f t="shared" si="0"/>
        <v>3.5062702334800218</v>
      </c>
      <c r="D67">
        <v>0.99418040737148405</v>
      </c>
      <c r="E67">
        <v>0.28354357798165097</v>
      </c>
      <c r="F67">
        <v>0.45004849660523799</v>
      </c>
      <c r="G67">
        <v>0.19180045871559601</v>
      </c>
      <c r="H67">
        <v>6.5895418890511297E-56</v>
      </c>
      <c r="I67" s="2" t="s">
        <v>2754</v>
      </c>
      <c r="J67" t="s">
        <v>875</v>
      </c>
    </row>
    <row r="68" spans="1:10" x14ac:dyDescent="0.25">
      <c r="A68" t="s">
        <v>876</v>
      </c>
      <c r="B68">
        <v>6.0399517639810497E-58</v>
      </c>
      <c r="C68" s="2">
        <f t="shared" ref="C68:C131" si="1">D68/E68</f>
        <v>2.8454082386418378</v>
      </c>
      <c r="D68">
        <v>1.1086323957323001</v>
      </c>
      <c r="E68">
        <v>0.38962155963302803</v>
      </c>
      <c r="F68">
        <v>0.59165858389912696</v>
      </c>
      <c r="G68">
        <v>0.26490825688073399</v>
      </c>
      <c r="H68">
        <v>1.9773594084921201E-53</v>
      </c>
      <c r="I68" s="2" t="s">
        <v>2754</v>
      </c>
      <c r="J68" t="s">
        <v>876</v>
      </c>
    </row>
    <row r="69" spans="1:10" x14ac:dyDescent="0.25">
      <c r="A69" t="s">
        <v>877</v>
      </c>
      <c r="B69">
        <v>1.9464015732957901E-57</v>
      </c>
      <c r="C69" s="2">
        <f t="shared" si="1"/>
        <v>3.5842818570267694</v>
      </c>
      <c r="D69">
        <v>0.95053346265761396</v>
      </c>
      <c r="E69">
        <v>0.26519495412844002</v>
      </c>
      <c r="F69">
        <v>0.51309408341416096</v>
      </c>
      <c r="G69">
        <v>0.178038990825688</v>
      </c>
      <c r="H69">
        <v>6.3721294706557599E-53</v>
      </c>
      <c r="I69" s="2" t="s">
        <v>2754</v>
      </c>
      <c r="J69" t="s">
        <v>877</v>
      </c>
    </row>
    <row r="70" spans="1:10" x14ac:dyDescent="0.25">
      <c r="A70" t="s">
        <v>878</v>
      </c>
      <c r="B70">
        <v>2.52529326731072E-57</v>
      </c>
      <c r="C70" s="2">
        <f t="shared" si="1"/>
        <v>3.9618712979399522</v>
      </c>
      <c r="D70">
        <v>0.90300678952473301</v>
      </c>
      <c r="E70">
        <v>0.227924311926606</v>
      </c>
      <c r="F70">
        <v>0.49078564500485</v>
      </c>
      <c r="G70">
        <v>0.16427752293577999</v>
      </c>
      <c r="H70">
        <v>8.2673050985218299E-53</v>
      </c>
      <c r="I70" s="2" t="s">
        <v>2754</v>
      </c>
      <c r="J70" t="s">
        <v>878</v>
      </c>
    </row>
    <row r="71" spans="1:10" x14ac:dyDescent="0.25">
      <c r="A71" t="s">
        <v>879</v>
      </c>
      <c r="B71">
        <v>1.24577864585928E-56</v>
      </c>
      <c r="C71" s="2">
        <f t="shared" si="1"/>
        <v>3.9662724243016534</v>
      </c>
      <c r="D71">
        <v>0.89718719689621695</v>
      </c>
      <c r="E71">
        <v>0.226204128440367</v>
      </c>
      <c r="F71">
        <v>0.413191076624636</v>
      </c>
      <c r="G71">
        <v>0.158830275229358</v>
      </c>
      <c r="H71">
        <v>4.0784301308141103E-52</v>
      </c>
      <c r="I71" s="2" t="s">
        <v>2754</v>
      </c>
      <c r="J71" t="s">
        <v>879</v>
      </c>
    </row>
    <row r="72" spans="1:10" x14ac:dyDescent="0.25">
      <c r="A72" t="s">
        <v>880</v>
      </c>
      <c r="B72">
        <v>7.1352628175568704E-56</v>
      </c>
      <c r="C72" s="2">
        <f t="shared" si="1"/>
        <v>1.9021533938138147</v>
      </c>
      <c r="D72">
        <v>1.7565470417070801</v>
      </c>
      <c r="E72">
        <v>0.92345183486238502</v>
      </c>
      <c r="F72">
        <v>0.74199806013579095</v>
      </c>
      <c r="G72">
        <v>0.47419724770642202</v>
      </c>
      <c r="H72">
        <v>2.33594234121177E-51</v>
      </c>
      <c r="I72" s="2" t="s">
        <v>2754</v>
      </c>
      <c r="J72" t="s">
        <v>288</v>
      </c>
    </row>
    <row r="73" spans="1:10" x14ac:dyDescent="0.25">
      <c r="A73" t="s">
        <v>881</v>
      </c>
      <c r="B73">
        <v>7.6098098626035703E-56</v>
      </c>
      <c r="C73" s="2">
        <f t="shared" si="1"/>
        <v>1.9582467621568853</v>
      </c>
      <c r="D73">
        <v>1.7342386032977699</v>
      </c>
      <c r="E73">
        <v>0.88560779816513802</v>
      </c>
      <c r="F73">
        <v>0.68186226964112495</v>
      </c>
      <c r="G73">
        <v>0.42259174311926601</v>
      </c>
      <c r="H73">
        <v>2.49129955281916E-51</v>
      </c>
      <c r="I73" s="2" t="s">
        <v>2754</v>
      </c>
      <c r="J73" t="s">
        <v>169</v>
      </c>
    </row>
    <row r="74" spans="1:10" x14ac:dyDescent="0.25">
      <c r="A74" t="s">
        <v>882</v>
      </c>
      <c r="B74">
        <v>1.06622177943227E-55</v>
      </c>
      <c r="C74" s="2">
        <f t="shared" si="1"/>
        <v>2.086147640952257</v>
      </c>
      <c r="D74">
        <v>1.5101842870999</v>
      </c>
      <c r="E74">
        <v>0.723910550458716</v>
      </c>
      <c r="F74">
        <v>0.68865179437439406</v>
      </c>
      <c r="G74">
        <v>0.38761467889908302</v>
      </c>
      <c r="H74">
        <v>3.4905968615053697E-51</v>
      </c>
      <c r="I74" s="2" t="s">
        <v>2754</v>
      </c>
      <c r="J74" t="s">
        <v>279</v>
      </c>
    </row>
    <row r="75" spans="1:10" x14ac:dyDescent="0.25">
      <c r="A75" t="s">
        <v>883</v>
      </c>
      <c r="B75">
        <v>2.28636266072512E-55</v>
      </c>
      <c r="C75" s="2">
        <f t="shared" si="1"/>
        <v>2.8298442214821264</v>
      </c>
      <c r="D75">
        <v>1.0814742967992199</v>
      </c>
      <c r="E75">
        <v>0.382167431192661</v>
      </c>
      <c r="F75">
        <v>0.58874878758486904</v>
      </c>
      <c r="G75">
        <v>0.274082568807339</v>
      </c>
      <c r="H75">
        <v>7.4850940786818897E-51</v>
      </c>
      <c r="I75" s="2" t="s">
        <v>2754</v>
      </c>
      <c r="J75" t="s">
        <v>883</v>
      </c>
    </row>
    <row r="76" spans="1:10" x14ac:dyDescent="0.25">
      <c r="A76" t="s">
        <v>884</v>
      </c>
      <c r="B76">
        <v>3.7748179579735298E-55</v>
      </c>
      <c r="C76" s="2">
        <f t="shared" si="1"/>
        <v>1.6225326648898768</v>
      </c>
      <c r="D76">
        <v>5.5741998060135796</v>
      </c>
      <c r="E76">
        <v>3.4354931192660501</v>
      </c>
      <c r="F76">
        <v>0.93307468477206601</v>
      </c>
      <c r="G76">
        <v>0.73681192660550499</v>
      </c>
      <c r="H76">
        <v>1.2357999030813701E-50</v>
      </c>
      <c r="I76" s="2" t="s">
        <v>2754</v>
      </c>
      <c r="J76" t="s">
        <v>37</v>
      </c>
    </row>
    <row r="77" spans="1:10" x14ac:dyDescent="0.25">
      <c r="A77" t="s">
        <v>885</v>
      </c>
      <c r="B77">
        <v>4.2740246595705904E-55</v>
      </c>
      <c r="C77" s="2">
        <f t="shared" si="1"/>
        <v>2.1339920703219311</v>
      </c>
      <c r="D77">
        <v>1.4432589718719699</v>
      </c>
      <c r="E77">
        <v>0.67631880733944905</v>
      </c>
      <c r="F77">
        <v>0.64403491755577102</v>
      </c>
      <c r="G77">
        <v>0.37901376146789001</v>
      </c>
      <c r="H77">
        <v>1.39923019305022E-50</v>
      </c>
      <c r="I77" s="2" t="s">
        <v>2754</v>
      </c>
      <c r="J77" t="s">
        <v>304</v>
      </c>
    </row>
    <row r="78" spans="1:10" x14ac:dyDescent="0.25">
      <c r="A78" t="s">
        <v>886</v>
      </c>
      <c r="B78">
        <v>1.10803916756712E-54</v>
      </c>
      <c r="C78" s="2">
        <f t="shared" si="1"/>
        <v>1.7638838604390346</v>
      </c>
      <c r="D78">
        <v>3.9505334626576101</v>
      </c>
      <c r="E78">
        <v>2.2396788990825698</v>
      </c>
      <c r="F78">
        <v>0.86226964112512094</v>
      </c>
      <c r="G78">
        <v>0.61037844036697297</v>
      </c>
      <c r="H78">
        <v>3.6274986267812398E-50</v>
      </c>
      <c r="I78" s="2" t="s">
        <v>2754</v>
      </c>
      <c r="J78" t="s">
        <v>63</v>
      </c>
    </row>
    <row r="79" spans="1:10" x14ac:dyDescent="0.25">
      <c r="A79" t="s">
        <v>887</v>
      </c>
      <c r="B79">
        <v>3.8475378740767399E-54</v>
      </c>
      <c r="C79" s="2">
        <f t="shared" si="1"/>
        <v>2.320857560696135</v>
      </c>
      <c r="D79">
        <v>1.2841901066925301</v>
      </c>
      <c r="E79">
        <v>0.55332568807339499</v>
      </c>
      <c r="F79">
        <v>0.63142580019398598</v>
      </c>
      <c r="G79">
        <v>0.33887614678899097</v>
      </c>
      <c r="H79">
        <v>1.25960694921524E-49</v>
      </c>
      <c r="I79" s="2" t="s">
        <v>2754</v>
      </c>
      <c r="J79" t="s">
        <v>887</v>
      </c>
    </row>
    <row r="80" spans="1:10" x14ac:dyDescent="0.25">
      <c r="A80" t="s">
        <v>888</v>
      </c>
      <c r="B80">
        <v>2.0566002665881999E-51</v>
      </c>
      <c r="C80" s="2">
        <f t="shared" si="1"/>
        <v>1.9928649438983661</v>
      </c>
      <c r="D80">
        <v>1.99515033947624</v>
      </c>
      <c r="E80">
        <v>1.0011467889908301</v>
      </c>
      <c r="F80">
        <v>0.67507274490785596</v>
      </c>
      <c r="G80">
        <v>0.39592889908256901</v>
      </c>
      <c r="H80">
        <v>6.7328979527564695E-47</v>
      </c>
      <c r="I80" s="2" t="s">
        <v>2754</v>
      </c>
      <c r="J80" t="s">
        <v>266</v>
      </c>
    </row>
    <row r="81" spans="1:10" x14ac:dyDescent="0.25">
      <c r="A81" t="s">
        <v>889</v>
      </c>
      <c r="B81">
        <v>2.4210304720624201E-51</v>
      </c>
      <c r="C81" s="2">
        <f t="shared" si="1"/>
        <v>1.7344371355506802</v>
      </c>
      <c r="D81">
        <v>6.2386032977691599</v>
      </c>
      <c r="E81">
        <v>3.59690366972477</v>
      </c>
      <c r="F81">
        <v>0.91076624636275505</v>
      </c>
      <c r="G81">
        <v>0.65997706422018398</v>
      </c>
      <c r="H81">
        <v>7.9259695594379602E-47</v>
      </c>
      <c r="I81" s="2" t="s">
        <v>2754</v>
      </c>
      <c r="J81" t="s">
        <v>45</v>
      </c>
    </row>
    <row r="82" spans="1:10" x14ac:dyDescent="0.25">
      <c r="A82" t="s">
        <v>890</v>
      </c>
      <c r="B82">
        <v>1.06728407611002E-50</v>
      </c>
      <c r="C82" s="2">
        <f t="shared" si="1"/>
        <v>4.5145102159325123</v>
      </c>
      <c r="D82">
        <v>0.79340446168768197</v>
      </c>
      <c r="E82">
        <v>0.175745412844037</v>
      </c>
      <c r="F82">
        <v>0.466537342386033</v>
      </c>
      <c r="G82">
        <v>0.13560779816513799</v>
      </c>
      <c r="H82">
        <v>3.4940746083689801E-46</v>
      </c>
      <c r="I82" s="2" t="s">
        <v>2754</v>
      </c>
      <c r="J82" t="s">
        <v>890</v>
      </c>
    </row>
    <row r="83" spans="1:10" x14ac:dyDescent="0.25">
      <c r="A83" t="s">
        <v>891</v>
      </c>
      <c r="B83">
        <v>2.6692930645686398E-50</v>
      </c>
      <c r="C83" s="2">
        <f t="shared" si="1"/>
        <v>2.5900604301872208</v>
      </c>
      <c r="D83">
        <v>1.0960232783705099</v>
      </c>
      <c r="E83">
        <v>0.423165137614679</v>
      </c>
      <c r="F83">
        <v>0.55577109602327801</v>
      </c>
      <c r="G83">
        <v>0.27264908256880699</v>
      </c>
      <c r="H83">
        <v>8.7387316347848293E-46</v>
      </c>
      <c r="I83" s="2" t="s">
        <v>2754</v>
      </c>
      <c r="J83" t="s">
        <v>891</v>
      </c>
    </row>
    <row r="84" spans="1:10" x14ac:dyDescent="0.25">
      <c r="A84" t="s">
        <v>892</v>
      </c>
      <c r="B84">
        <v>3.0591770725383501E-50</v>
      </c>
      <c r="C84" s="2">
        <f t="shared" si="1"/>
        <v>1.6980733504405596</v>
      </c>
      <c r="D84">
        <v>18.7167798254122</v>
      </c>
      <c r="E84">
        <v>11.022362385321101</v>
      </c>
      <c r="F84">
        <v>0.99224054316197896</v>
      </c>
      <c r="G84">
        <v>0.766915137614679</v>
      </c>
      <c r="H84">
        <v>1.00151339000761E-45</v>
      </c>
      <c r="I84" s="2" t="s">
        <v>2754</v>
      </c>
      <c r="J84" t="s">
        <v>54</v>
      </c>
    </row>
    <row r="85" spans="1:10" x14ac:dyDescent="0.25">
      <c r="A85" t="s">
        <v>893</v>
      </c>
      <c r="B85">
        <v>1.72424582614519E-49</v>
      </c>
      <c r="C85" s="2">
        <f t="shared" si="1"/>
        <v>6.2523542339377833</v>
      </c>
      <c r="D85">
        <v>0.70805043646944699</v>
      </c>
      <c r="E85">
        <v>0.113245412844037</v>
      </c>
      <c r="F85">
        <v>0.34238603297769199</v>
      </c>
      <c r="G85">
        <v>8.0848623853210996E-2</v>
      </c>
      <c r="H85">
        <v>5.6448359856341296E-45</v>
      </c>
      <c r="I85" s="2" t="s">
        <v>2754</v>
      </c>
      <c r="J85" t="s">
        <v>893</v>
      </c>
    </row>
    <row r="86" spans="1:10" x14ac:dyDescent="0.25">
      <c r="A86" t="s">
        <v>894</v>
      </c>
      <c r="B86">
        <v>6.4076857313131006E-48</v>
      </c>
      <c r="C86" s="2">
        <f t="shared" si="1"/>
        <v>31.124733268671243</v>
      </c>
      <c r="D86">
        <v>0.58001939864209495</v>
      </c>
      <c r="E86">
        <v>1.8635321100917399E-2</v>
      </c>
      <c r="F86">
        <v>0.263821532492725</v>
      </c>
      <c r="G86">
        <v>1.6341743119266099E-2</v>
      </c>
      <c r="H86">
        <v>2.0977481547172799E-43</v>
      </c>
      <c r="I86" s="2" t="s">
        <v>2754</v>
      </c>
      <c r="J86" t="s">
        <v>894</v>
      </c>
    </row>
    <row r="87" spans="1:10" x14ac:dyDescent="0.25">
      <c r="A87" t="s">
        <v>895</v>
      </c>
      <c r="B87">
        <v>1.75846523988659E-47</v>
      </c>
      <c r="C87" s="2">
        <f t="shared" si="1"/>
        <v>3.1697730708399932</v>
      </c>
      <c r="D87">
        <v>0.90785645004849702</v>
      </c>
      <c r="E87">
        <v>0.286410550458716</v>
      </c>
      <c r="F87">
        <v>0.49175557710960199</v>
      </c>
      <c r="G87">
        <v>0.199827981651376</v>
      </c>
      <c r="H87">
        <v>5.7568635023407298E-43</v>
      </c>
      <c r="I87" s="2" t="s">
        <v>2754</v>
      </c>
      <c r="J87" t="s">
        <v>895</v>
      </c>
    </row>
    <row r="88" spans="1:10" x14ac:dyDescent="0.25">
      <c r="A88" t="s">
        <v>896</v>
      </c>
      <c r="B88">
        <v>1.95719018457979E-45</v>
      </c>
      <c r="C88" s="2">
        <f t="shared" si="1"/>
        <v>1.8084898112431651</v>
      </c>
      <c r="D88">
        <v>1.6876818622696399</v>
      </c>
      <c r="E88">
        <v>0.93319954128440397</v>
      </c>
      <c r="F88">
        <v>0.70999030067895297</v>
      </c>
      <c r="G88">
        <v>0.45011467889908302</v>
      </c>
      <c r="H88">
        <v>6.4074492262773099E-41</v>
      </c>
      <c r="I88" s="2" t="s">
        <v>2754</v>
      </c>
      <c r="J88" t="s">
        <v>111</v>
      </c>
    </row>
    <row r="89" spans="1:10" x14ac:dyDescent="0.25">
      <c r="A89" t="s">
        <v>897</v>
      </c>
      <c r="B89">
        <v>6.1939144613139699E-45</v>
      </c>
      <c r="C89" s="2">
        <f t="shared" si="1"/>
        <v>2.1472714606467815</v>
      </c>
      <c r="D89">
        <v>1.24539282250242</v>
      </c>
      <c r="E89">
        <v>0.57998853211009205</v>
      </c>
      <c r="F89">
        <v>0.62463627546071798</v>
      </c>
      <c r="G89">
        <v>0.341169724770642</v>
      </c>
      <c r="H89">
        <v>2.0277637163449698E-40</v>
      </c>
      <c r="I89" s="2" t="s">
        <v>2754</v>
      </c>
      <c r="J89" t="s">
        <v>404</v>
      </c>
    </row>
    <row r="90" spans="1:10" x14ac:dyDescent="0.25">
      <c r="A90" t="s">
        <v>898</v>
      </c>
      <c r="B90">
        <v>9.8141414546174605E-45</v>
      </c>
      <c r="C90" s="2">
        <f t="shared" si="1"/>
        <v>2.0040788347161729</v>
      </c>
      <c r="D90">
        <v>1.3714839961202701</v>
      </c>
      <c r="E90">
        <v>0.68434633027522895</v>
      </c>
      <c r="F90">
        <v>0.62172647914645995</v>
      </c>
      <c r="G90">
        <v>0.382167431192661</v>
      </c>
      <c r="H90">
        <v>3.2129536294126702E-40</v>
      </c>
      <c r="I90" s="2" t="s">
        <v>2754</v>
      </c>
      <c r="J90" t="s">
        <v>265</v>
      </c>
    </row>
    <row r="91" spans="1:10" x14ac:dyDescent="0.25">
      <c r="A91" t="s">
        <v>899</v>
      </c>
      <c r="B91">
        <v>3.0775982276005698E-44</v>
      </c>
      <c r="C91" s="2">
        <f t="shared" si="1"/>
        <v>1.6845946978110162</v>
      </c>
      <c r="D91">
        <v>2.3452958292919499</v>
      </c>
      <c r="E91">
        <v>1.3922018348623899</v>
      </c>
      <c r="F91">
        <v>0.80504364694471398</v>
      </c>
      <c r="G91">
        <v>0.54759174311926595</v>
      </c>
      <c r="H91">
        <v>1.00754410775188E-39</v>
      </c>
      <c r="I91" s="2" t="s">
        <v>2754</v>
      </c>
      <c r="J91" t="s">
        <v>120</v>
      </c>
    </row>
    <row r="92" spans="1:10" x14ac:dyDescent="0.25">
      <c r="A92" t="s">
        <v>900</v>
      </c>
      <c r="B92">
        <v>3.6703793140726201E-44</v>
      </c>
      <c r="C92" s="2">
        <f t="shared" si="1"/>
        <v>1.7970243133259982</v>
      </c>
      <c r="D92">
        <v>2.3055286129970902</v>
      </c>
      <c r="E92">
        <v>1.2829701834862399</v>
      </c>
      <c r="F92">
        <v>0.74102812803103801</v>
      </c>
      <c r="G92">
        <v>0.48595183486238502</v>
      </c>
      <c r="H92">
        <v>1.2016087798411E-39</v>
      </c>
      <c r="I92" s="2" t="s">
        <v>2754</v>
      </c>
      <c r="J92" t="s">
        <v>109</v>
      </c>
    </row>
    <row r="93" spans="1:10" x14ac:dyDescent="0.25">
      <c r="A93" t="s">
        <v>901</v>
      </c>
      <c r="B93">
        <v>4.6960675870473503E-43</v>
      </c>
      <c r="C93" s="2">
        <f t="shared" si="1"/>
        <v>2.1491363256125902</v>
      </c>
      <c r="D93">
        <v>1.2095053346265801</v>
      </c>
      <c r="E93">
        <v>0.56278669724770602</v>
      </c>
      <c r="F93">
        <v>0.59844810863239595</v>
      </c>
      <c r="G93">
        <v>0.32884174311926601</v>
      </c>
      <c r="H93">
        <v>1.53739860664756E-38</v>
      </c>
      <c r="I93" s="2" t="s">
        <v>2754</v>
      </c>
      <c r="J93" t="s">
        <v>399</v>
      </c>
    </row>
    <row r="94" spans="1:10" x14ac:dyDescent="0.25">
      <c r="A94" t="s">
        <v>902</v>
      </c>
      <c r="B94">
        <v>1.00892340518067E-42</v>
      </c>
      <c r="C94" s="2">
        <f t="shared" si="1"/>
        <v>1.923685427060688</v>
      </c>
      <c r="D94">
        <v>1.42677012609117</v>
      </c>
      <c r="E94">
        <v>0.74168577981651396</v>
      </c>
      <c r="F94">
        <v>0.652764306498545</v>
      </c>
      <c r="G94">
        <v>0.377006880733945</v>
      </c>
      <c r="H94">
        <v>3.3030134438804601E-38</v>
      </c>
      <c r="I94" s="2" t="s">
        <v>2754</v>
      </c>
      <c r="J94" t="s">
        <v>262</v>
      </c>
    </row>
    <row r="95" spans="1:10" x14ac:dyDescent="0.25">
      <c r="A95" t="s">
        <v>903</v>
      </c>
      <c r="B95">
        <v>1.04147401987466E-42</v>
      </c>
      <c r="C95" s="2">
        <f t="shared" si="1"/>
        <v>2.7566188885296574</v>
      </c>
      <c r="D95">
        <v>0.93889427740058196</v>
      </c>
      <c r="E95">
        <v>0.34059633027522901</v>
      </c>
      <c r="F95">
        <v>0.46459747817652802</v>
      </c>
      <c r="G95">
        <v>0.225917431192661</v>
      </c>
      <c r="H95">
        <v>3.4095776462656699E-38</v>
      </c>
      <c r="I95" s="2" t="s">
        <v>2754</v>
      </c>
      <c r="J95" t="s">
        <v>903</v>
      </c>
    </row>
    <row r="96" spans="1:10" x14ac:dyDescent="0.25">
      <c r="A96" t="s">
        <v>904</v>
      </c>
      <c r="B96">
        <v>1.9668663938944699E-42</v>
      </c>
      <c r="C96" s="2">
        <f t="shared" si="1"/>
        <v>14.3660158281674</v>
      </c>
      <c r="D96">
        <v>0.56838021338506295</v>
      </c>
      <c r="E96">
        <v>3.9564220183486203E-2</v>
      </c>
      <c r="F96">
        <v>0.30261881668283203</v>
      </c>
      <c r="G96">
        <v>3.4116972477064203E-2</v>
      </c>
      <c r="H96">
        <v>6.4391272003317305E-38</v>
      </c>
      <c r="I96" s="2" t="s">
        <v>2754</v>
      </c>
      <c r="J96" t="s">
        <v>904</v>
      </c>
    </row>
    <row r="97" spans="1:10" x14ac:dyDescent="0.25">
      <c r="A97" t="s">
        <v>905</v>
      </c>
      <c r="B97">
        <v>1.15833268487733E-41</v>
      </c>
      <c r="C97" s="2">
        <f t="shared" si="1"/>
        <v>1.7207567689018279</v>
      </c>
      <c r="D97">
        <v>2.3724539282250201</v>
      </c>
      <c r="E97">
        <v>1.3787270642201801</v>
      </c>
      <c r="F97">
        <v>0.77400581959262804</v>
      </c>
      <c r="G97">
        <v>0.48451834862385301</v>
      </c>
      <c r="H97">
        <v>3.7921495437514199E-37</v>
      </c>
      <c r="I97" s="2" t="s">
        <v>2754</v>
      </c>
      <c r="J97" t="s">
        <v>81</v>
      </c>
    </row>
    <row r="98" spans="1:10" x14ac:dyDescent="0.25">
      <c r="A98" t="s">
        <v>906</v>
      </c>
      <c r="B98">
        <v>3.8876519641981101E-41</v>
      </c>
      <c r="C98" s="2">
        <f t="shared" si="1"/>
        <v>1.6596926807320493</v>
      </c>
      <c r="D98">
        <v>3.20756547041707</v>
      </c>
      <c r="E98">
        <v>1.93262614678899</v>
      </c>
      <c r="F98">
        <v>0.85354025218234697</v>
      </c>
      <c r="G98">
        <v>0.56594036697247696</v>
      </c>
      <c r="H98">
        <v>1.27273950003918E-36</v>
      </c>
      <c r="I98" s="2" t="s">
        <v>2754</v>
      </c>
      <c r="J98" t="s">
        <v>59</v>
      </c>
    </row>
    <row r="99" spans="1:10" x14ac:dyDescent="0.25">
      <c r="A99" t="s">
        <v>907</v>
      </c>
      <c r="B99">
        <v>4.0633380619198302E-41</v>
      </c>
      <c r="C99" s="2">
        <f t="shared" si="1"/>
        <v>1.9316716091436614</v>
      </c>
      <c r="D99">
        <v>1.38894277400582</v>
      </c>
      <c r="E99">
        <v>0.71903669724770602</v>
      </c>
      <c r="F99">
        <v>0.60620756547041699</v>
      </c>
      <c r="G99">
        <v>0.355504587155963</v>
      </c>
      <c r="H99">
        <v>1.33025561471131E-36</v>
      </c>
      <c r="I99" s="2" t="s">
        <v>2754</v>
      </c>
      <c r="J99" t="s">
        <v>185</v>
      </c>
    </row>
    <row r="100" spans="1:10" x14ac:dyDescent="0.25">
      <c r="A100" t="s">
        <v>908</v>
      </c>
      <c r="B100">
        <v>5.33801708342005E-41</v>
      </c>
      <c r="C100" s="2">
        <f t="shared" si="1"/>
        <v>2.4438859445584673</v>
      </c>
      <c r="D100">
        <v>1.01454898157129</v>
      </c>
      <c r="E100">
        <v>0.41513761467889898</v>
      </c>
      <c r="F100">
        <v>0.54413191076624601</v>
      </c>
      <c r="G100">
        <v>0.27981651376146799</v>
      </c>
      <c r="H100">
        <v>1.7475600327700601E-36</v>
      </c>
      <c r="I100" s="2" t="s">
        <v>2754</v>
      </c>
      <c r="J100" t="s">
        <v>624</v>
      </c>
    </row>
    <row r="101" spans="1:10" x14ac:dyDescent="0.25">
      <c r="A101" t="s">
        <v>909</v>
      </c>
      <c r="B101">
        <v>2.85644484671937E-40</v>
      </c>
      <c r="C101" s="2">
        <f t="shared" si="1"/>
        <v>3.7748016973109904</v>
      </c>
      <c r="D101">
        <v>0.74781765276430601</v>
      </c>
      <c r="E101">
        <v>0.19810779816513799</v>
      </c>
      <c r="F101">
        <v>0.347235693501455</v>
      </c>
      <c r="G101">
        <v>0.121846330275229</v>
      </c>
      <c r="H101">
        <v>9.3514291391898894E-36</v>
      </c>
      <c r="I101" s="2" t="s">
        <v>2754</v>
      </c>
      <c r="J101" t="s">
        <v>909</v>
      </c>
    </row>
    <row r="102" spans="1:10" x14ac:dyDescent="0.25">
      <c r="A102" t="s">
        <v>910</v>
      </c>
      <c r="B102">
        <v>4.8858335249267201E-40</v>
      </c>
      <c r="C102" s="2">
        <f t="shared" si="1"/>
        <v>1.8023932276712129</v>
      </c>
      <c r="D102">
        <v>1.7429679922405401</v>
      </c>
      <c r="E102">
        <v>0.96702981651376196</v>
      </c>
      <c r="F102">
        <v>0.65179437439379195</v>
      </c>
      <c r="G102">
        <v>0.42717889908256901</v>
      </c>
      <c r="H102">
        <v>1.59952417939051E-35</v>
      </c>
      <c r="I102" s="2" t="s">
        <v>2754</v>
      </c>
      <c r="J102" t="s">
        <v>118</v>
      </c>
    </row>
    <row r="103" spans="1:10" x14ac:dyDescent="0.25">
      <c r="A103" t="s">
        <v>911</v>
      </c>
      <c r="B103">
        <v>7.4456516160393007E-40</v>
      </c>
      <c r="C103" s="2">
        <f t="shared" si="1"/>
        <v>2.4928276073306477</v>
      </c>
      <c r="D103">
        <v>0.97769156159068904</v>
      </c>
      <c r="E103">
        <v>0.39220183486238502</v>
      </c>
      <c r="F103">
        <v>0.55189136760426805</v>
      </c>
      <c r="G103">
        <v>0.26548165137614699</v>
      </c>
      <c r="H103">
        <v>2.4375574260589502E-35</v>
      </c>
      <c r="I103" s="2" t="s">
        <v>2754</v>
      </c>
      <c r="J103" t="s">
        <v>684</v>
      </c>
    </row>
    <row r="104" spans="1:10" x14ac:dyDescent="0.25">
      <c r="A104" t="s">
        <v>912</v>
      </c>
      <c r="B104">
        <v>1.82446575958982E-39</v>
      </c>
      <c r="C104" s="2">
        <f t="shared" si="1"/>
        <v>1.6884846255396062</v>
      </c>
      <c r="D104">
        <v>2.1290009699321</v>
      </c>
      <c r="E104">
        <v>1.26089449541284</v>
      </c>
      <c r="F104">
        <v>0.75557710960232805</v>
      </c>
      <c r="G104">
        <v>0.49913990825688098</v>
      </c>
      <c r="H104">
        <v>5.9729360037451505E-35</v>
      </c>
      <c r="I104" s="2" t="s">
        <v>2754</v>
      </c>
      <c r="J104" t="s">
        <v>76</v>
      </c>
    </row>
    <row r="105" spans="1:10" x14ac:dyDescent="0.25">
      <c r="A105" t="s">
        <v>913</v>
      </c>
      <c r="B105">
        <v>3.6063495099746497E-39</v>
      </c>
      <c r="C105" s="2">
        <f t="shared" si="1"/>
        <v>1.5437491701463069</v>
      </c>
      <c r="D105">
        <v>2.3957322987390901</v>
      </c>
      <c r="E105">
        <v>1.55189220183486</v>
      </c>
      <c r="F105">
        <v>0.84190106692531497</v>
      </c>
      <c r="G105">
        <v>0.64363532110091703</v>
      </c>
      <c r="H105">
        <v>1.1806467025754999E-34</v>
      </c>
      <c r="I105" s="2" t="s">
        <v>2754</v>
      </c>
      <c r="J105" t="s">
        <v>115</v>
      </c>
    </row>
    <row r="106" spans="1:10" x14ac:dyDescent="0.25">
      <c r="A106" t="s">
        <v>914</v>
      </c>
      <c r="B106">
        <v>1.43472527906579E-38</v>
      </c>
      <c r="C106" s="2">
        <f t="shared" si="1"/>
        <v>1.9148700515056363</v>
      </c>
      <c r="D106">
        <v>1.3307468477206601</v>
      </c>
      <c r="E106">
        <v>0.69495412844036697</v>
      </c>
      <c r="F106">
        <v>0.622696411251212</v>
      </c>
      <c r="G106">
        <v>0.37901376146789001</v>
      </c>
      <c r="H106">
        <v>4.6970036186055904E-34</v>
      </c>
      <c r="I106" s="2" t="s">
        <v>2754</v>
      </c>
      <c r="J106" t="s">
        <v>226</v>
      </c>
    </row>
    <row r="107" spans="1:10" x14ac:dyDescent="0.25">
      <c r="A107" t="s">
        <v>915</v>
      </c>
      <c r="B107">
        <v>5.23556660296903E-38</v>
      </c>
      <c r="C107" s="2">
        <f t="shared" si="1"/>
        <v>1.784770086502111</v>
      </c>
      <c r="D107">
        <v>1.50436469447139</v>
      </c>
      <c r="E107">
        <v>0.84288990825688104</v>
      </c>
      <c r="F107">
        <v>0.68089233753637202</v>
      </c>
      <c r="G107">
        <v>0.454415137614679</v>
      </c>
      <c r="H107">
        <v>1.7140197944799999E-33</v>
      </c>
      <c r="I107" s="2" t="s">
        <v>2754</v>
      </c>
      <c r="J107" t="s">
        <v>274</v>
      </c>
    </row>
    <row r="108" spans="1:10" x14ac:dyDescent="0.25">
      <c r="A108" t="s">
        <v>916</v>
      </c>
      <c r="B108">
        <v>1.19864959833514E-37</v>
      </c>
      <c r="C108" s="2">
        <f t="shared" si="1"/>
        <v>2.7654704170708064</v>
      </c>
      <c r="D108">
        <v>0.86420950533462704</v>
      </c>
      <c r="E108">
        <v>0.3125</v>
      </c>
      <c r="F108">
        <v>0.49563530552861301</v>
      </c>
      <c r="G108">
        <v>0.220756880733945</v>
      </c>
      <c r="H108">
        <v>3.92413905502959E-33</v>
      </c>
      <c r="I108" s="2" t="s">
        <v>2754</v>
      </c>
      <c r="J108" t="s">
        <v>916</v>
      </c>
    </row>
    <row r="109" spans="1:10" x14ac:dyDescent="0.25">
      <c r="A109" t="s">
        <v>917</v>
      </c>
      <c r="B109">
        <v>1.45124942604684E-37</v>
      </c>
      <c r="C109" s="2">
        <f t="shared" si="1"/>
        <v>1.7655430742669429</v>
      </c>
      <c r="D109">
        <v>1.5392822502424801</v>
      </c>
      <c r="E109">
        <v>0.87184633027522895</v>
      </c>
      <c r="F109">
        <v>0.67507274490785596</v>
      </c>
      <c r="G109">
        <v>0.42746559633027498</v>
      </c>
      <c r="H109">
        <v>4.7511003709921401E-33</v>
      </c>
      <c r="I109" s="2" t="s">
        <v>2754</v>
      </c>
      <c r="J109" t="s">
        <v>107</v>
      </c>
    </row>
    <row r="110" spans="1:10" x14ac:dyDescent="0.25">
      <c r="A110" t="s">
        <v>918</v>
      </c>
      <c r="B110">
        <v>2.0090602251876598E-37</v>
      </c>
      <c r="C110" s="2">
        <f t="shared" si="1"/>
        <v>3.315797346922039</v>
      </c>
      <c r="D110">
        <v>0.76430649854510202</v>
      </c>
      <c r="E110">
        <v>0.230504587155963</v>
      </c>
      <c r="F110">
        <v>0.37633365664403501</v>
      </c>
      <c r="G110">
        <v>0.16485091743119301</v>
      </c>
      <c r="H110">
        <v>6.5772613652193706E-33</v>
      </c>
      <c r="I110" s="2" t="s">
        <v>2754</v>
      </c>
      <c r="J110" t="s">
        <v>918</v>
      </c>
    </row>
    <row r="111" spans="1:10" x14ac:dyDescent="0.25">
      <c r="A111" t="s">
        <v>919</v>
      </c>
      <c r="B111">
        <v>1.5610163400770799E-36</v>
      </c>
      <c r="C111" s="2">
        <f t="shared" si="1"/>
        <v>2.4986293783329652</v>
      </c>
      <c r="D111">
        <v>0.92337536372453899</v>
      </c>
      <c r="E111">
        <v>0.36955275229357798</v>
      </c>
      <c r="F111">
        <v>0.49757516973811799</v>
      </c>
      <c r="G111">
        <v>0.266915137614679</v>
      </c>
      <c r="H111">
        <v>5.1104552941443304E-32</v>
      </c>
      <c r="I111" s="2" t="s">
        <v>2754</v>
      </c>
      <c r="J111" t="s">
        <v>919</v>
      </c>
    </row>
    <row r="112" spans="1:10" x14ac:dyDescent="0.25">
      <c r="A112" t="s">
        <v>920</v>
      </c>
      <c r="B112">
        <v>2.2011333853337299E-36</v>
      </c>
      <c r="C112" s="2">
        <f t="shared" si="1"/>
        <v>3.4190660571422655</v>
      </c>
      <c r="D112">
        <v>0.73811833171677999</v>
      </c>
      <c r="E112">
        <v>0.21588302752293601</v>
      </c>
      <c r="F112">
        <v>0.43937924345295798</v>
      </c>
      <c r="G112">
        <v>0.163417431192661</v>
      </c>
      <c r="H112">
        <v>7.2060704769055504E-32</v>
      </c>
      <c r="I112" s="2" t="s">
        <v>2754</v>
      </c>
      <c r="J112" t="s">
        <v>920</v>
      </c>
    </row>
    <row r="113" spans="1:10" x14ac:dyDescent="0.25">
      <c r="A113" t="s">
        <v>921</v>
      </c>
      <c r="B113">
        <v>4.9077450253239302E-36</v>
      </c>
      <c r="C113" s="2">
        <f t="shared" si="1"/>
        <v>1.9981520191604971</v>
      </c>
      <c r="D113">
        <v>1.18525703200776</v>
      </c>
      <c r="E113">
        <v>0.59317660550458695</v>
      </c>
      <c r="F113">
        <v>0.57710960232783703</v>
      </c>
      <c r="G113">
        <v>0.35407110091743099</v>
      </c>
      <c r="H113">
        <v>1.6066975663905499E-31</v>
      </c>
      <c r="I113" s="2" t="s">
        <v>2754</v>
      </c>
      <c r="J113" t="s">
        <v>349</v>
      </c>
    </row>
    <row r="114" spans="1:10" x14ac:dyDescent="0.25">
      <c r="A114" t="s">
        <v>922</v>
      </c>
      <c r="B114">
        <v>1.27142760670316E-35</v>
      </c>
      <c r="C114" s="2">
        <f t="shared" si="1"/>
        <v>1.6624575591491795</v>
      </c>
      <c r="D114">
        <v>1.82832201745878</v>
      </c>
      <c r="E114">
        <v>1.0997706422018301</v>
      </c>
      <c r="F114">
        <v>0.73035887487875895</v>
      </c>
      <c r="G114">
        <v>0.47563073394495398</v>
      </c>
      <c r="H114">
        <v>4.1623996988247899E-31</v>
      </c>
      <c r="I114" s="2" t="s">
        <v>2754</v>
      </c>
      <c r="J114" t="s">
        <v>78</v>
      </c>
    </row>
    <row r="115" spans="1:10" x14ac:dyDescent="0.25">
      <c r="A115" t="s">
        <v>923</v>
      </c>
      <c r="B115">
        <v>2.5766904362263901E-35</v>
      </c>
      <c r="C115" s="2">
        <f t="shared" si="1"/>
        <v>2.2382313365048576</v>
      </c>
      <c r="D115">
        <v>1.0106692531522801</v>
      </c>
      <c r="E115">
        <v>0.45154816513761498</v>
      </c>
      <c r="F115">
        <v>0.54316197866149396</v>
      </c>
      <c r="G115">
        <v>0.28239678899082599</v>
      </c>
      <c r="H115">
        <v>8.4355691501179594E-31</v>
      </c>
      <c r="I115" s="2" t="s">
        <v>2754</v>
      </c>
      <c r="J115" t="s">
        <v>333</v>
      </c>
    </row>
    <row r="116" spans="1:10" x14ac:dyDescent="0.25">
      <c r="A116" t="s">
        <v>924</v>
      </c>
      <c r="B116">
        <v>3.4607480803604701E-35</v>
      </c>
      <c r="C116" s="2">
        <f t="shared" si="1"/>
        <v>1.9273642149397381</v>
      </c>
      <c r="D116">
        <v>1.2327837051406401</v>
      </c>
      <c r="E116">
        <v>0.63962155963302703</v>
      </c>
      <c r="F116">
        <v>0.604267701260912</v>
      </c>
      <c r="G116">
        <v>0.36152522935779802</v>
      </c>
      <c r="H116">
        <v>1.1329797065484101E-30</v>
      </c>
      <c r="I116" s="2" t="s">
        <v>2754</v>
      </c>
      <c r="J116" t="s">
        <v>191</v>
      </c>
    </row>
    <row r="117" spans="1:10" x14ac:dyDescent="0.25">
      <c r="A117" t="s">
        <v>925</v>
      </c>
      <c r="B117">
        <v>5.6131749153052296E-35</v>
      </c>
      <c r="C117" s="2">
        <f t="shared" si="1"/>
        <v>1.5534324333037368</v>
      </c>
      <c r="D117">
        <v>2.17070805043647</v>
      </c>
      <c r="E117">
        <v>1.3973623853210999</v>
      </c>
      <c r="F117">
        <v>0.80698351115421896</v>
      </c>
      <c r="G117">
        <v>0.59977064220183496</v>
      </c>
      <c r="H117">
        <v>1.8376412037726301E-30</v>
      </c>
      <c r="I117" s="2" t="s">
        <v>2754</v>
      </c>
      <c r="J117" t="s">
        <v>105</v>
      </c>
    </row>
    <row r="118" spans="1:10" x14ac:dyDescent="0.25">
      <c r="A118" t="s">
        <v>926</v>
      </c>
      <c r="B118">
        <v>5.7455915434422796E-35</v>
      </c>
      <c r="C118" s="2">
        <f t="shared" si="1"/>
        <v>1.5386992345525616</v>
      </c>
      <c r="D118">
        <v>5.1842870999030097</v>
      </c>
      <c r="E118">
        <v>3.3692660550458702</v>
      </c>
      <c r="F118">
        <v>0.93598448108632404</v>
      </c>
      <c r="G118">
        <v>0.65739678899082599</v>
      </c>
      <c r="H118">
        <v>1.8809917594921301E-30</v>
      </c>
      <c r="I118" s="2" t="s">
        <v>2754</v>
      </c>
      <c r="J118" t="s">
        <v>31</v>
      </c>
    </row>
    <row r="119" spans="1:10" x14ac:dyDescent="0.25">
      <c r="A119" t="s">
        <v>927</v>
      </c>
      <c r="B119">
        <v>6.9970025699260095E-35</v>
      </c>
      <c r="C119" s="2">
        <f t="shared" si="1"/>
        <v>1.5147304697745569</v>
      </c>
      <c r="D119">
        <v>4.7856450048496599</v>
      </c>
      <c r="E119">
        <v>3.15940366972477</v>
      </c>
      <c r="F119">
        <v>0.93210475266731296</v>
      </c>
      <c r="G119">
        <v>0.66972477064220204</v>
      </c>
      <c r="H119">
        <v>2.2906787013423801E-30</v>
      </c>
      <c r="I119" s="2" t="s">
        <v>2754</v>
      </c>
      <c r="J119" t="s">
        <v>25</v>
      </c>
    </row>
    <row r="120" spans="1:10" x14ac:dyDescent="0.25">
      <c r="A120" t="s">
        <v>928</v>
      </c>
      <c r="B120">
        <v>1.6342608841358301E-34</v>
      </c>
      <c r="C120" s="2">
        <f t="shared" si="1"/>
        <v>2.2495457978969431</v>
      </c>
      <c r="D120">
        <v>0.99127061105722603</v>
      </c>
      <c r="E120">
        <v>0.44065366972477099</v>
      </c>
      <c r="F120">
        <v>0.48787584869059197</v>
      </c>
      <c r="G120">
        <v>0.27522935779816499</v>
      </c>
      <c r="H120">
        <v>5.3502432824838703E-30</v>
      </c>
      <c r="I120" s="2" t="s">
        <v>2754</v>
      </c>
      <c r="J120" t="s">
        <v>509</v>
      </c>
    </row>
    <row r="121" spans="1:10" x14ac:dyDescent="0.25">
      <c r="A121" t="s">
        <v>929</v>
      </c>
      <c r="B121">
        <v>2.75832411943363E-34</v>
      </c>
      <c r="C121" s="2">
        <f t="shared" si="1"/>
        <v>1.9564489826371503</v>
      </c>
      <c r="D121">
        <v>1.2250242483026199</v>
      </c>
      <c r="E121">
        <v>0.62614678899082599</v>
      </c>
      <c r="F121">
        <v>0.47526673132880698</v>
      </c>
      <c r="G121">
        <v>0.360665137614679</v>
      </c>
      <c r="H121">
        <v>9.0302015022018197E-30</v>
      </c>
      <c r="I121" s="2" t="s">
        <v>2754</v>
      </c>
      <c r="J121" t="s">
        <v>498</v>
      </c>
    </row>
    <row r="122" spans="1:10" x14ac:dyDescent="0.25">
      <c r="A122" t="s">
        <v>930</v>
      </c>
      <c r="B122">
        <v>5.9434858942947497E-34</v>
      </c>
      <c r="C122" s="2">
        <f t="shared" si="1"/>
        <v>4.3075812600094636</v>
      </c>
      <c r="D122">
        <v>0.63724539282250203</v>
      </c>
      <c r="E122">
        <v>0.14793577981651401</v>
      </c>
      <c r="F122">
        <v>0.37439379243453003</v>
      </c>
      <c r="G122">
        <v>0.10034403669724801</v>
      </c>
      <c r="H122">
        <v>1.9457784120742101E-29</v>
      </c>
      <c r="I122" s="2" t="s">
        <v>2754</v>
      </c>
      <c r="J122" t="s">
        <v>930</v>
      </c>
    </row>
    <row r="123" spans="1:10" x14ac:dyDescent="0.25">
      <c r="A123" t="s">
        <v>931</v>
      </c>
      <c r="B123">
        <v>6.4415170428748599E-34</v>
      </c>
      <c r="C123" s="2">
        <f t="shared" si="1"/>
        <v>5.9379300676091296</v>
      </c>
      <c r="D123">
        <v>0.57710960232783703</v>
      </c>
      <c r="E123">
        <v>9.7190366972477099E-2</v>
      </c>
      <c r="F123">
        <v>0.20368574199806</v>
      </c>
      <c r="G123">
        <v>6.5080275229357804E-2</v>
      </c>
      <c r="H123">
        <v>2.1088238494963699E-29</v>
      </c>
      <c r="I123" s="2" t="s">
        <v>2754</v>
      </c>
      <c r="J123" t="s">
        <v>931</v>
      </c>
    </row>
    <row r="124" spans="1:10" x14ac:dyDescent="0.25">
      <c r="A124" t="s">
        <v>932</v>
      </c>
      <c r="B124">
        <v>6.4558725357856898E-34</v>
      </c>
      <c r="C124" s="2">
        <f t="shared" si="1"/>
        <v>1.6423326357454067</v>
      </c>
      <c r="D124">
        <v>2.32977691561591</v>
      </c>
      <c r="E124">
        <v>1.4185779816513799</v>
      </c>
      <c r="F124">
        <v>0.74684772065955396</v>
      </c>
      <c r="G124">
        <v>0.51118119266055095</v>
      </c>
      <c r="H124">
        <v>2.1135235507655199E-29</v>
      </c>
      <c r="I124" s="2" t="s">
        <v>2754</v>
      </c>
      <c r="J124" t="s">
        <v>114</v>
      </c>
    </row>
    <row r="125" spans="1:10" x14ac:dyDescent="0.25">
      <c r="A125" t="s">
        <v>933</v>
      </c>
      <c r="B125">
        <v>1.7704179228308401E-33</v>
      </c>
      <c r="C125" s="2">
        <f t="shared" si="1"/>
        <v>1.9608038564538111</v>
      </c>
      <c r="D125">
        <v>1.1619786614937</v>
      </c>
      <c r="E125">
        <v>0.59260321100917401</v>
      </c>
      <c r="F125">
        <v>0.57419980601357901</v>
      </c>
      <c r="G125">
        <v>0.324827981651376</v>
      </c>
      <c r="H125">
        <v>5.7959941957636005E-29</v>
      </c>
      <c r="I125" s="2" t="s">
        <v>2754</v>
      </c>
      <c r="J125" t="s">
        <v>323</v>
      </c>
    </row>
    <row r="126" spans="1:10" x14ac:dyDescent="0.25">
      <c r="A126" t="s">
        <v>934</v>
      </c>
      <c r="B126">
        <v>3.4144693772754899E-33</v>
      </c>
      <c r="C126" s="2">
        <f t="shared" si="1"/>
        <v>1.6978616338569483</v>
      </c>
      <c r="D126">
        <v>1.56838021338506</v>
      </c>
      <c r="E126">
        <v>0.92373853211009205</v>
      </c>
      <c r="F126">
        <v>0.66634335596508198</v>
      </c>
      <c r="G126">
        <v>0.434919724770642</v>
      </c>
      <c r="H126">
        <v>1.11782898473245E-28</v>
      </c>
      <c r="I126" s="2" t="s">
        <v>2754</v>
      </c>
      <c r="J126" t="s">
        <v>128</v>
      </c>
    </row>
    <row r="127" spans="1:10" x14ac:dyDescent="0.25">
      <c r="A127" t="s">
        <v>935</v>
      </c>
      <c r="B127">
        <v>6.3582217633842006E-33</v>
      </c>
      <c r="C127" s="2">
        <f t="shared" si="1"/>
        <v>2.0441610559919212</v>
      </c>
      <c r="D127">
        <v>1.08244422890398</v>
      </c>
      <c r="E127">
        <v>0.52952981651376196</v>
      </c>
      <c r="F127">
        <v>0.54510184287099905</v>
      </c>
      <c r="G127">
        <v>0.300745412844037</v>
      </c>
      <c r="H127">
        <v>2.0815546408967198E-28</v>
      </c>
      <c r="I127" s="2" t="s">
        <v>2754</v>
      </c>
      <c r="J127" t="s">
        <v>508</v>
      </c>
    </row>
    <row r="128" spans="1:10" x14ac:dyDescent="0.25">
      <c r="A128" t="s">
        <v>936</v>
      </c>
      <c r="B128">
        <v>6.5059667357344401E-33</v>
      </c>
      <c r="C128" s="2">
        <f t="shared" si="1"/>
        <v>1.8475112057770617</v>
      </c>
      <c r="D128">
        <v>1.2754607177497601</v>
      </c>
      <c r="E128">
        <v>0.69036697247706402</v>
      </c>
      <c r="F128">
        <v>0.61105722599418</v>
      </c>
      <c r="G128">
        <v>0.35579128440367003</v>
      </c>
      <c r="H128">
        <v>2.1299233899447401E-28</v>
      </c>
      <c r="I128" s="2" t="s">
        <v>2754</v>
      </c>
      <c r="J128" t="s">
        <v>406</v>
      </c>
    </row>
    <row r="129" spans="1:10" x14ac:dyDescent="0.25">
      <c r="A129" t="s">
        <v>937</v>
      </c>
      <c r="B129">
        <v>2.8229517928611498E-32</v>
      </c>
      <c r="C129" s="2">
        <f t="shared" si="1"/>
        <v>1.9051754582307463</v>
      </c>
      <c r="D129">
        <v>3.4083414161008698</v>
      </c>
      <c r="E129">
        <v>1.78899082568807</v>
      </c>
      <c r="F129">
        <v>0.86517943743937897</v>
      </c>
      <c r="G129">
        <v>0.170298165137615</v>
      </c>
      <c r="H129">
        <v>9.2417795794688501E-28</v>
      </c>
      <c r="I129" s="2" t="s">
        <v>2754</v>
      </c>
      <c r="J129" t="s">
        <v>937</v>
      </c>
    </row>
    <row r="130" spans="1:10" x14ac:dyDescent="0.25">
      <c r="A130" t="s">
        <v>938</v>
      </c>
      <c r="B130">
        <v>3.4969765386103298E-32</v>
      </c>
      <c r="C130" s="2">
        <f t="shared" si="1"/>
        <v>2.6154977934710195</v>
      </c>
      <c r="D130">
        <v>0.81959262851600401</v>
      </c>
      <c r="E130">
        <v>0.31336009174311902</v>
      </c>
      <c r="F130">
        <v>0.46459747817652802</v>
      </c>
      <c r="G130">
        <v>0.213876146788991</v>
      </c>
      <c r="H130">
        <v>1.14484017921025E-27</v>
      </c>
      <c r="I130" s="2" t="s">
        <v>2754</v>
      </c>
      <c r="J130" t="s">
        <v>785</v>
      </c>
    </row>
    <row r="131" spans="1:10" x14ac:dyDescent="0.25">
      <c r="A131" t="s">
        <v>939</v>
      </c>
      <c r="B131">
        <v>6.8498979149985201E-32</v>
      </c>
      <c r="C131" s="2">
        <f t="shared" si="1"/>
        <v>1.6045255488618884</v>
      </c>
      <c r="D131">
        <v>1.93113482056256</v>
      </c>
      <c r="E131">
        <v>1.20355504587156</v>
      </c>
      <c r="F131">
        <v>0.71096023278370502</v>
      </c>
      <c r="G131">
        <v>0.48881880733944999</v>
      </c>
      <c r="H131">
        <v>2.2425195794122199E-27</v>
      </c>
      <c r="I131" s="2" t="s">
        <v>2754</v>
      </c>
      <c r="J131" t="s">
        <v>55</v>
      </c>
    </row>
    <row r="132" spans="1:10" x14ac:dyDescent="0.25">
      <c r="A132" t="s">
        <v>940</v>
      </c>
      <c r="B132">
        <v>8.2161335157410503E-32</v>
      </c>
      <c r="C132" s="2">
        <f t="shared" ref="C132:C195" si="2">D132/E132</f>
        <v>3.0028189361639352</v>
      </c>
      <c r="D132">
        <v>0.73520853540252196</v>
      </c>
      <c r="E132">
        <v>0.244839449541284</v>
      </c>
      <c r="F132">
        <v>0.419010669253152</v>
      </c>
      <c r="G132">
        <v>0.16714449541284401</v>
      </c>
      <c r="H132">
        <v>2.6897977903833E-27</v>
      </c>
      <c r="I132" s="2" t="s">
        <v>2754</v>
      </c>
      <c r="J132" t="s">
        <v>940</v>
      </c>
    </row>
    <row r="133" spans="1:10" x14ac:dyDescent="0.25">
      <c r="A133" t="s">
        <v>941</v>
      </c>
      <c r="B133">
        <v>3.8345387017009301E-31</v>
      </c>
      <c r="C133" s="2">
        <f t="shared" si="2"/>
        <v>3.2128467828443985</v>
      </c>
      <c r="D133">
        <v>0.69544131910766205</v>
      </c>
      <c r="E133">
        <v>0.216456422018349</v>
      </c>
      <c r="F133">
        <v>0.46362754607177498</v>
      </c>
      <c r="G133">
        <v>0.17373853211009199</v>
      </c>
      <c r="H133">
        <v>1.25535128016285E-26</v>
      </c>
      <c r="I133" s="2" t="s">
        <v>2754</v>
      </c>
      <c r="J133" t="s">
        <v>941</v>
      </c>
    </row>
    <row r="134" spans="1:10" x14ac:dyDescent="0.25">
      <c r="A134" t="s">
        <v>942</v>
      </c>
      <c r="B134">
        <v>4.1242195675982499E-31</v>
      </c>
      <c r="C134" s="2">
        <f t="shared" si="2"/>
        <v>2.1447724319674988</v>
      </c>
      <c r="D134">
        <v>0.97769156159068904</v>
      </c>
      <c r="E134">
        <v>0.45584862385321101</v>
      </c>
      <c r="F134">
        <v>0.54607177497575199</v>
      </c>
      <c r="G134">
        <v>0.29730504587155998</v>
      </c>
      <c r="H134">
        <v>1.3501870020403199E-26</v>
      </c>
      <c r="I134" s="2" t="s">
        <v>2754</v>
      </c>
      <c r="J134" t="s">
        <v>405</v>
      </c>
    </row>
    <row r="135" spans="1:10" x14ac:dyDescent="0.25">
      <c r="A135" t="s">
        <v>943</v>
      </c>
      <c r="B135">
        <v>5.4588464487092298E-31</v>
      </c>
      <c r="C135" s="2">
        <f t="shared" si="2"/>
        <v>2.3671388204064114</v>
      </c>
      <c r="D135">
        <v>0.87681862269641098</v>
      </c>
      <c r="E135">
        <v>0.370412844036697</v>
      </c>
      <c r="F135">
        <v>0.45004849660523799</v>
      </c>
      <c r="G135">
        <v>0.22763761467889901</v>
      </c>
      <c r="H135">
        <v>1.7871171503784301E-26</v>
      </c>
      <c r="I135" s="2" t="s">
        <v>2754</v>
      </c>
      <c r="J135" t="s">
        <v>551</v>
      </c>
    </row>
    <row r="136" spans="1:10" x14ac:dyDescent="0.25">
      <c r="A136" t="s">
        <v>944</v>
      </c>
      <c r="B136">
        <v>1.4743648839923899E-30</v>
      </c>
      <c r="C136" s="2">
        <f t="shared" si="2"/>
        <v>1.9456808584855776</v>
      </c>
      <c r="D136">
        <v>1.10281280310378</v>
      </c>
      <c r="E136">
        <v>0.56680045871559603</v>
      </c>
      <c r="F136">
        <v>0.56159068865179396</v>
      </c>
      <c r="G136">
        <v>0.35005733944954098</v>
      </c>
      <c r="H136">
        <v>4.8267757572142698E-26</v>
      </c>
      <c r="I136" s="2" t="s">
        <v>2754</v>
      </c>
      <c r="J136" t="s">
        <v>435</v>
      </c>
    </row>
    <row r="137" spans="1:10" x14ac:dyDescent="0.25">
      <c r="A137" t="s">
        <v>945</v>
      </c>
      <c r="B137">
        <v>3.03490576307989E-30</v>
      </c>
      <c r="C137" s="2">
        <f t="shared" si="2"/>
        <v>3.3683926014874146</v>
      </c>
      <c r="D137">
        <v>0.66537342386033005</v>
      </c>
      <c r="E137">
        <v>0.19753440366972499</v>
      </c>
      <c r="F137">
        <v>0.430649854510184</v>
      </c>
      <c r="G137">
        <v>0.15625</v>
      </c>
      <c r="H137">
        <v>9.9356744871709506E-26</v>
      </c>
      <c r="I137" s="2" t="s">
        <v>2754</v>
      </c>
      <c r="J137" t="s">
        <v>945</v>
      </c>
    </row>
    <row r="138" spans="1:10" x14ac:dyDescent="0.25">
      <c r="A138" t="s">
        <v>946</v>
      </c>
      <c r="B138">
        <v>1.6002706899949301E-29</v>
      </c>
      <c r="C138" s="2">
        <f t="shared" si="2"/>
        <v>2.2595132294227751</v>
      </c>
      <c r="D138">
        <v>0.89136760426770101</v>
      </c>
      <c r="E138">
        <v>0.394495412844037</v>
      </c>
      <c r="F138">
        <v>0.48981571290009701</v>
      </c>
      <c r="G138">
        <v>0.23423165137614699</v>
      </c>
      <c r="H138">
        <v>5.2389661849054201E-25</v>
      </c>
      <c r="I138" s="2" t="s">
        <v>2754</v>
      </c>
      <c r="J138" t="s">
        <v>562</v>
      </c>
    </row>
    <row r="139" spans="1:10" x14ac:dyDescent="0.25">
      <c r="A139" t="s">
        <v>947</v>
      </c>
      <c r="B139">
        <v>4.42821920498836E-29</v>
      </c>
      <c r="C139" s="2">
        <f t="shared" si="2"/>
        <v>2.573350083091158</v>
      </c>
      <c r="D139">
        <v>0.77982541222114499</v>
      </c>
      <c r="E139">
        <v>0.30303899082568803</v>
      </c>
      <c r="F139">
        <v>0.45295829291949602</v>
      </c>
      <c r="G139">
        <v>0.204415137614679</v>
      </c>
      <c r="H139">
        <v>1.4497104033290899E-24</v>
      </c>
      <c r="I139" s="2" t="s">
        <v>2754</v>
      </c>
      <c r="J139" t="s">
        <v>789</v>
      </c>
    </row>
    <row r="140" spans="1:10" x14ac:dyDescent="0.25">
      <c r="A140" t="s">
        <v>948</v>
      </c>
      <c r="B140">
        <v>6.0496129972990201E-29</v>
      </c>
      <c r="C140" s="2">
        <f t="shared" si="2"/>
        <v>2.0470999948890487</v>
      </c>
      <c r="D140">
        <v>0.99127061105722603</v>
      </c>
      <c r="E140">
        <v>0.48423165137614699</v>
      </c>
      <c r="F140">
        <v>0.53346265761396705</v>
      </c>
      <c r="G140">
        <v>0.27780963302752298</v>
      </c>
      <c r="H140">
        <v>1.9805223030557498E-24</v>
      </c>
      <c r="I140" s="2" t="s">
        <v>2754</v>
      </c>
      <c r="J140" t="s">
        <v>388</v>
      </c>
    </row>
    <row r="141" spans="1:10" x14ac:dyDescent="0.25">
      <c r="A141" t="s">
        <v>949</v>
      </c>
      <c r="B141">
        <v>6.5552273132166005E-29</v>
      </c>
      <c r="C141" s="2">
        <f t="shared" si="2"/>
        <v>1.3309343431071137</v>
      </c>
      <c r="D141">
        <v>56.264791464597501</v>
      </c>
      <c r="E141">
        <v>42.274655963302699</v>
      </c>
      <c r="F141">
        <v>1</v>
      </c>
      <c r="G141">
        <v>0.97993119266055095</v>
      </c>
      <c r="H141">
        <v>2.1460503178008498E-24</v>
      </c>
      <c r="I141" s="2" t="s">
        <v>2754</v>
      </c>
      <c r="J141" t="s">
        <v>166</v>
      </c>
    </row>
    <row r="142" spans="1:10" x14ac:dyDescent="0.25">
      <c r="A142" t="s">
        <v>950</v>
      </c>
      <c r="B142">
        <v>9.1890553813608496E-29</v>
      </c>
      <c r="C142" s="2">
        <f t="shared" si="2"/>
        <v>2.6257573409703521</v>
      </c>
      <c r="D142">
        <v>0.76333656644034897</v>
      </c>
      <c r="E142">
        <v>0.29071100917431197</v>
      </c>
      <c r="F142">
        <v>0.37439379243453003</v>
      </c>
      <c r="G142">
        <v>0.17947247706422001</v>
      </c>
      <c r="H142">
        <v>3.0083129507499101E-24</v>
      </c>
      <c r="I142" s="2" t="s">
        <v>2754</v>
      </c>
      <c r="J142" t="s">
        <v>796</v>
      </c>
    </row>
    <row r="143" spans="1:10" x14ac:dyDescent="0.25">
      <c r="A143" t="s">
        <v>951</v>
      </c>
      <c r="B143">
        <v>3.3195356956778502E-28</v>
      </c>
      <c r="C143" s="2">
        <f t="shared" si="2"/>
        <v>1.4674181050765507</v>
      </c>
      <c r="D143">
        <v>2.6129970902036899</v>
      </c>
      <c r="E143">
        <v>1.7806766055045899</v>
      </c>
      <c r="F143">
        <v>0.83511154219204697</v>
      </c>
      <c r="G143">
        <v>0.65309633027522895</v>
      </c>
      <c r="H143">
        <v>1.08674959605102E-23</v>
      </c>
      <c r="I143" s="2" t="s">
        <v>2754</v>
      </c>
      <c r="J143" t="s">
        <v>70</v>
      </c>
    </row>
    <row r="144" spans="1:10" x14ac:dyDescent="0.25">
      <c r="A144" t="s">
        <v>952</v>
      </c>
      <c r="B144">
        <v>7.4039184870025701E-28</v>
      </c>
      <c r="C144" s="2">
        <f t="shared" si="2"/>
        <v>1.5887365766868777</v>
      </c>
      <c r="D144">
        <v>186.39961202715801</v>
      </c>
      <c r="E144">
        <v>117.325688073395</v>
      </c>
      <c r="F144">
        <v>1</v>
      </c>
      <c r="G144">
        <v>0.92861238532110102</v>
      </c>
      <c r="H144">
        <v>2.4238948342749001E-23</v>
      </c>
      <c r="I144" s="2" t="s">
        <v>2754</v>
      </c>
      <c r="J144" t="s">
        <v>71</v>
      </c>
    </row>
    <row r="145" spans="1:10" x14ac:dyDescent="0.25">
      <c r="A145" t="s">
        <v>953</v>
      </c>
      <c r="B145">
        <v>7.8095302142197599E-28</v>
      </c>
      <c r="C145" s="2">
        <f t="shared" si="2"/>
        <v>2.1086740453867621</v>
      </c>
      <c r="D145">
        <v>0.92919495635305505</v>
      </c>
      <c r="E145">
        <v>0.44065366972477099</v>
      </c>
      <c r="F145">
        <v>0.48011639185256999</v>
      </c>
      <c r="G145">
        <v>0.28469036697247702</v>
      </c>
      <c r="H145">
        <v>2.55668400153127E-23</v>
      </c>
      <c r="I145" s="2" t="s">
        <v>2754</v>
      </c>
      <c r="J145" t="s">
        <v>335</v>
      </c>
    </row>
    <row r="146" spans="1:10" x14ac:dyDescent="0.25">
      <c r="A146" t="s">
        <v>954</v>
      </c>
      <c r="B146">
        <v>3.06249122946386E-27</v>
      </c>
      <c r="C146" s="2">
        <f t="shared" si="2"/>
        <v>1.5238059885946016</v>
      </c>
      <c r="D146">
        <v>2.37439379243453</v>
      </c>
      <c r="E146">
        <v>1.5581995412844001</v>
      </c>
      <c r="F146">
        <v>0.78758486905916603</v>
      </c>
      <c r="G146">
        <v>0.53784403669724801</v>
      </c>
      <c r="H146">
        <v>1.00259837870188E-22</v>
      </c>
      <c r="I146" s="2" t="s">
        <v>2754</v>
      </c>
      <c r="J146" t="s">
        <v>61</v>
      </c>
    </row>
    <row r="147" spans="1:10" x14ac:dyDescent="0.25">
      <c r="A147" t="s">
        <v>955</v>
      </c>
      <c r="B147">
        <v>3.1399407688119601E-27</v>
      </c>
      <c r="C147" s="2">
        <f t="shared" si="2"/>
        <v>1.7529714174133222</v>
      </c>
      <c r="D147">
        <v>1.21823472356935</v>
      </c>
      <c r="E147">
        <v>0.69495412844036697</v>
      </c>
      <c r="F147">
        <v>0.60232783705140602</v>
      </c>
      <c r="G147">
        <v>0.39220183486238502</v>
      </c>
      <c r="H147">
        <v>1.02795380889366E-22</v>
      </c>
      <c r="I147" s="2" t="s">
        <v>2754</v>
      </c>
      <c r="J147" t="s">
        <v>238</v>
      </c>
    </row>
    <row r="148" spans="1:10" x14ac:dyDescent="0.25">
      <c r="A148" t="s">
        <v>956</v>
      </c>
      <c r="B148">
        <v>3.1904100369530899E-27</v>
      </c>
      <c r="C148" s="2">
        <f t="shared" si="2"/>
        <v>1.5054011678925185</v>
      </c>
      <c r="D148">
        <v>1.8118331716779801</v>
      </c>
      <c r="E148">
        <v>1.20355504587156</v>
      </c>
      <c r="F148">
        <v>0.77497575169738098</v>
      </c>
      <c r="G148">
        <v>0.59288990825688104</v>
      </c>
      <c r="H148">
        <v>1.0444764378977E-22</v>
      </c>
      <c r="I148" s="2" t="s">
        <v>2754</v>
      </c>
      <c r="J148" t="s">
        <v>241</v>
      </c>
    </row>
    <row r="149" spans="1:10" x14ac:dyDescent="0.25">
      <c r="A149" t="s">
        <v>957</v>
      </c>
      <c r="B149">
        <v>4.2189576615455698E-27</v>
      </c>
      <c r="C149" s="2">
        <f t="shared" si="2"/>
        <v>1.3965830280607787</v>
      </c>
      <c r="D149">
        <v>3.8574199806013598</v>
      </c>
      <c r="E149">
        <v>2.7620412844036699</v>
      </c>
      <c r="F149">
        <v>0.909796314258002</v>
      </c>
      <c r="G149">
        <v>0.75487385321100897</v>
      </c>
      <c r="H149">
        <v>1.3812023592367899E-22</v>
      </c>
      <c r="I149" s="2" t="s">
        <v>2754</v>
      </c>
      <c r="J149" t="s">
        <v>35</v>
      </c>
    </row>
    <row r="150" spans="1:10" x14ac:dyDescent="0.25">
      <c r="A150" t="s">
        <v>958</v>
      </c>
      <c r="B150">
        <v>5.4930165864092599E-27</v>
      </c>
      <c r="C150" s="2">
        <f t="shared" si="2"/>
        <v>2.6553789503360172</v>
      </c>
      <c r="D150">
        <v>0.72550921435499505</v>
      </c>
      <c r="E150">
        <v>0.27322247706421998</v>
      </c>
      <c r="F150">
        <v>0.44228903976721601</v>
      </c>
      <c r="G150">
        <v>0.19581422018348599</v>
      </c>
      <c r="H150">
        <v>1.7983037700586601E-22</v>
      </c>
      <c r="I150" s="2" t="s">
        <v>2754</v>
      </c>
      <c r="J150" t="s">
        <v>958</v>
      </c>
    </row>
    <row r="151" spans="1:10" x14ac:dyDescent="0.25">
      <c r="A151" t="s">
        <v>959</v>
      </c>
      <c r="B151">
        <v>1.0759274202968799E-26</v>
      </c>
      <c r="C151" s="2">
        <f t="shared" si="2"/>
        <v>2.1563546911519396</v>
      </c>
      <c r="D151">
        <v>0.879728419010669</v>
      </c>
      <c r="E151">
        <v>0.40797018348623898</v>
      </c>
      <c r="F151">
        <v>0.52570320077594601</v>
      </c>
      <c r="G151">
        <v>0.272075688073394</v>
      </c>
      <c r="H151">
        <v>3.5223711885679401E-22</v>
      </c>
      <c r="I151" s="2" t="s">
        <v>2754</v>
      </c>
      <c r="J151" t="s">
        <v>439</v>
      </c>
    </row>
    <row r="152" spans="1:10" x14ac:dyDescent="0.25">
      <c r="A152" t="s">
        <v>960</v>
      </c>
      <c r="B152">
        <v>1.3483081475070301E-26</v>
      </c>
      <c r="C152" s="2">
        <f t="shared" si="2"/>
        <v>3.7006726496654188</v>
      </c>
      <c r="D152">
        <v>0.58777885548011599</v>
      </c>
      <c r="E152">
        <v>0.158830275229358</v>
      </c>
      <c r="F152">
        <v>0.35984481086323999</v>
      </c>
      <c r="G152">
        <v>0.114105504587156</v>
      </c>
      <c r="H152">
        <v>4.4140912133085197E-22</v>
      </c>
      <c r="I152" s="2" t="s">
        <v>2754</v>
      </c>
      <c r="J152" t="s">
        <v>960</v>
      </c>
    </row>
    <row r="153" spans="1:10" x14ac:dyDescent="0.25">
      <c r="A153" t="s">
        <v>961</v>
      </c>
      <c r="B153">
        <v>8.3903898896488302E-26</v>
      </c>
      <c r="C153" s="2">
        <f t="shared" si="2"/>
        <v>2.2827870010264291</v>
      </c>
      <c r="D153">
        <v>0.80892337536372405</v>
      </c>
      <c r="E153">
        <v>0.35435779816513802</v>
      </c>
      <c r="F153">
        <v>0.45780795344325897</v>
      </c>
      <c r="G153">
        <v>0.243119266055046</v>
      </c>
      <c r="H153">
        <v>2.74684584207323E-21</v>
      </c>
      <c r="I153" s="2" t="s">
        <v>2754</v>
      </c>
      <c r="J153" t="s">
        <v>647</v>
      </c>
    </row>
    <row r="154" spans="1:10" x14ac:dyDescent="0.25">
      <c r="A154" t="s">
        <v>962</v>
      </c>
      <c r="B154">
        <v>8.8120452633884294E-26</v>
      </c>
      <c r="C154" s="2">
        <f t="shared" si="2"/>
        <v>1.4564172938753128</v>
      </c>
      <c r="D154">
        <v>3.4422890397672199</v>
      </c>
      <c r="E154">
        <v>2.3635321100917399</v>
      </c>
      <c r="F154">
        <v>0.87196896217264797</v>
      </c>
      <c r="G154">
        <v>0.62213302752293598</v>
      </c>
      <c r="H154">
        <v>2.88488737832811E-21</v>
      </c>
      <c r="I154" s="2" t="s">
        <v>2754</v>
      </c>
      <c r="J154" t="s">
        <v>27</v>
      </c>
    </row>
    <row r="155" spans="1:10" x14ac:dyDescent="0.25">
      <c r="A155" t="s">
        <v>963</v>
      </c>
      <c r="B155">
        <v>1.02092952651514E-25</v>
      </c>
      <c r="C155" s="2">
        <f t="shared" si="2"/>
        <v>2.7225359236140148</v>
      </c>
      <c r="D155">
        <v>0.69156159068865197</v>
      </c>
      <c r="E155">
        <v>0.25401376146789001</v>
      </c>
      <c r="F155">
        <v>0.37245392822502399</v>
      </c>
      <c r="G155">
        <v>0.17689220183486201</v>
      </c>
      <c r="H155">
        <v>3.34231908390525E-21</v>
      </c>
      <c r="I155" s="2" t="s">
        <v>2754</v>
      </c>
      <c r="J155" t="s">
        <v>963</v>
      </c>
    </row>
    <row r="156" spans="1:10" x14ac:dyDescent="0.25">
      <c r="A156" t="s">
        <v>964</v>
      </c>
      <c r="B156">
        <v>1.1616039027204E-25</v>
      </c>
      <c r="C156" s="2">
        <f t="shared" si="2"/>
        <v>1.3536604417704921</v>
      </c>
      <c r="D156">
        <v>11.4956353055286</v>
      </c>
      <c r="E156">
        <v>8.4922591743119291</v>
      </c>
      <c r="F156">
        <v>0.98739088263821495</v>
      </c>
      <c r="G156">
        <v>0.90567660550458695</v>
      </c>
      <c r="H156">
        <v>3.80285885672605E-21</v>
      </c>
      <c r="I156" s="2" t="s">
        <v>2754</v>
      </c>
      <c r="J156" t="s">
        <v>17</v>
      </c>
    </row>
    <row r="157" spans="1:10" x14ac:dyDescent="0.25">
      <c r="A157" t="s">
        <v>965</v>
      </c>
      <c r="B157">
        <v>1.36334846685808E-25</v>
      </c>
      <c r="C157" s="2">
        <f t="shared" si="2"/>
        <v>2.5132720788053176</v>
      </c>
      <c r="D157">
        <v>0.73423860329776902</v>
      </c>
      <c r="E157">
        <v>0.29214449541284399</v>
      </c>
      <c r="F157">
        <v>0.449078564500485</v>
      </c>
      <c r="G157">
        <v>0.219036697247706</v>
      </c>
      <c r="H157">
        <v>4.4633302107999902E-21</v>
      </c>
      <c r="I157" s="2" t="s">
        <v>2754</v>
      </c>
      <c r="J157" t="s">
        <v>965</v>
      </c>
    </row>
    <row r="158" spans="1:10" x14ac:dyDescent="0.25">
      <c r="A158" t="s">
        <v>966</v>
      </c>
      <c r="B158">
        <v>1.3999907539303901E-25</v>
      </c>
      <c r="C158" s="2">
        <f t="shared" si="2"/>
        <v>2.2617205294032008</v>
      </c>
      <c r="D158">
        <v>0.81183317167798297</v>
      </c>
      <c r="E158">
        <v>0.35894495412844002</v>
      </c>
      <c r="F158">
        <v>0.48787584869059197</v>
      </c>
      <c r="G158">
        <v>0.247993119266055</v>
      </c>
      <c r="H158">
        <v>4.5832897302173102E-21</v>
      </c>
      <c r="I158" s="2" t="s">
        <v>2754</v>
      </c>
      <c r="J158" t="s">
        <v>672</v>
      </c>
    </row>
    <row r="159" spans="1:10" x14ac:dyDescent="0.25">
      <c r="A159" t="s">
        <v>967</v>
      </c>
      <c r="B159">
        <v>1.4945357411575399E-25</v>
      </c>
      <c r="C159" s="2">
        <f t="shared" si="2"/>
        <v>1.921718754023501</v>
      </c>
      <c r="D159">
        <v>0.99612027158098904</v>
      </c>
      <c r="E159">
        <v>0.51834862385321101</v>
      </c>
      <c r="F159">
        <v>0.55868089233753604</v>
      </c>
      <c r="G159">
        <v>0.31737385321100903</v>
      </c>
      <c r="H159">
        <v>4.8928111094015402E-21</v>
      </c>
      <c r="I159" s="2" t="s">
        <v>2754</v>
      </c>
      <c r="J159" t="s">
        <v>329</v>
      </c>
    </row>
    <row r="160" spans="1:10" x14ac:dyDescent="0.25">
      <c r="A160" t="s">
        <v>968</v>
      </c>
      <c r="B160">
        <v>1.81040551154567E-25</v>
      </c>
      <c r="C160" s="2">
        <f t="shared" si="2"/>
        <v>1.891638768081932</v>
      </c>
      <c r="D160">
        <v>1.1096023278370499</v>
      </c>
      <c r="E160">
        <v>0.58658256880733906</v>
      </c>
      <c r="F160">
        <v>0.49466537342386002</v>
      </c>
      <c r="G160">
        <v>0.264334862385321</v>
      </c>
      <c r="H160">
        <v>5.9269055636981997E-21</v>
      </c>
      <c r="I160" s="2" t="s">
        <v>2754</v>
      </c>
      <c r="J160" t="s">
        <v>307</v>
      </c>
    </row>
    <row r="161" spans="1:10" x14ac:dyDescent="0.25">
      <c r="A161" t="s">
        <v>969</v>
      </c>
      <c r="B161">
        <v>2.5115748157600599E-25</v>
      </c>
      <c r="C161" s="2">
        <f t="shared" si="2"/>
        <v>1.9304934754735994</v>
      </c>
      <c r="D161">
        <v>0.98351115421920499</v>
      </c>
      <c r="E161">
        <v>0.50946100917431203</v>
      </c>
      <c r="F161">
        <v>0.56547041707080503</v>
      </c>
      <c r="G161">
        <v>0.3125</v>
      </c>
      <c r="H161">
        <v>8.22239363183529E-21</v>
      </c>
      <c r="I161" s="2" t="s">
        <v>2754</v>
      </c>
      <c r="J161" t="s">
        <v>321</v>
      </c>
    </row>
    <row r="162" spans="1:10" x14ac:dyDescent="0.25">
      <c r="A162" t="s">
        <v>970</v>
      </c>
      <c r="B162">
        <v>3.7708545199710799E-25</v>
      </c>
      <c r="C162" s="2">
        <f t="shared" si="2"/>
        <v>1.4733586923706852</v>
      </c>
      <c r="D162">
        <v>6.9388942774005802</v>
      </c>
      <c r="E162">
        <v>4.7095756880733903</v>
      </c>
      <c r="F162">
        <v>0.90300678952473301</v>
      </c>
      <c r="G162">
        <v>0.68405963302752304</v>
      </c>
      <c r="H162">
        <v>1.2345023527481299E-20</v>
      </c>
      <c r="I162" s="2" t="s">
        <v>2754</v>
      </c>
      <c r="J162" t="s">
        <v>26</v>
      </c>
    </row>
    <row r="163" spans="1:10" x14ac:dyDescent="0.25">
      <c r="A163" t="s">
        <v>971</v>
      </c>
      <c r="B163">
        <v>3.8093507104050998E-25</v>
      </c>
      <c r="C163" s="2">
        <f t="shared" si="2"/>
        <v>1.6593897486235007</v>
      </c>
      <c r="D163">
        <v>1.42580019398642</v>
      </c>
      <c r="E163">
        <v>0.85923165137614699</v>
      </c>
      <c r="F163">
        <v>0.61202715809893304</v>
      </c>
      <c r="G163">
        <v>0.36955275229357798</v>
      </c>
      <c r="H163">
        <v>1.24710523557242E-20</v>
      </c>
      <c r="I163" s="2" t="s">
        <v>2754</v>
      </c>
      <c r="J163" t="s">
        <v>106</v>
      </c>
    </row>
    <row r="164" spans="1:10" x14ac:dyDescent="0.25">
      <c r="A164" t="s">
        <v>972</v>
      </c>
      <c r="B164">
        <v>4.53138637374563E-25</v>
      </c>
      <c r="C164" s="2">
        <f t="shared" si="2"/>
        <v>2.5769471058982143</v>
      </c>
      <c r="D164">
        <v>0.70999030067895297</v>
      </c>
      <c r="E164">
        <v>0.27551605504587201</v>
      </c>
      <c r="F164">
        <v>0.42289039767216302</v>
      </c>
      <c r="G164">
        <v>0.20040137614678899</v>
      </c>
      <c r="H164">
        <v>1.48348527103684E-20</v>
      </c>
      <c r="I164" s="2" t="s">
        <v>2754</v>
      </c>
      <c r="J164" t="s">
        <v>972</v>
      </c>
    </row>
    <row r="165" spans="1:10" x14ac:dyDescent="0.25">
      <c r="A165" t="s">
        <v>973</v>
      </c>
      <c r="B165">
        <v>5.3711128085223897E-25</v>
      </c>
      <c r="C165" s="2">
        <f t="shared" si="2"/>
        <v>5.1647679337002614</v>
      </c>
      <c r="D165">
        <v>0.50048496605237602</v>
      </c>
      <c r="E165">
        <v>9.6903669724770602E-2</v>
      </c>
      <c r="F165">
        <v>0.30649854510184299</v>
      </c>
      <c r="G165">
        <v>7.5688073394495403E-2</v>
      </c>
      <c r="H165">
        <v>1.75839491125406E-20</v>
      </c>
      <c r="I165" s="2" t="s">
        <v>2754</v>
      </c>
      <c r="J165" t="s">
        <v>973</v>
      </c>
    </row>
    <row r="166" spans="1:10" x14ac:dyDescent="0.25">
      <c r="A166" t="s">
        <v>974</v>
      </c>
      <c r="B166">
        <v>7.0585038629348003E-25</v>
      </c>
      <c r="C166" s="2">
        <f t="shared" si="2"/>
        <v>2.3451194780001745</v>
      </c>
      <c r="D166">
        <v>0.76915615906886503</v>
      </c>
      <c r="E166">
        <v>0.32798165137614699</v>
      </c>
      <c r="F166">
        <v>0.43937924345295798</v>
      </c>
      <c r="G166">
        <v>0.21760321100917401</v>
      </c>
      <c r="H166">
        <v>2.31081299464759E-20</v>
      </c>
      <c r="I166" s="2" t="s">
        <v>2754</v>
      </c>
      <c r="J166" t="s">
        <v>718</v>
      </c>
    </row>
    <row r="167" spans="1:10" x14ac:dyDescent="0.25">
      <c r="A167" t="s">
        <v>975</v>
      </c>
      <c r="B167">
        <v>7.3828014934501505E-25</v>
      </c>
      <c r="C167" s="2">
        <f t="shared" si="2"/>
        <v>1.4423928659851977</v>
      </c>
      <c r="D167">
        <v>2.7119301648884599</v>
      </c>
      <c r="E167">
        <v>1.88016055045872</v>
      </c>
      <c r="F167">
        <v>0.81862269641125096</v>
      </c>
      <c r="G167">
        <v>0.64764908256880704</v>
      </c>
      <c r="H167">
        <v>2.4169815529257101E-20</v>
      </c>
      <c r="I167" s="2" t="s">
        <v>2754</v>
      </c>
      <c r="J167" t="s">
        <v>667</v>
      </c>
    </row>
    <row r="168" spans="1:10" x14ac:dyDescent="0.25">
      <c r="A168" t="s">
        <v>976</v>
      </c>
      <c r="B168">
        <v>7.47518381361909E-25</v>
      </c>
      <c r="C168" s="2">
        <f t="shared" si="2"/>
        <v>1.833086664013198</v>
      </c>
      <c r="D168">
        <v>1.0552861299709</v>
      </c>
      <c r="E168">
        <v>0.57568807339449501</v>
      </c>
      <c r="F168">
        <v>0.54898157129001002</v>
      </c>
      <c r="G168">
        <v>0.32912844036697197</v>
      </c>
      <c r="H168">
        <v>2.4472256769026199E-20</v>
      </c>
      <c r="I168" s="2" t="s">
        <v>2754</v>
      </c>
      <c r="J168" t="s">
        <v>280</v>
      </c>
    </row>
    <row r="169" spans="1:10" x14ac:dyDescent="0.25">
      <c r="A169" t="s">
        <v>977</v>
      </c>
      <c r="B169">
        <v>1.1637131450870699E-24</v>
      </c>
      <c r="C169" s="2">
        <f t="shared" si="2"/>
        <v>1.4693401999931086</v>
      </c>
      <c r="D169">
        <v>2.07468477206596</v>
      </c>
      <c r="E169">
        <v>1.41198394495413</v>
      </c>
      <c r="F169">
        <v>0.78758486905916603</v>
      </c>
      <c r="G169">
        <v>0.56364678899082599</v>
      </c>
      <c r="H169">
        <v>3.80976409438606E-20</v>
      </c>
      <c r="I169" s="2" t="s">
        <v>2754</v>
      </c>
      <c r="J169" t="s">
        <v>44</v>
      </c>
    </row>
    <row r="170" spans="1:10" x14ac:dyDescent="0.25">
      <c r="A170" t="s">
        <v>978</v>
      </c>
      <c r="B170">
        <v>1.5308637032180999E-24</v>
      </c>
      <c r="C170" s="2">
        <f t="shared" si="2"/>
        <v>1.4581792402545481</v>
      </c>
      <c r="D170">
        <v>2.6876818622696401</v>
      </c>
      <c r="E170">
        <v>1.8431766055045899</v>
      </c>
      <c r="F170">
        <v>0.83414161008729404</v>
      </c>
      <c r="G170">
        <v>0.59288990825688104</v>
      </c>
      <c r="H170">
        <v>5.0117415915953998E-20</v>
      </c>
      <c r="I170" s="2" t="s">
        <v>2754</v>
      </c>
      <c r="J170" t="s">
        <v>62</v>
      </c>
    </row>
    <row r="171" spans="1:10" x14ac:dyDescent="0.25">
      <c r="A171" t="s">
        <v>979</v>
      </c>
      <c r="B171">
        <v>2.2364111602191302E-24</v>
      </c>
      <c r="C171" s="2">
        <f t="shared" si="2"/>
        <v>2.6442370763536522</v>
      </c>
      <c r="D171">
        <v>0.68380213385063005</v>
      </c>
      <c r="E171">
        <v>0.25860091743119301</v>
      </c>
      <c r="F171">
        <v>0.38603297769156197</v>
      </c>
      <c r="G171">
        <v>0.172878440366972</v>
      </c>
      <c r="H171">
        <v>7.3215628563253896E-20</v>
      </c>
      <c r="I171" s="2" t="s">
        <v>2754</v>
      </c>
      <c r="J171" t="s">
        <v>979</v>
      </c>
    </row>
    <row r="172" spans="1:10" x14ac:dyDescent="0.25">
      <c r="A172" t="s">
        <v>980</v>
      </c>
      <c r="B172">
        <v>1.08827022187726E-23</v>
      </c>
      <c r="C172" s="2">
        <f t="shared" si="2"/>
        <v>2.194242629431034</v>
      </c>
      <c r="D172">
        <v>0.80019398642095096</v>
      </c>
      <c r="E172">
        <v>0.36467889908256901</v>
      </c>
      <c r="F172">
        <v>0.41707080504364702</v>
      </c>
      <c r="G172">
        <v>0.214162844036697</v>
      </c>
      <c r="H172">
        <v>3.5627790523817802E-19</v>
      </c>
      <c r="I172" s="2" t="s">
        <v>2754</v>
      </c>
      <c r="J172" t="s">
        <v>582</v>
      </c>
    </row>
    <row r="173" spans="1:10" x14ac:dyDescent="0.25">
      <c r="A173" t="s">
        <v>981</v>
      </c>
      <c r="B173">
        <v>1.17824191252911E-23</v>
      </c>
      <c r="C173" s="2">
        <f t="shared" si="2"/>
        <v>1.7727183556229129</v>
      </c>
      <c r="D173">
        <v>1.0805043646944701</v>
      </c>
      <c r="E173">
        <v>0.60951834862385301</v>
      </c>
      <c r="F173">
        <v>0.58874878758486904</v>
      </c>
      <c r="G173">
        <v>0.35865825688073399</v>
      </c>
      <c r="H173">
        <v>3.8573283732377902E-19</v>
      </c>
      <c r="I173" s="2" t="s">
        <v>2754</v>
      </c>
      <c r="J173" t="s">
        <v>179</v>
      </c>
    </row>
    <row r="174" spans="1:10" x14ac:dyDescent="0.25">
      <c r="A174" t="s">
        <v>982</v>
      </c>
      <c r="B174">
        <v>1.31835106007645E-23</v>
      </c>
      <c r="C174" s="2">
        <f t="shared" si="2"/>
        <v>1.7498913007123975</v>
      </c>
      <c r="D174">
        <v>1.10572259941804</v>
      </c>
      <c r="E174">
        <v>0.63188073394495403</v>
      </c>
      <c r="F174">
        <v>0.56353055286130005</v>
      </c>
      <c r="G174">
        <v>0.377006880733945</v>
      </c>
      <c r="H174">
        <v>4.3160177004783E-19</v>
      </c>
      <c r="I174" s="2" t="s">
        <v>2754</v>
      </c>
      <c r="J174" t="s">
        <v>180</v>
      </c>
    </row>
    <row r="175" spans="1:10" x14ac:dyDescent="0.25">
      <c r="A175" t="s">
        <v>983</v>
      </c>
      <c r="B175">
        <v>5.9621783323783103E-23</v>
      </c>
      <c r="C175" s="2">
        <f t="shared" si="2"/>
        <v>3.1674030407296137</v>
      </c>
      <c r="D175">
        <v>0.58389912706110603</v>
      </c>
      <c r="E175">
        <v>0.18434633027522901</v>
      </c>
      <c r="F175">
        <v>0.37633365664403501</v>
      </c>
      <c r="G175">
        <v>8.7729357798165097E-2</v>
      </c>
      <c r="H175">
        <v>1.95189794245401E-18</v>
      </c>
      <c r="I175" s="2" t="s">
        <v>2754</v>
      </c>
      <c r="J175" t="s">
        <v>983</v>
      </c>
    </row>
    <row r="176" spans="1:10" x14ac:dyDescent="0.25">
      <c r="A176" t="s">
        <v>984</v>
      </c>
      <c r="B176">
        <v>2.04752860223734E-22</v>
      </c>
      <c r="C176" s="2">
        <f t="shared" si="2"/>
        <v>1.7557574764832897</v>
      </c>
      <c r="D176">
        <v>1.06110572259942</v>
      </c>
      <c r="E176">
        <v>0.60435779816513802</v>
      </c>
      <c r="F176">
        <v>0.569350145489816</v>
      </c>
      <c r="G176">
        <v>0.35034403669724801</v>
      </c>
      <c r="H176">
        <v>6.7031991380045998E-18</v>
      </c>
      <c r="I176" s="2" t="s">
        <v>2754</v>
      </c>
      <c r="J176" t="s">
        <v>245</v>
      </c>
    </row>
    <row r="177" spans="1:10" x14ac:dyDescent="0.25">
      <c r="A177" t="s">
        <v>985</v>
      </c>
      <c r="B177">
        <v>3.06436452689375E-22</v>
      </c>
      <c r="C177" s="2">
        <f t="shared" si="2"/>
        <v>2.2763543245164728</v>
      </c>
      <c r="D177">
        <v>0.73811833171677999</v>
      </c>
      <c r="E177">
        <v>0.324254587155963</v>
      </c>
      <c r="F177">
        <v>0.42677012609117398</v>
      </c>
      <c r="G177">
        <v>0.221043577981651</v>
      </c>
      <c r="H177">
        <v>1.00321165881448E-17</v>
      </c>
      <c r="I177" s="2" t="s">
        <v>2754</v>
      </c>
      <c r="J177" t="s">
        <v>614</v>
      </c>
    </row>
    <row r="178" spans="1:10" x14ac:dyDescent="0.25">
      <c r="A178" t="s">
        <v>986</v>
      </c>
      <c r="B178">
        <v>4.9252704132374998E-22</v>
      </c>
      <c r="C178" s="2">
        <f t="shared" si="2"/>
        <v>1.4139816361856834</v>
      </c>
      <c r="D178">
        <v>17.5101842870999</v>
      </c>
      <c r="E178">
        <v>12.383600917431201</v>
      </c>
      <c r="F178">
        <v>0.99806013579049502</v>
      </c>
      <c r="G178">
        <v>0.78354357798165097</v>
      </c>
      <c r="H178">
        <v>1.61243502788569E-17</v>
      </c>
      <c r="I178" s="2" t="s">
        <v>2754</v>
      </c>
      <c r="J178" t="s">
        <v>38</v>
      </c>
    </row>
    <row r="179" spans="1:10" x14ac:dyDescent="0.25">
      <c r="A179" t="s">
        <v>987</v>
      </c>
      <c r="B179">
        <v>7.4457812658563002E-22</v>
      </c>
      <c r="C179" s="2">
        <f t="shared" si="2"/>
        <v>1.838774668367632</v>
      </c>
      <c r="D179">
        <v>0.96314258001939901</v>
      </c>
      <c r="E179">
        <v>0.52379587155963303</v>
      </c>
      <c r="F179">
        <v>0.51018428709990304</v>
      </c>
      <c r="G179">
        <v>0.295584862385321</v>
      </c>
      <c r="H179">
        <v>2.43759987081603E-17</v>
      </c>
      <c r="I179" s="2" t="s">
        <v>2754</v>
      </c>
      <c r="J179" t="s">
        <v>308</v>
      </c>
    </row>
    <row r="180" spans="1:10" x14ac:dyDescent="0.25">
      <c r="A180" t="s">
        <v>988</v>
      </c>
      <c r="B180">
        <v>1.22818945062445E-21</v>
      </c>
      <c r="C180" s="2">
        <f t="shared" si="2"/>
        <v>2.7056569721711554</v>
      </c>
      <c r="D180">
        <v>0.62366634335596505</v>
      </c>
      <c r="E180">
        <v>0.230504587155963</v>
      </c>
      <c r="F180">
        <v>0.41998060135790499</v>
      </c>
      <c r="G180">
        <v>0.18147935779816499</v>
      </c>
      <c r="H180">
        <v>4.0208466234543303E-17</v>
      </c>
      <c r="I180" s="2" t="s">
        <v>2754</v>
      </c>
      <c r="J180" t="s">
        <v>988</v>
      </c>
    </row>
    <row r="181" spans="1:10" x14ac:dyDescent="0.25">
      <c r="A181" t="s">
        <v>989</v>
      </c>
      <c r="B181">
        <v>1.40249005834794E-21</v>
      </c>
      <c r="C181" s="2">
        <f t="shared" si="2"/>
        <v>2.1959132877448986</v>
      </c>
      <c r="D181">
        <v>0.75169738118331697</v>
      </c>
      <c r="E181">
        <v>0.34231651376146799</v>
      </c>
      <c r="F181">
        <v>0.48302618816682802</v>
      </c>
      <c r="G181">
        <v>0.238245412844037</v>
      </c>
      <c r="H181">
        <v>4.5914719530194902E-17</v>
      </c>
      <c r="I181" s="2" t="s">
        <v>2754</v>
      </c>
      <c r="J181" t="s">
        <v>581</v>
      </c>
    </row>
    <row r="182" spans="1:10" x14ac:dyDescent="0.25">
      <c r="A182" t="s">
        <v>990</v>
      </c>
      <c r="B182">
        <v>3.6332172963348903E-21</v>
      </c>
      <c r="C182" s="2">
        <f t="shared" si="2"/>
        <v>9.2368165807340965</v>
      </c>
      <c r="D182">
        <v>0.40252182347235699</v>
      </c>
      <c r="E182">
        <v>4.3577981651376101E-2</v>
      </c>
      <c r="F182">
        <v>0.25412221144519898</v>
      </c>
      <c r="G182">
        <v>3.5263761467889898E-2</v>
      </c>
      <c r="H182">
        <v>1.1894426784741199E-16</v>
      </c>
      <c r="I182" s="2" t="s">
        <v>2754</v>
      </c>
      <c r="J182" t="s">
        <v>990</v>
      </c>
    </row>
    <row r="183" spans="1:10" x14ac:dyDescent="0.25">
      <c r="A183" t="s">
        <v>991</v>
      </c>
      <c r="B183">
        <v>9.6918602088304506E-21</v>
      </c>
      <c r="C183" s="2">
        <f t="shared" si="2"/>
        <v>1.5809781821019651</v>
      </c>
      <c r="D183">
        <v>1.2618816682832199</v>
      </c>
      <c r="E183">
        <v>0.798165137614679</v>
      </c>
      <c r="F183">
        <v>0.62560620756547003</v>
      </c>
      <c r="G183">
        <v>0.42259174311926601</v>
      </c>
      <c r="H183">
        <v>3.1729211951669099E-16</v>
      </c>
      <c r="I183" s="2" t="s">
        <v>2754</v>
      </c>
      <c r="J183" t="s">
        <v>122</v>
      </c>
    </row>
    <row r="184" spans="1:10" x14ac:dyDescent="0.25">
      <c r="A184" t="s">
        <v>992</v>
      </c>
      <c r="B184">
        <v>1.1500439450461E-20</v>
      </c>
      <c r="C184" s="2">
        <f t="shared" si="2"/>
        <v>41.499644358228316</v>
      </c>
      <c r="D184">
        <v>0.35693501454898202</v>
      </c>
      <c r="E184">
        <v>8.6009174311926593E-3</v>
      </c>
      <c r="F184">
        <v>0.21823472356935</v>
      </c>
      <c r="G184">
        <v>7.16743119266055E-3</v>
      </c>
      <c r="H184">
        <v>3.7650138672919198E-16</v>
      </c>
      <c r="I184" s="2" t="s">
        <v>2754</v>
      </c>
      <c r="J184" t="s">
        <v>992</v>
      </c>
    </row>
    <row r="185" spans="1:10" x14ac:dyDescent="0.25">
      <c r="A185" t="s">
        <v>993</v>
      </c>
      <c r="B185">
        <v>1.2943233896208801E-20</v>
      </c>
      <c r="C185" s="2">
        <f t="shared" si="2"/>
        <v>3.1847826263551826</v>
      </c>
      <c r="D185">
        <v>0.54510184287099905</v>
      </c>
      <c r="E185">
        <v>0.17115825688073399</v>
      </c>
      <c r="F185">
        <v>0.33268671193016502</v>
      </c>
      <c r="G185">
        <v>0.107798165137615</v>
      </c>
      <c r="H185">
        <v>4.2373559129408398E-16</v>
      </c>
      <c r="I185" s="2" t="s">
        <v>2754</v>
      </c>
      <c r="J185" t="s">
        <v>993</v>
      </c>
    </row>
    <row r="186" spans="1:10" x14ac:dyDescent="0.25">
      <c r="A186" t="s">
        <v>994</v>
      </c>
      <c r="B186">
        <v>2.2437950930292801E-20</v>
      </c>
      <c r="C186" s="2">
        <f t="shared" si="2"/>
        <v>3.9787434597887907</v>
      </c>
      <c r="D186">
        <v>0.48593598448108599</v>
      </c>
      <c r="E186">
        <v>0.12213302752293601</v>
      </c>
      <c r="F186">
        <v>0.311348205625606</v>
      </c>
      <c r="G186">
        <v>9.6043577981651404E-2</v>
      </c>
      <c r="H186">
        <v>7.3457363755592704E-16</v>
      </c>
      <c r="I186" s="2" t="s">
        <v>2754</v>
      </c>
      <c r="J186" t="s">
        <v>994</v>
      </c>
    </row>
    <row r="187" spans="1:10" x14ac:dyDescent="0.25">
      <c r="A187" t="s">
        <v>995</v>
      </c>
      <c r="B187">
        <v>3.3006397139863401E-20</v>
      </c>
      <c r="C187" s="2">
        <f t="shared" si="2"/>
        <v>2.0502235219474505</v>
      </c>
      <c r="D187">
        <v>0.78176527643064997</v>
      </c>
      <c r="E187">
        <v>0.38130733944954098</v>
      </c>
      <c r="F187">
        <v>0.44713870029098002</v>
      </c>
      <c r="G187">
        <v>0.254587155963303</v>
      </c>
      <c r="H187">
        <v>1.0805634295648501E-15</v>
      </c>
      <c r="I187" s="2" t="s">
        <v>2754</v>
      </c>
      <c r="J187" t="s">
        <v>494</v>
      </c>
    </row>
    <row r="188" spans="1:10" x14ac:dyDescent="0.25">
      <c r="A188" t="s">
        <v>996</v>
      </c>
      <c r="B188">
        <v>4.0503207334600802E-20</v>
      </c>
      <c r="C188" s="2">
        <f t="shared" si="2"/>
        <v>1.3746783499423836</v>
      </c>
      <c r="D188">
        <v>4.3928225024248304</v>
      </c>
      <c r="E188">
        <v>3.1955275229357798</v>
      </c>
      <c r="F188">
        <v>0.91852570320077598</v>
      </c>
      <c r="G188">
        <v>0.67746559633027503</v>
      </c>
      <c r="H188">
        <v>1.3259940017201601E-15</v>
      </c>
      <c r="I188" s="2" t="s">
        <v>2754</v>
      </c>
      <c r="J188" t="s">
        <v>19</v>
      </c>
    </row>
    <row r="189" spans="1:10" x14ac:dyDescent="0.25">
      <c r="A189" t="s">
        <v>997</v>
      </c>
      <c r="B189">
        <v>4.2391269037052097E-20</v>
      </c>
      <c r="C189" s="2">
        <f t="shared" si="2"/>
        <v>1.481911342606691</v>
      </c>
      <c r="D189">
        <v>1.5014548981571301</v>
      </c>
      <c r="E189">
        <v>1.0131880733945</v>
      </c>
      <c r="F189">
        <v>0.68477206595538298</v>
      </c>
      <c r="G189">
        <v>0.485665137614679</v>
      </c>
      <c r="H189">
        <v>1.3878053657350099E-15</v>
      </c>
      <c r="I189" s="2" t="s">
        <v>2754</v>
      </c>
      <c r="J189" t="s">
        <v>67</v>
      </c>
    </row>
    <row r="190" spans="1:10" x14ac:dyDescent="0.25">
      <c r="A190" t="s">
        <v>998</v>
      </c>
      <c r="B190">
        <v>6.51705425514603E-20</v>
      </c>
      <c r="C190" s="2">
        <f t="shared" si="2"/>
        <v>2.4832351971052247</v>
      </c>
      <c r="D190">
        <v>0.634335596508244</v>
      </c>
      <c r="E190">
        <v>0.25544724770642202</v>
      </c>
      <c r="F190">
        <v>0.41610087293889397</v>
      </c>
      <c r="G190">
        <v>0.19409403669724801</v>
      </c>
      <c r="H190">
        <v>2.1335532220497099E-15</v>
      </c>
      <c r="I190" s="2" t="s">
        <v>2754</v>
      </c>
      <c r="J190" t="s">
        <v>998</v>
      </c>
    </row>
    <row r="191" spans="1:10" x14ac:dyDescent="0.25">
      <c r="A191" t="s">
        <v>999</v>
      </c>
      <c r="B191">
        <v>9.4815695367727605E-20</v>
      </c>
      <c r="C191" s="2">
        <f t="shared" si="2"/>
        <v>1.6588285012308812</v>
      </c>
      <c r="D191">
        <v>1.52376333656644</v>
      </c>
      <c r="E191">
        <v>0.91857798165137605</v>
      </c>
      <c r="F191">
        <v>0.56062075654704202</v>
      </c>
      <c r="G191">
        <v>0.31336009174311902</v>
      </c>
      <c r="H191">
        <v>3.10407623494867E-15</v>
      </c>
      <c r="I191" s="2" t="s">
        <v>2754</v>
      </c>
      <c r="J191" t="s">
        <v>999</v>
      </c>
    </row>
    <row r="192" spans="1:10" x14ac:dyDescent="0.25">
      <c r="A192" t="s">
        <v>1000</v>
      </c>
      <c r="B192">
        <v>1.06944529687697E-19</v>
      </c>
      <c r="C192" s="2">
        <f t="shared" si="2"/>
        <v>2.1158385142548202</v>
      </c>
      <c r="D192">
        <v>0.74005819592628497</v>
      </c>
      <c r="E192">
        <v>0.34977064220183501</v>
      </c>
      <c r="F192">
        <v>0.42870999030067902</v>
      </c>
      <c r="G192">
        <v>0.225630733944954</v>
      </c>
      <c r="H192">
        <v>3.5011500129158398E-15</v>
      </c>
      <c r="I192" s="2" t="s">
        <v>2754</v>
      </c>
      <c r="J192" t="s">
        <v>676</v>
      </c>
    </row>
    <row r="193" spans="1:10" x14ac:dyDescent="0.25">
      <c r="A193" t="s">
        <v>1001</v>
      </c>
      <c r="B193">
        <v>1.90094526731522E-19</v>
      </c>
      <c r="C193" s="2">
        <f t="shared" si="2"/>
        <v>1.6891891340397209</v>
      </c>
      <c r="D193">
        <v>1.0358874878758499</v>
      </c>
      <c r="E193">
        <v>0.613245412844037</v>
      </c>
      <c r="F193">
        <v>0.58680892337536406</v>
      </c>
      <c r="G193">
        <v>0.36095183486238502</v>
      </c>
      <c r="H193">
        <v>6.2233146161365802E-15</v>
      </c>
      <c r="I193" s="2" t="s">
        <v>2754</v>
      </c>
      <c r="J193" t="s">
        <v>211</v>
      </c>
    </row>
    <row r="194" spans="1:10" x14ac:dyDescent="0.25">
      <c r="A194" t="s">
        <v>1002</v>
      </c>
      <c r="B194">
        <v>2.04360176879679E-19</v>
      </c>
      <c r="C194" s="2">
        <f t="shared" si="2"/>
        <v>2.4015103525194346</v>
      </c>
      <c r="D194">
        <v>0.64306498545101798</v>
      </c>
      <c r="E194">
        <v>0.26777522935779802</v>
      </c>
      <c r="F194">
        <v>0.41707080504364702</v>
      </c>
      <c r="G194">
        <v>0.20498853211009199</v>
      </c>
      <c r="H194">
        <v>6.69034347068694E-15</v>
      </c>
      <c r="I194" s="2" t="s">
        <v>2754</v>
      </c>
      <c r="J194" t="s">
        <v>1002</v>
      </c>
    </row>
    <row r="195" spans="1:10" x14ac:dyDescent="0.25">
      <c r="A195" t="s">
        <v>1003</v>
      </c>
      <c r="B195">
        <v>2.0628685134525401E-19</v>
      </c>
      <c r="C195" s="2">
        <f t="shared" si="2"/>
        <v>1.3897886741506185</v>
      </c>
      <c r="D195">
        <v>3.5489815712900099</v>
      </c>
      <c r="E195">
        <v>2.5536123853211001</v>
      </c>
      <c r="F195">
        <v>0.82929194956353103</v>
      </c>
      <c r="G195">
        <v>0.64306192660550499</v>
      </c>
      <c r="H195">
        <v>6.75341893934094E-15</v>
      </c>
      <c r="I195" s="2" t="s">
        <v>2754</v>
      </c>
      <c r="J195" t="s">
        <v>28</v>
      </c>
    </row>
    <row r="196" spans="1:10" x14ac:dyDescent="0.25">
      <c r="A196" t="s">
        <v>1004</v>
      </c>
      <c r="B196">
        <v>3.0625105192070602E-19</v>
      </c>
      <c r="C196" s="2">
        <f t="shared" ref="C196:C259" si="3">D196/E196</f>
        <v>3.8834442152429514</v>
      </c>
      <c r="D196">
        <v>0.47429679922405399</v>
      </c>
      <c r="E196">
        <v>0.12213302752293601</v>
      </c>
      <c r="F196">
        <v>0.31425800193986397</v>
      </c>
      <c r="G196">
        <v>0.102924311926606</v>
      </c>
      <c r="H196">
        <v>1.0026046937780101E-14</v>
      </c>
      <c r="I196" s="2" t="s">
        <v>2754</v>
      </c>
      <c r="J196" t="s">
        <v>1004</v>
      </c>
    </row>
    <row r="197" spans="1:10" x14ac:dyDescent="0.25">
      <c r="A197" t="s">
        <v>1005</v>
      </c>
      <c r="B197">
        <v>3.2985901343461E-19</v>
      </c>
      <c r="C197" s="2">
        <f t="shared" si="3"/>
        <v>1.7479469770449412</v>
      </c>
      <c r="D197">
        <v>0.96217264791464596</v>
      </c>
      <c r="E197">
        <v>0.55045871559632997</v>
      </c>
      <c r="F197">
        <v>0.52570320077594601</v>
      </c>
      <c r="G197">
        <v>0.32740825688073399</v>
      </c>
      <c r="H197">
        <v>1.07989243818223E-14</v>
      </c>
      <c r="I197" s="2" t="s">
        <v>2754</v>
      </c>
      <c r="J197" t="s">
        <v>215</v>
      </c>
    </row>
    <row r="198" spans="1:10" x14ac:dyDescent="0.25">
      <c r="A198" t="s">
        <v>1006</v>
      </c>
      <c r="B198">
        <v>3.7212557272062698E-19</v>
      </c>
      <c r="C198" s="2">
        <f t="shared" si="3"/>
        <v>1.9742940279894683</v>
      </c>
      <c r="D198">
        <v>0.79243452958292904</v>
      </c>
      <c r="E198">
        <v>0.40137614678899097</v>
      </c>
      <c r="F198">
        <v>0.48011639185256999</v>
      </c>
      <c r="G198">
        <v>0.27436926605504602</v>
      </c>
      <c r="H198">
        <v>1.21826469997279E-14</v>
      </c>
      <c r="I198" s="2" t="s">
        <v>2754</v>
      </c>
      <c r="J198" t="s">
        <v>756</v>
      </c>
    </row>
    <row r="199" spans="1:10" x14ac:dyDescent="0.25">
      <c r="A199" t="s">
        <v>1007</v>
      </c>
      <c r="B199">
        <v>3.8834248073976199E-19</v>
      </c>
      <c r="C199" s="2">
        <f t="shared" si="3"/>
        <v>1.4151158177349195</v>
      </c>
      <c r="D199">
        <v>2.1076624636275501</v>
      </c>
      <c r="E199">
        <v>1.48939220183486</v>
      </c>
      <c r="F199">
        <v>0.77012609117361797</v>
      </c>
      <c r="G199">
        <v>0.54988532110091703</v>
      </c>
      <c r="H199">
        <v>1.27135561344583E-14</v>
      </c>
      <c r="I199" s="2" t="s">
        <v>2754</v>
      </c>
      <c r="J199" t="s">
        <v>29</v>
      </c>
    </row>
    <row r="200" spans="1:10" x14ac:dyDescent="0.25">
      <c r="A200" t="s">
        <v>1008</v>
      </c>
      <c r="B200">
        <v>6.0259052519241696E-19</v>
      </c>
      <c r="C200" s="2">
        <f t="shared" si="3"/>
        <v>2.2146926752164378</v>
      </c>
      <c r="D200">
        <v>0.68574199806013603</v>
      </c>
      <c r="E200">
        <v>0.30963302752293598</v>
      </c>
      <c r="F200">
        <v>0.413191076624636</v>
      </c>
      <c r="G200">
        <v>0.21788990825688101</v>
      </c>
      <c r="H200">
        <v>1.9727608613749299E-14</v>
      </c>
      <c r="I200" s="2" t="s">
        <v>2754</v>
      </c>
      <c r="J200" t="s">
        <v>763</v>
      </c>
    </row>
    <row r="201" spans="1:10" x14ac:dyDescent="0.25">
      <c r="A201" t="s">
        <v>1009</v>
      </c>
      <c r="B201">
        <v>6.0529966528881601E-19</v>
      </c>
      <c r="C201" s="2">
        <f t="shared" si="3"/>
        <v>2.002205243402476</v>
      </c>
      <c r="D201">
        <v>0.77206595538312295</v>
      </c>
      <c r="E201">
        <v>0.38560779816513802</v>
      </c>
      <c r="F201">
        <v>0.479146459747818</v>
      </c>
      <c r="G201">
        <v>0.26376146788990801</v>
      </c>
      <c r="H201">
        <v>1.9816300442225299E-14</v>
      </c>
      <c r="I201" s="2" t="s">
        <v>2754</v>
      </c>
      <c r="J201" t="s">
        <v>457</v>
      </c>
    </row>
    <row r="202" spans="1:10" x14ac:dyDescent="0.25">
      <c r="A202" t="s">
        <v>1010</v>
      </c>
      <c r="B202">
        <v>6.7555859830328804E-19</v>
      </c>
      <c r="C202" s="2">
        <f t="shared" si="3"/>
        <v>1.7082436576579672</v>
      </c>
      <c r="D202">
        <v>0.99321047526673101</v>
      </c>
      <c r="E202">
        <v>0.58142201834862395</v>
      </c>
      <c r="F202">
        <v>0.55868089233753604</v>
      </c>
      <c r="G202">
        <v>0.35177752293578002</v>
      </c>
      <c r="H202">
        <v>2.2116437391252999E-14</v>
      </c>
      <c r="I202" s="2" t="s">
        <v>2754</v>
      </c>
      <c r="J202" t="s">
        <v>167</v>
      </c>
    </row>
    <row r="203" spans="1:10" x14ac:dyDescent="0.25">
      <c r="A203" t="s">
        <v>1011</v>
      </c>
      <c r="B203">
        <v>1.5297172001243801E-18</v>
      </c>
      <c r="C203" s="2">
        <f t="shared" si="3"/>
        <v>1.6177066765695871</v>
      </c>
      <c r="D203">
        <v>1.1047526673132899</v>
      </c>
      <c r="E203">
        <v>0.68291284403669705</v>
      </c>
      <c r="F203">
        <v>0.55868089233753604</v>
      </c>
      <c r="G203">
        <v>0.35722477064220198</v>
      </c>
      <c r="H203">
        <v>5.00798816976719E-14</v>
      </c>
      <c r="I203" s="2" t="s">
        <v>2754</v>
      </c>
      <c r="J203" t="s">
        <v>110</v>
      </c>
    </row>
    <row r="204" spans="1:10" x14ac:dyDescent="0.25">
      <c r="A204" t="s">
        <v>1012</v>
      </c>
      <c r="B204">
        <v>1.7154242394283701E-18</v>
      </c>
      <c r="C204" s="2">
        <f t="shared" si="3"/>
        <v>1.8804892488694613</v>
      </c>
      <c r="D204">
        <v>0.83026188166828296</v>
      </c>
      <c r="E204">
        <v>0.44151376146789001</v>
      </c>
      <c r="F204">
        <v>0.49175557710960199</v>
      </c>
      <c r="G204">
        <v>0.28268348623853201</v>
      </c>
      <c r="H204">
        <v>5.61595587504059E-14</v>
      </c>
      <c r="I204" s="2" t="s">
        <v>2754</v>
      </c>
      <c r="J204" t="s">
        <v>428</v>
      </c>
    </row>
    <row r="205" spans="1:10" x14ac:dyDescent="0.25">
      <c r="A205" t="s">
        <v>1013</v>
      </c>
      <c r="B205">
        <v>1.7214543149627699E-18</v>
      </c>
      <c r="C205" s="2">
        <f t="shared" si="3"/>
        <v>1.7416819341164618</v>
      </c>
      <c r="D205">
        <v>0.94374393792434497</v>
      </c>
      <c r="E205">
        <v>0.54185779816513802</v>
      </c>
      <c r="F205">
        <v>0.52861299709020404</v>
      </c>
      <c r="G205">
        <v>0.33027522935779802</v>
      </c>
      <c r="H205">
        <v>5.6356971363251301E-14</v>
      </c>
      <c r="I205" s="2" t="s">
        <v>2754</v>
      </c>
      <c r="J205" t="s">
        <v>272</v>
      </c>
    </row>
    <row r="206" spans="1:10" x14ac:dyDescent="0.25">
      <c r="A206" t="s">
        <v>1014</v>
      </c>
      <c r="B206">
        <v>1.8410816943427098E-18</v>
      </c>
      <c r="C206" s="2">
        <f t="shared" si="3"/>
        <v>2.3145853041315938</v>
      </c>
      <c r="D206">
        <v>0.64500484966052396</v>
      </c>
      <c r="E206">
        <v>0.278669724770642</v>
      </c>
      <c r="F206">
        <v>0.40543161978661502</v>
      </c>
      <c r="G206">
        <v>0.20556192660550501</v>
      </c>
      <c r="H206">
        <v>6.0273332509391504E-14</v>
      </c>
      <c r="I206" s="2" t="s">
        <v>2754</v>
      </c>
      <c r="J206" t="s">
        <v>1014</v>
      </c>
    </row>
    <row r="207" spans="1:10" x14ac:dyDescent="0.25">
      <c r="A207" t="s">
        <v>1015</v>
      </c>
      <c r="B207">
        <v>3.2105725545238498E-18</v>
      </c>
      <c r="C207" s="2">
        <f t="shared" si="3"/>
        <v>3.5031922713218044</v>
      </c>
      <c r="D207">
        <v>0.48108632395732298</v>
      </c>
      <c r="E207">
        <v>0.137327981651376</v>
      </c>
      <c r="F207">
        <v>0.30552861299709</v>
      </c>
      <c r="G207">
        <v>9.4610091743119296E-2</v>
      </c>
      <c r="H207">
        <v>1.05107724290002E-13</v>
      </c>
      <c r="I207" s="2" t="s">
        <v>2754</v>
      </c>
      <c r="J207" t="s">
        <v>1015</v>
      </c>
    </row>
    <row r="208" spans="1:10" x14ac:dyDescent="0.25">
      <c r="A208" t="s">
        <v>1016</v>
      </c>
      <c r="B208">
        <v>4.2108091780385202E-18</v>
      </c>
      <c r="C208" s="2">
        <f t="shared" si="3"/>
        <v>1.6849603747249884</v>
      </c>
      <c r="D208">
        <v>0.99030067895247298</v>
      </c>
      <c r="E208">
        <v>0.58772935779816504</v>
      </c>
      <c r="F208">
        <v>0.57419980601357901</v>
      </c>
      <c r="G208">
        <v>0.369839449541284</v>
      </c>
      <c r="H208">
        <v>1.3785347087062499E-13</v>
      </c>
      <c r="I208" s="2" t="s">
        <v>2754</v>
      </c>
      <c r="J208" t="s">
        <v>250</v>
      </c>
    </row>
    <row r="209" spans="1:10" x14ac:dyDescent="0.25">
      <c r="A209" t="s">
        <v>1017</v>
      </c>
      <c r="B209">
        <v>4.3118944056991203E-18</v>
      </c>
      <c r="C209" s="2">
        <f t="shared" si="3"/>
        <v>1.4217311777794932</v>
      </c>
      <c r="D209">
        <v>2.35596508244423</v>
      </c>
      <c r="E209">
        <v>1.6571100917431201</v>
      </c>
      <c r="F209">
        <v>0.74878758486905905</v>
      </c>
      <c r="G209">
        <v>0.53927752293578002</v>
      </c>
      <c r="H209">
        <v>1.4116279905377801E-13</v>
      </c>
      <c r="I209" s="2" t="s">
        <v>2754</v>
      </c>
      <c r="J209" t="s">
        <v>34</v>
      </c>
    </row>
    <row r="210" spans="1:10" x14ac:dyDescent="0.25">
      <c r="A210" t="s">
        <v>1018</v>
      </c>
      <c r="B210">
        <v>5.7619402639746703E-18</v>
      </c>
      <c r="C210" s="2">
        <f t="shared" si="3"/>
        <v>1.7177738054203975</v>
      </c>
      <c r="D210">
        <v>0.95344325897187199</v>
      </c>
      <c r="E210">
        <v>0.55504587155963303</v>
      </c>
      <c r="F210">
        <v>0.46556741028128001</v>
      </c>
      <c r="G210">
        <v>0.31938073394495398</v>
      </c>
      <c r="H210">
        <v>1.8863440036200301E-13</v>
      </c>
      <c r="I210" s="2" t="s">
        <v>2754</v>
      </c>
      <c r="J210" t="s">
        <v>1018</v>
      </c>
    </row>
    <row r="211" spans="1:10" x14ac:dyDescent="0.25">
      <c r="A211" t="s">
        <v>1019</v>
      </c>
      <c r="B211">
        <v>7.4952178053455707E-18</v>
      </c>
      <c r="C211" s="2">
        <f t="shared" si="3"/>
        <v>2.0042322946133111</v>
      </c>
      <c r="D211">
        <v>0.742967992240543</v>
      </c>
      <c r="E211">
        <v>0.37069954128440402</v>
      </c>
      <c r="F211">
        <v>0.394762366634336</v>
      </c>
      <c r="G211">
        <v>0.21731651376146799</v>
      </c>
      <c r="H211">
        <v>2.4537844051140299E-13</v>
      </c>
      <c r="I211" s="2" t="s">
        <v>2754</v>
      </c>
      <c r="J211" t="s">
        <v>493</v>
      </c>
    </row>
    <row r="212" spans="1:10" x14ac:dyDescent="0.25">
      <c r="A212" t="s">
        <v>1020</v>
      </c>
      <c r="B212">
        <v>1.7581309725850299E-17</v>
      </c>
      <c r="C212" s="2">
        <f t="shared" si="3"/>
        <v>1.4874076056055394</v>
      </c>
      <c r="D212">
        <v>1.38506304558681</v>
      </c>
      <c r="E212">
        <v>0.93119266055045902</v>
      </c>
      <c r="F212">
        <v>0.64015518913675995</v>
      </c>
      <c r="G212">
        <v>0.43119266055045902</v>
      </c>
      <c r="H212">
        <v>5.7557691780488597E-13</v>
      </c>
      <c r="I212" s="2" t="s">
        <v>2754</v>
      </c>
      <c r="J212" t="s">
        <v>124</v>
      </c>
    </row>
    <row r="213" spans="1:10" x14ac:dyDescent="0.25">
      <c r="A213" t="s">
        <v>1021</v>
      </c>
      <c r="B213">
        <v>2.5888134363309901E-17</v>
      </c>
      <c r="C213" s="2">
        <f t="shared" si="3"/>
        <v>1.7321443115121535</v>
      </c>
      <c r="D213">
        <v>0.91076624636275505</v>
      </c>
      <c r="E213">
        <v>0.52580275229357798</v>
      </c>
      <c r="F213">
        <v>0.55577109602327801</v>
      </c>
      <c r="G213">
        <v>0.33371559633027498</v>
      </c>
      <c r="H213">
        <v>8.4752574278603903E-13</v>
      </c>
      <c r="I213" s="2" t="s">
        <v>2754</v>
      </c>
      <c r="J213" t="s">
        <v>228</v>
      </c>
    </row>
    <row r="214" spans="1:10" x14ac:dyDescent="0.25">
      <c r="A214" t="s">
        <v>1022</v>
      </c>
      <c r="B214">
        <v>6.0210124748308996E-17</v>
      </c>
      <c r="C214" s="2">
        <f t="shared" si="3"/>
        <v>3.1852423915231527</v>
      </c>
      <c r="D214">
        <v>0.48399612027158101</v>
      </c>
      <c r="E214">
        <v>0.15194954128440399</v>
      </c>
      <c r="F214">
        <v>0.29776915615906902</v>
      </c>
      <c r="G214">
        <v>9.5183486238532095E-2</v>
      </c>
      <c r="H214">
        <v>1.9711590640101399E-12</v>
      </c>
      <c r="I214" s="2" t="s">
        <v>2754</v>
      </c>
      <c r="J214" t="s">
        <v>1022</v>
      </c>
    </row>
    <row r="215" spans="1:10" x14ac:dyDescent="0.25">
      <c r="A215" t="s">
        <v>1023</v>
      </c>
      <c r="B215">
        <v>6.2517373649995901E-17</v>
      </c>
      <c r="C215" s="2">
        <f t="shared" si="3"/>
        <v>2.0957400238620454</v>
      </c>
      <c r="D215">
        <v>0.67895247332686703</v>
      </c>
      <c r="E215">
        <v>0.32396788990825698</v>
      </c>
      <c r="F215">
        <v>0.38894277400582</v>
      </c>
      <c r="G215">
        <v>0.21014908256880699</v>
      </c>
      <c r="H215">
        <v>2.04669377855356E-12</v>
      </c>
      <c r="I215" s="2" t="s">
        <v>2754</v>
      </c>
      <c r="J215" t="s">
        <v>637</v>
      </c>
    </row>
    <row r="216" spans="1:10" x14ac:dyDescent="0.25">
      <c r="A216" t="s">
        <v>1024</v>
      </c>
      <c r="B216">
        <v>7.5159427843031902E-17</v>
      </c>
      <c r="C216" s="2">
        <f t="shared" si="3"/>
        <v>2.7925013702333286</v>
      </c>
      <c r="D216">
        <v>0.52279340446168798</v>
      </c>
      <c r="E216">
        <v>0.187213302752294</v>
      </c>
      <c r="F216">
        <v>0.36372453928225001</v>
      </c>
      <c r="G216">
        <v>0.14994266055045899</v>
      </c>
      <c r="H216">
        <v>2.4605693487251801E-12</v>
      </c>
      <c r="I216" s="2" t="s">
        <v>2754</v>
      </c>
      <c r="J216" t="s">
        <v>1024</v>
      </c>
    </row>
    <row r="217" spans="1:10" x14ac:dyDescent="0.25">
      <c r="A217" t="s">
        <v>1025</v>
      </c>
      <c r="B217">
        <v>9.15218206324306E-17</v>
      </c>
      <c r="C217" s="2">
        <f t="shared" si="3"/>
        <v>2.1194726049541845</v>
      </c>
      <c r="D217">
        <v>0.66537342386033005</v>
      </c>
      <c r="E217">
        <v>0.31393348623853201</v>
      </c>
      <c r="F217">
        <v>0.43937924345295798</v>
      </c>
      <c r="G217">
        <v>0.22276376146789001</v>
      </c>
      <c r="H217">
        <v>2.9962413638645101E-12</v>
      </c>
      <c r="I217" s="2" t="s">
        <v>2754</v>
      </c>
      <c r="J217" t="s">
        <v>520</v>
      </c>
    </row>
    <row r="218" spans="1:10" x14ac:dyDescent="0.25">
      <c r="A218" t="s">
        <v>1026</v>
      </c>
      <c r="B218">
        <v>1.2311338021698499E-16</v>
      </c>
      <c r="C218" s="2">
        <f t="shared" si="3"/>
        <v>2.6240290603480445</v>
      </c>
      <c r="D218">
        <v>0.54316197866149396</v>
      </c>
      <c r="E218">
        <v>0.206995412844037</v>
      </c>
      <c r="F218">
        <v>0.30649854510184299</v>
      </c>
      <c r="G218">
        <v>0.13589449541284401</v>
      </c>
      <c r="H218">
        <v>4.03048584154365E-12</v>
      </c>
      <c r="I218" s="2" t="s">
        <v>2754</v>
      </c>
      <c r="J218" t="s">
        <v>1026</v>
      </c>
    </row>
    <row r="219" spans="1:10" x14ac:dyDescent="0.25">
      <c r="A219" t="s">
        <v>1027</v>
      </c>
      <c r="B219">
        <v>1.6212999868022201E-16</v>
      </c>
      <c r="C219" s="2">
        <f t="shared" si="3"/>
        <v>6.5270356327582295</v>
      </c>
      <c r="D219">
        <v>0.37051406401551901</v>
      </c>
      <c r="E219">
        <v>5.6766055045871601E-2</v>
      </c>
      <c r="F219">
        <v>0.23278370514064001</v>
      </c>
      <c r="G219">
        <v>4.2717889908256902E-2</v>
      </c>
      <c r="H219">
        <v>5.3078118967931E-12</v>
      </c>
      <c r="I219" s="2" t="s">
        <v>2754</v>
      </c>
      <c r="J219" t="s">
        <v>1027</v>
      </c>
    </row>
    <row r="220" spans="1:10" x14ac:dyDescent="0.25">
      <c r="A220" t="s">
        <v>1028</v>
      </c>
      <c r="B220">
        <v>1.7140865291432999E-16</v>
      </c>
      <c r="C220" s="2">
        <f t="shared" si="3"/>
        <v>1.5391517032072461</v>
      </c>
      <c r="D220">
        <v>1.19010669253152</v>
      </c>
      <c r="E220">
        <v>0.77322247706421998</v>
      </c>
      <c r="F220">
        <v>0.55383123181377303</v>
      </c>
      <c r="G220">
        <v>0.367832568807339</v>
      </c>
      <c r="H220">
        <v>5.6115764791093398E-12</v>
      </c>
      <c r="I220" s="2" t="s">
        <v>2754</v>
      </c>
      <c r="J220" t="s">
        <v>96</v>
      </c>
    </row>
    <row r="221" spans="1:10" x14ac:dyDescent="0.25">
      <c r="A221" t="s">
        <v>1029</v>
      </c>
      <c r="B221">
        <v>1.7926102841494801E-16</v>
      </c>
      <c r="C221" s="2">
        <f t="shared" si="3"/>
        <v>1.6951454076180759</v>
      </c>
      <c r="D221">
        <v>0.91755577109602304</v>
      </c>
      <c r="E221">
        <v>0.54128440366972497</v>
      </c>
      <c r="F221">
        <v>0.52570320077594601</v>
      </c>
      <c r="G221">
        <v>0.33715596330275199</v>
      </c>
      <c r="H221">
        <v>5.86864754824856E-12</v>
      </c>
      <c r="I221" s="2" t="s">
        <v>2754</v>
      </c>
      <c r="J221" t="s">
        <v>236</v>
      </c>
    </row>
    <row r="222" spans="1:10" x14ac:dyDescent="0.25">
      <c r="A222" t="s">
        <v>1030</v>
      </c>
      <c r="B222">
        <v>1.8327553905376399E-16</v>
      </c>
      <c r="C222" s="2">
        <f t="shared" si="3"/>
        <v>2.2436929207055307</v>
      </c>
      <c r="D222">
        <v>0.61881668283220204</v>
      </c>
      <c r="E222">
        <v>0.27580275229357798</v>
      </c>
      <c r="F222">
        <v>0.36857419980601402</v>
      </c>
      <c r="G222">
        <v>0.196961009174312</v>
      </c>
      <c r="H222">
        <v>6.0000745975421101E-12</v>
      </c>
      <c r="I222" s="2" t="s">
        <v>2754</v>
      </c>
      <c r="J222" t="s">
        <v>768</v>
      </c>
    </row>
    <row r="223" spans="1:10" x14ac:dyDescent="0.25">
      <c r="A223" t="s">
        <v>1031</v>
      </c>
      <c r="B223">
        <v>3.0300035078049999E-16</v>
      </c>
      <c r="C223" s="2">
        <f t="shared" si="3"/>
        <v>1.8824475331439336</v>
      </c>
      <c r="D223">
        <v>0.76042677012609095</v>
      </c>
      <c r="E223">
        <v>0.40395642201834903</v>
      </c>
      <c r="F223">
        <v>0.47817652764306501</v>
      </c>
      <c r="G223">
        <v>0.28899082568807299</v>
      </c>
      <c r="H223">
        <v>9.9196254838520095E-12</v>
      </c>
      <c r="I223" s="2" t="s">
        <v>2754</v>
      </c>
      <c r="J223" t="s">
        <v>588</v>
      </c>
    </row>
    <row r="224" spans="1:10" x14ac:dyDescent="0.25">
      <c r="A224" t="s">
        <v>1032</v>
      </c>
      <c r="B224">
        <v>3.6985258015232102E-16</v>
      </c>
      <c r="C224" s="2">
        <f t="shared" si="3"/>
        <v>2.3159635201374842</v>
      </c>
      <c r="D224">
        <v>0.59359844810863205</v>
      </c>
      <c r="E224">
        <v>0.25630733944954098</v>
      </c>
      <c r="F224">
        <v>0.32492725509214399</v>
      </c>
      <c r="G224">
        <v>0.15739678899082599</v>
      </c>
      <c r="H224">
        <v>1.2108233769026701E-11</v>
      </c>
      <c r="I224" s="2" t="s">
        <v>2754</v>
      </c>
      <c r="J224" t="s">
        <v>1032</v>
      </c>
    </row>
    <row r="225" spans="1:10" x14ac:dyDescent="0.25">
      <c r="A225" t="s">
        <v>1033</v>
      </c>
      <c r="B225">
        <v>4.4025664163413098E-16</v>
      </c>
      <c r="C225" s="2">
        <f t="shared" si="3"/>
        <v>1.6434209762333329</v>
      </c>
      <c r="D225">
        <v>0.96023278370514098</v>
      </c>
      <c r="E225">
        <v>0.58428899082568797</v>
      </c>
      <c r="F225">
        <v>0.57129000969932098</v>
      </c>
      <c r="G225">
        <v>0.38360091743119301</v>
      </c>
      <c r="H225">
        <v>1.4413121933818199E-11</v>
      </c>
      <c r="I225" s="2" t="s">
        <v>2754</v>
      </c>
      <c r="J225" t="s">
        <v>240</v>
      </c>
    </row>
    <row r="226" spans="1:10" x14ac:dyDescent="0.25">
      <c r="A226" t="s">
        <v>1034</v>
      </c>
      <c r="B226">
        <v>4.6539477477222202E-16</v>
      </c>
      <c r="C226" s="2">
        <f t="shared" si="3"/>
        <v>39.970973883680038</v>
      </c>
      <c r="D226">
        <v>0.30940834141610102</v>
      </c>
      <c r="E226">
        <v>7.7408256880733897E-3</v>
      </c>
      <c r="F226">
        <v>0.20562560620756501</v>
      </c>
      <c r="G226">
        <v>7.4541284403669703E-3</v>
      </c>
      <c r="H226">
        <v>1.5236094136493E-11</v>
      </c>
      <c r="I226" s="2" t="s">
        <v>2754</v>
      </c>
      <c r="J226" t="s">
        <v>1034</v>
      </c>
    </row>
    <row r="227" spans="1:10" x14ac:dyDescent="0.25">
      <c r="A227" t="s">
        <v>1035</v>
      </c>
      <c r="B227">
        <v>5.8620450910386803E-16</v>
      </c>
      <c r="C227" s="2">
        <f t="shared" si="3"/>
        <v>2.1297565932289504</v>
      </c>
      <c r="D227">
        <v>0.641125121241513</v>
      </c>
      <c r="E227">
        <v>0.30103211009174302</v>
      </c>
      <c r="F227">
        <v>0.41028128031037803</v>
      </c>
      <c r="G227">
        <v>0.221330275229358</v>
      </c>
      <c r="H227">
        <v>1.9191163219042399E-11</v>
      </c>
      <c r="I227" s="2" t="s">
        <v>2754</v>
      </c>
      <c r="J227" t="s">
        <v>782</v>
      </c>
    </row>
    <row r="228" spans="1:10" x14ac:dyDescent="0.25">
      <c r="A228" t="s">
        <v>1036</v>
      </c>
      <c r="B228">
        <v>6.1225293374052095E-16</v>
      </c>
      <c r="C228" s="2">
        <f t="shared" si="3"/>
        <v>2.6101105503714908</v>
      </c>
      <c r="D228">
        <v>0.53055286129970902</v>
      </c>
      <c r="E228">
        <v>0.20326834862385301</v>
      </c>
      <c r="F228">
        <v>0.353055286129971</v>
      </c>
      <c r="G228">
        <v>0.15510321100917401</v>
      </c>
      <c r="H228">
        <v>2.0043936544797201E-11</v>
      </c>
      <c r="I228" s="2" t="s">
        <v>2754</v>
      </c>
      <c r="J228" t="s">
        <v>1036</v>
      </c>
    </row>
    <row r="229" spans="1:10" x14ac:dyDescent="0.25">
      <c r="A229" t="s">
        <v>1037</v>
      </c>
      <c r="B229">
        <v>9.4537157153723701E-16</v>
      </c>
      <c r="C229" s="2">
        <f t="shared" si="3"/>
        <v>1.605074563251323</v>
      </c>
      <c r="D229">
        <v>0.99903006789524695</v>
      </c>
      <c r="E229">
        <v>0.622419724770642</v>
      </c>
      <c r="F229">
        <v>0.54219204655674103</v>
      </c>
      <c r="G229">
        <v>0.36209862385321101</v>
      </c>
      <c r="H229">
        <v>3.09495745089861E-11</v>
      </c>
      <c r="I229" s="2" t="s">
        <v>2754</v>
      </c>
      <c r="J229" t="s">
        <v>269</v>
      </c>
    </row>
    <row r="230" spans="1:10" x14ac:dyDescent="0.25">
      <c r="A230" t="s">
        <v>1038</v>
      </c>
      <c r="B230">
        <v>1.19441250472743E-15</v>
      </c>
      <c r="C230" s="2">
        <f t="shared" si="3"/>
        <v>1.5093163397110834</v>
      </c>
      <c r="D230">
        <v>1.1687681862269601</v>
      </c>
      <c r="E230">
        <v>0.77436926605504597</v>
      </c>
      <c r="F230">
        <v>0.58777885548011599</v>
      </c>
      <c r="G230">
        <v>0.38790137614678899</v>
      </c>
      <c r="H230">
        <v>3.91026765797666E-11</v>
      </c>
      <c r="I230" s="2" t="s">
        <v>2754</v>
      </c>
      <c r="J230" t="s">
        <v>94</v>
      </c>
    </row>
    <row r="231" spans="1:10" x14ac:dyDescent="0.25">
      <c r="A231" t="s">
        <v>1039</v>
      </c>
      <c r="B231">
        <v>1.6298827749954199E-15</v>
      </c>
      <c r="C231" s="2">
        <f t="shared" si="3"/>
        <v>1.8657996944505717</v>
      </c>
      <c r="D231">
        <v>0.74781765276430601</v>
      </c>
      <c r="E231">
        <v>0.40080275229357798</v>
      </c>
      <c r="F231">
        <v>0.46362754607177498</v>
      </c>
      <c r="G231">
        <v>0.26204128440367003</v>
      </c>
      <c r="H231">
        <v>5.3359102287799899E-11</v>
      </c>
      <c r="I231" s="2" t="s">
        <v>2754</v>
      </c>
      <c r="J231" t="s">
        <v>375</v>
      </c>
    </row>
    <row r="232" spans="1:10" x14ac:dyDescent="0.25">
      <c r="A232" t="s">
        <v>1040</v>
      </c>
      <c r="B232">
        <v>1.8874836635235799E-15</v>
      </c>
      <c r="C232" s="2">
        <f t="shared" si="3"/>
        <v>2.0655829433158965</v>
      </c>
      <c r="D232">
        <v>0.65082444228904002</v>
      </c>
      <c r="E232">
        <v>0.315080275229358</v>
      </c>
      <c r="F232">
        <v>0.39185257032007798</v>
      </c>
      <c r="G232">
        <v>0.21502293577981699</v>
      </c>
      <c r="H232">
        <v>6.1792440176435105E-11</v>
      </c>
      <c r="I232" s="2" t="s">
        <v>2754</v>
      </c>
      <c r="J232" t="s">
        <v>1040</v>
      </c>
    </row>
    <row r="233" spans="1:10" x14ac:dyDescent="0.25">
      <c r="A233" t="s">
        <v>1041</v>
      </c>
      <c r="B233">
        <v>2.41813024571987E-15</v>
      </c>
      <c r="C233" s="2">
        <f t="shared" si="3"/>
        <v>1.7424509285553389</v>
      </c>
      <c r="D233">
        <v>0.83026188166828296</v>
      </c>
      <c r="E233">
        <v>0.47649082568807299</v>
      </c>
      <c r="F233">
        <v>0.49272550921435498</v>
      </c>
      <c r="G233">
        <v>0.30963302752293598</v>
      </c>
      <c r="H233">
        <v>7.9164747984377003E-11</v>
      </c>
      <c r="I233" s="2" t="s">
        <v>2754</v>
      </c>
      <c r="J233" t="s">
        <v>261</v>
      </c>
    </row>
    <row r="234" spans="1:10" x14ac:dyDescent="0.25">
      <c r="A234" t="s">
        <v>1042</v>
      </c>
      <c r="B234">
        <v>2.7048049255010399E-15</v>
      </c>
      <c r="C234" s="2">
        <f t="shared" si="3"/>
        <v>1.6014503657641166</v>
      </c>
      <c r="D234">
        <v>0.98254122211445205</v>
      </c>
      <c r="E234">
        <v>0.61353211009174302</v>
      </c>
      <c r="F234">
        <v>0.56062075654704202</v>
      </c>
      <c r="G234">
        <v>0.35837155963302803</v>
      </c>
      <c r="H234">
        <v>8.8549903651052996E-11</v>
      </c>
      <c r="I234" s="2" t="s">
        <v>2754</v>
      </c>
      <c r="J234" t="s">
        <v>123</v>
      </c>
    </row>
    <row r="235" spans="1:10" x14ac:dyDescent="0.25">
      <c r="A235" t="s">
        <v>1043</v>
      </c>
      <c r="B235">
        <v>3.1304127051601899E-15</v>
      </c>
      <c r="C235" s="2">
        <f t="shared" si="3"/>
        <v>1.6859788791682286</v>
      </c>
      <c r="D235">
        <v>0.87875848690591696</v>
      </c>
      <c r="E235">
        <v>0.52121559633027503</v>
      </c>
      <c r="F235">
        <v>0.52861299709020404</v>
      </c>
      <c r="G235">
        <v>0.32310779816513802</v>
      </c>
      <c r="H235">
        <v>1.02483451141534E-10</v>
      </c>
      <c r="I235" s="2" t="s">
        <v>2754</v>
      </c>
      <c r="J235" t="s">
        <v>248</v>
      </c>
    </row>
    <row r="236" spans="1:10" x14ac:dyDescent="0.25">
      <c r="A236" t="s">
        <v>1044</v>
      </c>
      <c r="B236">
        <v>4.09726456938525E-15</v>
      </c>
      <c r="C236" s="2">
        <f t="shared" si="3"/>
        <v>2.4152930054389894</v>
      </c>
      <c r="D236">
        <v>0.54704170708050404</v>
      </c>
      <c r="E236">
        <v>0.22649082568807299</v>
      </c>
      <c r="F236">
        <v>0.35596508244422898</v>
      </c>
      <c r="G236">
        <v>0.149082568807339</v>
      </c>
      <c r="H236">
        <v>1.3413624747253401E-10</v>
      </c>
      <c r="I236" s="2" t="s">
        <v>2754</v>
      </c>
      <c r="J236" t="s">
        <v>1044</v>
      </c>
    </row>
    <row r="237" spans="1:10" x14ac:dyDescent="0.25">
      <c r="A237" t="s">
        <v>1045</v>
      </c>
      <c r="B237">
        <v>4.9763755125180801E-15</v>
      </c>
      <c r="C237" s="2">
        <f t="shared" si="3"/>
        <v>1.7915882287714251</v>
      </c>
      <c r="D237">
        <v>0.78176527643064997</v>
      </c>
      <c r="E237">
        <v>0.43635321100917401</v>
      </c>
      <c r="F237">
        <v>0.43937924345295798</v>
      </c>
      <c r="G237">
        <v>0.24684633027522901</v>
      </c>
      <c r="H237">
        <v>1.6291658152881701E-10</v>
      </c>
      <c r="I237" s="2" t="s">
        <v>2754</v>
      </c>
      <c r="J237" t="s">
        <v>259</v>
      </c>
    </row>
    <row r="238" spans="1:10" x14ac:dyDescent="0.25">
      <c r="A238" t="s">
        <v>1046</v>
      </c>
      <c r="B238">
        <v>5.4768542354762896E-15</v>
      </c>
      <c r="C238" s="2">
        <f t="shared" si="3"/>
        <v>2.8306603049571009</v>
      </c>
      <c r="D238">
        <v>0.48205625606207603</v>
      </c>
      <c r="E238">
        <v>0.170298165137615</v>
      </c>
      <c r="F238">
        <v>0.31037827352085401</v>
      </c>
      <c r="G238">
        <v>0.13159403669724801</v>
      </c>
      <c r="H238">
        <v>1.7930125396102299E-10</v>
      </c>
      <c r="I238" s="2" t="s">
        <v>2754</v>
      </c>
      <c r="J238" t="s">
        <v>1046</v>
      </c>
    </row>
    <row r="239" spans="1:10" x14ac:dyDescent="0.25">
      <c r="A239" t="s">
        <v>1047</v>
      </c>
      <c r="B239">
        <v>6.3417262859568998E-15</v>
      </c>
      <c r="C239" s="2">
        <f t="shared" si="3"/>
        <v>1.6443796041715097</v>
      </c>
      <c r="D239">
        <v>0.91270611057226003</v>
      </c>
      <c r="E239">
        <v>0.55504587155963303</v>
      </c>
      <c r="F239">
        <v>0.51891367604267702</v>
      </c>
      <c r="G239">
        <v>0.329415137614679</v>
      </c>
      <c r="H239">
        <v>2.0761543514965699E-10</v>
      </c>
      <c r="I239" s="2" t="s">
        <v>2754</v>
      </c>
      <c r="J239" t="s">
        <v>221</v>
      </c>
    </row>
    <row r="240" spans="1:10" x14ac:dyDescent="0.25">
      <c r="A240" t="s">
        <v>1048</v>
      </c>
      <c r="B240">
        <v>7.0444553602785004E-15</v>
      </c>
      <c r="C240" s="2">
        <f t="shared" si="3"/>
        <v>1.7635200837528666</v>
      </c>
      <c r="D240">
        <v>0.79631425800194</v>
      </c>
      <c r="E240">
        <v>0.45154816513761498</v>
      </c>
      <c r="F240">
        <v>0.46556741028128001</v>
      </c>
      <c r="G240">
        <v>0.29128440366972502</v>
      </c>
      <c r="H240">
        <v>2.30621379584797E-10</v>
      </c>
      <c r="I240" s="2" t="s">
        <v>2754</v>
      </c>
      <c r="J240" t="s">
        <v>299</v>
      </c>
    </row>
    <row r="241" spans="1:10" x14ac:dyDescent="0.25">
      <c r="A241" t="s">
        <v>1049</v>
      </c>
      <c r="B241">
        <v>1.4174678196240899E-14</v>
      </c>
      <c r="C241" s="2">
        <f t="shared" si="3"/>
        <v>1.9599957977752605</v>
      </c>
      <c r="D241">
        <v>0.66925315227934001</v>
      </c>
      <c r="E241">
        <v>0.34145642201834903</v>
      </c>
      <c r="F241">
        <v>0.424830261881668</v>
      </c>
      <c r="G241">
        <v>0.24426605504587201</v>
      </c>
      <c r="H241">
        <v>4.64050614788533E-10</v>
      </c>
      <c r="I241" s="2" t="s">
        <v>2754</v>
      </c>
      <c r="J241" t="s">
        <v>474</v>
      </c>
    </row>
    <row r="242" spans="1:10" x14ac:dyDescent="0.25">
      <c r="A242" t="s">
        <v>1050</v>
      </c>
      <c r="B242">
        <v>1.45944111151141E-14</v>
      </c>
      <c r="C242" s="2">
        <f t="shared" si="3"/>
        <v>1.8506809877867183</v>
      </c>
      <c r="D242">
        <v>0.73326867119301697</v>
      </c>
      <c r="E242">
        <v>0.39621559633027498</v>
      </c>
      <c r="F242">
        <v>0.29194956353055301</v>
      </c>
      <c r="G242">
        <v>0.194667431192661</v>
      </c>
      <c r="H242">
        <v>4.7779183108660704E-10</v>
      </c>
      <c r="I242" s="2" t="s">
        <v>2754</v>
      </c>
      <c r="J242" t="s">
        <v>390</v>
      </c>
    </row>
    <row r="243" spans="1:10" x14ac:dyDescent="0.25">
      <c r="A243" t="s">
        <v>1051</v>
      </c>
      <c r="B243">
        <v>2.0972736794067899E-14</v>
      </c>
      <c r="C243" s="2">
        <f t="shared" si="3"/>
        <v>2.0418106479992986</v>
      </c>
      <c r="D243">
        <v>0.63045586808923404</v>
      </c>
      <c r="E243">
        <v>0.30877293577981701</v>
      </c>
      <c r="F243">
        <v>0.41125121241513102</v>
      </c>
      <c r="G243">
        <v>0.22534403669724801</v>
      </c>
      <c r="H243">
        <v>6.8660545716419595E-10</v>
      </c>
      <c r="I243" s="2" t="s">
        <v>2754</v>
      </c>
      <c r="J243" t="s">
        <v>1051</v>
      </c>
    </row>
    <row r="244" spans="1:10" x14ac:dyDescent="0.25">
      <c r="A244" t="s">
        <v>1052</v>
      </c>
      <c r="B244">
        <v>2.1592099844341401E-14</v>
      </c>
      <c r="C244" s="2">
        <f t="shared" si="3"/>
        <v>3.6513503389801114</v>
      </c>
      <c r="D244">
        <v>0.40931134820562598</v>
      </c>
      <c r="E244">
        <v>0.112098623853211</v>
      </c>
      <c r="F244">
        <v>0.292919495635306</v>
      </c>
      <c r="G244">
        <v>6.8520642201834903E-2</v>
      </c>
      <c r="H244">
        <v>7.0688216470404902E-10</v>
      </c>
      <c r="I244" s="2" t="s">
        <v>2754</v>
      </c>
      <c r="J244" t="s">
        <v>1052</v>
      </c>
    </row>
    <row r="245" spans="1:10" x14ac:dyDescent="0.25">
      <c r="A245" t="s">
        <v>1053</v>
      </c>
      <c r="B245">
        <v>2.45357523725781E-14</v>
      </c>
      <c r="C245" s="2">
        <f t="shared" si="3"/>
        <v>1.4745238626768307</v>
      </c>
      <c r="D245">
        <v>1.5024248302618799</v>
      </c>
      <c r="E245">
        <v>1.0189220183486201</v>
      </c>
      <c r="F245">
        <v>0.54704170708050404</v>
      </c>
      <c r="G245">
        <v>0.40022935779816499</v>
      </c>
      <c r="H245">
        <v>8.0325146117346301E-10</v>
      </c>
      <c r="I245" s="2" t="s">
        <v>2754</v>
      </c>
      <c r="J245" t="s">
        <v>147</v>
      </c>
    </row>
    <row r="246" spans="1:10" x14ac:dyDescent="0.25">
      <c r="A246" t="s">
        <v>1054</v>
      </c>
      <c r="B246">
        <v>2.6222237459134E-14</v>
      </c>
      <c r="C246" s="2">
        <f t="shared" si="3"/>
        <v>1.5931109160983077</v>
      </c>
      <c r="D246">
        <v>0.94956353055286102</v>
      </c>
      <c r="E246">
        <v>0.59604357798165097</v>
      </c>
      <c r="F246">
        <v>0.520853540252182</v>
      </c>
      <c r="G246">
        <v>0.34489678899082599</v>
      </c>
      <c r="H246">
        <v>8.58463609937129E-10</v>
      </c>
      <c r="I246" s="2" t="s">
        <v>2754</v>
      </c>
      <c r="J246" t="s">
        <v>172</v>
      </c>
    </row>
    <row r="247" spans="1:10" x14ac:dyDescent="0.25">
      <c r="A247" t="s">
        <v>1055</v>
      </c>
      <c r="B247">
        <v>2.64662848000208E-14</v>
      </c>
      <c r="C247" s="2">
        <f t="shared" si="3"/>
        <v>2.1999544184912532</v>
      </c>
      <c r="D247">
        <v>0.57710960232783703</v>
      </c>
      <c r="E247">
        <v>0.262327981651376</v>
      </c>
      <c r="F247">
        <v>0.38506304558680898</v>
      </c>
      <c r="G247">
        <v>0.206422018348624</v>
      </c>
      <c r="H247">
        <v>8.6645323178308E-10</v>
      </c>
      <c r="I247" s="2" t="s">
        <v>2754</v>
      </c>
      <c r="J247" t="s">
        <v>1055</v>
      </c>
    </row>
    <row r="248" spans="1:10" x14ac:dyDescent="0.25">
      <c r="A248" t="s">
        <v>1056</v>
      </c>
      <c r="B248">
        <v>3.6709939794346499E-14</v>
      </c>
      <c r="C248" s="2">
        <f t="shared" si="3"/>
        <v>1.7373947024716456</v>
      </c>
      <c r="D248">
        <v>0.79049466537342405</v>
      </c>
      <c r="E248">
        <v>0.45498853211009199</v>
      </c>
      <c r="F248">
        <v>0.46459747817652802</v>
      </c>
      <c r="G248">
        <v>0.30590596330275199</v>
      </c>
      <c r="H248">
        <v>1.2018100089873201E-9</v>
      </c>
      <c r="I248" s="2" t="s">
        <v>2754</v>
      </c>
      <c r="J248" t="s">
        <v>639</v>
      </c>
    </row>
    <row r="249" spans="1:10" x14ac:dyDescent="0.25">
      <c r="A249" t="s">
        <v>1057</v>
      </c>
      <c r="B249">
        <v>3.7835547215832097E-14</v>
      </c>
      <c r="C249" s="2">
        <f t="shared" si="3"/>
        <v>2.4405841523798544</v>
      </c>
      <c r="D249">
        <v>0.51988360814742995</v>
      </c>
      <c r="E249">
        <v>0.21301605504587201</v>
      </c>
      <c r="F249">
        <v>0.341416100872939</v>
      </c>
      <c r="G249">
        <v>0.16026376146789001</v>
      </c>
      <c r="H249">
        <v>1.23866014475191E-9</v>
      </c>
      <c r="I249" s="2" t="s">
        <v>2754</v>
      </c>
      <c r="J249" t="s">
        <v>787</v>
      </c>
    </row>
    <row r="250" spans="1:10" x14ac:dyDescent="0.25">
      <c r="A250" t="s">
        <v>1058</v>
      </c>
      <c r="B250">
        <v>5.3261863954422902E-14</v>
      </c>
      <c r="C250" s="2">
        <f t="shared" si="3"/>
        <v>1.4263038605292497</v>
      </c>
      <c r="D250">
        <v>1.2725509214355</v>
      </c>
      <c r="E250">
        <v>0.89220183486238502</v>
      </c>
      <c r="F250">
        <v>0.63821532492725497</v>
      </c>
      <c r="G250">
        <v>0.47821100917431197</v>
      </c>
      <c r="H250">
        <v>1.7436869021399E-9</v>
      </c>
      <c r="I250" s="2" t="s">
        <v>2754</v>
      </c>
      <c r="J250" t="s">
        <v>93</v>
      </c>
    </row>
    <row r="251" spans="1:10" x14ac:dyDescent="0.25">
      <c r="A251" t="s">
        <v>1059</v>
      </c>
      <c r="B251">
        <v>5.6845427261023094E-14</v>
      </c>
      <c r="C251" s="2">
        <f t="shared" si="3"/>
        <v>2.1897357734409142</v>
      </c>
      <c r="D251">
        <v>0.57129000969932098</v>
      </c>
      <c r="E251">
        <v>0.26089449541284399</v>
      </c>
      <c r="F251">
        <v>0.38118331716779802</v>
      </c>
      <c r="G251">
        <v>0.19581422018348599</v>
      </c>
      <c r="H251">
        <v>1.86100559767137E-9</v>
      </c>
      <c r="I251" s="2" t="s">
        <v>2754</v>
      </c>
      <c r="J251" t="s">
        <v>693</v>
      </c>
    </row>
    <row r="252" spans="1:10" x14ac:dyDescent="0.25">
      <c r="A252" t="s">
        <v>1060</v>
      </c>
      <c r="B252">
        <v>6.3823301611673802E-14</v>
      </c>
      <c r="C252" s="2">
        <f t="shared" si="3"/>
        <v>2.1383891806818758</v>
      </c>
      <c r="D252">
        <v>0.58486905916585796</v>
      </c>
      <c r="E252">
        <v>0.27350917431192701</v>
      </c>
      <c r="F252">
        <v>0.34529582929195002</v>
      </c>
      <c r="G252">
        <v>0.19552752293577999</v>
      </c>
      <c r="H252">
        <v>2.0894472481629799E-9</v>
      </c>
      <c r="I252" s="2" t="s">
        <v>2754</v>
      </c>
      <c r="J252" t="s">
        <v>651</v>
      </c>
    </row>
    <row r="253" spans="1:10" x14ac:dyDescent="0.25">
      <c r="A253" t="s">
        <v>1061</v>
      </c>
      <c r="B253">
        <v>6.40095643260479E-14</v>
      </c>
      <c r="C253" s="2">
        <f t="shared" si="3"/>
        <v>1.337863838409211</v>
      </c>
      <c r="D253">
        <v>2.3278370514064002</v>
      </c>
      <c r="E253">
        <v>1.73996559633028</v>
      </c>
      <c r="F253">
        <v>0.79631425800194</v>
      </c>
      <c r="G253">
        <v>0.56393348623853201</v>
      </c>
      <c r="H253">
        <v>2.0955451169061601E-9</v>
      </c>
      <c r="I253" s="2" t="s">
        <v>2754</v>
      </c>
      <c r="J253" t="s">
        <v>24</v>
      </c>
    </row>
    <row r="254" spans="1:10" x14ac:dyDescent="0.25">
      <c r="A254" t="s">
        <v>1062</v>
      </c>
      <c r="B254">
        <v>7.3433900963447499E-14</v>
      </c>
      <c r="C254" s="2">
        <f t="shared" si="3"/>
        <v>3.7838788199426667</v>
      </c>
      <c r="D254">
        <v>0.39379243452958301</v>
      </c>
      <c r="E254">
        <v>0.10407110091743101</v>
      </c>
      <c r="F254">
        <v>0.27740058195926298</v>
      </c>
      <c r="G254">
        <v>8.2855504587156001E-2</v>
      </c>
      <c r="H254">
        <v>2.4040790497413501E-9</v>
      </c>
      <c r="I254" s="2" t="s">
        <v>2754</v>
      </c>
      <c r="J254" t="s">
        <v>1062</v>
      </c>
    </row>
    <row r="255" spans="1:10" x14ac:dyDescent="0.25">
      <c r="A255" t="s">
        <v>1063</v>
      </c>
      <c r="B255">
        <v>9.4580736640480895E-14</v>
      </c>
      <c r="C255" s="2">
        <f t="shared" si="3"/>
        <v>1.2806698203968798</v>
      </c>
      <c r="D255">
        <v>2.53637245392822</v>
      </c>
      <c r="E255">
        <v>1.9805045871559599</v>
      </c>
      <c r="F255">
        <v>0.85838991270611098</v>
      </c>
      <c r="G255">
        <v>0.70269495412843996</v>
      </c>
      <c r="H255">
        <v>3.0963841561360598E-9</v>
      </c>
      <c r="I255" s="2" t="s">
        <v>2754</v>
      </c>
      <c r="J255" t="s">
        <v>87</v>
      </c>
    </row>
    <row r="256" spans="1:10" x14ac:dyDescent="0.25">
      <c r="A256" t="s">
        <v>1064</v>
      </c>
      <c r="B256">
        <v>1.13008630962902E-13</v>
      </c>
      <c r="C256" s="2">
        <f t="shared" si="3"/>
        <v>2.0481964328261077</v>
      </c>
      <c r="D256">
        <v>0.60717749757517003</v>
      </c>
      <c r="E256">
        <v>0.29644495412844002</v>
      </c>
      <c r="F256">
        <v>0.40252182347235699</v>
      </c>
      <c r="G256">
        <v>0.216743119266055</v>
      </c>
      <c r="H256">
        <v>3.6996765604634798E-9</v>
      </c>
      <c r="I256" s="2" t="s">
        <v>2754</v>
      </c>
      <c r="J256" t="s">
        <v>689</v>
      </c>
    </row>
    <row r="257" spans="1:10" x14ac:dyDescent="0.25">
      <c r="A257" t="s">
        <v>1065</v>
      </c>
      <c r="B257">
        <v>1.1971655125568899E-13</v>
      </c>
      <c r="C257" s="2">
        <f t="shared" si="3"/>
        <v>1.8158144784410548</v>
      </c>
      <c r="D257">
        <v>0.71580989330746803</v>
      </c>
      <c r="E257">
        <v>0.39420871559632997</v>
      </c>
      <c r="F257">
        <v>0.45683802133850598</v>
      </c>
      <c r="G257">
        <v>0.27121559633027498</v>
      </c>
      <c r="H257">
        <v>3.9192804550087402E-9</v>
      </c>
      <c r="I257" s="2" t="s">
        <v>2754</v>
      </c>
      <c r="J257" t="s">
        <v>394</v>
      </c>
    </row>
    <row r="258" spans="1:10" x14ac:dyDescent="0.25">
      <c r="A258" t="s">
        <v>1066</v>
      </c>
      <c r="B258">
        <v>1.4570064962839201E-13</v>
      </c>
      <c r="C258" s="2">
        <f t="shared" si="3"/>
        <v>1.764908434729352</v>
      </c>
      <c r="D258">
        <v>0.74684772065955396</v>
      </c>
      <c r="E258">
        <v>0.423165137614679</v>
      </c>
      <c r="F258">
        <v>0.47429679922405399</v>
      </c>
      <c r="G258">
        <v>0.28784403669724801</v>
      </c>
      <c r="H258">
        <v>4.7699478675343097E-9</v>
      </c>
      <c r="I258" s="2" t="s">
        <v>2754</v>
      </c>
      <c r="J258" t="s">
        <v>316</v>
      </c>
    </row>
    <row r="259" spans="1:10" x14ac:dyDescent="0.25">
      <c r="A259" t="s">
        <v>1067</v>
      </c>
      <c r="B259">
        <v>2.27105835566743E-13</v>
      </c>
      <c r="C259" s="2">
        <f t="shared" si="3"/>
        <v>1.935298247845687</v>
      </c>
      <c r="D259">
        <v>0.64306498545101798</v>
      </c>
      <c r="E259">
        <v>0.33228211009174302</v>
      </c>
      <c r="F259">
        <v>0.41998060135790499</v>
      </c>
      <c r="G259">
        <v>0.252580275229358</v>
      </c>
      <c r="H259">
        <v>7.4349908447840402E-9</v>
      </c>
      <c r="I259" s="2" t="s">
        <v>2754</v>
      </c>
      <c r="J259" t="s">
        <v>1067</v>
      </c>
    </row>
    <row r="260" spans="1:10" x14ac:dyDescent="0.25">
      <c r="A260" t="s">
        <v>1068</v>
      </c>
      <c r="B260">
        <v>3.33675268837216E-13</v>
      </c>
      <c r="C260" s="2">
        <f t="shared" ref="C260:C323" si="4">D260/E260</f>
        <v>1.7337396356008363</v>
      </c>
      <c r="D260">
        <v>0.75751697381183303</v>
      </c>
      <c r="E260">
        <v>0.43692660550458701</v>
      </c>
      <c r="F260">
        <v>0.43937924345295798</v>
      </c>
      <c r="G260">
        <v>0.26003440366972502</v>
      </c>
      <c r="H260">
        <v>1.09238609511928E-8</v>
      </c>
      <c r="I260" s="2" t="s">
        <v>2754</v>
      </c>
      <c r="J260" t="s">
        <v>216</v>
      </c>
    </row>
    <row r="261" spans="1:10" x14ac:dyDescent="0.25">
      <c r="A261" t="s">
        <v>1069</v>
      </c>
      <c r="B261">
        <v>3.4818377345467702E-13</v>
      </c>
      <c r="C261" s="2">
        <f t="shared" si="4"/>
        <v>1.9340530437413237</v>
      </c>
      <c r="D261">
        <v>0.63821532492725497</v>
      </c>
      <c r="E261">
        <v>0.32998853211009199</v>
      </c>
      <c r="F261">
        <v>0.36760426770126098</v>
      </c>
      <c r="G261">
        <v>0.21989678899082599</v>
      </c>
      <c r="H261">
        <v>1.13988403753592E-8</v>
      </c>
      <c r="I261" s="2" t="s">
        <v>2754</v>
      </c>
      <c r="J261" t="s">
        <v>458</v>
      </c>
    </row>
    <row r="262" spans="1:10" x14ac:dyDescent="0.25">
      <c r="A262" t="s">
        <v>1070</v>
      </c>
      <c r="B262">
        <v>4.3638861305164902E-13</v>
      </c>
      <c r="C262" s="2">
        <f t="shared" si="4"/>
        <v>1.907475200320087</v>
      </c>
      <c r="D262">
        <v>0.64694471387002905</v>
      </c>
      <c r="E262">
        <v>0.339162844036697</v>
      </c>
      <c r="F262">
        <v>0.42580019398642099</v>
      </c>
      <c r="G262">
        <v>0.24713302752293601</v>
      </c>
      <c r="H262">
        <v>1.4286490414084899E-8</v>
      </c>
      <c r="I262" s="2" t="s">
        <v>2754</v>
      </c>
      <c r="J262" t="s">
        <v>1070</v>
      </c>
    </row>
    <row r="263" spans="1:10" x14ac:dyDescent="0.25">
      <c r="A263" t="s">
        <v>1071</v>
      </c>
      <c r="B263">
        <v>4.6814152072198195E-13</v>
      </c>
      <c r="C263" s="2">
        <f t="shared" si="4"/>
        <v>1.6637005762537818</v>
      </c>
      <c r="D263">
        <v>0.81086323957323003</v>
      </c>
      <c r="E263">
        <v>0.48738532110091698</v>
      </c>
      <c r="F263">
        <v>0.51794374393792397</v>
      </c>
      <c r="G263">
        <v>0.33944954128440402</v>
      </c>
      <c r="H263">
        <v>1.53260171053963E-8</v>
      </c>
      <c r="I263" s="2" t="s">
        <v>2754</v>
      </c>
      <c r="J263" t="s">
        <v>339</v>
      </c>
    </row>
    <row r="264" spans="1:10" x14ac:dyDescent="0.25">
      <c r="A264" t="s">
        <v>1072</v>
      </c>
      <c r="B264">
        <v>4.6991085045361097E-13</v>
      </c>
      <c r="C264" s="2">
        <f t="shared" si="4"/>
        <v>2.3837724313227664</v>
      </c>
      <c r="D264">
        <v>0.50436469447138699</v>
      </c>
      <c r="E264">
        <v>0.211582568807339</v>
      </c>
      <c r="F264">
        <v>0.341416100872939</v>
      </c>
      <c r="G264">
        <v>0.158543577981651</v>
      </c>
      <c r="H264">
        <v>1.5383941422150301E-8</v>
      </c>
      <c r="I264" s="2" t="s">
        <v>2754</v>
      </c>
      <c r="J264" t="s">
        <v>1072</v>
      </c>
    </row>
    <row r="265" spans="1:10" x14ac:dyDescent="0.25">
      <c r="A265" t="s">
        <v>1073</v>
      </c>
      <c r="B265">
        <v>4.8199419616874704E-13</v>
      </c>
      <c r="C265" s="2">
        <f t="shared" si="4"/>
        <v>1.6044959205796794</v>
      </c>
      <c r="D265">
        <v>0.87584869059165904</v>
      </c>
      <c r="E265">
        <v>0.54587155963302703</v>
      </c>
      <c r="F265">
        <v>0.48981571290009701</v>
      </c>
      <c r="G265">
        <v>0.321674311926606</v>
      </c>
      <c r="H265">
        <v>1.57795259941725E-8</v>
      </c>
      <c r="I265" s="2" t="s">
        <v>2754</v>
      </c>
      <c r="J265" t="s">
        <v>193</v>
      </c>
    </row>
    <row r="266" spans="1:10" x14ac:dyDescent="0.25">
      <c r="A266" t="s">
        <v>1074</v>
      </c>
      <c r="B266">
        <v>4.9464492257297697E-13</v>
      </c>
      <c r="C266" s="2">
        <f t="shared" si="4"/>
        <v>1.7712064442207225</v>
      </c>
      <c r="D266">
        <v>0.72259941804073702</v>
      </c>
      <c r="E266">
        <v>0.40797018348623898</v>
      </c>
      <c r="F266">
        <v>0.466537342386033</v>
      </c>
      <c r="G266">
        <v>0.28125</v>
      </c>
      <c r="H266">
        <v>1.6193685475194101E-8</v>
      </c>
      <c r="I266" s="2" t="s">
        <v>2754</v>
      </c>
      <c r="J266" t="s">
        <v>370</v>
      </c>
    </row>
    <row r="267" spans="1:10" x14ac:dyDescent="0.25">
      <c r="A267" t="s">
        <v>1075</v>
      </c>
      <c r="B267">
        <v>5.6081271339675503E-13</v>
      </c>
      <c r="C267" s="2">
        <f t="shared" si="4"/>
        <v>2.3542583626051874</v>
      </c>
      <c r="D267">
        <v>0.50824442289039795</v>
      </c>
      <c r="E267">
        <v>0.21588302752293601</v>
      </c>
      <c r="F267">
        <v>0.322987390882638</v>
      </c>
      <c r="G267">
        <v>0.14105504587156001</v>
      </c>
      <c r="H267">
        <v>1.8359886611182999E-8</v>
      </c>
      <c r="I267" s="2" t="s">
        <v>2754</v>
      </c>
      <c r="J267" t="s">
        <v>728</v>
      </c>
    </row>
    <row r="268" spans="1:10" x14ac:dyDescent="0.25">
      <c r="A268" t="s">
        <v>1076</v>
      </c>
      <c r="B268">
        <v>7.2098106802958196E-13</v>
      </c>
      <c r="C268" s="2">
        <f t="shared" si="4"/>
        <v>43.057931399347545</v>
      </c>
      <c r="D268">
        <v>0.27158098933074698</v>
      </c>
      <c r="E268">
        <v>6.3073394495412804E-3</v>
      </c>
      <c r="F268">
        <v>0.17458777885547999</v>
      </c>
      <c r="G268">
        <v>4.5871559633027499E-3</v>
      </c>
      <c r="H268">
        <v>2.3603478205152501E-8</v>
      </c>
      <c r="I268" s="2" t="s">
        <v>2754</v>
      </c>
      <c r="J268" t="s">
        <v>1076</v>
      </c>
    </row>
    <row r="269" spans="1:10" x14ac:dyDescent="0.25">
      <c r="A269" t="s">
        <v>1077</v>
      </c>
      <c r="B269">
        <v>7.8500112398974997E-13</v>
      </c>
      <c r="C269" s="2">
        <f t="shared" si="4"/>
        <v>1.845097173111061</v>
      </c>
      <c r="D269">
        <v>0.67022308438409295</v>
      </c>
      <c r="E269">
        <v>0.363245412844037</v>
      </c>
      <c r="F269">
        <v>0.42677012609117398</v>
      </c>
      <c r="G269">
        <v>0.25229357798165097</v>
      </c>
      <c r="H269">
        <v>2.5699366797176401E-8</v>
      </c>
      <c r="I269" s="2" t="s">
        <v>2754</v>
      </c>
      <c r="J269" t="s">
        <v>516</v>
      </c>
    </row>
    <row r="270" spans="1:10" x14ac:dyDescent="0.25">
      <c r="A270" t="s">
        <v>1078</v>
      </c>
      <c r="B270">
        <v>1.2217062186872E-12</v>
      </c>
      <c r="C270" s="2">
        <f t="shared" si="4"/>
        <v>1.7526457592412965</v>
      </c>
      <c r="D270">
        <v>0.72356935014548995</v>
      </c>
      <c r="E270">
        <v>0.41284403669724801</v>
      </c>
      <c r="F270">
        <v>0.35790494665373401</v>
      </c>
      <c r="G270">
        <v>0.24655963302752301</v>
      </c>
      <c r="H270">
        <v>3.9996218187381502E-8</v>
      </c>
      <c r="I270" s="2" t="s">
        <v>2754</v>
      </c>
      <c r="J270" t="s">
        <v>1078</v>
      </c>
    </row>
    <row r="271" spans="1:10" x14ac:dyDescent="0.25">
      <c r="A271" t="s">
        <v>1079</v>
      </c>
      <c r="B271">
        <v>1.6095944299472999E-12</v>
      </c>
      <c r="C271" s="2">
        <f t="shared" si="4"/>
        <v>2.3386690448447189</v>
      </c>
      <c r="D271">
        <v>0.49951503394762398</v>
      </c>
      <c r="E271">
        <v>0.213589449541284</v>
      </c>
      <c r="F271">
        <v>0.35111542192046602</v>
      </c>
      <c r="G271">
        <v>0.16714449541284401</v>
      </c>
      <c r="H271">
        <v>5.2694902447614897E-8</v>
      </c>
      <c r="I271" s="2" t="s">
        <v>2754</v>
      </c>
      <c r="J271" t="s">
        <v>1079</v>
      </c>
    </row>
    <row r="272" spans="1:10" x14ac:dyDescent="0.25">
      <c r="A272" t="s">
        <v>1080</v>
      </c>
      <c r="B272">
        <v>1.8653834870681502E-12</v>
      </c>
      <c r="C272" s="2">
        <f t="shared" si="4"/>
        <v>3.4985578306106437</v>
      </c>
      <c r="D272">
        <v>0.38215324927255101</v>
      </c>
      <c r="E272">
        <v>0.109231651376147</v>
      </c>
      <c r="F272">
        <v>0.269641125121241</v>
      </c>
      <c r="G272">
        <v>8.8876146788990806E-2</v>
      </c>
      <c r="H272">
        <v>6.1068924599636995E-8</v>
      </c>
      <c r="I272" s="2" t="s">
        <v>2754</v>
      </c>
      <c r="J272" t="s">
        <v>1080</v>
      </c>
    </row>
    <row r="273" spans="1:10" x14ac:dyDescent="0.25">
      <c r="A273" t="s">
        <v>1081</v>
      </c>
      <c r="B273">
        <v>2.23859598141003E-12</v>
      </c>
      <c r="C273" s="2">
        <f t="shared" si="4"/>
        <v>1.5793751224978998</v>
      </c>
      <c r="D273">
        <v>0.87390882638215295</v>
      </c>
      <c r="E273">
        <v>0.55332568807339499</v>
      </c>
      <c r="F273">
        <v>0.54704170708050404</v>
      </c>
      <c r="G273">
        <v>0.339162844036697</v>
      </c>
      <c r="H273">
        <v>7.3287155239401401E-8</v>
      </c>
      <c r="I273" s="2" t="s">
        <v>2754</v>
      </c>
      <c r="J273" t="s">
        <v>224</v>
      </c>
    </row>
    <row r="274" spans="1:10" x14ac:dyDescent="0.25">
      <c r="A274" t="s">
        <v>1082</v>
      </c>
      <c r="B274">
        <v>2.4867871523556199E-12</v>
      </c>
      <c r="C274" s="2">
        <f t="shared" si="4"/>
        <v>1.8608576638675838</v>
      </c>
      <c r="D274">
        <v>0.64500484966052396</v>
      </c>
      <c r="E274">
        <v>0.34661697247706402</v>
      </c>
      <c r="F274">
        <v>0.38603297769156197</v>
      </c>
      <c r="G274">
        <v>0.23165137614678899</v>
      </c>
      <c r="H274">
        <v>8.1412437793818299E-8</v>
      </c>
      <c r="I274" s="2" t="s">
        <v>2754</v>
      </c>
      <c r="J274" t="s">
        <v>1082</v>
      </c>
    </row>
    <row r="275" spans="1:10" x14ac:dyDescent="0.25">
      <c r="A275" t="s">
        <v>1083</v>
      </c>
      <c r="B275">
        <v>2.6757276259662501E-12</v>
      </c>
      <c r="C275" s="2">
        <f t="shared" si="4"/>
        <v>1.7176904802694732</v>
      </c>
      <c r="D275">
        <v>0.73326867119301697</v>
      </c>
      <c r="E275">
        <v>0.42689220183486198</v>
      </c>
      <c r="F275">
        <v>0.45101842870998998</v>
      </c>
      <c r="G275">
        <v>0.278669724770642</v>
      </c>
      <c r="H275">
        <v>8.7597971018883199E-8</v>
      </c>
      <c r="I275" s="2" t="s">
        <v>2754</v>
      </c>
      <c r="J275" t="s">
        <v>301</v>
      </c>
    </row>
    <row r="276" spans="1:10" x14ac:dyDescent="0.25">
      <c r="A276" t="s">
        <v>1084</v>
      </c>
      <c r="B276">
        <v>3.06625778087947E-12</v>
      </c>
      <c r="C276" s="2">
        <f t="shared" si="4"/>
        <v>1.3873541857670515</v>
      </c>
      <c r="D276">
        <v>1.27837051406402</v>
      </c>
      <c r="E276">
        <v>0.92144495412843996</v>
      </c>
      <c r="F276">
        <v>0.62754607177497601</v>
      </c>
      <c r="G276">
        <v>0.47247706422018299</v>
      </c>
      <c r="H276">
        <v>1.00383147230432E-7</v>
      </c>
      <c r="I276" s="2" t="s">
        <v>2754</v>
      </c>
      <c r="J276" t="s">
        <v>90</v>
      </c>
    </row>
    <row r="277" spans="1:10" x14ac:dyDescent="0.25">
      <c r="A277" t="s">
        <v>1085</v>
      </c>
      <c r="B277">
        <v>3.4187640917352199E-12</v>
      </c>
      <c r="C277" s="2">
        <f t="shared" si="4"/>
        <v>1.5383727355663914</v>
      </c>
      <c r="D277">
        <v>0.92046556741028096</v>
      </c>
      <c r="E277">
        <v>0.59833715596330295</v>
      </c>
      <c r="F277">
        <v>0.55480116391852596</v>
      </c>
      <c r="G277">
        <v>0.39736238532110102</v>
      </c>
      <c r="H277">
        <v>1.11923498835228E-7</v>
      </c>
      <c r="I277" s="2" t="s">
        <v>2754</v>
      </c>
      <c r="J277" t="s">
        <v>354</v>
      </c>
    </row>
    <row r="278" spans="1:10" x14ac:dyDescent="0.25">
      <c r="A278" t="s">
        <v>1086</v>
      </c>
      <c r="B278">
        <v>3.54992849565111E-12</v>
      </c>
      <c r="C278" s="2">
        <f t="shared" si="4"/>
        <v>1.870298022502753</v>
      </c>
      <c r="D278">
        <v>0.634335596508244</v>
      </c>
      <c r="E278">
        <v>0.339162844036697</v>
      </c>
      <c r="F278">
        <v>0.41998060135790499</v>
      </c>
      <c r="G278">
        <v>0.24139908256880699</v>
      </c>
      <c r="H278">
        <v>1.16217559090626E-7</v>
      </c>
      <c r="I278" s="2" t="s">
        <v>2754</v>
      </c>
      <c r="J278" t="s">
        <v>598</v>
      </c>
    </row>
    <row r="279" spans="1:10" x14ac:dyDescent="0.25">
      <c r="A279" t="s">
        <v>1087</v>
      </c>
      <c r="B279">
        <v>6.3572170203933598E-12</v>
      </c>
      <c r="C279" s="2">
        <f t="shared" si="4"/>
        <v>1.8218905735988529</v>
      </c>
      <c r="D279">
        <v>0.65082444228904002</v>
      </c>
      <c r="E279">
        <v>0.35722477064220198</v>
      </c>
      <c r="F279">
        <v>0.40058195926285201</v>
      </c>
      <c r="G279">
        <v>0.23881880733944999</v>
      </c>
      <c r="H279">
        <v>2.08122570813638E-7</v>
      </c>
      <c r="I279" s="2" t="s">
        <v>2754</v>
      </c>
      <c r="J279" t="s">
        <v>530</v>
      </c>
    </row>
    <row r="280" spans="1:10" x14ac:dyDescent="0.25">
      <c r="A280" t="s">
        <v>1088</v>
      </c>
      <c r="B280">
        <v>6.6655871984249698E-12</v>
      </c>
      <c r="C280" s="2">
        <f t="shared" si="4"/>
        <v>2.2686826039824242</v>
      </c>
      <c r="D280">
        <v>0.49757516973811799</v>
      </c>
      <c r="E280">
        <v>0.21932339449541299</v>
      </c>
      <c r="F280">
        <v>0.34820562560620799</v>
      </c>
      <c r="G280">
        <v>0.17402522935779799</v>
      </c>
      <c r="H280">
        <v>2.18217993702037E-7</v>
      </c>
      <c r="I280" s="2" t="s">
        <v>2754</v>
      </c>
      <c r="J280" t="s">
        <v>1088</v>
      </c>
    </row>
    <row r="281" spans="1:10" x14ac:dyDescent="0.25">
      <c r="A281" t="s">
        <v>1089</v>
      </c>
      <c r="B281">
        <v>8.8993852373384903E-12</v>
      </c>
      <c r="C281" s="2">
        <f t="shared" si="4"/>
        <v>1.5087737997534305</v>
      </c>
      <c r="D281">
        <v>0.94471387002909801</v>
      </c>
      <c r="E281">
        <v>0.62614678899082599</v>
      </c>
      <c r="F281">
        <v>0.54995150339476195</v>
      </c>
      <c r="G281">
        <v>0.38990825688073399</v>
      </c>
      <c r="H281">
        <v>2.9134807389998698E-7</v>
      </c>
      <c r="I281" s="2" t="s">
        <v>2754</v>
      </c>
      <c r="J281" t="s">
        <v>252</v>
      </c>
    </row>
    <row r="282" spans="1:10" x14ac:dyDescent="0.25">
      <c r="A282" t="s">
        <v>1090</v>
      </c>
      <c r="B282">
        <v>1.07029761928095E-11</v>
      </c>
      <c r="C282" s="2">
        <f t="shared" si="4"/>
        <v>1.7948024389466453</v>
      </c>
      <c r="D282">
        <v>0.65761396702230801</v>
      </c>
      <c r="E282">
        <v>0.36639908256880699</v>
      </c>
      <c r="F282">
        <v>0.43646944713870001</v>
      </c>
      <c r="G282">
        <v>0.25315366972477099</v>
      </c>
      <c r="H282">
        <v>3.5039403460019799E-7</v>
      </c>
      <c r="I282" s="2" t="s">
        <v>2754</v>
      </c>
      <c r="J282" t="s">
        <v>462</v>
      </c>
    </row>
    <row r="283" spans="1:10" x14ac:dyDescent="0.25">
      <c r="A283" t="s">
        <v>1091</v>
      </c>
      <c r="B283">
        <v>1.14533622730169E-11</v>
      </c>
      <c r="C283" s="2">
        <f t="shared" si="4"/>
        <v>3.8244001180786915</v>
      </c>
      <c r="D283">
        <v>0.353055286129971</v>
      </c>
      <c r="E283">
        <v>9.2316513761467905E-2</v>
      </c>
      <c r="F283">
        <v>0.245392822502425</v>
      </c>
      <c r="G283">
        <v>6.9094036697247702E-2</v>
      </c>
      <c r="H283">
        <v>3.7496017409402798E-7</v>
      </c>
      <c r="I283" s="2" t="s">
        <v>2754</v>
      </c>
      <c r="J283" t="s">
        <v>1091</v>
      </c>
    </row>
    <row r="284" spans="1:10" x14ac:dyDescent="0.25">
      <c r="A284" t="s">
        <v>1092</v>
      </c>
      <c r="B284">
        <v>1.26297776328323E-11</v>
      </c>
      <c r="C284" s="2">
        <f t="shared" si="4"/>
        <v>1.7984533183782994</v>
      </c>
      <c r="D284">
        <v>0.652764306498545</v>
      </c>
      <c r="E284">
        <v>0.36295871559632997</v>
      </c>
      <c r="F284">
        <v>0.41513094083414198</v>
      </c>
      <c r="G284">
        <v>0.252580275229358</v>
      </c>
      <c r="H284">
        <v>4.1347366014366298E-7</v>
      </c>
      <c r="I284" s="2" t="s">
        <v>2754</v>
      </c>
      <c r="J284" t="s">
        <v>461</v>
      </c>
    </row>
    <row r="285" spans="1:10" x14ac:dyDescent="0.25">
      <c r="A285" t="s">
        <v>1093</v>
      </c>
      <c r="B285">
        <v>1.26948304617052E-11</v>
      </c>
      <c r="C285" s="2">
        <f t="shared" si="4"/>
        <v>2.0427684605708487</v>
      </c>
      <c r="D285">
        <v>0.58389912706110603</v>
      </c>
      <c r="E285">
        <v>0.285837155963303</v>
      </c>
      <c r="F285">
        <v>0.21144519883608101</v>
      </c>
      <c r="G285">
        <v>0.103497706422018</v>
      </c>
      <c r="H285">
        <v>4.1560335965530503E-7</v>
      </c>
      <c r="I285" s="2" t="s">
        <v>2754</v>
      </c>
      <c r="J285" t="s">
        <v>1093</v>
      </c>
    </row>
    <row r="286" spans="1:10" x14ac:dyDescent="0.25">
      <c r="A286" t="s">
        <v>1094</v>
      </c>
      <c r="B286">
        <v>1.43445949429199E-11</v>
      </c>
      <c r="C286" s="2">
        <f t="shared" si="4"/>
        <v>3.1671791485234184</v>
      </c>
      <c r="D286">
        <v>0.38409311348205599</v>
      </c>
      <c r="E286">
        <v>0.121272935779817</v>
      </c>
      <c r="F286">
        <v>0.25606207565470401</v>
      </c>
      <c r="G286">
        <v>9.4610091743119296E-2</v>
      </c>
      <c r="H286">
        <v>4.6961334924131101E-7</v>
      </c>
      <c r="I286" s="2" t="s">
        <v>2754</v>
      </c>
      <c r="J286" t="s">
        <v>1094</v>
      </c>
    </row>
    <row r="287" spans="1:10" x14ac:dyDescent="0.25">
      <c r="A287" t="s">
        <v>1095</v>
      </c>
      <c r="B287">
        <v>1.6061129317715902E-11</v>
      </c>
      <c r="C287" s="2">
        <f t="shared" si="4"/>
        <v>3.2575121721677678</v>
      </c>
      <c r="D287">
        <v>0.377303588748788</v>
      </c>
      <c r="E287">
        <v>0.115825688073394</v>
      </c>
      <c r="F287">
        <v>0.263821532492725</v>
      </c>
      <c r="G287">
        <v>0.100917431192661</v>
      </c>
      <c r="H287">
        <v>5.2580925160338297E-7</v>
      </c>
      <c r="I287" s="2" t="s">
        <v>2754</v>
      </c>
      <c r="J287" t="s">
        <v>1095</v>
      </c>
    </row>
    <row r="288" spans="1:10" x14ac:dyDescent="0.25">
      <c r="A288" t="s">
        <v>1096</v>
      </c>
      <c r="B288">
        <v>1.64124503740944E-11</v>
      </c>
      <c r="C288" s="2">
        <f t="shared" si="4"/>
        <v>3.3742899615825745</v>
      </c>
      <c r="D288">
        <v>0.37051406401551901</v>
      </c>
      <c r="E288">
        <v>0.10980504587155999</v>
      </c>
      <c r="F288">
        <v>0.245392822502425</v>
      </c>
      <c r="G288">
        <v>8.1995412844036705E-2</v>
      </c>
      <c r="H288">
        <v>5.3731080034710195E-7</v>
      </c>
      <c r="I288" s="2" t="s">
        <v>2754</v>
      </c>
      <c r="J288" t="s">
        <v>1096</v>
      </c>
    </row>
    <row r="289" spans="1:10" x14ac:dyDescent="0.25">
      <c r="A289" t="s">
        <v>1097</v>
      </c>
      <c r="B289">
        <v>1.7009033947596001E-11</v>
      </c>
      <c r="C289" s="2">
        <f t="shared" si="4"/>
        <v>1.72657607043881</v>
      </c>
      <c r="D289">
        <v>0.69350145489815695</v>
      </c>
      <c r="E289">
        <v>0.401662844036697</v>
      </c>
      <c r="F289">
        <v>0.45198836081474297</v>
      </c>
      <c r="G289">
        <v>0.28497706422018299</v>
      </c>
      <c r="H289">
        <v>5.5684175337639599E-7</v>
      </c>
      <c r="I289" s="2" t="s">
        <v>2754</v>
      </c>
      <c r="J289" t="s">
        <v>291</v>
      </c>
    </row>
    <row r="290" spans="1:10" x14ac:dyDescent="0.25">
      <c r="A290" t="s">
        <v>1098</v>
      </c>
      <c r="B290">
        <v>2.11126756754874E-11</v>
      </c>
      <c r="C290" s="2">
        <f t="shared" si="4"/>
        <v>2.8350572259941833</v>
      </c>
      <c r="D290">
        <v>0.40640155189136801</v>
      </c>
      <c r="E290">
        <v>0.14334862385321101</v>
      </c>
      <c r="F290">
        <v>0.24927255092143499</v>
      </c>
      <c r="G290">
        <v>0.109231651376147</v>
      </c>
      <c r="H290">
        <v>6.9118677626410502E-7</v>
      </c>
      <c r="I290" s="2" t="s">
        <v>2754</v>
      </c>
      <c r="J290" t="s">
        <v>1098</v>
      </c>
    </row>
    <row r="291" spans="1:10" x14ac:dyDescent="0.25">
      <c r="A291" t="s">
        <v>1099</v>
      </c>
      <c r="B291">
        <v>2.5550524022592801E-11</v>
      </c>
      <c r="C291" s="2">
        <f t="shared" si="4"/>
        <v>1.7009201610382438</v>
      </c>
      <c r="D291">
        <v>0.70514064015518896</v>
      </c>
      <c r="E291">
        <v>0.41456422018348599</v>
      </c>
      <c r="F291">
        <v>0.44616876818622703</v>
      </c>
      <c r="G291">
        <v>0.27809633027522901</v>
      </c>
      <c r="H291">
        <v>8.3647305545164203E-7</v>
      </c>
      <c r="I291" s="2" t="s">
        <v>2754</v>
      </c>
      <c r="J291" t="s">
        <v>368</v>
      </c>
    </row>
    <row r="292" spans="1:10" x14ac:dyDescent="0.25">
      <c r="A292" t="s">
        <v>1100</v>
      </c>
      <c r="B292">
        <v>3.2283312591747099E-11</v>
      </c>
      <c r="C292" s="2">
        <f t="shared" si="4"/>
        <v>2.3504838382243518</v>
      </c>
      <c r="D292">
        <v>0.46362754607177498</v>
      </c>
      <c r="E292">
        <v>0.197247706422018</v>
      </c>
      <c r="F292">
        <v>0.33074684772065999</v>
      </c>
      <c r="G292">
        <v>0.14822247706422001</v>
      </c>
      <c r="H292">
        <v>1.05689108762862E-6</v>
      </c>
      <c r="I292" s="2" t="s">
        <v>2754</v>
      </c>
      <c r="J292" t="s">
        <v>1100</v>
      </c>
    </row>
    <row r="293" spans="1:10" x14ac:dyDescent="0.25">
      <c r="A293" t="s">
        <v>1101</v>
      </c>
      <c r="B293">
        <v>3.7782670120614101E-11</v>
      </c>
      <c r="C293" s="2">
        <f t="shared" si="4"/>
        <v>1.8512544681312866</v>
      </c>
      <c r="D293">
        <v>0.60717749757517003</v>
      </c>
      <c r="E293">
        <v>0.32798165137614699</v>
      </c>
      <c r="F293">
        <v>0.40446168768186203</v>
      </c>
      <c r="G293">
        <v>0.237672018348624</v>
      </c>
      <c r="H293">
        <v>1.2369290544086601E-6</v>
      </c>
      <c r="I293" s="2" t="s">
        <v>2754</v>
      </c>
      <c r="J293" t="s">
        <v>441</v>
      </c>
    </row>
    <row r="294" spans="1:10" x14ac:dyDescent="0.25">
      <c r="A294" t="s">
        <v>1102</v>
      </c>
      <c r="B294">
        <v>3.7849366921153099E-11</v>
      </c>
      <c r="C294" s="2">
        <f t="shared" si="4"/>
        <v>3.3475113584154492</v>
      </c>
      <c r="D294">
        <v>0.36469447138700301</v>
      </c>
      <c r="E294">
        <v>0.10894495412844001</v>
      </c>
      <c r="F294">
        <v>0.239573229873909</v>
      </c>
      <c r="G294">
        <v>8.7442660550458698E-2</v>
      </c>
      <c r="H294">
        <v>1.2391125742647101E-6</v>
      </c>
      <c r="I294" s="2" t="s">
        <v>2754</v>
      </c>
      <c r="J294" t="s">
        <v>1102</v>
      </c>
    </row>
    <row r="295" spans="1:10" x14ac:dyDescent="0.25">
      <c r="A295" t="s">
        <v>1103</v>
      </c>
      <c r="B295">
        <v>3.8798693939393698E-11</v>
      </c>
      <c r="C295" s="2">
        <f t="shared" si="4"/>
        <v>2.1307170036559002</v>
      </c>
      <c r="D295">
        <v>0.50824442289039795</v>
      </c>
      <c r="E295">
        <v>0.23853211009174299</v>
      </c>
      <c r="F295">
        <v>0.33656644034917599</v>
      </c>
      <c r="G295">
        <v>0.173165137614679</v>
      </c>
      <c r="H295">
        <v>1.2701916421878701E-6</v>
      </c>
      <c r="I295" s="2" t="s">
        <v>2754</v>
      </c>
      <c r="J295" t="s">
        <v>805</v>
      </c>
    </row>
    <row r="296" spans="1:10" x14ac:dyDescent="0.25">
      <c r="A296" t="s">
        <v>1104</v>
      </c>
      <c r="B296">
        <v>4.0531891551619603E-11</v>
      </c>
      <c r="C296" s="2">
        <f t="shared" si="4"/>
        <v>2.2787152006797564</v>
      </c>
      <c r="D296">
        <v>0.47429679922405399</v>
      </c>
      <c r="E296">
        <v>0.20814220183486201</v>
      </c>
      <c r="F296">
        <v>0.341416100872939</v>
      </c>
      <c r="G296">
        <v>0.16255733944954101</v>
      </c>
      <c r="H296">
        <v>1.3269330656169201E-6</v>
      </c>
      <c r="I296" s="2" t="s">
        <v>2754</v>
      </c>
      <c r="J296" t="s">
        <v>1104</v>
      </c>
    </row>
    <row r="297" spans="1:10" x14ac:dyDescent="0.25">
      <c r="A297" t="s">
        <v>1105</v>
      </c>
      <c r="B297">
        <v>4.1971857476536202E-11</v>
      </c>
      <c r="C297" s="2">
        <f t="shared" si="4"/>
        <v>2.0410270621715809</v>
      </c>
      <c r="D297">
        <v>0.532492725509214</v>
      </c>
      <c r="E297">
        <v>0.26089449541284399</v>
      </c>
      <c r="F297">
        <v>0.35596508244422898</v>
      </c>
      <c r="G297">
        <v>0.182339449541284</v>
      </c>
      <c r="H297">
        <v>1.3740746700668399E-6</v>
      </c>
      <c r="I297" s="2" t="s">
        <v>2754</v>
      </c>
      <c r="J297" t="s">
        <v>619</v>
      </c>
    </row>
    <row r="298" spans="1:10" x14ac:dyDescent="0.25">
      <c r="A298" t="s">
        <v>1106</v>
      </c>
      <c r="B298">
        <v>4.5278884258655203E-11</v>
      </c>
      <c r="C298" s="2">
        <f t="shared" si="4"/>
        <v>1.5634129853334509</v>
      </c>
      <c r="D298">
        <v>0.82832201745877798</v>
      </c>
      <c r="E298">
        <v>0.52981651376146799</v>
      </c>
      <c r="F298">
        <v>0.40640155189136801</v>
      </c>
      <c r="G298">
        <v>0.31737385321100903</v>
      </c>
      <c r="H298">
        <v>1.48234011285986E-6</v>
      </c>
      <c r="I298" s="2" t="s">
        <v>2754</v>
      </c>
      <c r="J298" t="s">
        <v>369</v>
      </c>
    </row>
    <row r="299" spans="1:10" x14ac:dyDescent="0.25">
      <c r="A299" t="s">
        <v>1107</v>
      </c>
      <c r="B299">
        <v>4.9439468759304901E-11</v>
      </c>
      <c r="C299" s="2">
        <f t="shared" si="4"/>
        <v>2.0033536635486393</v>
      </c>
      <c r="D299">
        <v>0.54219204655674103</v>
      </c>
      <c r="E299">
        <v>0.27064220183486198</v>
      </c>
      <c r="F299">
        <v>0.365664403491756</v>
      </c>
      <c r="G299">
        <v>0.20097477064220201</v>
      </c>
      <c r="H299">
        <v>1.61854932824212E-6</v>
      </c>
      <c r="I299" s="2" t="s">
        <v>2754</v>
      </c>
      <c r="J299" t="s">
        <v>603</v>
      </c>
    </row>
    <row r="300" spans="1:10" x14ac:dyDescent="0.25">
      <c r="A300" t="s">
        <v>1108</v>
      </c>
      <c r="B300">
        <v>6.1298628864301396E-11</v>
      </c>
      <c r="C300" s="2">
        <f t="shared" si="4"/>
        <v>3.2700625095060882</v>
      </c>
      <c r="D300">
        <v>0.36469447138700301</v>
      </c>
      <c r="E300">
        <v>0.111525229357798</v>
      </c>
      <c r="F300">
        <v>0.24345295829291899</v>
      </c>
      <c r="G300">
        <v>8.9449541284403702E-2</v>
      </c>
      <c r="H300">
        <v>2.0067945117594998E-6</v>
      </c>
      <c r="I300" s="2" t="s">
        <v>2754</v>
      </c>
      <c r="J300" t="s">
        <v>1108</v>
      </c>
    </row>
    <row r="301" spans="1:10" x14ac:dyDescent="0.25">
      <c r="A301" t="s">
        <v>1109</v>
      </c>
      <c r="B301">
        <v>6.1387576893192098E-11</v>
      </c>
      <c r="C301" s="2">
        <f t="shared" si="4"/>
        <v>2.8401527942426745</v>
      </c>
      <c r="D301">
        <v>0.395732298739088</v>
      </c>
      <c r="E301">
        <v>0.139334862385321</v>
      </c>
      <c r="F301">
        <v>0.23763336566440299</v>
      </c>
      <c r="G301">
        <v>8.31422018348624E-2</v>
      </c>
      <c r="H301">
        <v>2.0097064923293199E-6</v>
      </c>
      <c r="I301" s="2" t="s">
        <v>2754</v>
      </c>
      <c r="J301" t="s">
        <v>1109</v>
      </c>
    </row>
    <row r="302" spans="1:10" x14ac:dyDescent="0.25">
      <c r="A302" t="s">
        <v>1110</v>
      </c>
      <c r="B302">
        <v>6.6768686245094E-11</v>
      </c>
      <c r="C302" s="2">
        <f t="shared" si="4"/>
        <v>1.9146067667467341</v>
      </c>
      <c r="D302">
        <v>0.57032007759456804</v>
      </c>
      <c r="E302">
        <v>0.29787844036697197</v>
      </c>
      <c r="F302">
        <v>0.37633365664403501</v>
      </c>
      <c r="G302">
        <v>0.225630733944954</v>
      </c>
      <c r="H302">
        <v>2.1858732502918899E-6</v>
      </c>
      <c r="I302" s="2" t="s">
        <v>2754</v>
      </c>
      <c r="J302" t="s">
        <v>1110</v>
      </c>
    </row>
    <row r="303" spans="1:10" x14ac:dyDescent="0.25">
      <c r="A303" t="s">
        <v>1111</v>
      </c>
      <c r="B303">
        <v>7.2638506517500099E-11</v>
      </c>
      <c r="C303" s="2">
        <f t="shared" si="4"/>
        <v>3.7331014415197856</v>
      </c>
      <c r="D303">
        <v>0.341416100872939</v>
      </c>
      <c r="E303">
        <v>9.1456422018348596E-2</v>
      </c>
      <c r="F303">
        <v>0.21629485935984499</v>
      </c>
      <c r="G303">
        <v>6.9380733944954101E-2</v>
      </c>
      <c r="H303">
        <v>2.3780394263699201E-6</v>
      </c>
      <c r="I303" s="2" t="s">
        <v>2754</v>
      </c>
      <c r="J303" t="s">
        <v>1111</v>
      </c>
    </row>
    <row r="304" spans="1:10" x14ac:dyDescent="0.25">
      <c r="A304" t="s">
        <v>1112</v>
      </c>
      <c r="B304">
        <v>7.8907561820525101E-11</v>
      </c>
      <c r="C304" s="2">
        <f t="shared" si="4"/>
        <v>1.5028936153687555</v>
      </c>
      <c r="D304">
        <v>0.90397672162948595</v>
      </c>
      <c r="E304">
        <v>0.60149082568807299</v>
      </c>
      <c r="F304">
        <v>0.43549951503394801</v>
      </c>
      <c r="G304">
        <v>0.31995412844036702</v>
      </c>
      <c r="H304">
        <v>2.58327575888035E-6</v>
      </c>
      <c r="I304" s="2" t="s">
        <v>2754</v>
      </c>
      <c r="J304" t="s">
        <v>126</v>
      </c>
    </row>
    <row r="305" spans="1:10" x14ac:dyDescent="0.25">
      <c r="A305" t="s">
        <v>1113</v>
      </c>
      <c r="B305">
        <v>8.6924141981070704E-11</v>
      </c>
      <c r="C305" s="2">
        <f t="shared" si="4"/>
        <v>2.039712969532852</v>
      </c>
      <c r="D305">
        <v>0.52279340446168798</v>
      </c>
      <c r="E305">
        <v>0.25630733944954098</v>
      </c>
      <c r="F305">
        <v>0.36081474296799199</v>
      </c>
      <c r="G305">
        <v>0.194380733944954</v>
      </c>
      <c r="H305">
        <v>2.8457225601762898E-6</v>
      </c>
      <c r="I305" s="2" t="s">
        <v>2754</v>
      </c>
      <c r="J305" t="s">
        <v>762</v>
      </c>
    </row>
    <row r="306" spans="1:10" x14ac:dyDescent="0.25">
      <c r="A306" t="s">
        <v>1114</v>
      </c>
      <c r="B306">
        <v>8.8962893681410404E-11</v>
      </c>
      <c r="C306" s="2">
        <f t="shared" si="4"/>
        <v>3.2122583742370403</v>
      </c>
      <c r="D306">
        <v>0.36469447138700301</v>
      </c>
      <c r="E306">
        <v>0.11353211009174299</v>
      </c>
      <c r="F306">
        <v>0.26673132880698402</v>
      </c>
      <c r="G306">
        <v>8.9449541284403702E-2</v>
      </c>
      <c r="H306">
        <v>2.9124672133420099E-6</v>
      </c>
      <c r="I306" s="2" t="s">
        <v>2754</v>
      </c>
      <c r="J306" t="s">
        <v>1114</v>
      </c>
    </row>
    <row r="307" spans="1:10" x14ac:dyDescent="0.25">
      <c r="A307" t="s">
        <v>1115</v>
      </c>
      <c r="B307">
        <v>9.46801397339815E-11</v>
      </c>
      <c r="C307" s="2">
        <f t="shared" si="4"/>
        <v>3.2857034039030983</v>
      </c>
      <c r="D307">
        <v>0.35984481086323999</v>
      </c>
      <c r="E307">
        <v>0.109518348623853</v>
      </c>
      <c r="F307">
        <v>0.26479146459747799</v>
      </c>
      <c r="G307">
        <v>9.0596330275229398E-2</v>
      </c>
      <c r="H307">
        <v>3.0996384146110798E-6</v>
      </c>
      <c r="I307" s="2" t="s">
        <v>2754</v>
      </c>
      <c r="J307" t="s">
        <v>1115</v>
      </c>
    </row>
    <row r="308" spans="1:10" x14ac:dyDescent="0.25">
      <c r="A308" t="s">
        <v>1116</v>
      </c>
      <c r="B308">
        <v>1.0867674264291701E-10</v>
      </c>
      <c r="C308" s="2">
        <f t="shared" si="4"/>
        <v>1.6472218373285303</v>
      </c>
      <c r="D308">
        <v>0.72065955383123204</v>
      </c>
      <c r="E308">
        <v>0.4375</v>
      </c>
      <c r="F308">
        <v>0.47235693501454901</v>
      </c>
      <c r="G308">
        <v>0.29157110091743099</v>
      </c>
      <c r="H308">
        <v>3.5578592006438298E-6</v>
      </c>
      <c r="I308" s="2" t="s">
        <v>2754</v>
      </c>
      <c r="J308" t="s">
        <v>341</v>
      </c>
    </row>
    <row r="309" spans="1:10" x14ac:dyDescent="0.25">
      <c r="A309" t="s">
        <v>1117</v>
      </c>
      <c r="B309">
        <v>1.12819947281311E-10</v>
      </c>
      <c r="C309" s="2">
        <f t="shared" si="4"/>
        <v>1.7626581523908706</v>
      </c>
      <c r="D309">
        <v>0.63724539282250203</v>
      </c>
      <c r="E309">
        <v>0.36152522935779802</v>
      </c>
      <c r="F309">
        <v>0.37439379243453003</v>
      </c>
      <c r="G309">
        <v>0.22477064220183501</v>
      </c>
      <c r="H309">
        <v>3.6934994340955501E-6</v>
      </c>
      <c r="I309" s="2" t="s">
        <v>2754</v>
      </c>
      <c r="J309" t="s">
        <v>416</v>
      </c>
    </row>
    <row r="310" spans="1:10" x14ac:dyDescent="0.25">
      <c r="A310" t="s">
        <v>1118</v>
      </c>
      <c r="B310">
        <v>1.2797859163258601E-10</v>
      </c>
      <c r="C310" s="2">
        <f t="shared" si="4"/>
        <v>1.5649307230058163</v>
      </c>
      <c r="D310">
        <v>0.80310378273520899</v>
      </c>
      <c r="E310">
        <v>0.51318807339449501</v>
      </c>
      <c r="F310">
        <v>0.430649854510184</v>
      </c>
      <c r="G310">
        <v>0.288417431192661</v>
      </c>
      <c r="H310">
        <v>4.1897631328675902E-6</v>
      </c>
      <c r="I310" s="2" t="s">
        <v>2754</v>
      </c>
      <c r="J310" t="s">
        <v>181</v>
      </c>
    </row>
    <row r="311" spans="1:10" x14ac:dyDescent="0.25">
      <c r="A311" t="s">
        <v>1119</v>
      </c>
      <c r="B311">
        <v>1.3020035274761599E-10</v>
      </c>
      <c r="C311" s="2">
        <f t="shared" si="4"/>
        <v>1.8953252239838456</v>
      </c>
      <c r="D311">
        <v>0.56838021338506295</v>
      </c>
      <c r="E311">
        <v>0.29988532110091698</v>
      </c>
      <c r="F311">
        <v>0.38215324927255101</v>
      </c>
      <c r="G311">
        <v>0.20498853211009199</v>
      </c>
      <c r="H311">
        <v>4.2624991482514597E-6</v>
      </c>
      <c r="I311" s="2" t="s">
        <v>2754</v>
      </c>
      <c r="J311" t="s">
        <v>1119</v>
      </c>
    </row>
    <row r="312" spans="1:10" x14ac:dyDescent="0.25">
      <c r="A312" t="s">
        <v>1120</v>
      </c>
      <c r="B312">
        <v>1.3674797322276799E-10</v>
      </c>
      <c r="C312" s="2">
        <f t="shared" si="4"/>
        <v>2.2633236430813071</v>
      </c>
      <c r="D312">
        <v>0.46265761396702199</v>
      </c>
      <c r="E312">
        <v>0.204415137614679</v>
      </c>
      <c r="F312">
        <v>0.33074684772065999</v>
      </c>
      <c r="G312">
        <v>0.163130733944954</v>
      </c>
      <c r="H312">
        <v>4.4768551473669697E-6</v>
      </c>
      <c r="I312" s="2" t="s">
        <v>2754</v>
      </c>
      <c r="J312" t="s">
        <v>1120</v>
      </c>
    </row>
    <row r="313" spans="1:10" x14ac:dyDescent="0.25">
      <c r="A313" t="s">
        <v>1121</v>
      </c>
      <c r="B313">
        <v>1.5773502158534801E-10</v>
      </c>
      <c r="C313" s="2">
        <f t="shared" si="4"/>
        <v>1.7302405904757392</v>
      </c>
      <c r="D313">
        <v>0.65082444228904002</v>
      </c>
      <c r="E313">
        <v>0.37614678899082599</v>
      </c>
      <c r="F313">
        <v>0.43258971871968999</v>
      </c>
      <c r="G313">
        <v>0.25745412844036702</v>
      </c>
      <c r="H313">
        <v>5.1639291366611198E-6</v>
      </c>
      <c r="I313" s="2" t="s">
        <v>2754</v>
      </c>
      <c r="J313" t="s">
        <v>374</v>
      </c>
    </row>
    <row r="314" spans="1:10" x14ac:dyDescent="0.25">
      <c r="A314" t="s">
        <v>1122</v>
      </c>
      <c r="B314">
        <v>1.74178890220819E-10</v>
      </c>
      <c r="C314" s="2">
        <f t="shared" si="4"/>
        <v>9.7220276685895044</v>
      </c>
      <c r="D314">
        <v>0.26479146459747799</v>
      </c>
      <c r="E314">
        <v>2.7236238532110098E-2</v>
      </c>
      <c r="F314">
        <v>0.170708050436469</v>
      </c>
      <c r="G314">
        <v>1.8348623853211E-2</v>
      </c>
      <c r="H314">
        <v>5.7022685080491602E-6</v>
      </c>
      <c r="I314" s="2" t="s">
        <v>2754</v>
      </c>
      <c r="J314" t="s">
        <v>1122</v>
      </c>
    </row>
    <row r="315" spans="1:10" x14ac:dyDescent="0.25">
      <c r="A315" t="s">
        <v>1123</v>
      </c>
      <c r="B315">
        <v>2.01671422163538E-10</v>
      </c>
      <c r="C315" s="2">
        <f t="shared" si="4"/>
        <v>2.9796314258001919</v>
      </c>
      <c r="D315">
        <v>0.37245392822502399</v>
      </c>
      <c r="E315">
        <v>0.125</v>
      </c>
      <c r="F315">
        <v>0.26867119301648901</v>
      </c>
      <c r="G315">
        <v>9.2316513761467905E-2</v>
      </c>
      <c r="H315">
        <v>6.6023190187899002E-6</v>
      </c>
      <c r="I315" s="2" t="s">
        <v>2754</v>
      </c>
      <c r="J315" t="s">
        <v>1123</v>
      </c>
    </row>
    <row r="316" spans="1:10" x14ac:dyDescent="0.25">
      <c r="A316" t="s">
        <v>1124</v>
      </c>
      <c r="B316">
        <v>2.02973739726213E-10</v>
      </c>
      <c r="C316" s="2">
        <f t="shared" si="4"/>
        <v>2.1462361074215264</v>
      </c>
      <c r="D316">
        <v>0.48302618816682802</v>
      </c>
      <c r="E316">
        <v>0.22505733944954101</v>
      </c>
      <c r="F316">
        <v>0.31910766246362798</v>
      </c>
      <c r="G316">
        <v>0.15711009174311899</v>
      </c>
      <c r="H316">
        <v>6.6449542911567699E-6</v>
      </c>
      <c r="I316" s="2" t="s">
        <v>2754</v>
      </c>
      <c r="J316" t="s">
        <v>1124</v>
      </c>
    </row>
    <row r="317" spans="1:10" x14ac:dyDescent="0.25">
      <c r="A317" t="s">
        <v>1125</v>
      </c>
      <c r="B317">
        <v>2.52183738415957E-10</v>
      </c>
      <c r="C317" s="2">
        <f t="shared" si="4"/>
        <v>1.8422643505863701</v>
      </c>
      <c r="D317">
        <v>0.580989330746848</v>
      </c>
      <c r="E317">
        <v>0.31536697247706402</v>
      </c>
      <c r="F317">
        <v>0.37536372453928202</v>
      </c>
      <c r="G317">
        <v>0.21989678899082599</v>
      </c>
      <c r="H317">
        <v>8.2559912282615902E-6</v>
      </c>
      <c r="I317" s="2" t="s">
        <v>2754</v>
      </c>
      <c r="J317" t="s">
        <v>557</v>
      </c>
    </row>
    <row r="318" spans="1:10" x14ac:dyDescent="0.25">
      <c r="A318" t="s">
        <v>1126</v>
      </c>
      <c r="B318">
        <v>3.0969630377295998E-10</v>
      </c>
      <c r="C318" s="2">
        <f t="shared" si="4"/>
        <v>2.2411406728955123</v>
      </c>
      <c r="D318">
        <v>0.45683802133850598</v>
      </c>
      <c r="E318">
        <v>0.20384174311926601</v>
      </c>
      <c r="F318">
        <v>0.32589718719689598</v>
      </c>
      <c r="G318">
        <v>0.16485091743119301</v>
      </c>
      <c r="H318">
        <v>1.01388375929192E-5</v>
      </c>
      <c r="I318" s="2" t="s">
        <v>2754</v>
      </c>
      <c r="J318" t="s">
        <v>1126</v>
      </c>
    </row>
    <row r="319" spans="1:10" x14ac:dyDescent="0.25">
      <c r="A319" t="s">
        <v>1127</v>
      </c>
      <c r="B319">
        <v>3.12747903921888E-10</v>
      </c>
      <c r="C319" s="2">
        <f t="shared" si="4"/>
        <v>4.3477888274728453</v>
      </c>
      <c r="D319">
        <v>0.31037827352085401</v>
      </c>
      <c r="E319">
        <v>7.1387614678899106E-2</v>
      </c>
      <c r="F319">
        <v>0.209505334626576</v>
      </c>
      <c r="G319">
        <v>5.9633027522935797E-2</v>
      </c>
      <c r="H319">
        <v>1.0238740878594799E-5</v>
      </c>
      <c r="I319" s="2" t="s">
        <v>2754</v>
      </c>
      <c r="J319" t="s">
        <v>1127</v>
      </c>
    </row>
    <row r="320" spans="1:10" x14ac:dyDescent="0.25">
      <c r="A320" t="s">
        <v>1128</v>
      </c>
      <c r="B320">
        <v>3.1358724972561199E-10</v>
      </c>
      <c r="C320" s="2">
        <f t="shared" si="4"/>
        <v>2.8168801065281386</v>
      </c>
      <c r="D320">
        <v>0.38118331716779802</v>
      </c>
      <c r="E320">
        <v>0.13532110091743099</v>
      </c>
      <c r="F320">
        <v>0.239573229873909</v>
      </c>
      <c r="G320">
        <v>0.106077981651376</v>
      </c>
      <c r="H320">
        <v>1.0266219381517099E-5</v>
      </c>
      <c r="I320" s="2" t="s">
        <v>2754</v>
      </c>
      <c r="J320" t="s">
        <v>1128</v>
      </c>
    </row>
    <row r="321" spans="1:10" x14ac:dyDescent="0.25">
      <c r="A321" t="s">
        <v>1129</v>
      </c>
      <c r="B321">
        <v>3.237139999118E-10</v>
      </c>
      <c r="C321" s="2">
        <f t="shared" si="4"/>
        <v>2.3880869515604539</v>
      </c>
      <c r="D321">
        <v>0.430649854510184</v>
      </c>
      <c r="E321">
        <v>0.180332568807339</v>
      </c>
      <c r="F321">
        <v>0.31037827352085401</v>
      </c>
      <c r="G321">
        <v>0.13761467889908299</v>
      </c>
      <c r="H321">
        <v>1.05977489291125E-5</v>
      </c>
      <c r="I321" s="2" t="s">
        <v>2754</v>
      </c>
      <c r="J321" t="s">
        <v>1129</v>
      </c>
    </row>
    <row r="322" spans="1:10" x14ac:dyDescent="0.25">
      <c r="A322" t="s">
        <v>1130</v>
      </c>
      <c r="B322">
        <v>3.26147216146453E-10</v>
      </c>
      <c r="C322" s="2">
        <f t="shared" si="4"/>
        <v>1.4451329790670557</v>
      </c>
      <c r="D322">
        <v>0.96411251212415106</v>
      </c>
      <c r="E322">
        <v>0.66714449541284404</v>
      </c>
      <c r="F322">
        <v>0.54122211445198798</v>
      </c>
      <c r="G322">
        <v>0.38073394495412799</v>
      </c>
      <c r="H322">
        <v>1.0677407562202601E-5</v>
      </c>
      <c r="I322" s="2" t="s">
        <v>2754</v>
      </c>
      <c r="J322" t="s">
        <v>132</v>
      </c>
    </row>
    <row r="323" spans="1:10" x14ac:dyDescent="0.25">
      <c r="A323" t="s">
        <v>1131</v>
      </c>
      <c r="B323">
        <v>3.3326865822937901E-10</v>
      </c>
      <c r="C323" s="2">
        <f t="shared" si="4"/>
        <v>2.5479335587832632</v>
      </c>
      <c r="D323">
        <v>0.40834141610087299</v>
      </c>
      <c r="E323">
        <v>0.16026376146789001</v>
      </c>
      <c r="F323">
        <v>0.27643064985450999</v>
      </c>
      <c r="G323">
        <v>0.11725917431192701</v>
      </c>
      <c r="H323">
        <v>1.09105493331134E-5</v>
      </c>
      <c r="I323" s="2" t="s">
        <v>2754</v>
      </c>
      <c r="J323" t="s">
        <v>1131</v>
      </c>
    </row>
    <row r="324" spans="1:10" x14ac:dyDescent="0.25">
      <c r="A324" t="s">
        <v>1132</v>
      </c>
      <c r="B324">
        <v>3.5683574507936798E-10</v>
      </c>
      <c r="C324" s="2">
        <f t="shared" ref="C324:C387" si="5">D324/E324</f>
        <v>2.6067721528149805</v>
      </c>
      <c r="D324">
        <v>0.40058195926285201</v>
      </c>
      <c r="E324">
        <v>0.153669724770642</v>
      </c>
      <c r="F324">
        <v>0.299709020368574</v>
      </c>
      <c r="G324">
        <v>0.12213302752293601</v>
      </c>
      <c r="H324">
        <v>1.16820886224084E-5</v>
      </c>
      <c r="I324" s="2" t="s">
        <v>2754</v>
      </c>
      <c r="J324" t="s">
        <v>1132</v>
      </c>
    </row>
    <row r="325" spans="1:10" x14ac:dyDescent="0.25">
      <c r="A325" t="s">
        <v>1133</v>
      </c>
      <c r="B325">
        <v>4.04362105830199E-10</v>
      </c>
      <c r="C325" s="2">
        <f t="shared" si="5"/>
        <v>1.7385121503033243</v>
      </c>
      <c r="D325">
        <v>0.62851600387972795</v>
      </c>
      <c r="E325">
        <v>0.36152522935779802</v>
      </c>
      <c r="F325">
        <v>0.37633365664403501</v>
      </c>
      <c r="G325">
        <v>0.249713302752294</v>
      </c>
      <c r="H325">
        <v>1.32380066206691E-5</v>
      </c>
      <c r="I325" s="2" t="s">
        <v>2754</v>
      </c>
      <c r="J325" t="s">
        <v>569</v>
      </c>
    </row>
    <row r="326" spans="1:10" x14ac:dyDescent="0.25">
      <c r="A326" t="s">
        <v>1134</v>
      </c>
      <c r="B326">
        <v>4.2389217507620401E-10</v>
      </c>
      <c r="C326" s="2">
        <f t="shared" si="5"/>
        <v>1.8977678103662572</v>
      </c>
      <c r="D326">
        <v>0.54898157129001002</v>
      </c>
      <c r="E326">
        <v>0.28927752293578002</v>
      </c>
      <c r="F326">
        <v>0.33074684772065999</v>
      </c>
      <c r="G326">
        <v>0.197247706422018</v>
      </c>
      <c r="H326">
        <v>1.38773820276448E-5</v>
      </c>
      <c r="I326" s="2" t="s">
        <v>2754</v>
      </c>
      <c r="J326" t="s">
        <v>743</v>
      </c>
    </row>
    <row r="327" spans="1:10" x14ac:dyDescent="0.25">
      <c r="A327" t="s">
        <v>1135</v>
      </c>
      <c r="B327">
        <v>4.5901433046965E-10</v>
      </c>
      <c r="C327" s="2">
        <f t="shared" si="5"/>
        <v>1.5395924210438967</v>
      </c>
      <c r="D327">
        <v>0.82541222114451995</v>
      </c>
      <c r="E327">
        <v>0.53612385321100897</v>
      </c>
      <c r="F327">
        <v>0.38021338506304603</v>
      </c>
      <c r="G327">
        <v>0.23681192660550501</v>
      </c>
      <c r="H327">
        <v>1.50272111509154E-5</v>
      </c>
      <c r="I327" s="2" t="s">
        <v>2754</v>
      </c>
      <c r="J327" t="s">
        <v>223</v>
      </c>
    </row>
    <row r="328" spans="1:10" x14ac:dyDescent="0.25">
      <c r="A328" t="s">
        <v>1136</v>
      </c>
      <c r="B328">
        <v>4.9892138377689604E-10</v>
      </c>
      <c r="C328" s="2">
        <f t="shared" si="5"/>
        <v>1.4275880184538201</v>
      </c>
      <c r="D328">
        <v>2.3394762366634301</v>
      </c>
      <c r="E328">
        <v>1.6387614678899101</v>
      </c>
      <c r="F328">
        <v>0.77303588748787599</v>
      </c>
      <c r="G328">
        <v>0.226204128440367</v>
      </c>
      <c r="H328">
        <v>1.6333688262087999E-5</v>
      </c>
      <c r="I328" s="2" t="s">
        <v>2754</v>
      </c>
      <c r="J328" t="s">
        <v>1136</v>
      </c>
    </row>
    <row r="329" spans="1:10" x14ac:dyDescent="0.25">
      <c r="A329" t="s">
        <v>1137</v>
      </c>
      <c r="B329">
        <v>5.1798930075453799E-10</v>
      </c>
      <c r="C329" s="2">
        <f t="shared" si="5"/>
        <v>2.1101803681823119</v>
      </c>
      <c r="D329">
        <v>0.479146459747818</v>
      </c>
      <c r="E329">
        <v>0.22706422018348599</v>
      </c>
      <c r="F329">
        <v>0.32395732298739099</v>
      </c>
      <c r="G329">
        <v>0.16714449541284401</v>
      </c>
      <c r="H329">
        <v>1.6957933728102101E-5</v>
      </c>
      <c r="I329" s="2" t="s">
        <v>2754</v>
      </c>
      <c r="J329" t="s">
        <v>749</v>
      </c>
    </row>
    <row r="330" spans="1:10" x14ac:dyDescent="0.25">
      <c r="A330" t="s">
        <v>1138</v>
      </c>
      <c r="B330">
        <v>6.2396717863984295E-10</v>
      </c>
      <c r="C330" s="2">
        <f t="shared" si="5"/>
        <v>2.0386508793441052</v>
      </c>
      <c r="D330">
        <v>0.49563530552861301</v>
      </c>
      <c r="E330">
        <v>0.243119266055046</v>
      </c>
      <c r="F330">
        <v>0.30358874878758502</v>
      </c>
      <c r="G330">
        <v>0.16628440366972499</v>
      </c>
      <c r="H330">
        <v>2.0427437494311201E-5</v>
      </c>
      <c r="I330" s="2" t="s">
        <v>2754</v>
      </c>
      <c r="J330" t="s">
        <v>765</v>
      </c>
    </row>
    <row r="331" spans="1:10" x14ac:dyDescent="0.25">
      <c r="A331" t="s">
        <v>1139</v>
      </c>
      <c r="B331">
        <v>6.6594706584247396E-10</v>
      </c>
      <c r="C331" s="2">
        <f t="shared" si="5"/>
        <v>1.3008794626710478</v>
      </c>
      <c r="D331">
        <v>1.5082444228903999</v>
      </c>
      <c r="E331">
        <v>1.15940366972477</v>
      </c>
      <c r="F331">
        <v>0.66149369544131897</v>
      </c>
      <c r="G331">
        <v>0.51834862385321101</v>
      </c>
      <c r="H331">
        <v>2.18017750415509E-5</v>
      </c>
      <c r="I331" s="2" t="s">
        <v>2754</v>
      </c>
      <c r="J331" t="s">
        <v>39</v>
      </c>
    </row>
    <row r="332" spans="1:10" x14ac:dyDescent="0.25">
      <c r="A332" t="s">
        <v>1140</v>
      </c>
      <c r="B332">
        <v>6.8413032456389001E-10</v>
      </c>
      <c r="C332" s="2">
        <f t="shared" si="5"/>
        <v>1.8621801949367873</v>
      </c>
      <c r="D332">
        <v>0.55577109602327801</v>
      </c>
      <c r="E332">
        <v>0.29845183486238502</v>
      </c>
      <c r="F332">
        <v>0.35596508244422898</v>
      </c>
      <c r="G332">
        <v>0.206422018348624</v>
      </c>
      <c r="H332">
        <v>2.2397058565572601E-5</v>
      </c>
      <c r="I332" s="2" t="s">
        <v>2754</v>
      </c>
      <c r="J332" t="s">
        <v>440</v>
      </c>
    </row>
    <row r="333" spans="1:10" x14ac:dyDescent="0.25">
      <c r="A333" t="s">
        <v>1141</v>
      </c>
      <c r="B333">
        <v>6.8905523170036896E-10</v>
      </c>
      <c r="C333" s="2">
        <f t="shared" si="5"/>
        <v>1.6032125139775242</v>
      </c>
      <c r="D333">
        <v>0.72162948593598497</v>
      </c>
      <c r="E333">
        <v>0.45011467889908302</v>
      </c>
      <c r="F333">
        <v>0.45198836081474297</v>
      </c>
      <c r="G333">
        <v>0.30905963302752298</v>
      </c>
      <c r="H333">
        <v>2.25582901754067E-5</v>
      </c>
      <c r="I333" s="2" t="s">
        <v>2754</v>
      </c>
      <c r="J333" t="s">
        <v>779</v>
      </c>
    </row>
    <row r="334" spans="1:10" x14ac:dyDescent="0.25">
      <c r="A334" t="s">
        <v>1142</v>
      </c>
      <c r="B334">
        <v>8.2808432448129896E-10</v>
      </c>
      <c r="C334" s="2">
        <f t="shared" si="5"/>
        <v>2.4108967521775124</v>
      </c>
      <c r="D334">
        <v>0.41610087293889397</v>
      </c>
      <c r="E334">
        <v>0.17259174311926601</v>
      </c>
      <c r="F334">
        <v>0.30843840931134803</v>
      </c>
      <c r="G334">
        <v>0.139334862385321</v>
      </c>
      <c r="H334">
        <v>2.7109824614868801E-5</v>
      </c>
      <c r="I334" s="2" t="s">
        <v>2754</v>
      </c>
      <c r="J334" t="s">
        <v>1142</v>
      </c>
    </row>
    <row r="335" spans="1:10" x14ac:dyDescent="0.25">
      <c r="A335" t="s">
        <v>1143</v>
      </c>
      <c r="B335">
        <v>8.5830001204594001E-10</v>
      </c>
      <c r="C335" s="2">
        <f t="shared" si="5"/>
        <v>1.7875891045705423</v>
      </c>
      <c r="D335">
        <v>0.58680892337536406</v>
      </c>
      <c r="E335">
        <v>0.32826834862385301</v>
      </c>
      <c r="F335">
        <v>0.41222114451988401</v>
      </c>
      <c r="G335">
        <v>0.24168577981651401</v>
      </c>
      <c r="H335">
        <v>2.8099025794359998E-5</v>
      </c>
      <c r="I335" s="2" t="s">
        <v>2754</v>
      </c>
      <c r="J335" t="s">
        <v>505</v>
      </c>
    </row>
    <row r="336" spans="1:10" x14ac:dyDescent="0.25">
      <c r="A336" t="s">
        <v>1144</v>
      </c>
      <c r="B336">
        <v>9.0612718350535497E-10</v>
      </c>
      <c r="C336" s="2">
        <f t="shared" si="5"/>
        <v>1.7237818114636714</v>
      </c>
      <c r="D336">
        <v>0.622696411251212</v>
      </c>
      <c r="E336">
        <v>0.36123853211009199</v>
      </c>
      <c r="F336">
        <v>0.39282250242483002</v>
      </c>
      <c r="G336">
        <v>0.225917431192661</v>
      </c>
      <c r="H336">
        <v>2.9664791733598301E-5</v>
      </c>
      <c r="I336" s="2" t="s">
        <v>2754</v>
      </c>
      <c r="J336" t="s">
        <v>401</v>
      </c>
    </row>
    <row r="337" spans="1:10" x14ac:dyDescent="0.25">
      <c r="A337" t="s">
        <v>1145</v>
      </c>
      <c r="B337">
        <v>9.1689366156393104E-10</v>
      </c>
      <c r="C337" s="2">
        <f t="shared" si="5"/>
        <v>1.5001457629660759</v>
      </c>
      <c r="D337">
        <v>0.83996120271580998</v>
      </c>
      <c r="E337">
        <v>0.559919724770642</v>
      </c>
      <c r="F337">
        <v>0.45295829291949602</v>
      </c>
      <c r="G337">
        <v>0.324254587155963</v>
      </c>
      <c r="H337">
        <v>3.001726469228E-5</v>
      </c>
      <c r="I337" s="2" t="s">
        <v>2754</v>
      </c>
      <c r="J337" t="s">
        <v>195</v>
      </c>
    </row>
    <row r="338" spans="1:10" x14ac:dyDescent="0.25">
      <c r="A338" t="s">
        <v>1146</v>
      </c>
      <c r="B338">
        <v>1.0382563439398E-9</v>
      </c>
      <c r="C338" s="2">
        <f t="shared" si="5"/>
        <v>1.6778090574310212</v>
      </c>
      <c r="D338">
        <v>0.65082444228904002</v>
      </c>
      <c r="E338">
        <v>0.38790137614678899</v>
      </c>
      <c r="F338">
        <v>0.41707080504364702</v>
      </c>
      <c r="G338">
        <v>0.26347477064220198</v>
      </c>
      <c r="H338">
        <v>3.3990436187901199E-5</v>
      </c>
      <c r="I338" s="2" t="s">
        <v>2754</v>
      </c>
      <c r="J338" t="s">
        <v>391</v>
      </c>
    </row>
    <row r="339" spans="1:10" x14ac:dyDescent="0.25">
      <c r="A339" t="s">
        <v>1147</v>
      </c>
      <c r="B339">
        <v>1.10031973594256E-9</v>
      </c>
      <c r="C339" s="2">
        <f t="shared" si="5"/>
        <v>1.5842610420255654</v>
      </c>
      <c r="D339">
        <v>0.73035887487875895</v>
      </c>
      <c r="E339">
        <v>0.46100917431192701</v>
      </c>
      <c r="F339">
        <v>0.41804073714840001</v>
      </c>
      <c r="G339">
        <v>0.288417431192661</v>
      </c>
      <c r="H339">
        <v>3.6022267515287701E-5</v>
      </c>
      <c r="I339" s="2" t="s">
        <v>2754</v>
      </c>
      <c r="J339" t="s">
        <v>254</v>
      </c>
    </row>
    <row r="340" spans="1:10" x14ac:dyDescent="0.25">
      <c r="A340" t="s">
        <v>1148</v>
      </c>
      <c r="B340">
        <v>1.18612838775586E-9</v>
      </c>
      <c r="C340" s="2">
        <f t="shared" si="5"/>
        <v>2.079962809127831</v>
      </c>
      <c r="D340">
        <v>0.47526673132880698</v>
      </c>
      <c r="E340">
        <v>0.228497706422018</v>
      </c>
      <c r="F340">
        <v>0.30746847720659598</v>
      </c>
      <c r="G340">
        <v>0.178038990825688</v>
      </c>
      <c r="H340">
        <v>3.88314711583512E-5</v>
      </c>
      <c r="I340" s="2" t="s">
        <v>2754</v>
      </c>
      <c r="J340" t="s">
        <v>1148</v>
      </c>
    </row>
    <row r="341" spans="1:10" x14ac:dyDescent="0.25">
      <c r="A341" t="s">
        <v>1149</v>
      </c>
      <c r="B341">
        <v>1.2597911280924699E-9</v>
      </c>
      <c r="C341" s="2">
        <f t="shared" si="5"/>
        <v>1.8216817130493204</v>
      </c>
      <c r="D341">
        <v>0.56353055286130005</v>
      </c>
      <c r="E341">
        <v>0.30934633027522901</v>
      </c>
      <c r="F341">
        <v>0.35984481086323999</v>
      </c>
      <c r="G341">
        <v>0.21502293577981699</v>
      </c>
      <c r="H341">
        <v>4.1243041951491202E-5</v>
      </c>
      <c r="I341" s="2" t="s">
        <v>2754</v>
      </c>
      <c r="J341" t="s">
        <v>450</v>
      </c>
    </row>
    <row r="342" spans="1:10" x14ac:dyDescent="0.25">
      <c r="A342" t="s">
        <v>1150</v>
      </c>
      <c r="B342">
        <v>1.4120191520341899E-9</v>
      </c>
      <c r="C342" s="2">
        <f t="shared" si="5"/>
        <v>1.6574378698390244</v>
      </c>
      <c r="D342">
        <v>0.65955383123181399</v>
      </c>
      <c r="E342">
        <v>0.39793577981651401</v>
      </c>
      <c r="F342">
        <v>0.44034917555771103</v>
      </c>
      <c r="G342">
        <v>0.28096330275229398</v>
      </c>
      <c r="H342">
        <v>4.6226682999295197E-5</v>
      </c>
      <c r="I342" s="2" t="s">
        <v>2754</v>
      </c>
      <c r="J342" t="s">
        <v>790</v>
      </c>
    </row>
    <row r="343" spans="1:10" x14ac:dyDescent="0.25">
      <c r="A343" t="s">
        <v>1151</v>
      </c>
      <c r="B343">
        <v>1.4309110602031001E-9</v>
      </c>
      <c r="C343" s="2">
        <f t="shared" si="5"/>
        <v>1.4707097389062835</v>
      </c>
      <c r="D343">
        <v>0.87196896217264797</v>
      </c>
      <c r="E343">
        <v>0.59288990825688104</v>
      </c>
      <c r="F343">
        <v>0.51697381183317204</v>
      </c>
      <c r="G343">
        <v>0.35263761467889898</v>
      </c>
      <c r="H343">
        <v>4.6845166288929203E-5</v>
      </c>
      <c r="I343" s="2" t="s">
        <v>2754</v>
      </c>
      <c r="J343" t="s">
        <v>125</v>
      </c>
    </row>
    <row r="344" spans="1:10" x14ac:dyDescent="0.25">
      <c r="A344" t="s">
        <v>1152</v>
      </c>
      <c r="B344">
        <v>1.5500673405789399E-9</v>
      </c>
      <c r="C344" s="2">
        <f t="shared" si="5"/>
        <v>3.2167400740964642</v>
      </c>
      <c r="D344">
        <v>0.33753637245392798</v>
      </c>
      <c r="E344">
        <v>0.10493119266055</v>
      </c>
      <c r="F344">
        <v>0.236663433559651</v>
      </c>
      <c r="G344">
        <v>8.9162844036697206E-2</v>
      </c>
      <c r="H344">
        <v>5.0746104595873397E-5</v>
      </c>
      <c r="I344" s="2" t="s">
        <v>2754</v>
      </c>
      <c r="J344" t="s">
        <v>1152</v>
      </c>
    </row>
    <row r="345" spans="1:10" x14ac:dyDescent="0.25">
      <c r="A345" t="s">
        <v>1153</v>
      </c>
      <c r="B345">
        <v>1.6209634564566001E-9</v>
      </c>
      <c r="C345" s="2">
        <f t="shared" si="5"/>
        <v>1.5965545807532653</v>
      </c>
      <c r="D345">
        <v>0.70902036857420003</v>
      </c>
      <c r="E345">
        <v>0.44409403669724801</v>
      </c>
      <c r="F345">
        <v>0.44519883608147398</v>
      </c>
      <c r="G345">
        <v>0.28813073394495398</v>
      </c>
      <c r="H345">
        <v>5.30671016374763E-5</v>
      </c>
      <c r="I345" s="2" t="s">
        <v>2754</v>
      </c>
      <c r="J345" t="s">
        <v>273</v>
      </c>
    </row>
    <row r="346" spans="1:10" x14ac:dyDescent="0.25">
      <c r="A346" t="s">
        <v>1154</v>
      </c>
      <c r="B346">
        <v>1.6844646029947799E-9</v>
      </c>
      <c r="C346" s="2">
        <f t="shared" si="5"/>
        <v>2.2503810447554322</v>
      </c>
      <c r="D346">
        <v>0.43355965082444198</v>
      </c>
      <c r="E346">
        <v>0.192660550458716</v>
      </c>
      <c r="F346">
        <v>0.30649854510184299</v>
      </c>
      <c r="G346">
        <v>0.14736238532110099</v>
      </c>
      <c r="H346">
        <v>5.5146002172843099E-5</v>
      </c>
      <c r="I346" s="2" t="s">
        <v>2754</v>
      </c>
      <c r="J346" t="s">
        <v>1154</v>
      </c>
    </row>
    <row r="347" spans="1:10" x14ac:dyDescent="0.25">
      <c r="A347" t="s">
        <v>1155</v>
      </c>
      <c r="B347">
        <v>1.71273409878969E-9</v>
      </c>
      <c r="C347" s="2">
        <f t="shared" si="5"/>
        <v>3.4986957124181401</v>
      </c>
      <c r="D347">
        <v>0.322987390882638</v>
      </c>
      <c r="E347">
        <v>9.2316513761467905E-2</v>
      </c>
      <c r="F347">
        <v>0.23860329776915601</v>
      </c>
      <c r="G347">
        <v>7.9701834862385301E-2</v>
      </c>
      <c r="H347">
        <v>5.6071488926176698E-5</v>
      </c>
      <c r="I347" s="2" t="s">
        <v>2754</v>
      </c>
      <c r="J347" t="s">
        <v>1155</v>
      </c>
    </row>
    <row r="348" spans="1:10" x14ac:dyDescent="0.25">
      <c r="A348" t="s">
        <v>1156</v>
      </c>
      <c r="B348">
        <v>2.0503592977358798E-9</v>
      </c>
      <c r="C348" s="2">
        <f t="shared" si="5"/>
        <v>1.8719494464361373</v>
      </c>
      <c r="D348">
        <v>0.53346265761396705</v>
      </c>
      <c r="E348">
        <v>0.28497706422018299</v>
      </c>
      <c r="F348">
        <v>0.35111542192046602</v>
      </c>
      <c r="G348">
        <v>0.21301605504587201</v>
      </c>
      <c r="H348">
        <v>6.7124662689277303E-5</v>
      </c>
      <c r="I348" s="2" t="s">
        <v>2754</v>
      </c>
      <c r="J348" t="s">
        <v>513</v>
      </c>
    </row>
    <row r="349" spans="1:10" x14ac:dyDescent="0.25">
      <c r="A349" t="s">
        <v>1157</v>
      </c>
      <c r="B349">
        <v>2.13346798468632E-9</v>
      </c>
      <c r="C349" s="2">
        <f t="shared" si="5"/>
        <v>3.0337326261217048</v>
      </c>
      <c r="D349">
        <v>0.34529582929195002</v>
      </c>
      <c r="E349">
        <v>0.11381880733945</v>
      </c>
      <c r="F349">
        <v>0.24151309408341401</v>
      </c>
      <c r="G349">
        <v>9.2603211009174305E-2</v>
      </c>
      <c r="H349">
        <v>6.9845474882660897E-5</v>
      </c>
      <c r="I349" s="2" t="s">
        <v>2754</v>
      </c>
      <c r="J349" t="s">
        <v>1157</v>
      </c>
    </row>
    <row r="350" spans="1:10" x14ac:dyDescent="0.25">
      <c r="A350" t="s">
        <v>1158</v>
      </c>
      <c r="B350">
        <v>2.5362494117357399E-9</v>
      </c>
      <c r="C350" s="2">
        <f t="shared" si="5"/>
        <v>3.1153297897115539</v>
      </c>
      <c r="D350">
        <v>0.33850630455868103</v>
      </c>
      <c r="E350">
        <v>0.10865825688073399</v>
      </c>
      <c r="F350">
        <v>0.225024248302619</v>
      </c>
      <c r="G350">
        <v>9.5756880733944894E-2</v>
      </c>
      <c r="H350">
        <v>8.3031733241404604E-5</v>
      </c>
      <c r="I350" s="2" t="s">
        <v>2754</v>
      </c>
      <c r="J350" t="s">
        <v>1158</v>
      </c>
    </row>
    <row r="351" spans="1:10" x14ac:dyDescent="0.25">
      <c r="A351" t="s">
        <v>1159</v>
      </c>
      <c r="B351">
        <v>2.8355775141469502E-9</v>
      </c>
      <c r="C351" s="2">
        <f t="shared" si="5"/>
        <v>3.1797660502562817</v>
      </c>
      <c r="D351">
        <v>0.33365664403491802</v>
      </c>
      <c r="E351">
        <v>0.10493119266055</v>
      </c>
      <c r="F351">
        <v>0.25897187196896199</v>
      </c>
      <c r="G351">
        <v>8.8016055045871594E-2</v>
      </c>
      <c r="H351">
        <v>9.2831136658142802E-5</v>
      </c>
      <c r="I351" s="2" t="s">
        <v>2754</v>
      </c>
      <c r="J351" t="s">
        <v>1159</v>
      </c>
    </row>
    <row r="352" spans="1:10" x14ac:dyDescent="0.25">
      <c r="A352" t="s">
        <v>1160</v>
      </c>
      <c r="B352">
        <v>3.25400164493776E-9</v>
      </c>
      <c r="C352" s="2">
        <f t="shared" si="5"/>
        <v>1.6439291704454353</v>
      </c>
      <c r="D352">
        <v>0.652764306498545</v>
      </c>
      <c r="E352">
        <v>0.397075688073394</v>
      </c>
      <c r="F352">
        <v>0.40640155189136801</v>
      </c>
      <c r="G352">
        <v>0.26032110091743099</v>
      </c>
      <c r="H352">
        <v>1.06529505851972E-4</v>
      </c>
      <c r="I352" s="2" t="s">
        <v>2754</v>
      </c>
      <c r="J352" t="s">
        <v>407</v>
      </c>
    </row>
    <row r="353" spans="1:10" x14ac:dyDescent="0.25">
      <c r="A353" t="s">
        <v>1161</v>
      </c>
      <c r="B353">
        <v>3.2600466150365999E-9</v>
      </c>
      <c r="C353" s="2">
        <f t="shared" si="5"/>
        <v>1.9550328091029119</v>
      </c>
      <c r="D353">
        <v>0.496605237633366</v>
      </c>
      <c r="E353">
        <v>0.25401376146789001</v>
      </c>
      <c r="F353">
        <v>0.27158098933074698</v>
      </c>
      <c r="G353">
        <v>0.155963302752294</v>
      </c>
      <c r="H353">
        <v>1.0672740608306801E-4</v>
      </c>
      <c r="I353" s="2" t="s">
        <v>2754</v>
      </c>
      <c r="J353" t="s">
        <v>671</v>
      </c>
    </row>
    <row r="354" spans="1:10" x14ac:dyDescent="0.25">
      <c r="A354" t="s">
        <v>1162</v>
      </c>
      <c r="B354">
        <v>3.3606228422375101E-9</v>
      </c>
      <c r="C354" s="2">
        <f t="shared" si="5"/>
        <v>1.27012356902655</v>
      </c>
      <c r="D354">
        <v>7.4219204655674096</v>
      </c>
      <c r="E354">
        <v>5.8434633027522898</v>
      </c>
      <c r="F354">
        <v>0.93404461687681894</v>
      </c>
      <c r="G354">
        <v>0.69495412844036697</v>
      </c>
      <c r="H354">
        <v>1.10020070609171E-4</v>
      </c>
      <c r="I354" s="2" t="s">
        <v>2754</v>
      </c>
      <c r="J354" t="s">
        <v>21</v>
      </c>
    </row>
    <row r="355" spans="1:10" x14ac:dyDescent="0.25">
      <c r="A355" t="s">
        <v>1163</v>
      </c>
      <c r="B355">
        <v>3.52008814298701E-9</v>
      </c>
      <c r="C355" s="2">
        <f t="shared" si="5"/>
        <v>3.0148338223919193</v>
      </c>
      <c r="D355">
        <v>0.341416100872939</v>
      </c>
      <c r="E355">
        <v>0.113245412844037</v>
      </c>
      <c r="F355">
        <v>0.24636275460717699</v>
      </c>
      <c r="G355">
        <v>9.6616972477064203E-2</v>
      </c>
      <c r="H355">
        <v>1.15240645625109E-4</v>
      </c>
      <c r="I355" s="2" t="s">
        <v>2754</v>
      </c>
      <c r="J355" t="s">
        <v>1163</v>
      </c>
    </row>
    <row r="356" spans="1:10" x14ac:dyDescent="0.25">
      <c r="A356" t="s">
        <v>1164</v>
      </c>
      <c r="B356">
        <v>3.9517659511961597E-9</v>
      </c>
      <c r="C356" s="2">
        <f t="shared" si="5"/>
        <v>1.3819862262151275</v>
      </c>
      <c r="D356">
        <v>1.0261881668283199</v>
      </c>
      <c r="E356">
        <v>0.74254587155963303</v>
      </c>
      <c r="F356">
        <v>0.58195926285160005</v>
      </c>
      <c r="G356">
        <v>0.442087155963303</v>
      </c>
      <c r="H356">
        <v>1.2937291371026001E-4</v>
      </c>
      <c r="I356" s="2" t="s">
        <v>2754</v>
      </c>
      <c r="J356" t="s">
        <v>260</v>
      </c>
    </row>
    <row r="357" spans="1:10" x14ac:dyDescent="0.25">
      <c r="A357" t="s">
        <v>1165</v>
      </c>
      <c r="B357">
        <v>4.6447593638760298E-9</v>
      </c>
      <c r="C357" s="2">
        <f t="shared" si="5"/>
        <v>1.4943635015067664</v>
      </c>
      <c r="D357">
        <v>0.80116391852570301</v>
      </c>
      <c r="E357">
        <v>0.53612385321100897</v>
      </c>
      <c r="F357">
        <v>0.52376333656644003</v>
      </c>
      <c r="G357">
        <v>0.36123853211009199</v>
      </c>
      <c r="H357">
        <v>1.5206013205457301E-4</v>
      </c>
      <c r="I357" s="2" t="s">
        <v>2754</v>
      </c>
      <c r="J357" t="s">
        <v>295</v>
      </c>
    </row>
    <row r="358" spans="1:10" x14ac:dyDescent="0.25">
      <c r="A358" t="s">
        <v>1166</v>
      </c>
      <c r="B358">
        <v>4.7173469447879001E-9</v>
      </c>
      <c r="C358" s="2">
        <f t="shared" si="5"/>
        <v>1.4110730616203802</v>
      </c>
      <c r="D358">
        <v>0.95150339476236701</v>
      </c>
      <c r="E358">
        <v>0.67431192660550499</v>
      </c>
      <c r="F358">
        <v>0.52764306498545099</v>
      </c>
      <c r="G358">
        <v>0.37930045871559598</v>
      </c>
      <c r="H358">
        <v>1.54436504278466E-4</v>
      </c>
      <c r="I358" s="2" t="s">
        <v>2754</v>
      </c>
      <c r="J358" t="s">
        <v>1166</v>
      </c>
    </row>
    <row r="359" spans="1:10" x14ac:dyDescent="0.25">
      <c r="A359" t="s">
        <v>1167</v>
      </c>
      <c r="B359">
        <v>7.0061046667635598E-9</v>
      </c>
      <c r="C359" s="2">
        <f t="shared" si="5"/>
        <v>1.9053101141307935</v>
      </c>
      <c r="D359">
        <v>0.50145489815712896</v>
      </c>
      <c r="E359">
        <v>0.26318807339449501</v>
      </c>
      <c r="F359">
        <v>0.24927255092143499</v>
      </c>
      <c r="G359">
        <v>0.15223623853210999</v>
      </c>
      <c r="H359">
        <v>2.2936585458050601E-4</v>
      </c>
      <c r="I359" s="2" t="s">
        <v>2754</v>
      </c>
      <c r="J359" t="s">
        <v>533</v>
      </c>
    </row>
    <row r="360" spans="1:10" x14ac:dyDescent="0.25">
      <c r="A360" t="s">
        <v>1168</v>
      </c>
      <c r="B360">
        <v>7.5163200651226297E-9</v>
      </c>
      <c r="C360" s="2">
        <f t="shared" si="5"/>
        <v>1.7899450978393969</v>
      </c>
      <c r="D360">
        <v>0.54704170708050404</v>
      </c>
      <c r="E360">
        <v>0.30561926605504602</v>
      </c>
      <c r="F360">
        <v>0.36469447138700301</v>
      </c>
      <c r="G360">
        <v>0.21559633027522901</v>
      </c>
      <c r="H360">
        <v>2.4606928629198498E-4</v>
      </c>
      <c r="I360" s="2" t="s">
        <v>2754</v>
      </c>
      <c r="J360" t="s">
        <v>481</v>
      </c>
    </row>
    <row r="361" spans="1:10" x14ac:dyDescent="0.25">
      <c r="A361" t="s">
        <v>1169</v>
      </c>
      <c r="B361">
        <v>8.9640860516188704E-9</v>
      </c>
      <c r="C361" s="2">
        <f t="shared" si="5"/>
        <v>1.7888144248375726</v>
      </c>
      <c r="D361">
        <v>0.54413191076624601</v>
      </c>
      <c r="E361">
        <v>0.30418577981651401</v>
      </c>
      <c r="F361">
        <v>0.34626576139670201</v>
      </c>
      <c r="G361">
        <v>0.21072247706422001</v>
      </c>
      <c r="H361">
        <v>2.93466249157899E-4</v>
      </c>
      <c r="I361" s="2" t="s">
        <v>2754</v>
      </c>
      <c r="J361" t="s">
        <v>662</v>
      </c>
    </row>
    <row r="362" spans="1:10" x14ac:dyDescent="0.25">
      <c r="A362" t="s">
        <v>1170</v>
      </c>
      <c r="B362">
        <v>9.1066009793296204E-9</v>
      </c>
      <c r="C362" s="2">
        <f t="shared" si="5"/>
        <v>2.3351523642503254</v>
      </c>
      <c r="D362">
        <v>0.39767216294859398</v>
      </c>
      <c r="E362">
        <v>0.170298165137615</v>
      </c>
      <c r="F362">
        <v>0.30552861299709</v>
      </c>
      <c r="G362">
        <v>0.142201834862385</v>
      </c>
      <c r="H362">
        <v>2.9813190286129298E-4</v>
      </c>
      <c r="I362" s="2" t="s">
        <v>2754</v>
      </c>
      <c r="J362" t="s">
        <v>1170</v>
      </c>
    </row>
    <row r="363" spans="1:10" x14ac:dyDescent="0.25">
      <c r="A363" t="s">
        <v>1171</v>
      </c>
      <c r="B363">
        <v>9.6485264562187998E-9</v>
      </c>
      <c r="C363" s="2">
        <f t="shared" si="5"/>
        <v>1.7264991794808473</v>
      </c>
      <c r="D363">
        <v>0.57516973811833205</v>
      </c>
      <c r="E363">
        <v>0.33314220183486198</v>
      </c>
      <c r="F363">
        <v>0.37536372453928202</v>
      </c>
      <c r="G363">
        <v>0.22706422018348599</v>
      </c>
      <c r="H363">
        <v>3.1587345912369099E-4</v>
      </c>
      <c r="I363" s="2" t="s">
        <v>2754</v>
      </c>
      <c r="J363" t="s">
        <v>449</v>
      </c>
    </row>
    <row r="364" spans="1:10" x14ac:dyDescent="0.25">
      <c r="A364" t="s">
        <v>1172</v>
      </c>
      <c r="B364">
        <v>1.20754477759961E-8</v>
      </c>
      <c r="C364" s="2">
        <f t="shared" si="5"/>
        <v>2.4749880362816974</v>
      </c>
      <c r="D364">
        <v>0.37536372453928202</v>
      </c>
      <c r="E364">
        <v>0.151662844036697</v>
      </c>
      <c r="F364">
        <v>0.28322017458777898</v>
      </c>
      <c r="G364">
        <v>0.11725917431192701</v>
      </c>
      <c r="H364">
        <v>3.9532600929056099E-4</v>
      </c>
      <c r="I364" s="2" t="s">
        <v>2754</v>
      </c>
      <c r="J364" t="s">
        <v>1172</v>
      </c>
    </row>
    <row r="365" spans="1:10" x14ac:dyDescent="0.25">
      <c r="A365" t="s">
        <v>1173</v>
      </c>
      <c r="B365">
        <v>1.3224160823976999E-8</v>
      </c>
      <c r="C365" s="2">
        <f t="shared" si="5"/>
        <v>1.498348508661504</v>
      </c>
      <c r="D365">
        <v>0.76721629485936005</v>
      </c>
      <c r="E365">
        <v>0.51204128440367003</v>
      </c>
      <c r="F365">
        <v>0.467507274490786</v>
      </c>
      <c r="G365">
        <v>0.30963302752293598</v>
      </c>
      <c r="H365">
        <v>4.32932577055358E-4</v>
      </c>
      <c r="I365" s="2" t="s">
        <v>2754</v>
      </c>
      <c r="J365" t="s">
        <v>149</v>
      </c>
    </row>
    <row r="366" spans="1:10" x14ac:dyDescent="0.25">
      <c r="A366" t="s">
        <v>1174</v>
      </c>
      <c r="B366">
        <v>1.42937156581774E-8</v>
      </c>
      <c r="C366" s="2">
        <f t="shared" si="5"/>
        <v>3.4832814334575541</v>
      </c>
      <c r="D366">
        <v>0.30358874878758502</v>
      </c>
      <c r="E366">
        <v>8.7155963302752298E-2</v>
      </c>
      <c r="F366">
        <v>0.18719689621726501</v>
      </c>
      <c r="G366">
        <v>5.21788990825688E-2</v>
      </c>
      <c r="H366">
        <v>4.67947663217412E-4</v>
      </c>
      <c r="I366" s="2" t="s">
        <v>2754</v>
      </c>
      <c r="J366" t="s">
        <v>1174</v>
      </c>
    </row>
    <row r="367" spans="1:10" x14ac:dyDescent="0.25">
      <c r="A367" t="s">
        <v>1175</v>
      </c>
      <c r="B367">
        <v>1.4444902604537499E-8</v>
      </c>
      <c r="C367" s="2">
        <f t="shared" si="5"/>
        <v>2.491800343206755</v>
      </c>
      <c r="D367">
        <v>0.371483996120272</v>
      </c>
      <c r="E367">
        <v>0.149082568807339</v>
      </c>
      <c r="F367">
        <v>0.20174587778855499</v>
      </c>
      <c r="G367">
        <v>8.5435779816513804E-2</v>
      </c>
      <c r="H367">
        <v>4.7289722146734903E-4</v>
      </c>
      <c r="I367" s="2" t="s">
        <v>2754</v>
      </c>
      <c r="J367" t="s">
        <v>1175</v>
      </c>
    </row>
    <row r="368" spans="1:10" x14ac:dyDescent="0.25">
      <c r="A368" t="s">
        <v>1176</v>
      </c>
      <c r="B368">
        <v>1.4808031975315301E-8</v>
      </c>
      <c r="C368" s="2">
        <f t="shared" si="5"/>
        <v>3.0082124330452542</v>
      </c>
      <c r="D368">
        <v>0.32686711930164902</v>
      </c>
      <c r="E368">
        <v>0.10865825688073399</v>
      </c>
      <c r="F368">
        <v>0.236663433559651</v>
      </c>
      <c r="G368">
        <v>9.1456422018348596E-2</v>
      </c>
      <c r="H368">
        <v>4.8478535080787299E-4</v>
      </c>
      <c r="I368" s="2" t="s">
        <v>2754</v>
      </c>
      <c r="J368" t="s">
        <v>1176</v>
      </c>
    </row>
    <row r="369" spans="1:10" x14ac:dyDescent="0.25">
      <c r="A369" t="s">
        <v>1177</v>
      </c>
      <c r="B369">
        <v>1.5487866983528898E-8</v>
      </c>
      <c r="C369" s="2">
        <f t="shared" si="5"/>
        <v>1.866675223876274</v>
      </c>
      <c r="D369">
        <v>0.50145489815712896</v>
      </c>
      <c r="E369">
        <v>0.26863532110091698</v>
      </c>
      <c r="F369">
        <v>0.33268671193016502</v>
      </c>
      <c r="G369">
        <v>0.18405963302752301</v>
      </c>
      <c r="H369">
        <v>5.0704178930676997E-4</v>
      </c>
      <c r="I369" s="2" t="s">
        <v>2754</v>
      </c>
      <c r="J369" t="s">
        <v>544</v>
      </c>
    </row>
    <row r="370" spans="1:10" x14ac:dyDescent="0.25">
      <c r="A370" t="s">
        <v>1178</v>
      </c>
      <c r="B370">
        <v>1.58971173640352E-8</v>
      </c>
      <c r="C370" s="2">
        <f t="shared" si="5"/>
        <v>1.5046861545106858</v>
      </c>
      <c r="D370">
        <v>0.75363724539282295</v>
      </c>
      <c r="E370">
        <v>0.50086009174311896</v>
      </c>
      <c r="F370">
        <v>0.45683802133850598</v>
      </c>
      <c r="G370">
        <v>0.305332568807339</v>
      </c>
      <c r="H370">
        <v>5.2043982826378496E-4</v>
      </c>
      <c r="I370" s="2" t="s">
        <v>2754</v>
      </c>
      <c r="J370" t="s">
        <v>271</v>
      </c>
    </row>
    <row r="371" spans="1:10" x14ac:dyDescent="0.25">
      <c r="A371" t="s">
        <v>1179</v>
      </c>
      <c r="B371">
        <v>1.6038900380304499E-8</v>
      </c>
      <c r="C371" s="2">
        <f t="shared" si="5"/>
        <v>1.9060918485425435</v>
      </c>
      <c r="D371">
        <v>0.48690591658583898</v>
      </c>
      <c r="E371">
        <v>0.25544724770642202</v>
      </c>
      <c r="F371">
        <v>0.27643064985450999</v>
      </c>
      <c r="G371">
        <v>0.18405963302752301</v>
      </c>
      <c r="H371">
        <v>5.2508152065040999E-4</v>
      </c>
      <c r="I371" s="2" t="s">
        <v>2754</v>
      </c>
      <c r="J371" t="s">
        <v>1179</v>
      </c>
    </row>
    <row r="372" spans="1:10" x14ac:dyDescent="0.25">
      <c r="A372" t="s">
        <v>1180</v>
      </c>
      <c r="B372">
        <v>1.66402909851338E-8</v>
      </c>
      <c r="C372" s="2">
        <f t="shared" si="5"/>
        <v>1.5325258855811721</v>
      </c>
      <c r="D372">
        <v>0.71968962172647899</v>
      </c>
      <c r="E372">
        <v>0.46961009174311902</v>
      </c>
      <c r="F372">
        <v>0.41610087293889397</v>
      </c>
      <c r="G372">
        <v>0.27035550458715601</v>
      </c>
      <c r="H372">
        <v>5.4476984627131199E-4</v>
      </c>
      <c r="I372" s="2" t="s">
        <v>2754</v>
      </c>
      <c r="J372" t="s">
        <v>192</v>
      </c>
    </row>
    <row r="373" spans="1:10" x14ac:dyDescent="0.25">
      <c r="A373" t="s">
        <v>1181</v>
      </c>
      <c r="B373">
        <v>1.7740323497283699E-8</v>
      </c>
      <c r="C373" s="2">
        <f t="shared" si="5"/>
        <v>2.4757721365634731</v>
      </c>
      <c r="D373">
        <v>0.37051406401551901</v>
      </c>
      <c r="E373">
        <v>0.14965596330275199</v>
      </c>
      <c r="F373">
        <v>0.28516003879728402</v>
      </c>
      <c r="G373">
        <v>0.119839449541284</v>
      </c>
      <c r="H373">
        <v>5.8078271065407298E-4</v>
      </c>
      <c r="I373" s="2" t="s">
        <v>2754</v>
      </c>
      <c r="J373" t="s">
        <v>1181</v>
      </c>
    </row>
    <row r="374" spans="1:10" x14ac:dyDescent="0.25">
      <c r="A374" t="s">
        <v>1182</v>
      </c>
      <c r="B374">
        <v>1.8187846683599999E-8</v>
      </c>
      <c r="C374" s="2">
        <f t="shared" si="5"/>
        <v>2.2305133908765136</v>
      </c>
      <c r="D374">
        <v>0.40543161978661502</v>
      </c>
      <c r="E374">
        <v>0.18176605504587201</v>
      </c>
      <c r="F374">
        <v>0.311348205625606</v>
      </c>
      <c r="G374">
        <v>0.151089449541284</v>
      </c>
      <c r="H374">
        <v>5.9543372472769499E-4</v>
      </c>
      <c r="I374" s="2" t="s">
        <v>2754</v>
      </c>
      <c r="J374" t="s">
        <v>1182</v>
      </c>
    </row>
    <row r="375" spans="1:10" x14ac:dyDescent="0.25">
      <c r="A375" t="s">
        <v>1183</v>
      </c>
      <c r="B375">
        <v>1.8269446753206498E-8</v>
      </c>
      <c r="C375" s="2">
        <f t="shared" si="5"/>
        <v>1.7385915541965837</v>
      </c>
      <c r="D375">
        <v>0.55577109602327801</v>
      </c>
      <c r="E375">
        <v>0.319667431192661</v>
      </c>
      <c r="F375">
        <v>0.37342386032977698</v>
      </c>
      <c r="G375">
        <v>0.223623853211009</v>
      </c>
      <c r="H375">
        <v>5.9810514780647499E-4</v>
      </c>
      <c r="I375" s="2" t="s">
        <v>2754</v>
      </c>
      <c r="J375" t="s">
        <v>363</v>
      </c>
    </row>
    <row r="376" spans="1:10" x14ac:dyDescent="0.25">
      <c r="A376" t="s">
        <v>1184</v>
      </c>
      <c r="B376">
        <v>1.98944298818104E-8</v>
      </c>
      <c r="C376" s="2">
        <f t="shared" si="5"/>
        <v>1.8502011919228902</v>
      </c>
      <c r="D376">
        <v>0.50339476236663405</v>
      </c>
      <c r="E376">
        <v>0.272075688073394</v>
      </c>
      <c r="F376">
        <v>0.33171677982541198</v>
      </c>
      <c r="G376">
        <v>0.202121559633028</v>
      </c>
      <c r="H376">
        <v>6.5130384547070798E-4</v>
      </c>
      <c r="I376" s="2" t="s">
        <v>2754</v>
      </c>
      <c r="J376" t="s">
        <v>656</v>
      </c>
    </row>
    <row r="377" spans="1:10" x14ac:dyDescent="0.25">
      <c r="A377" t="s">
        <v>1185</v>
      </c>
      <c r="B377">
        <v>2.04736974640534E-8</v>
      </c>
      <c r="C377" s="2">
        <f t="shared" si="5"/>
        <v>5.1707962260823637</v>
      </c>
      <c r="D377">
        <v>0.26091173617846802</v>
      </c>
      <c r="E377">
        <v>5.0458715596330299E-2</v>
      </c>
      <c r="F377">
        <v>0.185257032007759</v>
      </c>
      <c r="G377">
        <v>4.4151376146788997E-2</v>
      </c>
      <c r="H377">
        <v>6.7026790757818101E-4</v>
      </c>
      <c r="I377" s="2" t="s">
        <v>2754</v>
      </c>
      <c r="J377" t="s">
        <v>1185</v>
      </c>
    </row>
    <row r="378" spans="1:10" x14ac:dyDescent="0.25">
      <c r="A378" t="s">
        <v>1186</v>
      </c>
      <c r="B378">
        <v>2.17720475380888E-8</v>
      </c>
      <c r="C378" s="2">
        <f t="shared" si="5"/>
        <v>1.8766339747902514</v>
      </c>
      <c r="D378">
        <v>0.49175557710960199</v>
      </c>
      <c r="E378">
        <v>0.26204128440367003</v>
      </c>
      <c r="F378">
        <v>0.33947623666343402</v>
      </c>
      <c r="G378">
        <v>0.196961009174312</v>
      </c>
      <c r="H378">
        <v>7.1277329230195097E-4</v>
      </c>
      <c r="I378" s="2" t="s">
        <v>2754</v>
      </c>
      <c r="J378" t="s">
        <v>567</v>
      </c>
    </row>
    <row r="379" spans="1:10" x14ac:dyDescent="0.25">
      <c r="A379" t="s">
        <v>1187</v>
      </c>
      <c r="B379">
        <v>2.2018109180886299E-8</v>
      </c>
      <c r="C379" s="2">
        <f t="shared" si="5"/>
        <v>1.2656840761812669</v>
      </c>
      <c r="D379">
        <v>1.4384093113482099</v>
      </c>
      <c r="E379">
        <v>1.1364678899082601</v>
      </c>
      <c r="F379">
        <v>0.68186226964112495</v>
      </c>
      <c r="G379">
        <v>0.55017201834862395</v>
      </c>
      <c r="H379">
        <v>7.20828858363855E-4</v>
      </c>
      <c r="I379" s="2" t="s">
        <v>2754</v>
      </c>
      <c r="J379" t="s">
        <v>77</v>
      </c>
    </row>
    <row r="380" spans="1:10" x14ac:dyDescent="0.25">
      <c r="A380" t="s">
        <v>1188</v>
      </c>
      <c r="B380">
        <v>2.2602481679073799E-8</v>
      </c>
      <c r="C380" s="2">
        <f t="shared" si="5"/>
        <v>2.147461106293985</v>
      </c>
      <c r="D380">
        <v>0.41804073714840001</v>
      </c>
      <c r="E380">
        <v>0.194667431192661</v>
      </c>
      <c r="F380">
        <v>0.28903976721629498</v>
      </c>
      <c r="G380">
        <v>0.14965596330275199</v>
      </c>
      <c r="H380">
        <v>7.39960045209518E-4</v>
      </c>
      <c r="I380" s="2" t="s">
        <v>2754</v>
      </c>
      <c r="J380" t="s">
        <v>1188</v>
      </c>
    </row>
    <row r="381" spans="1:10" x14ac:dyDescent="0.25">
      <c r="A381" t="s">
        <v>1189</v>
      </c>
      <c r="B381">
        <v>2.32531819029855E-8</v>
      </c>
      <c r="C381" s="2">
        <f t="shared" si="5"/>
        <v>4.4472980788058463</v>
      </c>
      <c r="D381">
        <v>0.27158098933074698</v>
      </c>
      <c r="E381">
        <v>6.1066513761467899E-2</v>
      </c>
      <c r="F381">
        <v>0.21629485935984499</v>
      </c>
      <c r="G381">
        <v>5.5905963302752298E-2</v>
      </c>
      <c r="H381">
        <v>7.6126266913993797E-4</v>
      </c>
      <c r="I381" s="2" t="s">
        <v>2754</v>
      </c>
      <c r="J381" t="s">
        <v>1189</v>
      </c>
    </row>
    <row r="382" spans="1:10" x14ac:dyDescent="0.25">
      <c r="A382" t="s">
        <v>1190</v>
      </c>
      <c r="B382">
        <v>2.3273400740732501E-8</v>
      </c>
      <c r="C382" s="2">
        <f t="shared" si="5"/>
        <v>1.6763472182458263</v>
      </c>
      <c r="D382">
        <v>0.58777885548011599</v>
      </c>
      <c r="E382">
        <v>0.35063073394495398</v>
      </c>
      <c r="F382">
        <v>0.37342386032977698</v>
      </c>
      <c r="G382">
        <v>0.22477064220183501</v>
      </c>
      <c r="H382">
        <v>7.6192459345009904E-4</v>
      </c>
      <c r="I382" s="2" t="s">
        <v>2754</v>
      </c>
      <c r="J382" t="s">
        <v>328</v>
      </c>
    </row>
    <row r="383" spans="1:10" x14ac:dyDescent="0.25">
      <c r="A383" t="s">
        <v>1191</v>
      </c>
      <c r="B383">
        <v>2.3313090958131599E-8</v>
      </c>
      <c r="C383" s="2">
        <f t="shared" si="5"/>
        <v>1.5543486128586186</v>
      </c>
      <c r="D383">
        <v>0.68671193016488796</v>
      </c>
      <c r="E383">
        <v>0.44180045871559598</v>
      </c>
      <c r="F383">
        <v>0.40446168768186203</v>
      </c>
      <c r="G383">
        <v>0.27379587155963298</v>
      </c>
      <c r="H383">
        <v>7.6322397178731299E-4</v>
      </c>
      <c r="I383" s="2" t="s">
        <v>2754</v>
      </c>
      <c r="J383" t="s">
        <v>305</v>
      </c>
    </row>
    <row r="384" spans="1:10" x14ac:dyDescent="0.25">
      <c r="A384" t="s">
        <v>1192</v>
      </c>
      <c r="B384">
        <v>2.42583793943633E-8</v>
      </c>
      <c r="C384" s="2">
        <f t="shared" si="5"/>
        <v>1.7002067095507776</v>
      </c>
      <c r="D384">
        <v>0.57225994180407402</v>
      </c>
      <c r="E384">
        <v>0.336582568807339</v>
      </c>
      <c r="F384">
        <v>0.33268671193016502</v>
      </c>
      <c r="G384">
        <v>0.20756880733944999</v>
      </c>
      <c r="H384">
        <v>7.9417082461266501E-4</v>
      </c>
      <c r="I384" s="2" t="s">
        <v>2754</v>
      </c>
      <c r="J384" t="s">
        <v>319</v>
      </c>
    </row>
    <row r="385" spans="1:10" x14ac:dyDescent="0.25">
      <c r="A385" t="s">
        <v>1193</v>
      </c>
      <c r="B385">
        <v>2.57158449377089E-8</v>
      </c>
      <c r="C385" s="2">
        <f t="shared" si="5"/>
        <v>1.9354983685420981</v>
      </c>
      <c r="D385">
        <v>0.46944713870029098</v>
      </c>
      <c r="E385">
        <v>0.242545871559633</v>
      </c>
      <c r="F385">
        <v>0.299709020368574</v>
      </c>
      <c r="G385">
        <v>0.168004587155963</v>
      </c>
      <c r="H385">
        <v>8.4188533157071403E-4</v>
      </c>
      <c r="I385" s="2" t="s">
        <v>2754</v>
      </c>
      <c r="J385" t="s">
        <v>543</v>
      </c>
    </row>
    <row r="386" spans="1:10" x14ac:dyDescent="0.25">
      <c r="A386" t="s">
        <v>1194</v>
      </c>
      <c r="B386">
        <v>2.57451660951016E-8</v>
      </c>
      <c r="C386" s="2">
        <f t="shared" si="5"/>
        <v>1.6144462828778452</v>
      </c>
      <c r="D386">
        <v>0.62948593598448099</v>
      </c>
      <c r="E386">
        <v>0.38990825688073399</v>
      </c>
      <c r="F386">
        <v>0.42386032977691601</v>
      </c>
      <c r="G386">
        <v>0.27551605504587201</v>
      </c>
      <c r="H386">
        <v>8.4284524762143697E-4</v>
      </c>
      <c r="I386" s="2" t="s">
        <v>2754</v>
      </c>
      <c r="J386" t="s">
        <v>289</v>
      </c>
    </row>
    <row r="387" spans="1:10" x14ac:dyDescent="0.25">
      <c r="A387" t="s">
        <v>1195</v>
      </c>
      <c r="B387">
        <v>2.58356992583549E-8</v>
      </c>
      <c r="C387" s="2">
        <f t="shared" si="5"/>
        <v>1.6048461589638194</v>
      </c>
      <c r="D387">
        <v>0.63724539282250203</v>
      </c>
      <c r="E387">
        <v>0.397075688073394</v>
      </c>
      <c r="F387">
        <v>0.42967992240543201</v>
      </c>
      <c r="G387">
        <v>0.27035550458715601</v>
      </c>
      <c r="H387">
        <v>8.45809122320024E-4</v>
      </c>
      <c r="I387" s="2" t="s">
        <v>2754</v>
      </c>
      <c r="J387" t="s">
        <v>290</v>
      </c>
    </row>
    <row r="388" spans="1:10" x14ac:dyDescent="0.25">
      <c r="A388" t="s">
        <v>1196</v>
      </c>
      <c r="B388">
        <v>2.7223929046778999E-8</v>
      </c>
      <c r="C388" s="2">
        <f t="shared" ref="C388:C451" si="6">D388/E388</f>
        <v>1.4283937989347923</v>
      </c>
      <c r="D388">
        <v>0.85548011639185295</v>
      </c>
      <c r="E388">
        <v>0.598910550458716</v>
      </c>
      <c r="F388">
        <v>0.49466537342386002</v>
      </c>
      <c r="G388">
        <v>0.36152522935779802</v>
      </c>
      <c r="H388">
        <v>8.9125698913345005E-4</v>
      </c>
      <c r="I388" s="2" t="s">
        <v>2754</v>
      </c>
      <c r="J388" t="s">
        <v>145</v>
      </c>
    </row>
    <row r="389" spans="1:10" x14ac:dyDescent="0.25">
      <c r="A389" t="s">
        <v>1197</v>
      </c>
      <c r="B389">
        <v>2.9795216971216301E-8</v>
      </c>
      <c r="C389" s="2">
        <f t="shared" si="6"/>
        <v>1.6162695317559226</v>
      </c>
      <c r="D389">
        <v>0.62463627546071798</v>
      </c>
      <c r="E389">
        <v>0.38646788990825698</v>
      </c>
      <c r="F389">
        <v>0.40931134820562598</v>
      </c>
      <c r="G389">
        <v>0.27637614678899097</v>
      </c>
      <c r="H389">
        <v>9.7543581320367896E-4</v>
      </c>
      <c r="I389" s="2" t="s">
        <v>2754</v>
      </c>
      <c r="J389" t="s">
        <v>719</v>
      </c>
    </row>
    <row r="390" spans="1:10" x14ac:dyDescent="0.25">
      <c r="A390" t="s">
        <v>1198</v>
      </c>
      <c r="B390">
        <v>3.0339051297314597E-8</v>
      </c>
      <c r="C390" s="2">
        <f t="shared" si="6"/>
        <v>1.5628312693678879</v>
      </c>
      <c r="D390">
        <v>0.67119301648884599</v>
      </c>
      <c r="E390">
        <v>0.42947247706421998</v>
      </c>
      <c r="F390">
        <v>0.42774005819592598</v>
      </c>
      <c r="G390">
        <v>0.27981651376146799</v>
      </c>
      <c r="H390">
        <v>9.9323986137148492E-4</v>
      </c>
      <c r="I390" s="2" t="s">
        <v>2754</v>
      </c>
      <c r="J390" t="s">
        <v>233</v>
      </c>
    </row>
    <row r="391" spans="1:10" x14ac:dyDescent="0.25">
      <c r="A391" t="s">
        <v>1199</v>
      </c>
      <c r="B391">
        <v>3.2050313328418797E-8</v>
      </c>
      <c r="C391" s="2">
        <f t="shared" si="6"/>
        <v>1.4569654576734381</v>
      </c>
      <c r="D391">
        <v>0.80116391852570301</v>
      </c>
      <c r="E391">
        <v>0.54988532110091703</v>
      </c>
      <c r="F391">
        <v>0.45780795344325897</v>
      </c>
      <c r="G391">
        <v>0.33629587155963298</v>
      </c>
      <c r="H391">
        <v>1.0492631577457799E-3</v>
      </c>
      <c r="I391" s="2" t="s">
        <v>2754</v>
      </c>
      <c r="J391" t="s">
        <v>159</v>
      </c>
    </row>
    <row r="392" spans="1:10" x14ac:dyDescent="0.25">
      <c r="A392" t="s">
        <v>1200</v>
      </c>
      <c r="B392">
        <v>3.4530977428786199E-8</v>
      </c>
      <c r="C392" s="2">
        <f t="shared" si="6"/>
        <v>1.3642056746391089</v>
      </c>
      <c r="D392">
        <v>0.99030067895247298</v>
      </c>
      <c r="E392">
        <v>0.72591743119266094</v>
      </c>
      <c r="F392">
        <v>0.56838021338506295</v>
      </c>
      <c r="G392">
        <v>0.41427752293578002</v>
      </c>
      <c r="H392">
        <v>1.1304751390636E-3</v>
      </c>
      <c r="I392" s="2" t="s">
        <v>2754</v>
      </c>
      <c r="J392" t="s">
        <v>100</v>
      </c>
    </row>
    <row r="393" spans="1:10" x14ac:dyDescent="0.25">
      <c r="A393" t="s">
        <v>1201</v>
      </c>
      <c r="B393">
        <v>3.8045845973546499E-8</v>
      </c>
      <c r="C393" s="2">
        <f t="shared" si="6"/>
        <v>1.6652822201055917</v>
      </c>
      <c r="D393">
        <v>0.58389912706110603</v>
      </c>
      <c r="E393">
        <v>0.35063073394495398</v>
      </c>
      <c r="F393">
        <v>0.40737148399612</v>
      </c>
      <c r="G393">
        <v>0.24942660550458701</v>
      </c>
      <c r="H393">
        <v>1.2455449054819699E-3</v>
      </c>
      <c r="I393" s="2" t="s">
        <v>2754</v>
      </c>
      <c r="J393" t="s">
        <v>1201</v>
      </c>
    </row>
    <row r="394" spans="1:10" x14ac:dyDescent="0.25">
      <c r="A394" t="s">
        <v>1202</v>
      </c>
      <c r="B394">
        <v>3.9982635388773102E-8</v>
      </c>
      <c r="C394" s="2">
        <f t="shared" si="6"/>
        <v>12.589655117584396</v>
      </c>
      <c r="D394">
        <v>0.22017458777885501</v>
      </c>
      <c r="E394">
        <v>1.7488532110091701E-2</v>
      </c>
      <c r="F394">
        <v>0.16973811833171701</v>
      </c>
      <c r="G394">
        <v>1.54816513761468E-2</v>
      </c>
      <c r="H394">
        <v>1.30895151735765E-3</v>
      </c>
      <c r="I394" s="2" t="s">
        <v>2754</v>
      </c>
      <c r="J394" t="s">
        <v>1202</v>
      </c>
    </row>
    <row r="395" spans="1:10" x14ac:dyDescent="0.25">
      <c r="A395" t="s">
        <v>1203</v>
      </c>
      <c r="B395">
        <v>4.08757603949905E-8</v>
      </c>
      <c r="C395" s="2">
        <f t="shared" si="6"/>
        <v>3.1817468015334174</v>
      </c>
      <c r="D395">
        <v>0.30649854510184299</v>
      </c>
      <c r="E395">
        <v>9.6330275229357804E-2</v>
      </c>
      <c r="F395">
        <v>0.20174587778855499</v>
      </c>
      <c r="G395">
        <v>7.3967889908256895E-2</v>
      </c>
      <c r="H395">
        <v>1.3381906438112001E-3</v>
      </c>
      <c r="I395" s="2" t="s">
        <v>2754</v>
      </c>
      <c r="J395" t="s">
        <v>1203</v>
      </c>
    </row>
    <row r="396" spans="1:10" x14ac:dyDescent="0.25">
      <c r="A396" t="s">
        <v>1204</v>
      </c>
      <c r="B396">
        <v>4.1168998526362502E-8</v>
      </c>
      <c r="C396" s="2">
        <f t="shared" si="6"/>
        <v>1.8219527966375695</v>
      </c>
      <c r="D396">
        <v>0.50145489815712896</v>
      </c>
      <c r="E396">
        <v>0.27522935779816499</v>
      </c>
      <c r="F396">
        <v>0.34044616876818601</v>
      </c>
      <c r="G396">
        <v>0.19839449541284401</v>
      </c>
      <c r="H396">
        <v>1.34779067375606E-3</v>
      </c>
      <c r="I396" s="2" t="s">
        <v>2754</v>
      </c>
      <c r="J396" t="s">
        <v>559</v>
      </c>
    </row>
    <row r="397" spans="1:10" x14ac:dyDescent="0.25">
      <c r="A397" t="s">
        <v>1205</v>
      </c>
      <c r="B397">
        <v>4.2778304099162702E-8</v>
      </c>
      <c r="C397" s="2">
        <f t="shared" si="6"/>
        <v>4.2326967157142033</v>
      </c>
      <c r="D397">
        <v>0.27061105722599399</v>
      </c>
      <c r="E397">
        <v>6.3933486238532095E-2</v>
      </c>
      <c r="F397">
        <v>0.22017458777885501</v>
      </c>
      <c r="G397">
        <v>5.6192660550458698E-2</v>
      </c>
      <c r="H397">
        <v>1.4004761195983899E-3</v>
      </c>
      <c r="I397" s="2" t="s">
        <v>2754</v>
      </c>
      <c r="J397" t="s">
        <v>1205</v>
      </c>
    </row>
    <row r="398" spans="1:10" x14ac:dyDescent="0.25">
      <c r="A398" t="s">
        <v>1206</v>
      </c>
      <c r="B398">
        <v>5.3561563004406202E-8</v>
      </c>
      <c r="C398" s="2">
        <f t="shared" si="6"/>
        <v>1.9027600623382257</v>
      </c>
      <c r="D398">
        <v>0.467507274490786</v>
      </c>
      <c r="E398">
        <v>0.24569954128440399</v>
      </c>
      <c r="F398">
        <v>0.28225024248302599</v>
      </c>
      <c r="G398">
        <v>0.180332568807339</v>
      </c>
      <c r="H398">
        <v>1.7534984496382501E-3</v>
      </c>
      <c r="I398" s="2" t="s">
        <v>2754</v>
      </c>
      <c r="J398" t="s">
        <v>558</v>
      </c>
    </row>
    <row r="399" spans="1:10" x14ac:dyDescent="0.25">
      <c r="A399" t="s">
        <v>1207</v>
      </c>
      <c r="B399">
        <v>5.7593187658138097E-8</v>
      </c>
      <c r="C399" s="2">
        <f t="shared" si="6"/>
        <v>1.4563471127079706</v>
      </c>
      <c r="D399">
        <v>0.78370514064015495</v>
      </c>
      <c r="E399">
        <v>0.53813073394495403</v>
      </c>
      <c r="F399">
        <v>0.46168768186226999</v>
      </c>
      <c r="G399">
        <v>0.32511467889908302</v>
      </c>
      <c r="H399">
        <v>1.88548577755213E-3</v>
      </c>
      <c r="I399" s="2" t="s">
        <v>2754</v>
      </c>
      <c r="J399" t="s">
        <v>140</v>
      </c>
    </row>
    <row r="400" spans="1:10" x14ac:dyDescent="0.25">
      <c r="A400" t="s">
        <v>1208</v>
      </c>
      <c r="B400">
        <v>5.8931691603536299E-8</v>
      </c>
      <c r="C400" s="2">
        <f t="shared" si="6"/>
        <v>2.5828144718041837</v>
      </c>
      <c r="D400">
        <v>0.34432589718719703</v>
      </c>
      <c r="E400">
        <v>0.13331422018348599</v>
      </c>
      <c r="F400">
        <v>0.23569350145489801</v>
      </c>
      <c r="G400">
        <v>9.7190366972477099E-2</v>
      </c>
      <c r="H400">
        <v>1.9293057197165701E-3</v>
      </c>
      <c r="I400" s="2" t="s">
        <v>2754</v>
      </c>
      <c r="J400" t="s">
        <v>1208</v>
      </c>
    </row>
    <row r="401" spans="1:10" x14ac:dyDescent="0.25">
      <c r="A401" t="s">
        <v>1209</v>
      </c>
      <c r="B401">
        <v>7.4307675776916994E-8</v>
      </c>
      <c r="C401" s="2">
        <f t="shared" si="6"/>
        <v>3.5396377769570342</v>
      </c>
      <c r="D401">
        <v>0.28516003879728402</v>
      </c>
      <c r="E401">
        <v>8.0561926605504597E-2</v>
      </c>
      <c r="F401">
        <v>0.15809893307468501</v>
      </c>
      <c r="G401">
        <v>5.3038990825688102E-2</v>
      </c>
      <c r="H401">
        <v>2.4326846895847101E-3</v>
      </c>
      <c r="I401" s="2" t="s">
        <v>2754</v>
      </c>
      <c r="J401" t="s">
        <v>1209</v>
      </c>
    </row>
    <row r="402" spans="1:10" x14ac:dyDescent="0.25">
      <c r="A402" t="s">
        <v>1210</v>
      </c>
      <c r="B402">
        <v>7.7222101237159693E-8</v>
      </c>
      <c r="C402" s="2">
        <f t="shared" si="6"/>
        <v>2.6321608608473719</v>
      </c>
      <c r="D402">
        <v>0.33656644034917599</v>
      </c>
      <c r="E402">
        <v>0.12786697247706399</v>
      </c>
      <c r="F402">
        <v>0.173617846750727</v>
      </c>
      <c r="G402">
        <v>8.7729357798165097E-2</v>
      </c>
      <c r="H402">
        <v>2.5280971503021301E-3</v>
      </c>
      <c r="I402" s="2" t="s">
        <v>2754</v>
      </c>
      <c r="J402" t="s">
        <v>1210</v>
      </c>
    </row>
    <row r="403" spans="1:10" x14ac:dyDescent="0.25">
      <c r="A403" t="s">
        <v>1211</v>
      </c>
      <c r="B403">
        <v>8.0865667030555404E-8</v>
      </c>
      <c r="C403" s="2">
        <f t="shared" si="6"/>
        <v>2.3243759987160564</v>
      </c>
      <c r="D403">
        <v>0.37051406401551901</v>
      </c>
      <c r="E403">
        <v>0.15940366972477099</v>
      </c>
      <c r="F403">
        <v>0.24151309408341401</v>
      </c>
      <c r="G403">
        <v>0.109518348623853</v>
      </c>
      <c r="H403">
        <v>2.6473802072463199E-3</v>
      </c>
      <c r="I403" s="2" t="s">
        <v>2754</v>
      </c>
      <c r="J403" t="s">
        <v>791</v>
      </c>
    </row>
    <row r="404" spans="1:10" x14ac:dyDescent="0.25">
      <c r="A404" t="s">
        <v>1212</v>
      </c>
      <c r="B404">
        <v>8.6666204436554205E-8</v>
      </c>
      <c r="C404" s="2">
        <f t="shared" si="6"/>
        <v>3.0125001362264308</v>
      </c>
      <c r="D404">
        <v>0.30746847720659598</v>
      </c>
      <c r="E404">
        <v>0.102064220183486</v>
      </c>
      <c r="F404">
        <v>0.21338506304558699</v>
      </c>
      <c r="G404">
        <v>7.8268348623853207E-2</v>
      </c>
      <c r="H404">
        <v>2.83727820084391E-3</v>
      </c>
      <c r="I404" s="2" t="s">
        <v>2754</v>
      </c>
      <c r="J404" t="s">
        <v>1212</v>
      </c>
    </row>
    <row r="405" spans="1:10" x14ac:dyDescent="0.25">
      <c r="A405" t="s">
        <v>1213</v>
      </c>
      <c r="B405">
        <v>9.1757305397102201E-8</v>
      </c>
      <c r="C405" s="2">
        <f t="shared" si="6"/>
        <v>2.318291244792714</v>
      </c>
      <c r="D405">
        <v>0.36954413191076602</v>
      </c>
      <c r="E405">
        <v>0.15940366972477099</v>
      </c>
      <c r="F405">
        <v>0.26576139670223098</v>
      </c>
      <c r="G405">
        <v>0.12901376146789001</v>
      </c>
      <c r="H405">
        <v>3.0039506640903301E-3</v>
      </c>
      <c r="I405" s="2" t="s">
        <v>2754</v>
      </c>
      <c r="J405" t="s">
        <v>1213</v>
      </c>
    </row>
    <row r="406" spans="1:10" x14ac:dyDescent="0.25">
      <c r="A406" t="s">
        <v>1214</v>
      </c>
      <c r="B406">
        <v>9.6835626534737102E-8</v>
      </c>
      <c r="C406" s="2">
        <f t="shared" si="6"/>
        <v>9.5996120271580629</v>
      </c>
      <c r="D406">
        <v>0.22017458777885501</v>
      </c>
      <c r="E406">
        <v>2.2935779816513801E-2</v>
      </c>
      <c r="F406">
        <v>0.152279340446169</v>
      </c>
      <c r="G406">
        <v>2.1788990825688099E-2</v>
      </c>
      <c r="H406">
        <v>3.17020474149422E-3</v>
      </c>
      <c r="I406" s="2" t="s">
        <v>2754</v>
      </c>
      <c r="J406" t="s">
        <v>1214</v>
      </c>
    </row>
    <row r="407" spans="1:10" x14ac:dyDescent="0.25">
      <c r="A407" t="s">
        <v>1215</v>
      </c>
      <c r="B407">
        <v>9.9187255046945595E-8</v>
      </c>
      <c r="C407" s="2">
        <f t="shared" si="6"/>
        <v>1.2453048439914902</v>
      </c>
      <c r="D407">
        <v>2.2356935014549002</v>
      </c>
      <c r="E407">
        <v>1.7952981651376101</v>
      </c>
      <c r="F407">
        <v>0.70805043646944699</v>
      </c>
      <c r="G407">
        <v>0.58314220183486198</v>
      </c>
      <c r="H407">
        <v>3.2471923557269001E-3</v>
      </c>
      <c r="I407" s="2" t="s">
        <v>2754</v>
      </c>
      <c r="J407" t="s">
        <v>46</v>
      </c>
    </row>
    <row r="408" spans="1:10" x14ac:dyDescent="0.25">
      <c r="A408" t="s">
        <v>1216</v>
      </c>
      <c r="B408">
        <v>1.18763869855917E-7</v>
      </c>
      <c r="C408" s="2">
        <f t="shared" si="6"/>
        <v>1.7512637644776647</v>
      </c>
      <c r="D408">
        <v>0.51212415130940803</v>
      </c>
      <c r="E408">
        <v>0.29243119266055001</v>
      </c>
      <c r="F408">
        <v>0.35693501454898202</v>
      </c>
      <c r="G408">
        <v>0.21072247706422001</v>
      </c>
      <c r="H408">
        <v>3.88809157134301E-3</v>
      </c>
      <c r="I408" s="2" t="s">
        <v>2754</v>
      </c>
      <c r="J408" t="s">
        <v>473</v>
      </c>
    </row>
    <row r="409" spans="1:10" x14ac:dyDescent="0.25">
      <c r="A409" t="s">
        <v>1217</v>
      </c>
      <c r="B409">
        <v>1.19039565030941E-7</v>
      </c>
      <c r="C409" s="2">
        <f t="shared" si="6"/>
        <v>1.766139456410398</v>
      </c>
      <c r="D409">
        <v>0.50533462657614003</v>
      </c>
      <c r="E409">
        <v>0.28612385321100903</v>
      </c>
      <c r="F409">
        <v>0.33753637245392798</v>
      </c>
      <c r="G409">
        <v>0.194667431192661</v>
      </c>
      <c r="H409">
        <v>3.8971172799829598E-3</v>
      </c>
      <c r="I409" s="2" t="s">
        <v>2754</v>
      </c>
      <c r="J409" t="s">
        <v>464</v>
      </c>
    </row>
    <row r="410" spans="1:10" x14ac:dyDescent="0.25">
      <c r="A410" t="s">
        <v>1218</v>
      </c>
      <c r="B410">
        <v>1.3043037249739801E-7</v>
      </c>
      <c r="C410" s="2">
        <f t="shared" si="6"/>
        <v>2.1442330022813847</v>
      </c>
      <c r="D410">
        <v>0.39282250242483002</v>
      </c>
      <c r="E410">
        <v>0.18319954128440399</v>
      </c>
      <c r="F410">
        <v>0.30261881668283203</v>
      </c>
      <c r="G410">
        <v>0.15022935779816499</v>
      </c>
      <c r="H410">
        <v>4.2700295348198298E-3</v>
      </c>
      <c r="I410" s="2" t="s">
        <v>2754</v>
      </c>
      <c r="J410" t="s">
        <v>1218</v>
      </c>
    </row>
    <row r="411" spans="1:10" x14ac:dyDescent="0.25">
      <c r="A411" t="s">
        <v>1219</v>
      </c>
      <c r="B411">
        <v>1.3575672626431301E-7</v>
      </c>
      <c r="C411" s="2">
        <f t="shared" si="6"/>
        <v>1.8729411551913986</v>
      </c>
      <c r="D411">
        <v>0.460717749757517</v>
      </c>
      <c r="E411">
        <v>0.24598623853210999</v>
      </c>
      <c r="F411">
        <v>0.32492725509214399</v>
      </c>
      <c r="G411">
        <v>0.18377293577981699</v>
      </c>
      <c r="H411">
        <v>4.4444037044410901E-3</v>
      </c>
      <c r="I411" s="2" t="s">
        <v>2754</v>
      </c>
      <c r="J411" t="s">
        <v>660</v>
      </c>
    </row>
    <row r="412" spans="1:10" x14ac:dyDescent="0.25">
      <c r="A412" t="s">
        <v>1220</v>
      </c>
      <c r="B412">
        <v>1.4310576519918801E-7</v>
      </c>
      <c r="C412" s="2">
        <f t="shared" si="6"/>
        <v>2.438837795410552</v>
      </c>
      <c r="D412">
        <v>0.34820562560620799</v>
      </c>
      <c r="E412">
        <v>0.14277522935779799</v>
      </c>
      <c r="F412">
        <v>0.25024248302618801</v>
      </c>
      <c r="G412">
        <v>0.117545871559633</v>
      </c>
      <c r="H412">
        <v>4.68499654109101E-3</v>
      </c>
      <c r="I412" s="2" t="s">
        <v>2754</v>
      </c>
      <c r="J412" t="s">
        <v>1220</v>
      </c>
    </row>
    <row r="413" spans="1:10" x14ac:dyDescent="0.25">
      <c r="A413" t="s">
        <v>1221</v>
      </c>
      <c r="B413">
        <v>1.46482844765077E-7</v>
      </c>
      <c r="C413" s="2">
        <f t="shared" si="6"/>
        <v>3.3052223186482186</v>
      </c>
      <c r="D413">
        <v>0.28806983511154199</v>
      </c>
      <c r="E413">
        <v>8.7155963302752298E-2</v>
      </c>
      <c r="F413">
        <v>0.159068865179437</v>
      </c>
      <c r="G413">
        <v>2.7809633027522901E-2</v>
      </c>
      <c r="H413">
        <v>4.7955553719190996E-3</v>
      </c>
      <c r="I413" s="2" t="s">
        <v>2754</v>
      </c>
      <c r="J413" t="s">
        <v>1221</v>
      </c>
    </row>
    <row r="414" spans="1:10" x14ac:dyDescent="0.25">
      <c r="A414" t="s">
        <v>1222</v>
      </c>
      <c r="B414">
        <v>1.5212992336406901E-7</v>
      </c>
      <c r="C414" s="2">
        <f t="shared" si="6"/>
        <v>27.87693501454892</v>
      </c>
      <c r="D414">
        <v>0.19980601357904901</v>
      </c>
      <c r="E414">
        <v>7.16743119266055E-3</v>
      </c>
      <c r="F414">
        <v>0.14742967992240499</v>
      </c>
      <c r="G414">
        <v>6.0206422018348601E-3</v>
      </c>
      <c r="H414">
        <v>4.9804294310928799E-3</v>
      </c>
      <c r="I414" s="2" t="s">
        <v>2754</v>
      </c>
      <c r="J414" t="s">
        <v>1222</v>
      </c>
    </row>
    <row r="415" spans="1:10" x14ac:dyDescent="0.25">
      <c r="A415" t="s">
        <v>1223</v>
      </c>
      <c r="B415">
        <v>1.5297322394571601E-7</v>
      </c>
      <c r="C415" s="2">
        <f t="shared" si="6"/>
        <v>1.8211122595597706</v>
      </c>
      <c r="D415">
        <v>0.47720659553831202</v>
      </c>
      <c r="E415">
        <v>0.26204128440367003</v>
      </c>
      <c r="F415">
        <v>0.34917555771095998</v>
      </c>
      <c r="G415">
        <v>0.20126146788990801</v>
      </c>
      <c r="H415">
        <v>5.0080374055348703E-3</v>
      </c>
      <c r="I415" s="2" t="s">
        <v>2754</v>
      </c>
      <c r="J415" t="s">
        <v>685</v>
      </c>
    </row>
    <row r="416" spans="1:10" x14ac:dyDescent="0.25">
      <c r="A416" t="s">
        <v>1224</v>
      </c>
      <c r="B416">
        <v>1.71697871122195E-7</v>
      </c>
      <c r="C416" s="2">
        <f t="shared" si="6"/>
        <v>2.5246102020170498</v>
      </c>
      <c r="D416">
        <v>0.33656644034917599</v>
      </c>
      <c r="E416">
        <v>0.13331422018348599</v>
      </c>
      <c r="F416">
        <v>0.258001939864209</v>
      </c>
      <c r="G416">
        <v>0.110665137614679</v>
      </c>
      <c r="H416">
        <v>5.6210449047983998E-3</v>
      </c>
      <c r="I416" s="2" t="s">
        <v>2754</v>
      </c>
      <c r="J416" t="s">
        <v>1224</v>
      </c>
    </row>
    <row r="417" spans="1:10" x14ac:dyDescent="0.25">
      <c r="A417" t="s">
        <v>1225</v>
      </c>
      <c r="B417">
        <v>1.7861441370535401E-7</v>
      </c>
      <c r="C417" s="2">
        <f t="shared" si="6"/>
        <v>3.3487185388548242</v>
      </c>
      <c r="D417">
        <v>0.28322017458777898</v>
      </c>
      <c r="E417">
        <v>8.4575688073394495E-2</v>
      </c>
      <c r="F417">
        <v>0.224054316197866</v>
      </c>
      <c r="G417">
        <v>6.7087155963302794E-2</v>
      </c>
      <c r="H417">
        <v>5.84747867588588E-3</v>
      </c>
      <c r="I417" s="2" t="s">
        <v>2754</v>
      </c>
      <c r="J417" t="s">
        <v>1225</v>
      </c>
    </row>
    <row r="418" spans="1:10" x14ac:dyDescent="0.25">
      <c r="A418" t="s">
        <v>1226</v>
      </c>
      <c r="B418">
        <v>1.8602547731625E-7</v>
      </c>
      <c r="C418" s="2">
        <f t="shared" si="6"/>
        <v>1.67802909796314</v>
      </c>
      <c r="D418">
        <v>0.54122211445198798</v>
      </c>
      <c r="E418">
        <v>0.32253440366972502</v>
      </c>
      <c r="F418">
        <v>0.353055286129971</v>
      </c>
      <c r="G418">
        <v>0.21559633027522901</v>
      </c>
      <c r="H418">
        <v>6.0901020763793898E-3</v>
      </c>
      <c r="I418" s="2" t="s">
        <v>2754</v>
      </c>
      <c r="J418" t="s">
        <v>325</v>
      </c>
    </row>
    <row r="419" spans="1:10" x14ac:dyDescent="0.25">
      <c r="A419" t="s">
        <v>1227</v>
      </c>
      <c r="B419">
        <v>1.9340157309729501E-7</v>
      </c>
      <c r="C419" s="2">
        <f t="shared" si="6"/>
        <v>1.8271879097639123</v>
      </c>
      <c r="D419">
        <v>0.47041707080504402</v>
      </c>
      <c r="E419">
        <v>0.25745412844036702</v>
      </c>
      <c r="F419">
        <v>0.34820562560620799</v>
      </c>
      <c r="G419">
        <v>0.19638761467889901</v>
      </c>
      <c r="H419">
        <v>6.3315807000592396E-3</v>
      </c>
      <c r="I419" s="2" t="s">
        <v>2754</v>
      </c>
      <c r="J419" t="s">
        <v>577</v>
      </c>
    </row>
    <row r="420" spans="1:10" x14ac:dyDescent="0.25">
      <c r="A420" t="s">
        <v>1228</v>
      </c>
      <c r="B420">
        <v>2.01197736040879E-7</v>
      </c>
      <c r="C420" s="2">
        <f t="shared" si="6"/>
        <v>1.7471054041142493</v>
      </c>
      <c r="D420">
        <v>0.50339476236663405</v>
      </c>
      <c r="E420">
        <v>0.28813073394495398</v>
      </c>
      <c r="F420">
        <v>0.32686711930164902</v>
      </c>
      <c r="G420">
        <v>0.20355504587156001</v>
      </c>
      <c r="H420">
        <v>6.5868114825062898E-3</v>
      </c>
      <c r="I420" s="2" t="s">
        <v>2754</v>
      </c>
      <c r="J420" t="s">
        <v>456</v>
      </c>
    </row>
    <row r="421" spans="1:10" x14ac:dyDescent="0.25">
      <c r="A421" t="s">
        <v>1229</v>
      </c>
      <c r="B421">
        <v>2.02804151973504E-7</v>
      </c>
      <c r="C421" s="2">
        <f t="shared" si="6"/>
        <v>1.9240713175298383</v>
      </c>
      <c r="D421">
        <v>0.437439379243453</v>
      </c>
      <c r="E421">
        <v>0.22735091743119301</v>
      </c>
      <c r="F421">
        <v>0.30843840931134803</v>
      </c>
      <c r="G421">
        <v>0.17861238532110099</v>
      </c>
      <c r="H421">
        <v>6.6394023273085596E-3</v>
      </c>
      <c r="I421" s="2" t="s">
        <v>2754</v>
      </c>
      <c r="J421" t="s">
        <v>731</v>
      </c>
    </row>
    <row r="422" spans="1:10" x14ac:dyDescent="0.25">
      <c r="A422" t="s">
        <v>1230</v>
      </c>
      <c r="B422">
        <v>2.32789156950848E-7</v>
      </c>
      <c r="C422" s="2">
        <f t="shared" si="6"/>
        <v>2.1338875216928215</v>
      </c>
      <c r="D422">
        <v>0.38603297769156197</v>
      </c>
      <c r="E422">
        <v>0.18090596330275199</v>
      </c>
      <c r="F422">
        <v>0.275460717749757</v>
      </c>
      <c r="G422">
        <v>0.14019495412843999</v>
      </c>
      <c r="H422">
        <v>7.6210514202568703E-3</v>
      </c>
      <c r="I422" s="2" t="s">
        <v>2754</v>
      </c>
      <c r="J422" t="s">
        <v>793</v>
      </c>
    </row>
    <row r="423" spans="1:10" x14ac:dyDescent="0.25">
      <c r="A423" t="s">
        <v>1231</v>
      </c>
      <c r="B423">
        <v>2.4001251672616199E-7</v>
      </c>
      <c r="C423" s="2">
        <f t="shared" si="6"/>
        <v>1.6536472791732131</v>
      </c>
      <c r="D423">
        <v>0.54995150339476195</v>
      </c>
      <c r="E423">
        <v>0.33256880733944999</v>
      </c>
      <c r="F423">
        <v>0.39185257032007798</v>
      </c>
      <c r="G423">
        <v>0.25</v>
      </c>
      <c r="H423">
        <v>7.8575297725811E-3</v>
      </c>
      <c r="I423" s="2" t="s">
        <v>2754</v>
      </c>
      <c r="J423" t="s">
        <v>565</v>
      </c>
    </row>
    <row r="424" spans="1:10" x14ac:dyDescent="0.25">
      <c r="A424" t="s">
        <v>1232</v>
      </c>
      <c r="B424">
        <v>2.4389855496345699E-7</v>
      </c>
      <c r="C424" s="2">
        <f t="shared" si="6"/>
        <v>1.8528500214287307</v>
      </c>
      <c r="D424">
        <v>0.45683802133850598</v>
      </c>
      <c r="E424">
        <v>0.24655963302752301</v>
      </c>
      <c r="F424">
        <v>0.32395732298739099</v>
      </c>
      <c r="G424">
        <v>0.19581422018348599</v>
      </c>
      <c r="H424">
        <v>7.9847508923936508E-3</v>
      </c>
      <c r="I424" s="2" t="s">
        <v>2754</v>
      </c>
      <c r="J424" t="s">
        <v>759</v>
      </c>
    </row>
    <row r="425" spans="1:10" x14ac:dyDescent="0.25">
      <c r="A425" t="s">
        <v>1233</v>
      </c>
      <c r="B425">
        <v>2.4843039538601299E-7</v>
      </c>
      <c r="C425" s="2">
        <f t="shared" si="6"/>
        <v>1.4528983196021696</v>
      </c>
      <c r="D425">
        <v>0.74102812803103801</v>
      </c>
      <c r="E425">
        <v>0.51003440366972497</v>
      </c>
      <c r="F425">
        <v>0.467507274490786</v>
      </c>
      <c r="G425">
        <v>0.32769495412844002</v>
      </c>
      <c r="H425">
        <v>8.1331142841472998E-3</v>
      </c>
      <c r="I425" s="2" t="s">
        <v>2754</v>
      </c>
      <c r="J425" t="s">
        <v>200</v>
      </c>
    </row>
    <row r="426" spans="1:10" x14ac:dyDescent="0.25">
      <c r="A426" t="s">
        <v>1234</v>
      </c>
      <c r="B426">
        <v>2.5111940570881199E-7</v>
      </c>
      <c r="C426" s="2">
        <f t="shared" si="6"/>
        <v>1.766780978899213</v>
      </c>
      <c r="D426">
        <v>0.48981571290009701</v>
      </c>
      <c r="E426">
        <v>0.27723623853210999</v>
      </c>
      <c r="F426">
        <v>0.34044616876818601</v>
      </c>
      <c r="G426">
        <v>0.20498853211009199</v>
      </c>
      <c r="H426">
        <v>8.2211471040951004E-3</v>
      </c>
      <c r="I426" s="2" t="s">
        <v>2754</v>
      </c>
      <c r="J426" t="s">
        <v>1234</v>
      </c>
    </row>
    <row r="427" spans="1:10" x14ac:dyDescent="0.25">
      <c r="A427" t="s">
        <v>1235</v>
      </c>
      <c r="B427">
        <v>2.6143641267456502E-7</v>
      </c>
      <c r="C427" s="2">
        <f t="shared" si="6"/>
        <v>2.039680062975306</v>
      </c>
      <c r="D427">
        <v>0.40349175557710998</v>
      </c>
      <c r="E427">
        <v>0.19782110091743099</v>
      </c>
      <c r="F427">
        <v>0.30067895247332699</v>
      </c>
      <c r="G427">
        <v>0.15080275229357801</v>
      </c>
      <c r="H427">
        <v>8.5589052781399194E-3</v>
      </c>
      <c r="I427" s="2" t="s">
        <v>2754</v>
      </c>
      <c r="J427" t="s">
        <v>752</v>
      </c>
    </row>
    <row r="428" spans="1:10" x14ac:dyDescent="0.25">
      <c r="A428" t="s">
        <v>1236</v>
      </c>
      <c r="B428">
        <v>2.9387339703904002E-7</v>
      </c>
      <c r="C428" s="2">
        <f t="shared" si="6"/>
        <v>1.6603190283276457</v>
      </c>
      <c r="D428">
        <v>0.54122211445198798</v>
      </c>
      <c r="E428">
        <v>0.32597477064220198</v>
      </c>
      <c r="F428">
        <v>0.37633365664403501</v>
      </c>
      <c r="G428">
        <v>0.24397935779816499</v>
      </c>
      <c r="H428">
        <v>9.6208272722640899E-3</v>
      </c>
      <c r="I428" s="2" t="s">
        <v>2754</v>
      </c>
      <c r="J428" t="s">
        <v>444</v>
      </c>
    </row>
    <row r="429" spans="1:10" x14ac:dyDescent="0.25">
      <c r="A429" t="s">
        <v>1237</v>
      </c>
      <c r="B429">
        <v>2.9858520735466498E-7</v>
      </c>
      <c r="C429" s="2">
        <f t="shared" si="6"/>
        <v>2.2635284594826497</v>
      </c>
      <c r="D429">
        <v>0.36081474296799199</v>
      </c>
      <c r="E429">
        <v>0.15940366972477099</v>
      </c>
      <c r="F429">
        <v>0.25509214354995202</v>
      </c>
      <c r="G429">
        <v>0.131880733944954</v>
      </c>
      <c r="H429">
        <v>9.7750825183770106E-3</v>
      </c>
      <c r="I429" s="2" t="s">
        <v>2754</v>
      </c>
      <c r="J429" t="s">
        <v>1237</v>
      </c>
    </row>
    <row r="430" spans="1:10" x14ac:dyDescent="0.25">
      <c r="A430" t="s">
        <v>1238</v>
      </c>
      <c r="B430">
        <v>3.0941445464869502E-7</v>
      </c>
      <c r="C430" s="2">
        <f t="shared" si="6"/>
        <v>2.4425868612433703</v>
      </c>
      <c r="D430">
        <v>0.33753637245392798</v>
      </c>
      <c r="E430">
        <v>0.13818807339449499</v>
      </c>
      <c r="F430">
        <v>0.245392822502425</v>
      </c>
      <c r="G430">
        <v>0.105504587155963</v>
      </c>
      <c r="H430">
        <v>1.0129610416289E-2</v>
      </c>
      <c r="I430" s="2" t="s">
        <v>2754</v>
      </c>
      <c r="J430" t="s">
        <v>1238</v>
      </c>
    </row>
    <row r="431" spans="1:10" x14ac:dyDescent="0.25">
      <c r="A431" t="s">
        <v>1239</v>
      </c>
      <c r="B431">
        <v>3.1993275633101298E-7</v>
      </c>
      <c r="C431" s="2">
        <f t="shared" si="6"/>
        <v>2.956597622693645</v>
      </c>
      <c r="D431">
        <v>0.29582929194956398</v>
      </c>
      <c r="E431">
        <v>0.100057339449541</v>
      </c>
      <c r="F431">
        <v>0.22308438409311299</v>
      </c>
      <c r="G431">
        <v>8.5435779816513804E-2</v>
      </c>
      <c r="H431">
        <v>1.04739585767647E-2</v>
      </c>
      <c r="I431" s="2" t="s">
        <v>2754</v>
      </c>
      <c r="J431" t="s">
        <v>1239</v>
      </c>
    </row>
    <row r="432" spans="1:10" x14ac:dyDescent="0.25">
      <c r="A432" t="s">
        <v>1240</v>
      </c>
      <c r="B432">
        <v>3.6042484549081699E-7</v>
      </c>
      <c r="C432" s="2">
        <f t="shared" si="6"/>
        <v>2.2143011100334125</v>
      </c>
      <c r="D432">
        <v>0.365664403491756</v>
      </c>
      <c r="E432">
        <v>0.16513761467889901</v>
      </c>
      <c r="F432">
        <v>0.245392822502425</v>
      </c>
      <c r="G432">
        <v>0.12069954128440399</v>
      </c>
      <c r="H432">
        <v>1.17995885916784E-2</v>
      </c>
      <c r="I432" s="2" t="s">
        <v>2754</v>
      </c>
      <c r="J432" t="s">
        <v>1240</v>
      </c>
    </row>
    <row r="433" spans="1:10" x14ac:dyDescent="0.25">
      <c r="A433" t="s">
        <v>1241</v>
      </c>
      <c r="B433">
        <v>3.6614105398417698E-7</v>
      </c>
      <c r="C433" s="2">
        <f t="shared" si="6"/>
        <v>2.2374201181803808</v>
      </c>
      <c r="D433">
        <v>0.36178467507274498</v>
      </c>
      <c r="E433">
        <v>0.16169724770642199</v>
      </c>
      <c r="F433">
        <v>0.25897187196896199</v>
      </c>
      <c r="G433">
        <v>0.122706422018349</v>
      </c>
      <c r="H433">
        <v>1.1986725825333999E-2</v>
      </c>
      <c r="I433" s="2" t="s">
        <v>2754</v>
      </c>
      <c r="J433" t="s">
        <v>1241</v>
      </c>
    </row>
    <row r="434" spans="1:10" x14ac:dyDescent="0.25">
      <c r="A434" t="s">
        <v>1242</v>
      </c>
      <c r="B434">
        <v>3.6749893892603501E-7</v>
      </c>
      <c r="C434" s="2">
        <f t="shared" si="6"/>
        <v>1.7952021257855488</v>
      </c>
      <c r="D434">
        <v>0.47041707080504402</v>
      </c>
      <c r="E434">
        <v>0.26204128440367003</v>
      </c>
      <c r="F434">
        <v>0.32880698351115401</v>
      </c>
      <c r="G434">
        <v>0.184919724770642</v>
      </c>
      <c r="H434">
        <v>1.20311802625605E-2</v>
      </c>
      <c r="I434" s="2" t="s">
        <v>2754</v>
      </c>
      <c r="J434" t="s">
        <v>495</v>
      </c>
    </row>
    <row r="435" spans="1:10" x14ac:dyDescent="0.25">
      <c r="A435" t="s">
        <v>1243</v>
      </c>
      <c r="B435">
        <v>3.7707820357743499E-7</v>
      </c>
      <c r="C435" s="2">
        <f t="shared" si="6"/>
        <v>2.0134180879155359</v>
      </c>
      <c r="D435">
        <v>0.40349175557710998</v>
      </c>
      <c r="E435">
        <v>0.20040137614678899</v>
      </c>
      <c r="F435">
        <v>0.281280310378274</v>
      </c>
      <c r="G435">
        <v>0.15280963302752301</v>
      </c>
      <c r="H435">
        <v>1.23447862287181E-2</v>
      </c>
      <c r="I435" s="2" t="s">
        <v>2754</v>
      </c>
      <c r="J435" t="s">
        <v>1243</v>
      </c>
    </row>
    <row r="436" spans="1:10" x14ac:dyDescent="0.25">
      <c r="A436" t="s">
        <v>1244</v>
      </c>
      <c r="B436">
        <v>4.9844268797318401E-7</v>
      </c>
      <c r="C436" s="2">
        <f t="shared" si="6"/>
        <v>1.6169131607914831</v>
      </c>
      <c r="D436">
        <v>0.55674102812803095</v>
      </c>
      <c r="E436">
        <v>0.34432339449541299</v>
      </c>
      <c r="F436">
        <v>0.38603297769156197</v>
      </c>
      <c r="G436">
        <v>0.24885321100917401</v>
      </c>
      <c r="H436">
        <v>1.63180167188661E-2</v>
      </c>
      <c r="I436" s="2" t="s">
        <v>2754</v>
      </c>
      <c r="J436" t="s">
        <v>392</v>
      </c>
    </row>
    <row r="437" spans="1:10" x14ac:dyDescent="0.25">
      <c r="A437" t="s">
        <v>1245</v>
      </c>
      <c r="B437">
        <v>5.2906048964286103E-7</v>
      </c>
      <c r="C437" s="2">
        <f t="shared" si="6"/>
        <v>2.3860645201990298</v>
      </c>
      <c r="D437">
        <v>0.33656644034917599</v>
      </c>
      <c r="E437">
        <v>0.14105504587156001</v>
      </c>
      <c r="F437">
        <v>0.25606207565470401</v>
      </c>
      <c r="G437">
        <v>0.11840596330275199</v>
      </c>
      <c r="H437">
        <v>1.7320382309927999E-2</v>
      </c>
      <c r="I437" s="2" t="s">
        <v>2754</v>
      </c>
      <c r="J437" t="s">
        <v>1245</v>
      </c>
    </row>
    <row r="438" spans="1:10" x14ac:dyDescent="0.25">
      <c r="A438" t="s">
        <v>1246</v>
      </c>
      <c r="B438">
        <v>5.3992467104384299E-7</v>
      </c>
      <c r="C438" s="2">
        <f t="shared" si="6"/>
        <v>1.5873421561912469</v>
      </c>
      <c r="D438">
        <v>0.57613967022308399</v>
      </c>
      <c r="E438">
        <v>0.36295871559632997</v>
      </c>
      <c r="F438">
        <v>0.40446168768186203</v>
      </c>
      <c r="G438">
        <v>0.26261467889908302</v>
      </c>
      <c r="H438">
        <v>1.76760538806333E-2</v>
      </c>
      <c r="I438" s="2" t="s">
        <v>2754</v>
      </c>
      <c r="J438" t="s">
        <v>286</v>
      </c>
    </row>
    <row r="439" spans="1:10" x14ac:dyDescent="0.25">
      <c r="A439" t="s">
        <v>1247</v>
      </c>
      <c r="B439">
        <v>5.4205290870694802E-7</v>
      </c>
      <c r="C439" s="2">
        <f t="shared" si="6"/>
        <v>2.4908709137613152</v>
      </c>
      <c r="D439">
        <v>0.32492725509214399</v>
      </c>
      <c r="E439">
        <v>0.13044724770642199</v>
      </c>
      <c r="F439">
        <v>0.22308438409311299</v>
      </c>
      <c r="G439">
        <v>0.100057339449541</v>
      </c>
      <c r="H439">
        <v>1.7745728125248099E-2</v>
      </c>
      <c r="I439" s="2" t="s">
        <v>2754</v>
      </c>
      <c r="J439" t="s">
        <v>1247</v>
      </c>
    </row>
    <row r="440" spans="1:10" x14ac:dyDescent="0.25">
      <c r="A440" t="s">
        <v>1248</v>
      </c>
      <c r="B440">
        <v>5.5459410628083701E-7</v>
      </c>
      <c r="C440" s="2">
        <f t="shared" si="6"/>
        <v>1.7202321261240534</v>
      </c>
      <c r="D440">
        <v>0.49466537342386002</v>
      </c>
      <c r="E440">
        <v>0.28755733944954098</v>
      </c>
      <c r="F440">
        <v>0.34238603297769199</v>
      </c>
      <c r="G440">
        <v>0.20814220183486201</v>
      </c>
      <c r="H440">
        <v>1.8156301851421999E-2</v>
      </c>
      <c r="I440" s="2" t="s">
        <v>2754</v>
      </c>
      <c r="J440" t="s">
        <v>486</v>
      </c>
    </row>
    <row r="441" spans="1:10" x14ac:dyDescent="0.25">
      <c r="A441" t="s">
        <v>1249</v>
      </c>
      <c r="B441">
        <v>5.76578905712478E-7</v>
      </c>
      <c r="C441" s="2">
        <f t="shared" si="6"/>
        <v>1.677373282845037</v>
      </c>
      <c r="D441">
        <v>0.51600387972841899</v>
      </c>
      <c r="E441">
        <v>0.30762614678899097</v>
      </c>
      <c r="F441">
        <v>0.35208535402521801</v>
      </c>
      <c r="G441">
        <v>0.22161697247706399</v>
      </c>
      <c r="H441">
        <v>1.8876040215215099E-2</v>
      </c>
      <c r="I441" s="2" t="s">
        <v>2754</v>
      </c>
      <c r="J441" t="s">
        <v>483</v>
      </c>
    </row>
    <row r="442" spans="1:10" x14ac:dyDescent="0.25">
      <c r="A442" t="s">
        <v>1250</v>
      </c>
      <c r="B442">
        <v>6.0084573897910903E-7</v>
      </c>
      <c r="C442" s="2">
        <f t="shared" si="6"/>
        <v>1.6411115081593415</v>
      </c>
      <c r="D442">
        <v>0.53637245392822497</v>
      </c>
      <c r="E442">
        <v>0.326834862385321</v>
      </c>
      <c r="F442">
        <v>0.36081474296799199</v>
      </c>
      <c r="G442">
        <v>0.232798165137615</v>
      </c>
      <c r="H442">
        <v>1.9670487802698099E-2</v>
      </c>
      <c r="I442" s="2" t="s">
        <v>2754</v>
      </c>
      <c r="J442" t="s">
        <v>479</v>
      </c>
    </row>
    <row r="443" spans="1:10" x14ac:dyDescent="0.25">
      <c r="A443" t="s">
        <v>1251</v>
      </c>
      <c r="B443">
        <v>6.0656635199618503E-7</v>
      </c>
      <c r="C443" s="2">
        <f t="shared" si="6"/>
        <v>1.5846698629990077</v>
      </c>
      <c r="D443">
        <v>0.57516973811833205</v>
      </c>
      <c r="E443">
        <v>0.36295871559632997</v>
      </c>
      <c r="F443">
        <v>0.39864209505334602</v>
      </c>
      <c r="G443">
        <v>0.26347477064220198</v>
      </c>
      <c r="H443">
        <v>1.9857769231651098E-2</v>
      </c>
      <c r="I443" s="2" t="s">
        <v>2754</v>
      </c>
      <c r="J443" t="s">
        <v>340</v>
      </c>
    </row>
    <row r="444" spans="1:10" x14ac:dyDescent="0.25">
      <c r="A444" t="s">
        <v>1252</v>
      </c>
      <c r="B444">
        <v>6.4903763503713E-7</v>
      </c>
      <c r="C444" s="2">
        <f t="shared" si="6"/>
        <v>1.6883334197140569</v>
      </c>
      <c r="D444">
        <v>0.50727449078564502</v>
      </c>
      <c r="E444">
        <v>0.30045871559632997</v>
      </c>
      <c r="F444">
        <v>0.365664403491756</v>
      </c>
      <c r="G444">
        <v>0.22190366972477099</v>
      </c>
      <c r="H444">
        <v>2.12481940958456E-2</v>
      </c>
      <c r="I444" s="2" t="s">
        <v>2754</v>
      </c>
      <c r="J444" t="s">
        <v>431</v>
      </c>
    </row>
    <row r="445" spans="1:10" x14ac:dyDescent="0.25">
      <c r="A445" t="s">
        <v>1253</v>
      </c>
      <c r="B445">
        <v>6.6239322598385703E-7</v>
      </c>
      <c r="C445" s="2">
        <f t="shared" si="6"/>
        <v>1.6063549374830313</v>
      </c>
      <c r="D445">
        <v>0.55771096023278399</v>
      </c>
      <c r="E445">
        <v>0.34719036697247702</v>
      </c>
      <c r="F445">
        <v>0.30649854510184299</v>
      </c>
      <c r="G445">
        <v>0.228497706422018</v>
      </c>
      <c r="H445">
        <v>2.1685429432259502E-2</v>
      </c>
      <c r="I445" s="2" t="s">
        <v>2754</v>
      </c>
      <c r="J445" t="s">
        <v>353</v>
      </c>
    </row>
    <row r="446" spans="1:10" x14ac:dyDescent="0.25">
      <c r="A446" t="s">
        <v>1254</v>
      </c>
      <c r="B446">
        <v>7.3035057034076197E-7</v>
      </c>
      <c r="C446" s="2">
        <f t="shared" si="6"/>
        <v>1.7564829310562324</v>
      </c>
      <c r="D446">
        <v>0.47235693501454901</v>
      </c>
      <c r="E446">
        <v>0.268922018348624</v>
      </c>
      <c r="F446">
        <v>0.32104752667313302</v>
      </c>
      <c r="G446">
        <v>0.18893348623853201</v>
      </c>
      <c r="H446">
        <v>2.39102169718159E-2</v>
      </c>
      <c r="I446" s="2" t="s">
        <v>2754</v>
      </c>
      <c r="J446" t="s">
        <v>733</v>
      </c>
    </row>
    <row r="447" spans="1:10" x14ac:dyDescent="0.25">
      <c r="A447" t="s">
        <v>1255</v>
      </c>
      <c r="B447">
        <v>7.5811147636252895E-7</v>
      </c>
      <c r="C447" s="2">
        <f t="shared" si="6"/>
        <v>1.6834988567006191</v>
      </c>
      <c r="D447">
        <v>0.50630455868089197</v>
      </c>
      <c r="E447">
        <v>0.300745412844037</v>
      </c>
      <c r="F447">
        <v>0.36178467507274498</v>
      </c>
      <c r="G447">
        <v>0.22649082568807299</v>
      </c>
      <c r="H447">
        <v>2.4819053513156501E-2</v>
      </c>
      <c r="I447" s="2" t="s">
        <v>2754</v>
      </c>
      <c r="J447" t="s">
        <v>540</v>
      </c>
    </row>
    <row r="448" spans="1:10" x14ac:dyDescent="0.25">
      <c r="A448" t="s">
        <v>1256</v>
      </c>
      <c r="B448">
        <v>7.6742733062546002E-7</v>
      </c>
      <c r="C448" s="2">
        <f t="shared" si="6"/>
        <v>1.905487893552793</v>
      </c>
      <c r="D448">
        <v>0.419010669253152</v>
      </c>
      <c r="E448">
        <v>0.21989678899082599</v>
      </c>
      <c r="F448">
        <v>0.28903976721629498</v>
      </c>
      <c r="G448">
        <v>0.16513761467889901</v>
      </c>
      <c r="H448">
        <v>2.5124035950016301E-2</v>
      </c>
      <c r="I448" s="2" t="s">
        <v>2754</v>
      </c>
      <c r="J448" t="s">
        <v>648</v>
      </c>
    </row>
    <row r="449" spans="1:10" x14ac:dyDescent="0.25">
      <c r="A449" t="s">
        <v>1257</v>
      </c>
      <c r="B449">
        <v>8.0955739276967795E-7</v>
      </c>
      <c r="C449" s="2">
        <f t="shared" si="6"/>
        <v>2.0624950032657963</v>
      </c>
      <c r="D449">
        <v>0.38021338506304603</v>
      </c>
      <c r="E449">
        <v>0.18434633027522901</v>
      </c>
      <c r="F449">
        <v>0.25897187196896199</v>
      </c>
      <c r="G449">
        <v>0.13818807339449499</v>
      </c>
      <c r="H449">
        <v>2.65032899244937E-2</v>
      </c>
      <c r="I449" s="2" t="s">
        <v>2754</v>
      </c>
      <c r="J449" t="s">
        <v>1257</v>
      </c>
    </row>
    <row r="450" spans="1:10" x14ac:dyDescent="0.25">
      <c r="A450" t="s">
        <v>1258</v>
      </c>
      <c r="B450">
        <v>8.2268564304926004E-7</v>
      </c>
      <c r="C450" s="2">
        <f t="shared" si="6"/>
        <v>1.9601382220793309</v>
      </c>
      <c r="D450">
        <v>0.40349175557710998</v>
      </c>
      <c r="E450">
        <v>0.20584862385321101</v>
      </c>
      <c r="F450">
        <v>0.22696411251212401</v>
      </c>
      <c r="G450">
        <v>0.139621559633028</v>
      </c>
      <c r="H450">
        <v>2.6933082582146699E-2</v>
      </c>
      <c r="I450" s="2" t="s">
        <v>2754</v>
      </c>
      <c r="J450" t="s">
        <v>716</v>
      </c>
    </row>
    <row r="451" spans="1:10" x14ac:dyDescent="0.25">
      <c r="A451" t="s">
        <v>1259</v>
      </c>
      <c r="B451">
        <v>8.2423225939648205E-7</v>
      </c>
      <c r="C451" s="2">
        <f t="shared" si="6"/>
        <v>1.8303460731589465</v>
      </c>
      <c r="D451">
        <v>0.44131910766246402</v>
      </c>
      <c r="E451">
        <v>0.24111238532110099</v>
      </c>
      <c r="F451">
        <v>0.33462657613967001</v>
      </c>
      <c r="G451">
        <v>0.184919724770642</v>
      </c>
      <c r="H451">
        <v>2.6983715708122E-2</v>
      </c>
      <c r="I451" s="2" t="s">
        <v>2754</v>
      </c>
      <c r="J451" t="s">
        <v>713</v>
      </c>
    </row>
    <row r="452" spans="1:10" x14ac:dyDescent="0.25">
      <c r="A452" t="s">
        <v>1260</v>
      </c>
      <c r="B452">
        <v>8.4218542092691695E-7</v>
      </c>
      <c r="C452" s="2">
        <f t="shared" ref="C452:C515" si="7">D452/E452</f>
        <v>1.689924067367558</v>
      </c>
      <c r="D452">
        <v>0.50048496605237602</v>
      </c>
      <c r="E452">
        <v>0.29615825688073399</v>
      </c>
      <c r="F452">
        <v>0.37051406401551901</v>
      </c>
      <c r="G452">
        <v>0.225917431192661</v>
      </c>
      <c r="H452">
        <v>2.7571466310305399E-2</v>
      </c>
      <c r="I452" s="2" t="s">
        <v>2754</v>
      </c>
      <c r="J452" t="s">
        <v>630</v>
      </c>
    </row>
    <row r="453" spans="1:10" x14ac:dyDescent="0.25">
      <c r="A453" t="s">
        <v>1261</v>
      </c>
      <c r="B453">
        <v>8.5306809679777399E-7</v>
      </c>
      <c r="C453" s="2">
        <f t="shared" si="7"/>
        <v>1.5432227334359243</v>
      </c>
      <c r="D453">
        <v>0.60038797284190104</v>
      </c>
      <c r="E453">
        <v>0.38904816513761498</v>
      </c>
      <c r="F453">
        <v>0.424830261881668</v>
      </c>
      <c r="G453">
        <v>0.271502293577982</v>
      </c>
      <c r="H453">
        <v>2.7927743352965499E-2</v>
      </c>
      <c r="I453" s="2" t="s">
        <v>2754</v>
      </c>
      <c r="J453" t="s">
        <v>287</v>
      </c>
    </row>
    <row r="454" spans="1:10" x14ac:dyDescent="0.25">
      <c r="A454" t="s">
        <v>1262</v>
      </c>
      <c r="B454">
        <v>8.8660041128986295E-7</v>
      </c>
      <c r="C454" s="2">
        <f t="shared" si="7"/>
        <v>1.7356586081727117</v>
      </c>
      <c r="D454">
        <v>0.47720659553831202</v>
      </c>
      <c r="E454">
        <v>0.27494266055045902</v>
      </c>
      <c r="F454">
        <v>0.358874878758487</v>
      </c>
      <c r="G454">
        <v>0.21215596330275199</v>
      </c>
      <c r="H454">
        <v>2.9025524264807499E-2</v>
      </c>
      <c r="I454" s="2" t="s">
        <v>2754</v>
      </c>
      <c r="J454" t="s">
        <v>640</v>
      </c>
    </row>
    <row r="455" spans="1:10" x14ac:dyDescent="0.25">
      <c r="A455" t="s">
        <v>1263</v>
      </c>
      <c r="B455">
        <v>9.1337185940775203E-7</v>
      </c>
      <c r="C455" s="2">
        <f t="shared" si="7"/>
        <v>1.2910619932928413</v>
      </c>
      <c r="D455">
        <v>1.11154219204656</v>
      </c>
      <c r="E455">
        <v>0.86095183486238502</v>
      </c>
      <c r="F455">
        <v>0.54413191076624601</v>
      </c>
      <c r="G455">
        <v>0.403669724770642</v>
      </c>
      <c r="H455">
        <v>2.9901967933291002E-2</v>
      </c>
      <c r="I455" s="2" t="s">
        <v>2754</v>
      </c>
      <c r="J455" t="s">
        <v>60</v>
      </c>
    </row>
    <row r="456" spans="1:10" x14ac:dyDescent="0.25">
      <c r="A456" t="s">
        <v>1264</v>
      </c>
      <c r="B456">
        <v>9.6082138337094001E-7</v>
      </c>
      <c r="C456" s="2">
        <f t="shared" si="7"/>
        <v>2.3640266492820934</v>
      </c>
      <c r="D456">
        <v>0.33074684772065999</v>
      </c>
      <c r="E456">
        <v>0.13990825688073399</v>
      </c>
      <c r="F456">
        <v>0.230843840931135</v>
      </c>
      <c r="G456">
        <v>0.114105504587156</v>
      </c>
      <c r="H456">
        <v>3.1455370448797801E-2</v>
      </c>
      <c r="I456" s="2" t="s">
        <v>2754</v>
      </c>
      <c r="J456" t="s">
        <v>1264</v>
      </c>
    </row>
    <row r="457" spans="1:10" x14ac:dyDescent="0.25">
      <c r="A457" t="s">
        <v>1265</v>
      </c>
      <c r="B457">
        <v>9.8366846125216303E-7</v>
      </c>
      <c r="C457" s="2">
        <f t="shared" si="7"/>
        <v>1.831678937336328</v>
      </c>
      <c r="D457">
        <v>0.437439379243453</v>
      </c>
      <c r="E457">
        <v>0.23881880733944999</v>
      </c>
      <c r="F457">
        <v>0.31231813773035899</v>
      </c>
      <c r="G457">
        <v>0.18147935779816499</v>
      </c>
      <c r="H457">
        <v>3.2203338084473301E-2</v>
      </c>
      <c r="I457" s="2" t="s">
        <v>2754</v>
      </c>
      <c r="J457" t="s">
        <v>548</v>
      </c>
    </row>
    <row r="458" spans="1:10" x14ac:dyDescent="0.25">
      <c r="A458" t="s">
        <v>1266</v>
      </c>
      <c r="B458">
        <v>9.8585832814007891E-7</v>
      </c>
      <c r="C458" s="2">
        <f t="shared" si="7"/>
        <v>3.6316791702131943</v>
      </c>
      <c r="D458">
        <v>0.25509214354995202</v>
      </c>
      <c r="E458">
        <v>7.0240825688073397E-2</v>
      </c>
      <c r="F458">
        <v>0.16003879728418999</v>
      </c>
      <c r="G458">
        <v>5.5905963302752298E-2</v>
      </c>
      <c r="H458">
        <v>3.2275029946649901E-2</v>
      </c>
      <c r="I458" s="2" t="s">
        <v>2754</v>
      </c>
      <c r="J458" t="s">
        <v>1266</v>
      </c>
    </row>
    <row r="459" spans="1:10" x14ac:dyDescent="0.25">
      <c r="A459" t="s">
        <v>1267</v>
      </c>
      <c r="B459">
        <v>1.0478196026179901E-6</v>
      </c>
      <c r="C459" s="2">
        <f t="shared" si="7"/>
        <v>1.3752533257631321</v>
      </c>
      <c r="D459">
        <v>0.82444228903976702</v>
      </c>
      <c r="E459">
        <v>0.59948394495412805</v>
      </c>
      <c r="F459">
        <v>0.48884578079534402</v>
      </c>
      <c r="G459">
        <v>0.34862385321100903</v>
      </c>
      <c r="H459">
        <v>3.4303518150507799E-2</v>
      </c>
      <c r="I459" s="2" t="s">
        <v>2754</v>
      </c>
      <c r="J459" t="s">
        <v>143</v>
      </c>
    </row>
    <row r="460" spans="1:10" x14ac:dyDescent="0.25">
      <c r="A460" t="s">
        <v>1268</v>
      </c>
      <c r="B460">
        <v>1.0935215604612099E-6</v>
      </c>
      <c r="C460" s="2">
        <f t="shared" si="7"/>
        <v>1.4103880713384802</v>
      </c>
      <c r="D460">
        <v>0.75654704170708098</v>
      </c>
      <c r="E460">
        <v>0.536410550458716</v>
      </c>
      <c r="F460">
        <v>0.42774005819592598</v>
      </c>
      <c r="G460">
        <v>0.34260321100917401</v>
      </c>
      <c r="H460">
        <v>3.5799708846379202E-2</v>
      </c>
      <c r="I460" s="2" t="s">
        <v>2754</v>
      </c>
      <c r="J460" t="s">
        <v>1268</v>
      </c>
    </row>
    <row r="461" spans="1:10" x14ac:dyDescent="0.25">
      <c r="A461" t="s">
        <v>1269</v>
      </c>
      <c r="B461">
        <v>1.2355602259227099E-6</v>
      </c>
      <c r="C461" s="2">
        <f t="shared" si="7"/>
        <v>2.295216903444214</v>
      </c>
      <c r="D461">
        <v>0.335596508244423</v>
      </c>
      <c r="E461">
        <v>0.14621559633027501</v>
      </c>
      <c r="F461">
        <v>0.26188166828322001</v>
      </c>
      <c r="G461">
        <v>0.11697247706422</v>
      </c>
      <c r="H461">
        <v>4.0449770676257601E-2</v>
      </c>
      <c r="I461" s="2" t="s">
        <v>2754</v>
      </c>
      <c r="J461" t="s">
        <v>1269</v>
      </c>
    </row>
    <row r="462" spans="1:10" x14ac:dyDescent="0.25">
      <c r="A462" t="s">
        <v>1270</v>
      </c>
      <c r="B462">
        <v>1.26361562376022E-6</v>
      </c>
      <c r="C462" s="2">
        <f t="shared" si="7"/>
        <v>3.9287882106317036</v>
      </c>
      <c r="D462">
        <v>0.24442289039767201</v>
      </c>
      <c r="E462">
        <v>6.2213302752293601E-2</v>
      </c>
      <c r="F462">
        <v>0.19883608147429699</v>
      </c>
      <c r="G462">
        <v>5.4759174311926603E-2</v>
      </c>
      <c r="H462">
        <v>4.1368248290662102E-2</v>
      </c>
      <c r="I462" s="2" t="s">
        <v>2754</v>
      </c>
      <c r="J462" t="s">
        <v>1270</v>
      </c>
    </row>
    <row r="463" spans="1:10" x14ac:dyDescent="0.25">
      <c r="A463" t="s">
        <v>1271</v>
      </c>
      <c r="B463">
        <v>1.3685808307062301E-6</v>
      </c>
      <c r="C463" s="2">
        <f t="shared" si="7"/>
        <v>1.5054312841699689</v>
      </c>
      <c r="D463">
        <v>0.62366634335596505</v>
      </c>
      <c r="E463">
        <v>0.41427752293578002</v>
      </c>
      <c r="F463">
        <v>0.36760426770126098</v>
      </c>
      <c r="G463">
        <v>0.24942660550458701</v>
      </c>
      <c r="H463">
        <v>4.4804599235660401E-2</v>
      </c>
      <c r="I463" s="2" t="s">
        <v>2754</v>
      </c>
      <c r="J463" t="s">
        <v>310</v>
      </c>
    </row>
    <row r="464" spans="1:10" x14ac:dyDescent="0.25">
      <c r="A464" t="s">
        <v>1272</v>
      </c>
      <c r="B464">
        <v>1.4623148460144301E-6</v>
      </c>
      <c r="C464" s="2">
        <f t="shared" si="7"/>
        <v>2.5764417415355245</v>
      </c>
      <c r="D464">
        <v>0.30358874878758502</v>
      </c>
      <c r="E464">
        <v>0.117832568807339</v>
      </c>
      <c r="F464">
        <v>0.22308438409311299</v>
      </c>
      <c r="G464">
        <v>9.3463302752293601E-2</v>
      </c>
      <c r="H464">
        <v>4.7873263428820499E-2</v>
      </c>
      <c r="I464" s="2" t="s">
        <v>2754</v>
      </c>
      <c r="J464" t="s">
        <v>1272</v>
      </c>
    </row>
    <row r="465" spans="1:10" x14ac:dyDescent="0.25">
      <c r="A465" t="s">
        <v>1273</v>
      </c>
      <c r="B465">
        <v>1.4831946212073199E-6</v>
      </c>
      <c r="C465" s="2">
        <f t="shared" si="7"/>
        <v>1.8480310378273508</v>
      </c>
      <c r="D465">
        <v>0.42386032977691601</v>
      </c>
      <c r="E465">
        <v>0.22935779816513799</v>
      </c>
      <c r="F465">
        <v>0.311348205625606</v>
      </c>
      <c r="G465">
        <v>0.18147935779816499</v>
      </c>
      <c r="H465">
        <v>4.8556825509085098E-2</v>
      </c>
      <c r="I465" s="2" t="s">
        <v>2754</v>
      </c>
      <c r="J465" t="s">
        <v>661</v>
      </c>
    </row>
    <row r="466" spans="1:10" x14ac:dyDescent="0.25">
      <c r="A466" t="s">
        <v>1274</v>
      </c>
      <c r="B466">
        <v>1.5815905171894701E-6</v>
      </c>
      <c r="C466" s="2">
        <f t="shared" si="7"/>
        <v>1.3162302954902572</v>
      </c>
      <c r="D466">
        <v>0.99321047526673101</v>
      </c>
      <c r="E466">
        <v>0.75458715596330295</v>
      </c>
      <c r="F466">
        <v>0.50242483026188201</v>
      </c>
      <c r="G466">
        <v>0.34862385321100903</v>
      </c>
      <c r="H466">
        <v>5.1778110351748903E-2</v>
      </c>
      <c r="I466" s="2" t="s">
        <v>2754</v>
      </c>
      <c r="J466" t="s">
        <v>104</v>
      </c>
    </row>
    <row r="467" spans="1:10" x14ac:dyDescent="0.25">
      <c r="A467" t="s">
        <v>1275</v>
      </c>
      <c r="B467">
        <v>1.6845149868952201E-6</v>
      </c>
      <c r="C467" s="2">
        <f t="shared" si="7"/>
        <v>1.6898717189696859</v>
      </c>
      <c r="D467">
        <v>0.484966052376334</v>
      </c>
      <c r="E467">
        <v>0.28698394495412799</v>
      </c>
      <c r="F467">
        <v>0.33074684772065999</v>
      </c>
      <c r="G467">
        <v>0.19868119266055001</v>
      </c>
      <c r="H467">
        <v>5.5147651640975799E-2</v>
      </c>
      <c r="I467" s="2" t="s">
        <v>2754</v>
      </c>
      <c r="J467" t="s">
        <v>512</v>
      </c>
    </row>
    <row r="468" spans="1:10" x14ac:dyDescent="0.25">
      <c r="A468" t="s">
        <v>1276</v>
      </c>
      <c r="B468">
        <v>1.7253880562928101E-6</v>
      </c>
      <c r="C468" s="2">
        <f t="shared" si="7"/>
        <v>1.4124260146674217</v>
      </c>
      <c r="D468">
        <v>0.736178467507274</v>
      </c>
      <c r="E468">
        <v>0.52121559633027503</v>
      </c>
      <c r="F468">
        <v>0.43549951503394801</v>
      </c>
      <c r="G468">
        <v>0.30848623853210999</v>
      </c>
      <c r="H468">
        <v>5.6485754186913997E-2</v>
      </c>
      <c r="I468" s="2" t="s">
        <v>2754</v>
      </c>
      <c r="J468" t="s">
        <v>189</v>
      </c>
    </row>
    <row r="469" spans="1:10" x14ac:dyDescent="0.25">
      <c r="A469" t="s">
        <v>1277</v>
      </c>
      <c r="B469">
        <v>1.74102156848851E-6</v>
      </c>
      <c r="C469" s="2">
        <f t="shared" si="7"/>
        <v>2.1956283901077551</v>
      </c>
      <c r="D469">
        <v>0.34432589718719703</v>
      </c>
      <c r="E469">
        <v>0.15682339449541299</v>
      </c>
      <c r="F469">
        <v>0.25606207565470401</v>
      </c>
      <c r="G469">
        <v>0.132454128440367</v>
      </c>
      <c r="H469">
        <v>5.6997564109176703E-2</v>
      </c>
      <c r="I469" s="2" t="s">
        <v>2754</v>
      </c>
      <c r="J469" t="s">
        <v>1277</v>
      </c>
    </row>
    <row r="470" spans="1:10" x14ac:dyDescent="0.25">
      <c r="A470" t="s">
        <v>1278</v>
      </c>
      <c r="B470">
        <v>1.7768194078654901E-6</v>
      </c>
      <c r="C470" s="2">
        <f t="shared" si="7"/>
        <v>9.5385278586054234</v>
      </c>
      <c r="D470">
        <v>0.19689621726479101</v>
      </c>
      <c r="E470">
        <v>2.06422018348624E-2</v>
      </c>
      <c r="F470">
        <v>9.3113482056256094E-2</v>
      </c>
      <c r="G470">
        <v>1.9782110091743101E-2</v>
      </c>
      <c r="H470">
        <v>5.8169513774700497E-2</v>
      </c>
      <c r="I470" s="2" t="s">
        <v>2754</v>
      </c>
      <c r="J470" t="s">
        <v>1278</v>
      </c>
    </row>
    <row r="471" spans="1:10" x14ac:dyDescent="0.25">
      <c r="A471" t="s">
        <v>1279</v>
      </c>
      <c r="B471">
        <v>1.8028907112183799E-6</v>
      </c>
      <c r="C471" s="2">
        <f t="shared" si="7"/>
        <v>1.9076034242820361</v>
      </c>
      <c r="D471">
        <v>0.40252182347235699</v>
      </c>
      <c r="E471">
        <v>0.21100917431192701</v>
      </c>
      <c r="F471">
        <v>0.293889427740058</v>
      </c>
      <c r="G471">
        <v>0.15625</v>
      </c>
      <c r="H471">
        <v>5.9023036103867402E-2</v>
      </c>
      <c r="I471" s="2" t="s">
        <v>2754</v>
      </c>
      <c r="J471" t="s">
        <v>694</v>
      </c>
    </row>
    <row r="472" spans="1:10" x14ac:dyDescent="0.25">
      <c r="A472" t="s">
        <v>1280</v>
      </c>
      <c r="B472">
        <v>1.83067621245706E-6</v>
      </c>
      <c r="C472" s="2">
        <f t="shared" si="7"/>
        <v>1.8239087078085465</v>
      </c>
      <c r="D472">
        <v>0.42774005819592598</v>
      </c>
      <c r="E472">
        <v>0.23451834862385301</v>
      </c>
      <c r="F472">
        <v>0.29194956353055301</v>
      </c>
      <c r="G472">
        <v>0.170871559633028</v>
      </c>
      <c r="H472">
        <v>5.9932677843419102E-2</v>
      </c>
      <c r="I472" s="2" t="s">
        <v>2754</v>
      </c>
      <c r="J472" t="s">
        <v>605</v>
      </c>
    </row>
    <row r="473" spans="1:10" x14ac:dyDescent="0.25">
      <c r="A473" t="s">
        <v>1281</v>
      </c>
      <c r="B473">
        <v>1.84157369310986E-6</v>
      </c>
      <c r="C473" s="2">
        <f t="shared" si="7"/>
        <v>4.1520148135085035</v>
      </c>
      <c r="D473">
        <v>0.23569350145489801</v>
      </c>
      <c r="E473">
        <v>5.6766055045871601E-2</v>
      </c>
      <c r="F473">
        <v>0.13870029097963099</v>
      </c>
      <c r="G473">
        <v>4.15711009174312E-2</v>
      </c>
      <c r="H473">
        <v>6.0289439565030502E-2</v>
      </c>
      <c r="I473" s="2" t="s">
        <v>2754</v>
      </c>
      <c r="J473" t="s">
        <v>1281</v>
      </c>
    </row>
    <row r="474" spans="1:10" x14ac:dyDescent="0.25">
      <c r="A474" t="s">
        <v>1282</v>
      </c>
      <c r="B474">
        <v>2.10228668610135E-6</v>
      </c>
      <c r="C474" s="2">
        <f t="shared" si="7"/>
        <v>2.541428283595025</v>
      </c>
      <c r="D474">
        <v>0.30164888457807998</v>
      </c>
      <c r="E474">
        <v>0.118692660550459</v>
      </c>
      <c r="F474">
        <v>0.22890397672162899</v>
      </c>
      <c r="G474">
        <v>0.10034403669724801</v>
      </c>
      <c r="H474">
        <v>6.8824661529585801E-2</v>
      </c>
      <c r="I474" s="2" t="s">
        <v>2754</v>
      </c>
      <c r="J474" t="s">
        <v>1282</v>
      </c>
    </row>
    <row r="475" spans="1:10" x14ac:dyDescent="0.25">
      <c r="A475" t="s">
        <v>1283</v>
      </c>
      <c r="B475">
        <v>2.22114717277648E-6</v>
      </c>
      <c r="C475" s="2">
        <f t="shared" si="7"/>
        <v>2.7611562455251999</v>
      </c>
      <c r="D475">
        <v>0.28419010669253197</v>
      </c>
      <c r="E475">
        <v>0.102924311926606</v>
      </c>
      <c r="F475">
        <v>0.20271580989330701</v>
      </c>
      <c r="G475">
        <v>8.2282110091743105E-2</v>
      </c>
      <c r="H475">
        <v>7.2715916142356299E-2</v>
      </c>
      <c r="I475" s="2" t="s">
        <v>2754</v>
      </c>
      <c r="J475" t="s">
        <v>1283</v>
      </c>
    </row>
    <row r="476" spans="1:10" x14ac:dyDescent="0.25">
      <c r="A476" t="s">
        <v>1284</v>
      </c>
      <c r="B476">
        <v>2.2539162040100598E-6</v>
      </c>
      <c r="C476" s="2">
        <f t="shared" si="7"/>
        <v>2.6884552214678381</v>
      </c>
      <c r="D476">
        <v>0.28903976721629498</v>
      </c>
      <c r="E476">
        <v>0.10751146788990799</v>
      </c>
      <c r="F476">
        <v>0.19980601357904901</v>
      </c>
      <c r="G476">
        <v>8.1422018348623906E-2</v>
      </c>
      <c r="H476">
        <v>7.3788708686881505E-2</v>
      </c>
      <c r="I476" s="2" t="s">
        <v>2754</v>
      </c>
      <c r="J476" t="s">
        <v>1284</v>
      </c>
    </row>
    <row r="477" spans="1:10" x14ac:dyDescent="0.25">
      <c r="A477" t="s">
        <v>1285</v>
      </c>
      <c r="B477">
        <v>2.2994853501024399E-6</v>
      </c>
      <c r="C477" s="2">
        <f t="shared" si="7"/>
        <v>2.9869979987476794</v>
      </c>
      <c r="D477">
        <v>0.27061105722599399</v>
      </c>
      <c r="E477">
        <v>9.0596330275229398E-2</v>
      </c>
      <c r="F477">
        <v>0.17846750727449101</v>
      </c>
      <c r="G477">
        <v>7.1674311926605505E-2</v>
      </c>
      <c r="H477">
        <v>7.5280551391653794E-2</v>
      </c>
      <c r="I477" s="2" t="s">
        <v>2754</v>
      </c>
      <c r="J477" t="s">
        <v>1285</v>
      </c>
    </row>
    <row r="478" spans="1:10" x14ac:dyDescent="0.25">
      <c r="A478" t="s">
        <v>1286</v>
      </c>
      <c r="B478">
        <v>2.37651219936804E-6</v>
      </c>
      <c r="C478" s="2">
        <f t="shared" si="7"/>
        <v>1.85245562373616</v>
      </c>
      <c r="D478">
        <v>0.413191076624636</v>
      </c>
      <c r="E478">
        <v>0.22305045871559601</v>
      </c>
      <c r="F478">
        <v>0.30649854510184299</v>
      </c>
      <c r="G478">
        <v>0.17173165137614699</v>
      </c>
      <c r="H478">
        <v>7.78022563829108E-2</v>
      </c>
      <c r="I478" s="2" t="s">
        <v>2754</v>
      </c>
      <c r="J478" t="s">
        <v>669</v>
      </c>
    </row>
    <row r="479" spans="1:10" x14ac:dyDescent="0.25">
      <c r="A479" t="s">
        <v>1287</v>
      </c>
      <c r="B479">
        <v>2.3829971790300599E-6</v>
      </c>
      <c r="C479" s="2">
        <f t="shared" si="7"/>
        <v>3.1193542553716096</v>
      </c>
      <c r="D479">
        <v>0.263821532492725</v>
      </c>
      <c r="E479">
        <v>8.4575688073394495E-2</v>
      </c>
      <c r="F479">
        <v>0.17749757516973799</v>
      </c>
      <c r="G479">
        <v>6.3073394495412799E-2</v>
      </c>
      <c r="H479">
        <v>7.8014561647086006E-2</v>
      </c>
      <c r="I479" s="2" t="s">
        <v>2754</v>
      </c>
      <c r="J479" t="s">
        <v>1287</v>
      </c>
    </row>
    <row r="480" spans="1:10" x14ac:dyDescent="0.25">
      <c r="A480" t="s">
        <v>1288</v>
      </c>
      <c r="B480">
        <v>2.5150946345327698E-6</v>
      </c>
      <c r="C480" s="2">
        <f t="shared" si="7"/>
        <v>2.0517005099965546</v>
      </c>
      <c r="D480">
        <v>0.36469447138700301</v>
      </c>
      <c r="E480">
        <v>0.177752293577982</v>
      </c>
      <c r="F480">
        <v>0.25315227934044598</v>
      </c>
      <c r="G480">
        <v>8.7155963302752298E-2</v>
      </c>
      <c r="H480">
        <v>8.2339168145333902E-2</v>
      </c>
      <c r="I480" s="2" t="s">
        <v>2754</v>
      </c>
      <c r="J480" t="s">
        <v>1288</v>
      </c>
    </row>
    <row r="481" spans="1:10" x14ac:dyDescent="0.25">
      <c r="A481" t="s">
        <v>1289</v>
      </c>
      <c r="B481">
        <v>2.6935624412125298E-6</v>
      </c>
      <c r="C481" s="2">
        <f t="shared" si="7"/>
        <v>2.0832318918883677</v>
      </c>
      <c r="D481">
        <v>0.35596508244422898</v>
      </c>
      <c r="E481">
        <v>0.170871559633028</v>
      </c>
      <c r="F481">
        <v>0.257032007759457</v>
      </c>
      <c r="G481">
        <v>0.13618119266055001</v>
      </c>
      <c r="H481">
        <v>8.8181847200415803E-2</v>
      </c>
      <c r="I481" s="2" t="s">
        <v>2754</v>
      </c>
      <c r="J481" t="s">
        <v>1289</v>
      </c>
    </row>
    <row r="482" spans="1:10" x14ac:dyDescent="0.25">
      <c r="A482" t="s">
        <v>1290</v>
      </c>
      <c r="B482">
        <v>2.8437341647774202E-6</v>
      </c>
      <c r="C482" s="2">
        <f t="shared" si="7"/>
        <v>1.4472015103401026</v>
      </c>
      <c r="D482">
        <v>0.66634335596508198</v>
      </c>
      <c r="E482">
        <v>0.46043577981651401</v>
      </c>
      <c r="F482">
        <v>0.454898157129001</v>
      </c>
      <c r="G482">
        <v>0.30963302752293598</v>
      </c>
      <c r="H482">
        <v>9.3098169086483301E-2</v>
      </c>
      <c r="I482" s="2" t="s">
        <v>2754</v>
      </c>
      <c r="J482" t="s">
        <v>232</v>
      </c>
    </row>
    <row r="483" spans="1:10" x14ac:dyDescent="0.25">
      <c r="A483" t="s">
        <v>1291</v>
      </c>
      <c r="B483">
        <v>2.8909648451803699E-6</v>
      </c>
      <c r="C483" s="2">
        <f t="shared" si="7"/>
        <v>1.9444365454650359</v>
      </c>
      <c r="D483">
        <v>0.38409311348205599</v>
      </c>
      <c r="E483">
        <v>0.19753440366972499</v>
      </c>
      <c r="F483">
        <v>0.28322017458777898</v>
      </c>
      <c r="G483">
        <v>0.15452981651376099</v>
      </c>
      <c r="H483">
        <v>9.4644407101515005E-2</v>
      </c>
      <c r="I483" s="2" t="s">
        <v>2754</v>
      </c>
      <c r="J483" t="s">
        <v>708</v>
      </c>
    </row>
    <row r="484" spans="1:10" x14ac:dyDescent="0.25">
      <c r="A484" t="s">
        <v>1292</v>
      </c>
      <c r="B484">
        <v>2.9442504358591601E-6</v>
      </c>
      <c r="C484" s="2">
        <f t="shared" si="7"/>
        <v>2.4590293494270314</v>
      </c>
      <c r="D484">
        <v>0.30455868089233801</v>
      </c>
      <c r="E484">
        <v>0.123853211009174</v>
      </c>
      <c r="F484">
        <v>0.20368574199806</v>
      </c>
      <c r="G484">
        <v>9.6616972477064203E-2</v>
      </c>
      <c r="H484">
        <v>9.6388870769157295E-2</v>
      </c>
      <c r="I484" s="2" t="s">
        <v>2754</v>
      </c>
      <c r="J484" t="s">
        <v>1292</v>
      </c>
    </row>
    <row r="485" spans="1:10" x14ac:dyDescent="0.25">
      <c r="A485" t="s">
        <v>1293</v>
      </c>
      <c r="B485">
        <v>3.0228563583352402E-6</v>
      </c>
      <c r="C485" s="2">
        <f t="shared" si="7"/>
        <v>1.8252734855611581</v>
      </c>
      <c r="D485">
        <v>0.41707080504364702</v>
      </c>
      <c r="E485">
        <v>0.228497706422018</v>
      </c>
      <c r="F485">
        <v>0.30552861299709</v>
      </c>
      <c r="G485">
        <v>0.16829128440367</v>
      </c>
      <c r="H485">
        <v>9.8962271459179199E-2</v>
      </c>
      <c r="I485" s="2" t="s">
        <v>2754</v>
      </c>
      <c r="J485" t="s">
        <v>681</v>
      </c>
    </row>
    <row r="486" spans="1:10" x14ac:dyDescent="0.25">
      <c r="A486" t="s">
        <v>1294</v>
      </c>
      <c r="B486">
        <v>3.05667332220033E-6</v>
      </c>
      <c r="C486" s="2">
        <f t="shared" si="7"/>
        <v>3.0571744363276578</v>
      </c>
      <c r="D486">
        <v>0.263821532492725</v>
      </c>
      <c r="E486">
        <v>8.6295871559633003E-2</v>
      </c>
      <c r="F486">
        <v>0.164888457807953</v>
      </c>
      <c r="G486">
        <v>4.9025229357798197E-2</v>
      </c>
      <c r="H486">
        <v>0.100069371222194</v>
      </c>
      <c r="I486" s="2" t="s">
        <v>2754</v>
      </c>
      <c r="J486" t="s">
        <v>1294</v>
      </c>
    </row>
    <row r="487" spans="1:10" x14ac:dyDescent="0.25">
      <c r="A487" t="s">
        <v>1295</v>
      </c>
      <c r="B487">
        <v>3.0854145032363899E-6</v>
      </c>
      <c r="C487" s="2">
        <f t="shared" si="7"/>
        <v>1.258116524189397</v>
      </c>
      <c r="D487">
        <v>1.30067895247333</v>
      </c>
      <c r="E487">
        <v>1.03383027522936</v>
      </c>
      <c r="F487">
        <v>0.57807953443258997</v>
      </c>
      <c r="G487">
        <v>0.442660550458716</v>
      </c>
      <c r="H487">
        <v>0.101010300006953</v>
      </c>
      <c r="I487" s="2" t="s">
        <v>2754</v>
      </c>
      <c r="J487" t="s">
        <v>48</v>
      </c>
    </row>
    <row r="488" spans="1:10" x14ac:dyDescent="0.25">
      <c r="A488" t="s">
        <v>1296</v>
      </c>
      <c r="B488">
        <v>3.1111094427019899E-6</v>
      </c>
      <c r="C488" s="2">
        <f t="shared" si="7"/>
        <v>1.6058558034270911</v>
      </c>
      <c r="D488">
        <v>0.51794374393792397</v>
      </c>
      <c r="E488">
        <v>0.32253440366972502</v>
      </c>
      <c r="F488">
        <v>0.32007759456837998</v>
      </c>
      <c r="G488">
        <v>0.201834862385321</v>
      </c>
      <c r="H488">
        <v>0.101851500935178</v>
      </c>
      <c r="I488" s="2" t="s">
        <v>2754</v>
      </c>
      <c r="J488" t="s">
        <v>384</v>
      </c>
    </row>
    <row r="489" spans="1:10" x14ac:dyDescent="0.25">
      <c r="A489" t="s">
        <v>1297</v>
      </c>
      <c r="B489">
        <v>3.4223308838840899E-6</v>
      </c>
      <c r="C489" s="2">
        <f t="shared" si="7"/>
        <v>1.5505981247979304</v>
      </c>
      <c r="D489">
        <v>0.55480116391852596</v>
      </c>
      <c r="E489">
        <v>0.35779816513761498</v>
      </c>
      <c r="F489">
        <v>0.36760426770126098</v>
      </c>
      <c r="G489">
        <v>0.24397935779816499</v>
      </c>
      <c r="H489">
        <v>0.112040268476597</v>
      </c>
      <c r="I489" s="2" t="s">
        <v>2754</v>
      </c>
      <c r="J489" t="s">
        <v>303</v>
      </c>
    </row>
    <row r="490" spans="1:10" x14ac:dyDescent="0.25">
      <c r="A490" t="s">
        <v>1298</v>
      </c>
      <c r="B490">
        <v>3.4907907012859699E-6</v>
      </c>
      <c r="C490" s="2">
        <f t="shared" si="7"/>
        <v>1.4609442570592144</v>
      </c>
      <c r="D490">
        <v>0.64209505334626604</v>
      </c>
      <c r="E490">
        <v>0.439506880733945</v>
      </c>
      <c r="F490">
        <v>0.42095053346265798</v>
      </c>
      <c r="G490">
        <v>0.29988532110091698</v>
      </c>
      <c r="H490">
        <v>0.1142815059787</v>
      </c>
      <c r="I490" s="2" t="s">
        <v>2754</v>
      </c>
      <c r="J490" t="s">
        <v>315</v>
      </c>
    </row>
    <row r="491" spans="1:10" x14ac:dyDescent="0.25">
      <c r="A491" t="s">
        <v>1299</v>
      </c>
      <c r="B491">
        <v>3.5461392554786101E-6</v>
      </c>
      <c r="C491" s="2">
        <f t="shared" si="7"/>
        <v>3.9198686861150507</v>
      </c>
      <c r="D491">
        <v>0.233753637245393</v>
      </c>
      <c r="E491">
        <v>5.9633027522935797E-2</v>
      </c>
      <c r="F491">
        <v>0.17846750727449101</v>
      </c>
      <c r="G491">
        <v>4.8451834862385301E-2</v>
      </c>
      <c r="H491">
        <v>0.116093506945859</v>
      </c>
      <c r="I491" s="2" t="s">
        <v>2754</v>
      </c>
      <c r="J491" t="s">
        <v>1299</v>
      </c>
    </row>
    <row r="492" spans="1:10" x14ac:dyDescent="0.25">
      <c r="A492" t="s">
        <v>1300</v>
      </c>
      <c r="B492">
        <v>3.5820027433471599E-6</v>
      </c>
      <c r="C492" s="2">
        <f t="shared" si="7"/>
        <v>4.0028041601444286</v>
      </c>
      <c r="D492">
        <v>0.23181377303588699</v>
      </c>
      <c r="E492">
        <v>5.7912844036697199E-2</v>
      </c>
      <c r="F492">
        <v>0.176527643064985</v>
      </c>
      <c r="G492">
        <v>4.9025229357798197E-2</v>
      </c>
      <c r="H492">
        <v>0.117267605811699</v>
      </c>
      <c r="I492" s="2" t="s">
        <v>2754</v>
      </c>
      <c r="J492" t="s">
        <v>1300</v>
      </c>
    </row>
    <row r="493" spans="1:10" x14ac:dyDescent="0.25">
      <c r="A493" t="s">
        <v>1301</v>
      </c>
      <c r="B493">
        <v>3.5953047052983002E-6</v>
      </c>
      <c r="C493" s="2">
        <f t="shared" si="7"/>
        <v>1.7409779967087684</v>
      </c>
      <c r="D493">
        <v>0.44422890397672199</v>
      </c>
      <c r="E493">
        <v>0.255160550458716</v>
      </c>
      <c r="F493">
        <v>0.31813773035887499</v>
      </c>
      <c r="G493">
        <v>0.192660550458716</v>
      </c>
      <c r="H493">
        <v>0.117703085442056</v>
      </c>
      <c r="I493" s="2" t="s">
        <v>2754</v>
      </c>
      <c r="J493" t="s">
        <v>524</v>
      </c>
    </row>
    <row r="494" spans="1:10" x14ac:dyDescent="0.25">
      <c r="A494" t="s">
        <v>1302</v>
      </c>
      <c r="B494">
        <v>3.6572929611637199E-6</v>
      </c>
      <c r="C494" s="2">
        <f t="shared" si="7"/>
        <v>4.6543573465008903</v>
      </c>
      <c r="D494">
        <v>0.22017458777885501</v>
      </c>
      <c r="E494">
        <v>4.7305045871559599E-2</v>
      </c>
      <c r="F494">
        <v>0.17458777885547999</v>
      </c>
      <c r="G494">
        <v>4.2144495412843999E-2</v>
      </c>
      <c r="H494">
        <v>0.119732456962578</v>
      </c>
      <c r="I494" s="2" t="s">
        <v>2754</v>
      </c>
      <c r="J494" t="s">
        <v>1302</v>
      </c>
    </row>
    <row r="495" spans="1:10" x14ac:dyDescent="0.25">
      <c r="A495" t="s">
        <v>1303</v>
      </c>
      <c r="B495">
        <v>3.8506405069941501E-6</v>
      </c>
      <c r="C495" s="2">
        <f t="shared" si="7"/>
        <v>1.5813054321188953</v>
      </c>
      <c r="D495">
        <v>0.52861299709020404</v>
      </c>
      <c r="E495">
        <v>0.33428899082568803</v>
      </c>
      <c r="F495">
        <v>0.35208535402521801</v>
      </c>
      <c r="G495">
        <v>0.21961009174311899</v>
      </c>
      <c r="H495">
        <v>0.12606226891797501</v>
      </c>
      <c r="I495" s="2" t="s">
        <v>2754</v>
      </c>
      <c r="J495" t="s">
        <v>609</v>
      </c>
    </row>
    <row r="496" spans="1:10" x14ac:dyDescent="0.25">
      <c r="A496" t="s">
        <v>1304</v>
      </c>
      <c r="B496">
        <v>4.1163042163574004E-6</v>
      </c>
      <c r="C496" s="2">
        <f t="shared" si="7"/>
        <v>1.7604843563162407</v>
      </c>
      <c r="D496">
        <v>0.43355965082444198</v>
      </c>
      <c r="E496">
        <v>0.24627293577981699</v>
      </c>
      <c r="F496">
        <v>0.30164888457807998</v>
      </c>
      <c r="G496">
        <v>0.17431192660550501</v>
      </c>
      <c r="H496">
        <v>0.134759567435108</v>
      </c>
      <c r="I496" s="2" t="s">
        <v>2754</v>
      </c>
      <c r="J496" t="s">
        <v>546</v>
      </c>
    </row>
    <row r="497" spans="1:10" x14ac:dyDescent="0.25">
      <c r="A497" t="s">
        <v>1305</v>
      </c>
      <c r="B497">
        <v>4.14230435674971E-6</v>
      </c>
      <c r="C497" s="2">
        <f t="shared" si="7"/>
        <v>1.4042434802342239</v>
      </c>
      <c r="D497">
        <v>0.71580989330746803</v>
      </c>
      <c r="E497">
        <v>0.50974770642201805</v>
      </c>
      <c r="F497">
        <v>0.443258971871969</v>
      </c>
      <c r="G497">
        <v>0.31680045871559598</v>
      </c>
      <c r="H497">
        <v>0.13561076003127201</v>
      </c>
      <c r="I497" s="2" t="s">
        <v>2754</v>
      </c>
      <c r="J497" t="s">
        <v>1305</v>
      </c>
    </row>
    <row r="498" spans="1:10" x14ac:dyDescent="0.25">
      <c r="A498" t="s">
        <v>1306</v>
      </c>
      <c r="B498">
        <v>4.1988740004386998E-6</v>
      </c>
      <c r="C498" s="2">
        <f t="shared" si="7"/>
        <v>1.5011534232545636</v>
      </c>
      <c r="D498">
        <v>0.59262851600388</v>
      </c>
      <c r="E498">
        <v>0.39478211009174302</v>
      </c>
      <c r="F498">
        <v>0.38506304558680898</v>
      </c>
      <c r="G498">
        <v>0.26748853211009199</v>
      </c>
      <c r="H498">
        <v>0.137462737026362</v>
      </c>
      <c r="I498" s="2" t="s">
        <v>2754</v>
      </c>
      <c r="J498" t="s">
        <v>293</v>
      </c>
    </row>
    <row r="499" spans="1:10" x14ac:dyDescent="0.25">
      <c r="A499" t="s">
        <v>1307</v>
      </c>
      <c r="B499">
        <v>4.2794655095928701E-6</v>
      </c>
      <c r="C499" s="2">
        <f t="shared" si="7"/>
        <v>2.636316734424331</v>
      </c>
      <c r="D499">
        <v>0.28419010669253197</v>
      </c>
      <c r="E499">
        <v>0.107798165137615</v>
      </c>
      <c r="F499">
        <v>0.21047526673132899</v>
      </c>
      <c r="G499">
        <v>8.8876146788990806E-2</v>
      </c>
      <c r="H499">
        <v>0.140101141853051</v>
      </c>
      <c r="I499" s="2" t="s">
        <v>2754</v>
      </c>
      <c r="J499" t="s">
        <v>1307</v>
      </c>
    </row>
    <row r="500" spans="1:10" x14ac:dyDescent="0.25">
      <c r="A500" t="s">
        <v>1308</v>
      </c>
      <c r="B500">
        <v>4.47248873555387E-6</v>
      </c>
      <c r="C500" s="2">
        <f t="shared" si="7"/>
        <v>1.4844074420738755</v>
      </c>
      <c r="D500">
        <v>0.60814742967992197</v>
      </c>
      <c r="E500">
        <v>0.40969036697247702</v>
      </c>
      <c r="F500">
        <v>0.37439379243453003</v>
      </c>
      <c r="G500">
        <v>0.23451834862385301</v>
      </c>
      <c r="H500">
        <v>0.14642033622456199</v>
      </c>
      <c r="I500" s="2" t="s">
        <v>2754</v>
      </c>
      <c r="J500" t="s">
        <v>296</v>
      </c>
    </row>
    <row r="501" spans="1:10" x14ac:dyDescent="0.25">
      <c r="A501" t="s">
        <v>1309</v>
      </c>
      <c r="B501">
        <v>4.7905557270326196E-6</v>
      </c>
      <c r="C501" s="2">
        <f t="shared" si="7"/>
        <v>1.9254747655291491</v>
      </c>
      <c r="D501">
        <v>0.37924345295829298</v>
      </c>
      <c r="E501">
        <v>0.196961009174312</v>
      </c>
      <c r="F501">
        <v>0.28322017458777898</v>
      </c>
      <c r="G501">
        <v>0.156536697247706</v>
      </c>
      <c r="H501">
        <v>0.15683321339159401</v>
      </c>
      <c r="I501" s="2" t="s">
        <v>2754</v>
      </c>
      <c r="J501" t="s">
        <v>784</v>
      </c>
    </row>
    <row r="502" spans="1:10" x14ac:dyDescent="0.25">
      <c r="A502" t="s">
        <v>1310</v>
      </c>
      <c r="B502">
        <v>4.7932920157419202E-6</v>
      </c>
      <c r="C502" s="2">
        <f t="shared" si="7"/>
        <v>1.8108656827271485</v>
      </c>
      <c r="D502">
        <v>0.41222114451988401</v>
      </c>
      <c r="E502">
        <v>0.22763761467889901</v>
      </c>
      <c r="F502">
        <v>0.29679922405431602</v>
      </c>
      <c r="G502">
        <v>0.16771788990825701</v>
      </c>
      <c r="H502">
        <v>0.156922794011359</v>
      </c>
      <c r="I502" s="2" t="s">
        <v>2754</v>
      </c>
      <c r="J502" t="s">
        <v>611</v>
      </c>
    </row>
    <row r="503" spans="1:10" x14ac:dyDescent="0.25">
      <c r="A503" t="s">
        <v>1311</v>
      </c>
      <c r="B503">
        <v>4.8128608714545799E-6</v>
      </c>
      <c r="C503" s="2">
        <f t="shared" si="7"/>
        <v>1.7118529511004037</v>
      </c>
      <c r="D503">
        <v>0.45004849660523799</v>
      </c>
      <c r="E503">
        <v>0.26290137614678899</v>
      </c>
      <c r="F503">
        <v>0.32201745877788601</v>
      </c>
      <c r="G503">
        <v>0.19065366972477099</v>
      </c>
      <c r="H503">
        <v>0.15756343920968</v>
      </c>
      <c r="I503" s="2" t="s">
        <v>2754</v>
      </c>
      <c r="J503" t="s">
        <v>612</v>
      </c>
    </row>
    <row r="504" spans="1:10" x14ac:dyDescent="0.25">
      <c r="A504" t="s">
        <v>1312</v>
      </c>
      <c r="B504">
        <v>5.2305698100101101E-6</v>
      </c>
      <c r="C504" s="2">
        <f t="shared" si="7"/>
        <v>1.6988215116787326</v>
      </c>
      <c r="D504">
        <v>0.45392822502424801</v>
      </c>
      <c r="E504">
        <v>0.26720183486238502</v>
      </c>
      <c r="F504">
        <v>0.317167798254122</v>
      </c>
      <c r="G504">
        <v>0.19581422018348599</v>
      </c>
      <c r="H504">
        <v>0.17123839444011099</v>
      </c>
      <c r="I504" s="2" t="s">
        <v>2754</v>
      </c>
      <c r="J504" t="s">
        <v>482</v>
      </c>
    </row>
    <row r="505" spans="1:10" x14ac:dyDescent="0.25">
      <c r="A505" t="s">
        <v>1313</v>
      </c>
      <c r="B505">
        <v>5.5371737968460499E-6</v>
      </c>
      <c r="C505" s="2">
        <f t="shared" si="7"/>
        <v>1.5343632538256091</v>
      </c>
      <c r="D505">
        <v>0.55383123181377303</v>
      </c>
      <c r="E505">
        <v>0.36095183486238502</v>
      </c>
      <c r="F505">
        <v>0.39379243452958301</v>
      </c>
      <c r="G505">
        <v>0.25602064220183501</v>
      </c>
      <c r="H505">
        <v>0.181275995761146</v>
      </c>
      <c r="I505" s="2" t="s">
        <v>2754</v>
      </c>
      <c r="J505" t="s">
        <v>362</v>
      </c>
    </row>
    <row r="506" spans="1:10" x14ac:dyDescent="0.25">
      <c r="A506" t="s">
        <v>1314</v>
      </c>
      <c r="B506">
        <v>5.6252142384151699E-6</v>
      </c>
      <c r="C506" s="2">
        <f t="shared" si="7"/>
        <v>1.7401138751515841</v>
      </c>
      <c r="D506">
        <v>0.43452958292919502</v>
      </c>
      <c r="E506">
        <v>0.249713302752294</v>
      </c>
      <c r="F506">
        <v>0.30358874878758502</v>
      </c>
      <c r="G506">
        <v>0.18836009174311899</v>
      </c>
      <c r="H506">
        <v>0.18415826373723601</v>
      </c>
      <c r="I506" s="2" t="s">
        <v>2754</v>
      </c>
      <c r="J506" t="s">
        <v>538</v>
      </c>
    </row>
    <row r="507" spans="1:10" x14ac:dyDescent="0.25">
      <c r="A507" t="s">
        <v>1315</v>
      </c>
      <c r="B507">
        <v>5.6304133640883304E-6</v>
      </c>
      <c r="C507" s="2">
        <f t="shared" si="7"/>
        <v>1.7573113344963389</v>
      </c>
      <c r="D507">
        <v>0.42774005819592598</v>
      </c>
      <c r="E507">
        <v>0.24340596330275199</v>
      </c>
      <c r="F507">
        <v>0.311348205625606</v>
      </c>
      <c r="G507">
        <v>0.19122706422018301</v>
      </c>
      <c r="H507">
        <v>0.18432847271352401</v>
      </c>
      <c r="I507" s="2" t="s">
        <v>2754</v>
      </c>
      <c r="J507" t="s">
        <v>627</v>
      </c>
    </row>
    <row r="508" spans="1:10" x14ac:dyDescent="0.25">
      <c r="A508" t="s">
        <v>1316</v>
      </c>
      <c r="B508">
        <v>5.6416368246980196E-6</v>
      </c>
      <c r="C508" s="2">
        <f t="shared" si="7"/>
        <v>1.7754237735402068</v>
      </c>
      <c r="D508">
        <v>0.42095053346265798</v>
      </c>
      <c r="E508">
        <v>0.23709862385321101</v>
      </c>
      <c r="F508">
        <v>0.31522793404461702</v>
      </c>
      <c r="G508">
        <v>0.18348623853210999</v>
      </c>
      <c r="H508">
        <v>0.18469590636696401</v>
      </c>
      <c r="I508" s="2" t="s">
        <v>2754</v>
      </c>
      <c r="J508" t="s">
        <v>589</v>
      </c>
    </row>
    <row r="509" spans="1:10" x14ac:dyDescent="0.25">
      <c r="A509" t="s">
        <v>1317</v>
      </c>
      <c r="B509">
        <v>5.6728359320409401E-6</v>
      </c>
      <c r="C509" s="2">
        <f t="shared" si="7"/>
        <v>1.4649518512053266</v>
      </c>
      <c r="D509">
        <v>0.62075654704170702</v>
      </c>
      <c r="E509">
        <v>0.42373853211009199</v>
      </c>
      <c r="F509">
        <v>0.42967992240543201</v>
      </c>
      <c r="G509">
        <v>0.28985091743119301</v>
      </c>
      <c r="H509">
        <v>0.18571730274315601</v>
      </c>
      <c r="I509" s="2" t="s">
        <v>2754</v>
      </c>
      <c r="J509" t="s">
        <v>263</v>
      </c>
    </row>
    <row r="510" spans="1:10" x14ac:dyDescent="0.25">
      <c r="A510" t="s">
        <v>1318</v>
      </c>
      <c r="B510">
        <v>5.7245120327779401E-6</v>
      </c>
      <c r="C510" s="2">
        <f t="shared" si="7"/>
        <v>1.3294074588730624</v>
      </c>
      <c r="D510">
        <v>0.85451018428710002</v>
      </c>
      <c r="E510">
        <v>0.64277522935779796</v>
      </c>
      <c r="F510">
        <v>0.49078564500485</v>
      </c>
      <c r="G510">
        <v>0.37213302752293598</v>
      </c>
      <c r="H510">
        <v>0.18740907492908401</v>
      </c>
      <c r="I510" s="2" t="s">
        <v>2754</v>
      </c>
      <c r="J510" t="s">
        <v>164</v>
      </c>
    </row>
    <row r="511" spans="1:10" x14ac:dyDescent="0.25">
      <c r="A511" t="s">
        <v>1319</v>
      </c>
      <c r="B511">
        <v>5.7921154708719903E-6</v>
      </c>
      <c r="C511" s="2">
        <f t="shared" si="7"/>
        <v>1.5475989021194034</v>
      </c>
      <c r="D511">
        <v>0.54219204655674103</v>
      </c>
      <c r="E511">
        <v>0.35034403669724801</v>
      </c>
      <c r="F511">
        <v>0.34626576139670201</v>
      </c>
      <c r="G511">
        <v>0.23136467889908299</v>
      </c>
      <c r="H511">
        <v>0.18962227628540701</v>
      </c>
      <c r="I511" s="2" t="s">
        <v>2754</v>
      </c>
      <c r="J511" t="s">
        <v>313</v>
      </c>
    </row>
    <row r="512" spans="1:10" x14ac:dyDescent="0.25">
      <c r="A512" t="s">
        <v>1320</v>
      </c>
      <c r="B512">
        <v>5.8323629770023498E-6</v>
      </c>
      <c r="C512" s="2">
        <f t="shared" si="7"/>
        <v>1.787388971441946</v>
      </c>
      <c r="D512">
        <v>0.41610087293889397</v>
      </c>
      <c r="E512">
        <v>0.232798165137615</v>
      </c>
      <c r="F512">
        <v>0.28709990300679</v>
      </c>
      <c r="G512">
        <v>0.16943807339449499</v>
      </c>
      <c r="H512">
        <v>0.19093989914110299</v>
      </c>
      <c r="I512" s="2" t="s">
        <v>2754</v>
      </c>
      <c r="J512" t="s">
        <v>583</v>
      </c>
    </row>
    <row r="513" spans="1:10" x14ac:dyDescent="0.25">
      <c r="A513" t="s">
        <v>1321</v>
      </c>
      <c r="B513">
        <v>5.9494829711299998E-6</v>
      </c>
      <c r="C513" s="2">
        <f t="shared" si="7"/>
        <v>33.079426662355743</v>
      </c>
      <c r="D513">
        <v>0.170708050436469</v>
      </c>
      <c r="E513">
        <v>5.1605504587156001E-3</v>
      </c>
      <c r="F513">
        <v>0.109602327837051</v>
      </c>
      <c r="G513">
        <v>5.1605504587156001E-3</v>
      </c>
      <c r="H513">
        <v>0.19477417350885401</v>
      </c>
      <c r="I513" s="2" t="s">
        <v>2754</v>
      </c>
      <c r="J513" t="s">
        <v>1321</v>
      </c>
    </row>
    <row r="514" spans="1:10" x14ac:dyDescent="0.25">
      <c r="A514" t="s">
        <v>1322</v>
      </c>
      <c r="B514">
        <v>6.0723638814359097E-6</v>
      </c>
      <c r="C514" s="2">
        <f t="shared" si="7"/>
        <v>1.7711404833748494</v>
      </c>
      <c r="D514">
        <v>0.42095053346265798</v>
      </c>
      <c r="E514">
        <v>0.237672018348624</v>
      </c>
      <c r="F514">
        <v>0.30358874878758502</v>
      </c>
      <c r="G514">
        <v>0.178038990825688</v>
      </c>
      <c r="H514">
        <v>0.19879704875044901</v>
      </c>
      <c r="I514" s="2" t="s">
        <v>2754</v>
      </c>
      <c r="J514" t="s">
        <v>683</v>
      </c>
    </row>
    <row r="515" spans="1:10" x14ac:dyDescent="0.25">
      <c r="A515" t="s">
        <v>1323</v>
      </c>
      <c r="B515">
        <v>6.19772829487718E-6</v>
      </c>
      <c r="C515" s="2">
        <f t="shared" si="7"/>
        <v>1.8837305792521586</v>
      </c>
      <c r="D515">
        <v>0.38506304558680898</v>
      </c>
      <c r="E515">
        <v>0.204415137614679</v>
      </c>
      <c r="F515">
        <v>0.27837051406401597</v>
      </c>
      <c r="G515">
        <v>0.161410550458716</v>
      </c>
      <c r="H515">
        <v>0.202901228917689</v>
      </c>
      <c r="I515" s="2" t="s">
        <v>2754</v>
      </c>
      <c r="J515" t="s">
        <v>734</v>
      </c>
    </row>
    <row r="516" spans="1:10" x14ac:dyDescent="0.25">
      <c r="A516" t="s">
        <v>1324</v>
      </c>
      <c r="B516">
        <v>6.33297311520696E-6</v>
      </c>
      <c r="C516" s="2">
        <f t="shared" ref="C516:C579" si="8">D516/E516</f>
        <v>2.3136197240386753</v>
      </c>
      <c r="D516">
        <v>0.30843840931134803</v>
      </c>
      <c r="E516">
        <v>0.13331422018348599</v>
      </c>
      <c r="F516">
        <v>0.236663433559651</v>
      </c>
      <c r="G516">
        <v>0.115252293577982</v>
      </c>
      <c r="H516">
        <v>0.20732887384564599</v>
      </c>
      <c r="I516" s="2" t="s">
        <v>2754</v>
      </c>
      <c r="J516" t="s">
        <v>1324</v>
      </c>
    </row>
    <row r="517" spans="1:10" x14ac:dyDescent="0.25">
      <c r="A517" t="s">
        <v>1325</v>
      </c>
      <c r="B517">
        <v>6.5213867817359303E-6</v>
      </c>
      <c r="C517" s="2">
        <f t="shared" si="8"/>
        <v>1.174289174483486</v>
      </c>
      <c r="D517">
        <v>2.6081474296799199</v>
      </c>
      <c r="E517">
        <v>2.22104357798165</v>
      </c>
      <c r="F517">
        <v>0.82929194956353103</v>
      </c>
      <c r="G517">
        <v>0.65997706422018398</v>
      </c>
      <c r="H517">
        <v>0.21349716046047101</v>
      </c>
      <c r="I517" s="2" t="s">
        <v>2754</v>
      </c>
      <c r="J517" t="s">
        <v>15</v>
      </c>
    </row>
    <row r="518" spans="1:10" x14ac:dyDescent="0.25">
      <c r="A518" t="s">
        <v>1326</v>
      </c>
      <c r="B518">
        <v>6.6133254645633497E-6</v>
      </c>
      <c r="C518" s="2">
        <f t="shared" si="8"/>
        <v>1.3812751450593728</v>
      </c>
      <c r="D518">
        <v>0.736178467507274</v>
      </c>
      <c r="E518">
        <v>0.53297018348623804</v>
      </c>
      <c r="F518">
        <v>0.44131910766246402</v>
      </c>
      <c r="G518">
        <v>0.300745412844037</v>
      </c>
      <c r="H518">
        <v>0.216507049058875</v>
      </c>
      <c r="I518" s="2" t="s">
        <v>2754</v>
      </c>
      <c r="J518" t="s">
        <v>121</v>
      </c>
    </row>
    <row r="519" spans="1:10" x14ac:dyDescent="0.25">
      <c r="A519" t="s">
        <v>1327</v>
      </c>
      <c r="B519">
        <v>6.7713838430487696E-6</v>
      </c>
      <c r="C519" s="2">
        <f t="shared" si="8"/>
        <v>2.7580886933222541</v>
      </c>
      <c r="D519">
        <v>0.269641125121241</v>
      </c>
      <c r="E519">
        <v>9.7763761467889898E-2</v>
      </c>
      <c r="F519">
        <v>0.188166828322017</v>
      </c>
      <c r="G519">
        <v>7.9701834862385301E-2</v>
      </c>
      <c r="H519">
        <v>0.22168156425373101</v>
      </c>
      <c r="I519" s="2" t="s">
        <v>2754</v>
      </c>
      <c r="J519" t="s">
        <v>1327</v>
      </c>
    </row>
    <row r="520" spans="1:10" x14ac:dyDescent="0.25">
      <c r="A520" t="s">
        <v>1328</v>
      </c>
      <c r="B520">
        <v>7.4508123695132598E-6</v>
      </c>
      <c r="C520" s="2">
        <f t="shared" si="8"/>
        <v>1.3470296943751918</v>
      </c>
      <c r="D520">
        <v>0.79825412221144498</v>
      </c>
      <c r="E520">
        <v>0.59260321100917401</v>
      </c>
      <c r="F520">
        <v>0.49175557710960199</v>
      </c>
      <c r="G520">
        <v>0.386754587155963</v>
      </c>
      <c r="H520">
        <v>0.243924695353125</v>
      </c>
      <c r="I520" s="2" t="s">
        <v>2754</v>
      </c>
      <c r="J520" t="s">
        <v>297</v>
      </c>
    </row>
    <row r="521" spans="1:10" x14ac:dyDescent="0.25">
      <c r="A521" t="s">
        <v>1329</v>
      </c>
      <c r="B521">
        <v>7.51584720639011E-6</v>
      </c>
      <c r="C521" s="2">
        <f t="shared" si="8"/>
        <v>1.6160597912941947</v>
      </c>
      <c r="D521">
        <v>0.48787584869059197</v>
      </c>
      <c r="E521">
        <v>0.30189220183486198</v>
      </c>
      <c r="F521">
        <v>0.35402521823472399</v>
      </c>
      <c r="G521">
        <v>0.22247706422018301</v>
      </c>
      <c r="H521">
        <v>0.24605380584280001</v>
      </c>
      <c r="I521" s="2" t="s">
        <v>2754</v>
      </c>
      <c r="J521" t="s">
        <v>454</v>
      </c>
    </row>
    <row r="522" spans="1:10" x14ac:dyDescent="0.25">
      <c r="A522" t="s">
        <v>1330</v>
      </c>
      <c r="B522">
        <v>7.89231460167452E-6</v>
      </c>
      <c r="C522" s="2">
        <f t="shared" si="8"/>
        <v>1.3058406641220017</v>
      </c>
      <c r="D522">
        <v>0.90300678952473301</v>
      </c>
      <c r="E522">
        <v>0.69151376146789001</v>
      </c>
      <c r="F522">
        <v>0.53734238603297801</v>
      </c>
      <c r="G522">
        <v>0.39764908256880699</v>
      </c>
      <c r="H522">
        <v>0.25837859542961999</v>
      </c>
      <c r="I522" s="2" t="s">
        <v>2754</v>
      </c>
      <c r="J522" t="s">
        <v>102</v>
      </c>
    </row>
    <row r="523" spans="1:10" x14ac:dyDescent="0.25">
      <c r="A523" t="s">
        <v>1331</v>
      </c>
      <c r="B523">
        <v>8.2178025133404603E-6</v>
      </c>
      <c r="C523" s="2">
        <f t="shared" si="8"/>
        <v>2.7321432106166568</v>
      </c>
      <c r="D523">
        <v>0.26867119301648901</v>
      </c>
      <c r="E523">
        <v>9.8337155963302794E-2</v>
      </c>
      <c r="F523">
        <v>0.19398642095053301</v>
      </c>
      <c r="G523">
        <v>7.1387614678899106E-2</v>
      </c>
      <c r="H523">
        <v>0.26903441868174</v>
      </c>
      <c r="I523" s="2" t="s">
        <v>2754</v>
      </c>
      <c r="J523" t="s">
        <v>1331</v>
      </c>
    </row>
    <row r="524" spans="1:10" x14ac:dyDescent="0.25">
      <c r="A524" t="s">
        <v>1332</v>
      </c>
      <c r="B524">
        <v>8.2656771507858406E-6</v>
      </c>
      <c r="C524" s="2">
        <f t="shared" si="8"/>
        <v>3.3831231813773024</v>
      </c>
      <c r="D524">
        <v>0.23860329776915601</v>
      </c>
      <c r="E524">
        <v>7.0527522935779796E-2</v>
      </c>
      <c r="F524">
        <v>0.188166828322017</v>
      </c>
      <c r="G524">
        <v>5.8772935779816501E-2</v>
      </c>
      <c r="H524">
        <v>0.27060173856242697</v>
      </c>
      <c r="I524" s="2" t="s">
        <v>2754</v>
      </c>
      <c r="J524" t="s">
        <v>1332</v>
      </c>
    </row>
    <row r="525" spans="1:10" x14ac:dyDescent="0.25">
      <c r="A525" t="s">
        <v>1333</v>
      </c>
      <c r="B525">
        <v>8.3626614332794808E-6</v>
      </c>
      <c r="C525" s="2">
        <f t="shared" si="8"/>
        <v>1.8941584334406885</v>
      </c>
      <c r="D525">
        <v>0.37633365664403501</v>
      </c>
      <c r="E525">
        <v>0.19868119266055001</v>
      </c>
      <c r="F525">
        <v>0.28903976721629498</v>
      </c>
      <c r="G525">
        <v>0.151662844036697</v>
      </c>
      <c r="H525">
        <v>0.27377681000270399</v>
      </c>
      <c r="I525" s="2" t="s">
        <v>2754</v>
      </c>
      <c r="J525" t="s">
        <v>1333</v>
      </c>
    </row>
    <row r="526" spans="1:10" x14ac:dyDescent="0.25">
      <c r="A526" t="s">
        <v>1334</v>
      </c>
      <c r="B526">
        <v>8.4912936974830398E-6</v>
      </c>
      <c r="C526" s="2">
        <f t="shared" si="8"/>
        <v>1.5861255023801448</v>
      </c>
      <c r="D526">
        <v>0.50339476236663405</v>
      </c>
      <c r="E526">
        <v>0.31737385321100903</v>
      </c>
      <c r="F526">
        <v>0.34432589718719703</v>
      </c>
      <c r="G526">
        <v>0.21961009174311899</v>
      </c>
      <c r="H526">
        <v>0.2779879730682</v>
      </c>
      <c r="I526" s="2" t="s">
        <v>2754</v>
      </c>
      <c r="J526" t="s">
        <v>344</v>
      </c>
    </row>
    <row r="527" spans="1:10" x14ac:dyDescent="0.25">
      <c r="A527" t="s">
        <v>1335</v>
      </c>
      <c r="B527">
        <v>8.7571315368096996E-6</v>
      </c>
      <c r="C527" s="2">
        <f t="shared" si="8"/>
        <v>3.2287601464855564</v>
      </c>
      <c r="D527">
        <v>0.24345295829291899</v>
      </c>
      <c r="E527">
        <v>7.5401376146789004E-2</v>
      </c>
      <c r="F527">
        <v>0.17167798254122199</v>
      </c>
      <c r="G527">
        <v>5.3899082568807301E-2</v>
      </c>
      <c r="H527">
        <v>0.28669097225207602</v>
      </c>
      <c r="I527" s="2" t="s">
        <v>2754</v>
      </c>
      <c r="J527" t="s">
        <v>1335</v>
      </c>
    </row>
    <row r="528" spans="1:10" x14ac:dyDescent="0.25">
      <c r="A528" t="s">
        <v>1336</v>
      </c>
      <c r="B528">
        <v>9.1626312763994604E-6</v>
      </c>
      <c r="C528" s="2">
        <f t="shared" si="8"/>
        <v>1.2355191733137045</v>
      </c>
      <c r="D528">
        <v>1.29679922405432</v>
      </c>
      <c r="E528">
        <v>1.04959862385321</v>
      </c>
      <c r="F528">
        <v>0.61687681862269605</v>
      </c>
      <c r="G528">
        <v>0.44352064220183501</v>
      </c>
      <c r="H528">
        <v>0.29996622272676499</v>
      </c>
      <c r="I528" s="2" t="s">
        <v>2754</v>
      </c>
      <c r="J528" t="s">
        <v>40</v>
      </c>
    </row>
    <row r="529" spans="1:10" x14ac:dyDescent="0.25">
      <c r="A529" t="s">
        <v>1337</v>
      </c>
      <c r="B529">
        <v>9.2711957545206202E-6</v>
      </c>
      <c r="C529" s="2">
        <f t="shared" si="8"/>
        <v>1.4081216342285972</v>
      </c>
      <c r="D529">
        <v>0.67701260911736205</v>
      </c>
      <c r="E529">
        <v>0.48079128440367003</v>
      </c>
      <c r="F529">
        <v>0.43646944713870001</v>
      </c>
      <c r="G529">
        <v>0.31794724770642202</v>
      </c>
      <c r="H529">
        <v>0.30352040661149599</v>
      </c>
      <c r="I529" s="2" t="s">
        <v>2754</v>
      </c>
      <c r="J529" t="s">
        <v>203</v>
      </c>
    </row>
    <row r="530" spans="1:10" x14ac:dyDescent="0.25">
      <c r="A530" t="s">
        <v>1338</v>
      </c>
      <c r="B530">
        <v>9.3971165468371903E-6</v>
      </c>
      <c r="C530" s="2">
        <f t="shared" si="8"/>
        <v>1.3609065472412827</v>
      </c>
      <c r="D530">
        <v>0.75848690591658596</v>
      </c>
      <c r="E530">
        <v>0.557339449541284</v>
      </c>
      <c r="F530">
        <v>0.45683802133850598</v>
      </c>
      <c r="G530">
        <v>0.36353211009174302</v>
      </c>
      <c r="H530">
        <v>0.307642801510356</v>
      </c>
      <c r="I530" s="2" t="s">
        <v>2754</v>
      </c>
      <c r="J530" t="s">
        <v>554</v>
      </c>
    </row>
    <row r="531" spans="1:10" x14ac:dyDescent="0.25">
      <c r="A531" t="s">
        <v>1339</v>
      </c>
      <c r="B531">
        <v>1.00568559302218E-5</v>
      </c>
      <c r="C531" s="2">
        <f t="shared" si="8"/>
        <v>4.5246678131303701</v>
      </c>
      <c r="D531">
        <v>0.21144519883608101</v>
      </c>
      <c r="E531">
        <v>4.67316513761468E-2</v>
      </c>
      <c r="F531">
        <v>0.16682832201745901</v>
      </c>
      <c r="G531">
        <v>4.3004587155963302E-2</v>
      </c>
      <c r="H531">
        <v>0.329241349443602</v>
      </c>
      <c r="I531" s="2" t="s">
        <v>2754</v>
      </c>
      <c r="J531" t="s">
        <v>1339</v>
      </c>
    </row>
    <row r="532" spans="1:10" x14ac:dyDescent="0.25">
      <c r="A532" t="s">
        <v>1340</v>
      </c>
      <c r="B532">
        <v>1.0372240605011001E-5</v>
      </c>
      <c r="C532" s="2">
        <f t="shared" si="8"/>
        <v>2.0884984260488006</v>
      </c>
      <c r="D532">
        <v>0.33171677982541198</v>
      </c>
      <c r="E532">
        <v>0.158830275229358</v>
      </c>
      <c r="F532">
        <v>0.221144519883608</v>
      </c>
      <c r="G532">
        <v>0.123853211009174</v>
      </c>
      <c r="H532">
        <v>0.33956641292684903</v>
      </c>
      <c r="I532" s="2" t="s">
        <v>2754</v>
      </c>
      <c r="J532" t="s">
        <v>1340</v>
      </c>
    </row>
    <row r="533" spans="1:10" x14ac:dyDescent="0.25">
      <c r="A533" t="s">
        <v>1341</v>
      </c>
      <c r="B533">
        <v>1.0702135240167699E-5</v>
      </c>
      <c r="C533" s="2">
        <f t="shared" si="8"/>
        <v>3.4113158745554397</v>
      </c>
      <c r="D533">
        <v>0.23472356935014499</v>
      </c>
      <c r="E533">
        <v>6.8807339449541302E-2</v>
      </c>
      <c r="F533">
        <v>0.170708050436469</v>
      </c>
      <c r="G533">
        <v>5.4759174311926603E-2</v>
      </c>
      <c r="H533">
        <v>0.350366503492609</v>
      </c>
      <c r="I533" s="2" t="s">
        <v>2754</v>
      </c>
      <c r="J533" t="s">
        <v>1341</v>
      </c>
    </row>
    <row r="534" spans="1:10" x14ac:dyDescent="0.25">
      <c r="A534" t="s">
        <v>1342</v>
      </c>
      <c r="B534">
        <v>1.07668816468526E-5</v>
      </c>
      <c r="C534" s="2">
        <f t="shared" si="8"/>
        <v>1.3977131772204521</v>
      </c>
      <c r="D534">
        <v>0.70126091173617799</v>
      </c>
      <c r="E534">
        <v>0.50172018348623804</v>
      </c>
      <c r="F534">
        <v>0.31910766246362798</v>
      </c>
      <c r="G534">
        <v>0.22993119266055001</v>
      </c>
      <c r="H534">
        <v>0.35248617135465898</v>
      </c>
      <c r="I534" s="2" t="s">
        <v>2754</v>
      </c>
      <c r="J534" t="s">
        <v>199</v>
      </c>
    </row>
    <row r="535" spans="1:10" x14ac:dyDescent="0.25">
      <c r="A535" t="s">
        <v>1343</v>
      </c>
      <c r="B535">
        <v>1.07670514365866E-5</v>
      </c>
      <c r="C535" s="2">
        <f t="shared" si="8"/>
        <v>1.5007451917390151</v>
      </c>
      <c r="D535">
        <v>0.56450048496605199</v>
      </c>
      <c r="E535">
        <v>0.37614678899082599</v>
      </c>
      <c r="F535">
        <v>0.335596508244423</v>
      </c>
      <c r="G535">
        <v>0.21043577981651401</v>
      </c>
      <c r="H535">
        <v>0.352491729930971</v>
      </c>
      <c r="I535" s="2" t="s">
        <v>2754</v>
      </c>
      <c r="J535" t="s">
        <v>1343</v>
      </c>
    </row>
    <row r="536" spans="1:10" x14ac:dyDescent="0.25">
      <c r="A536" t="s">
        <v>1344</v>
      </c>
      <c r="B536">
        <v>1.08656781758961E-5</v>
      </c>
      <c r="C536" s="2">
        <f t="shared" si="8"/>
        <v>2.8478188805264577</v>
      </c>
      <c r="D536">
        <v>0.258001939864209</v>
      </c>
      <c r="E536">
        <v>9.0596330275229398E-2</v>
      </c>
      <c r="F536">
        <v>0.185257032007759</v>
      </c>
      <c r="G536">
        <v>7.0527522935779796E-2</v>
      </c>
      <c r="H536">
        <v>0.35572057212248598</v>
      </c>
      <c r="I536" s="2" t="s">
        <v>2754</v>
      </c>
      <c r="J536" t="s">
        <v>1344</v>
      </c>
    </row>
    <row r="537" spans="1:10" x14ac:dyDescent="0.25">
      <c r="A537" t="s">
        <v>1345</v>
      </c>
      <c r="B537">
        <v>1.09266845523656E-5</v>
      </c>
      <c r="C537" s="2">
        <f t="shared" si="8"/>
        <v>1.9115404522580299</v>
      </c>
      <c r="D537">
        <v>0.36663433559650799</v>
      </c>
      <c r="E537">
        <v>0.19180045871559601</v>
      </c>
      <c r="F537">
        <v>0.258001939864209</v>
      </c>
      <c r="G537">
        <v>0.15510321100917401</v>
      </c>
      <c r="H537">
        <v>0.35771779887534499</v>
      </c>
      <c r="I537" s="2" t="s">
        <v>2754</v>
      </c>
      <c r="J537" t="s">
        <v>1345</v>
      </c>
    </row>
    <row r="538" spans="1:10" x14ac:dyDescent="0.25">
      <c r="A538" t="s">
        <v>1346</v>
      </c>
      <c r="B538">
        <v>1.10373488888826E-5</v>
      </c>
      <c r="C538" s="2">
        <f t="shared" si="8"/>
        <v>2.1552715248156491</v>
      </c>
      <c r="D538">
        <v>0.32007759456837998</v>
      </c>
      <c r="E538">
        <v>0.14850917431192701</v>
      </c>
      <c r="F538">
        <v>0.245392822502425</v>
      </c>
      <c r="G538">
        <v>0.121559633027523</v>
      </c>
      <c r="H538">
        <v>0.36134072792423899</v>
      </c>
      <c r="I538" s="2" t="s">
        <v>2754</v>
      </c>
      <c r="J538" t="s">
        <v>1346</v>
      </c>
    </row>
    <row r="539" spans="1:10" x14ac:dyDescent="0.25">
      <c r="A539" t="s">
        <v>1347</v>
      </c>
      <c r="B539">
        <v>1.11196136211144E-5</v>
      </c>
      <c r="C539" s="2">
        <f t="shared" si="8"/>
        <v>1.6047323835620477</v>
      </c>
      <c r="D539">
        <v>0.48399612027158101</v>
      </c>
      <c r="E539">
        <v>0.30160550458715601</v>
      </c>
      <c r="F539">
        <v>0.35790494665373401</v>
      </c>
      <c r="G539">
        <v>0.23623853211009199</v>
      </c>
      <c r="H539">
        <v>0.36403391072804198</v>
      </c>
      <c r="I539" s="2" t="s">
        <v>2754</v>
      </c>
      <c r="J539" t="s">
        <v>499</v>
      </c>
    </row>
    <row r="540" spans="1:10" x14ac:dyDescent="0.25">
      <c r="A540" t="s">
        <v>1348</v>
      </c>
      <c r="B540">
        <v>1.15698755282548E-5</v>
      </c>
      <c r="C540" s="2">
        <f t="shared" si="8"/>
        <v>3.2637188337992797</v>
      </c>
      <c r="D540">
        <v>0.23860329776915601</v>
      </c>
      <c r="E540">
        <v>7.31077981651376E-2</v>
      </c>
      <c r="F540">
        <v>0.18622696411251199</v>
      </c>
      <c r="G540">
        <v>6.0779816513761499E-2</v>
      </c>
      <c r="H540">
        <v>0.37877458504400402</v>
      </c>
      <c r="I540" s="2" t="s">
        <v>2754</v>
      </c>
      <c r="J540" t="s">
        <v>1348</v>
      </c>
    </row>
    <row r="541" spans="1:10" x14ac:dyDescent="0.25">
      <c r="A541" t="s">
        <v>1349</v>
      </c>
      <c r="B541">
        <v>1.1647415465754701E-5</v>
      </c>
      <c r="C541" s="2">
        <f t="shared" si="8"/>
        <v>3.2637188337992797</v>
      </c>
      <c r="D541">
        <v>0.23860329776915601</v>
      </c>
      <c r="E541">
        <v>7.31077981651376E-2</v>
      </c>
      <c r="F541">
        <v>0.16682832201745901</v>
      </c>
      <c r="G541">
        <v>5.9919724770642203E-2</v>
      </c>
      <c r="H541">
        <v>0.38131308751787701</v>
      </c>
      <c r="I541" s="2" t="s">
        <v>2754</v>
      </c>
      <c r="J541" t="s">
        <v>1349</v>
      </c>
    </row>
    <row r="542" spans="1:10" x14ac:dyDescent="0.25">
      <c r="A542" t="s">
        <v>1350</v>
      </c>
      <c r="B542">
        <v>1.2193073573922599E-5</v>
      </c>
      <c r="C542" s="2">
        <f t="shared" si="8"/>
        <v>2.5440372208246185</v>
      </c>
      <c r="D542">
        <v>0.27643064985450999</v>
      </c>
      <c r="E542">
        <v>0.10865825688073399</v>
      </c>
      <c r="F542">
        <v>0.206595538312318</v>
      </c>
      <c r="G542">
        <v>8.7155963302752298E-2</v>
      </c>
      <c r="H542">
        <v>0.39917684266307801</v>
      </c>
      <c r="I542" s="2" t="s">
        <v>2754</v>
      </c>
      <c r="J542" t="s">
        <v>1350</v>
      </c>
    </row>
    <row r="543" spans="1:10" x14ac:dyDescent="0.25">
      <c r="A543" t="s">
        <v>1351</v>
      </c>
      <c r="B543">
        <v>1.2733752917462101E-5</v>
      </c>
      <c r="C543" s="2">
        <f t="shared" si="8"/>
        <v>9.1197233584953423</v>
      </c>
      <c r="D543">
        <v>0.18040737148399599</v>
      </c>
      <c r="E543">
        <v>1.9782110091743101E-2</v>
      </c>
      <c r="F543">
        <v>0.12803103782735201</v>
      </c>
      <c r="G543">
        <v>1.2614678899082601E-2</v>
      </c>
      <c r="H543">
        <v>0.41687760301187299</v>
      </c>
      <c r="I543" s="2" t="s">
        <v>2754</v>
      </c>
      <c r="J543" t="s">
        <v>1351</v>
      </c>
    </row>
    <row r="544" spans="1:10" x14ac:dyDescent="0.25">
      <c r="A544" t="s">
        <v>1352</v>
      </c>
      <c r="B544">
        <v>1.3422835373613099E-5</v>
      </c>
      <c r="C544" s="2">
        <f t="shared" si="8"/>
        <v>5.9353038269777132</v>
      </c>
      <c r="D544">
        <v>0.19398642095053301</v>
      </c>
      <c r="E544">
        <v>3.2683486238532101E-2</v>
      </c>
      <c r="F544">
        <v>0.112512124151309</v>
      </c>
      <c r="G544">
        <v>2.4369266055045899E-2</v>
      </c>
      <c r="H544">
        <v>0.43943678446134599</v>
      </c>
      <c r="I544" s="2" t="s">
        <v>2754</v>
      </c>
      <c r="J544" t="s">
        <v>1352</v>
      </c>
    </row>
    <row r="545" spans="1:10" x14ac:dyDescent="0.25">
      <c r="A545" t="s">
        <v>1353</v>
      </c>
      <c r="B545">
        <v>1.41757464912436E-5</v>
      </c>
      <c r="C545" s="2">
        <f t="shared" si="8"/>
        <v>1.647556346393938</v>
      </c>
      <c r="D545">
        <v>0.45392822502424801</v>
      </c>
      <c r="E545">
        <v>0.27551605504587201</v>
      </c>
      <c r="F545">
        <v>0.33753637245392798</v>
      </c>
      <c r="G545">
        <v>0.199827981651376</v>
      </c>
      <c r="H545">
        <v>0.464085588630333</v>
      </c>
      <c r="I545" s="2" t="s">
        <v>2754</v>
      </c>
      <c r="J545" t="s">
        <v>436</v>
      </c>
    </row>
    <row r="546" spans="1:10" x14ac:dyDescent="0.25">
      <c r="A546" t="s">
        <v>1354</v>
      </c>
      <c r="B546">
        <v>1.6383706177106698E-5</v>
      </c>
      <c r="C546" s="2">
        <f t="shared" si="8"/>
        <v>1.7546795604904684</v>
      </c>
      <c r="D546">
        <v>0.40446168768186203</v>
      </c>
      <c r="E546">
        <v>0.230504587155963</v>
      </c>
      <c r="F546">
        <v>0.29873908826382201</v>
      </c>
      <c r="G546">
        <v>0.17660550458715599</v>
      </c>
      <c r="H546">
        <v>0.53636977282611797</v>
      </c>
      <c r="I546" s="2" t="s">
        <v>2754</v>
      </c>
      <c r="J546" t="s">
        <v>750</v>
      </c>
    </row>
    <row r="547" spans="1:10" x14ac:dyDescent="0.25">
      <c r="A547" t="s">
        <v>1355</v>
      </c>
      <c r="B547">
        <v>1.74080217491327E-5</v>
      </c>
      <c r="C547" s="2">
        <f t="shared" si="8"/>
        <v>2.1822173867707551</v>
      </c>
      <c r="D547">
        <v>0.30843840931134803</v>
      </c>
      <c r="E547">
        <v>0.14134174311926601</v>
      </c>
      <c r="F547">
        <v>0.23181377303588699</v>
      </c>
      <c r="G547">
        <v>0.11955275229357799</v>
      </c>
      <c r="H547">
        <v>0.56990381602310802</v>
      </c>
      <c r="I547" s="2" t="s">
        <v>2754</v>
      </c>
      <c r="J547" t="s">
        <v>1355</v>
      </c>
    </row>
    <row r="548" spans="1:10" x14ac:dyDescent="0.25">
      <c r="A548" t="s">
        <v>1356</v>
      </c>
      <c r="B548">
        <v>1.74091562757933E-5</v>
      </c>
      <c r="C548" s="2">
        <f t="shared" si="8"/>
        <v>1.8850983551507998</v>
      </c>
      <c r="D548">
        <v>0.36372453928225001</v>
      </c>
      <c r="E548">
        <v>0.19294724770642199</v>
      </c>
      <c r="F548">
        <v>0.28709990300679</v>
      </c>
      <c r="G548">
        <v>0.15080275229357801</v>
      </c>
      <c r="H548">
        <v>0.56994095815692003</v>
      </c>
      <c r="I548" s="2" t="s">
        <v>2754</v>
      </c>
      <c r="J548" t="s">
        <v>783</v>
      </c>
    </row>
    <row r="549" spans="1:10" x14ac:dyDescent="0.25">
      <c r="A549" t="s">
        <v>1357</v>
      </c>
      <c r="B549">
        <v>1.7722597458957302E-5</v>
      </c>
      <c r="C549" s="2">
        <f t="shared" si="8"/>
        <v>1.7217321303561079</v>
      </c>
      <c r="D549">
        <v>0.41513094083414198</v>
      </c>
      <c r="E549">
        <v>0.24111238532110099</v>
      </c>
      <c r="F549">
        <v>0.28031037827352101</v>
      </c>
      <c r="G549">
        <v>0.180045871559633</v>
      </c>
      <c r="H549">
        <v>0.58020239561134401</v>
      </c>
      <c r="I549" s="2" t="s">
        <v>2754</v>
      </c>
      <c r="J549" t="s">
        <v>1357</v>
      </c>
    </row>
    <row r="550" spans="1:10" x14ac:dyDescent="0.25">
      <c r="A550" t="s">
        <v>1358</v>
      </c>
      <c r="B550">
        <v>1.7847530063552499E-5</v>
      </c>
      <c r="C550" s="2">
        <f t="shared" si="8"/>
        <v>1.6232156678325436</v>
      </c>
      <c r="D550">
        <v>0.460717749757517</v>
      </c>
      <c r="E550">
        <v>0.283830275229358</v>
      </c>
      <c r="F550">
        <v>0.32492725509214399</v>
      </c>
      <c r="G550">
        <v>0.19782110091743099</v>
      </c>
      <c r="H550">
        <v>0.58429243922058105</v>
      </c>
      <c r="I550" s="2" t="s">
        <v>2754</v>
      </c>
      <c r="J550" t="s">
        <v>413</v>
      </c>
    </row>
    <row r="551" spans="1:10" x14ac:dyDescent="0.25">
      <c r="A551" t="s">
        <v>1359</v>
      </c>
      <c r="B551">
        <v>1.81401271906686E-5</v>
      </c>
      <c r="C551" s="2">
        <f t="shared" si="8"/>
        <v>1.8599854720126332</v>
      </c>
      <c r="D551">
        <v>0.36954413191076602</v>
      </c>
      <c r="E551">
        <v>0.19868119266055001</v>
      </c>
      <c r="F551">
        <v>0.26285160038797301</v>
      </c>
      <c r="G551">
        <v>0.13503440366972499</v>
      </c>
      <c r="H551">
        <v>0.59387148396810796</v>
      </c>
      <c r="I551" s="2" t="s">
        <v>2754</v>
      </c>
      <c r="J551" t="s">
        <v>600</v>
      </c>
    </row>
    <row r="552" spans="1:10" x14ac:dyDescent="0.25">
      <c r="A552" t="s">
        <v>1360</v>
      </c>
      <c r="B552">
        <v>1.8235089580467699E-5</v>
      </c>
      <c r="C552" s="2">
        <f t="shared" si="8"/>
        <v>1.863169288294751</v>
      </c>
      <c r="D552">
        <v>0.36857419980601402</v>
      </c>
      <c r="E552">
        <v>0.19782110091743099</v>
      </c>
      <c r="F552">
        <v>0.269641125121241</v>
      </c>
      <c r="G552">
        <v>0.15510321100917401</v>
      </c>
      <c r="H552">
        <v>0.59698036268535204</v>
      </c>
      <c r="I552" s="2" t="s">
        <v>2754</v>
      </c>
      <c r="J552" t="s">
        <v>1360</v>
      </c>
    </row>
    <row r="553" spans="1:10" x14ac:dyDescent="0.25">
      <c r="A553" t="s">
        <v>1361</v>
      </c>
      <c r="B553">
        <v>1.8601450792726E-5</v>
      </c>
      <c r="C553" s="2">
        <f t="shared" si="8"/>
        <v>1.927902221098837</v>
      </c>
      <c r="D553">
        <v>0.35208535402521801</v>
      </c>
      <c r="E553">
        <v>0.182626146788991</v>
      </c>
      <c r="F553">
        <v>0.26479146459747799</v>
      </c>
      <c r="G553">
        <v>0.14621559633027501</v>
      </c>
      <c r="H553">
        <v>0.60897429605226305</v>
      </c>
      <c r="I553" s="2" t="s">
        <v>2754</v>
      </c>
      <c r="J553" t="s">
        <v>1361</v>
      </c>
    </row>
    <row r="554" spans="1:10" x14ac:dyDescent="0.25">
      <c r="A554" t="s">
        <v>1362</v>
      </c>
      <c r="B554">
        <v>1.8665459424482099E-5</v>
      </c>
      <c r="C554" s="2">
        <f t="shared" si="8"/>
        <v>1.3654108264709039</v>
      </c>
      <c r="D554">
        <v>0.71871968962172605</v>
      </c>
      <c r="E554">
        <v>0.52637614678899103</v>
      </c>
      <c r="F554">
        <v>0.45295829291949602</v>
      </c>
      <c r="G554">
        <v>0.32597477064220198</v>
      </c>
      <c r="H554">
        <v>0.61106981063869503</v>
      </c>
      <c r="I554" s="2" t="s">
        <v>2754</v>
      </c>
      <c r="J554" t="s">
        <v>154</v>
      </c>
    </row>
    <row r="555" spans="1:10" x14ac:dyDescent="0.25">
      <c r="A555" t="s">
        <v>1363</v>
      </c>
      <c r="B555">
        <v>1.8667983270323401E-5</v>
      </c>
      <c r="C555" s="2">
        <f t="shared" si="8"/>
        <v>2.1734003468242045</v>
      </c>
      <c r="D555">
        <v>0.30843840931134803</v>
      </c>
      <c r="E555">
        <v>0.141915137614679</v>
      </c>
      <c r="F555">
        <v>0.24442289039767201</v>
      </c>
      <c r="G555">
        <v>0.120126146788991</v>
      </c>
      <c r="H555">
        <v>0.61115243630384797</v>
      </c>
      <c r="I555" s="2" t="s">
        <v>2754</v>
      </c>
      <c r="J555" t="s">
        <v>1363</v>
      </c>
    </row>
    <row r="556" spans="1:10" x14ac:dyDescent="0.25">
      <c r="A556" t="s">
        <v>1364</v>
      </c>
      <c r="B556">
        <v>1.9000227873129699E-5</v>
      </c>
      <c r="C556" s="2">
        <f t="shared" si="8"/>
        <v>3.8081386564246942</v>
      </c>
      <c r="D556">
        <v>0.21726479146459701</v>
      </c>
      <c r="E556">
        <v>5.7052752293578E-2</v>
      </c>
      <c r="F556">
        <v>0.143549951503395</v>
      </c>
      <c r="G556">
        <v>4.67316513761468E-2</v>
      </c>
      <c r="H556">
        <v>0.62202946011051896</v>
      </c>
      <c r="I556" s="2" t="s">
        <v>2754</v>
      </c>
      <c r="J556" t="s">
        <v>1364</v>
      </c>
    </row>
    <row r="557" spans="1:10" x14ac:dyDescent="0.25">
      <c r="A557" t="s">
        <v>1365</v>
      </c>
      <c r="B557">
        <v>1.9044857956781699E-5</v>
      </c>
      <c r="C557" s="2">
        <f t="shared" si="8"/>
        <v>1.3954368997527484</v>
      </c>
      <c r="D557">
        <v>0.66731328806983503</v>
      </c>
      <c r="E557">
        <v>0.47821100917431197</v>
      </c>
      <c r="F557">
        <v>0.41222114451988401</v>
      </c>
      <c r="G557">
        <v>0.29988532110091698</v>
      </c>
      <c r="H557">
        <v>0.62349055978912005</v>
      </c>
      <c r="I557" s="2" t="s">
        <v>2754</v>
      </c>
      <c r="J557" t="s">
        <v>183</v>
      </c>
    </row>
    <row r="558" spans="1:10" x14ac:dyDescent="0.25">
      <c r="A558" t="s">
        <v>1366</v>
      </c>
      <c r="B558">
        <v>1.92659084906866E-5</v>
      </c>
      <c r="C558" s="2">
        <f t="shared" si="8"/>
        <v>2.059292371273139</v>
      </c>
      <c r="D558">
        <v>0.32589718719689598</v>
      </c>
      <c r="E558">
        <v>0.158256880733945</v>
      </c>
      <c r="F558">
        <v>0.16973811833171701</v>
      </c>
      <c r="G558">
        <v>8.4002293577981696E-2</v>
      </c>
      <c r="H558">
        <v>0.63072731216809697</v>
      </c>
      <c r="I558" s="2" t="s">
        <v>2754</v>
      </c>
      <c r="J558" t="s">
        <v>1366</v>
      </c>
    </row>
    <row r="559" spans="1:10" x14ac:dyDescent="0.25">
      <c r="A559" t="s">
        <v>1367</v>
      </c>
      <c r="B559">
        <v>1.97210959875397E-5</v>
      </c>
      <c r="C559" s="2">
        <f t="shared" si="8"/>
        <v>4.6213904895938196</v>
      </c>
      <c r="D559">
        <v>0.20271580989330701</v>
      </c>
      <c r="E559">
        <v>4.3864678899082597E-2</v>
      </c>
      <c r="F559">
        <v>0.118331716779825</v>
      </c>
      <c r="G559">
        <v>3.4977064220183499E-2</v>
      </c>
      <c r="H559">
        <v>0.64562924044007597</v>
      </c>
      <c r="I559" s="2" t="s">
        <v>2754</v>
      </c>
      <c r="J559" t="s">
        <v>1367</v>
      </c>
    </row>
    <row r="560" spans="1:10" x14ac:dyDescent="0.25">
      <c r="A560" t="s">
        <v>1368</v>
      </c>
      <c r="B560">
        <v>1.9795441251076299E-5</v>
      </c>
      <c r="C560" s="2">
        <f t="shared" si="8"/>
        <v>1.4650351476852219</v>
      </c>
      <c r="D560">
        <v>0.57710960232783703</v>
      </c>
      <c r="E560">
        <v>0.393922018348624</v>
      </c>
      <c r="F560">
        <v>0.39379243452958301</v>
      </c>
      <c r="G560">
        <v>0.28182339449541299</v>
      </c>
      <c r="H560">
        <v>0.64806315567773498</v>
      </c>
      <c r="I560" s="2" t="s">
        <v>2754</v>
      </c>
      <c r="J560" t="s">
        <v>242</v>
      </c>
    </row>
    <row r="561" spans="1:10" x14ac:dyDescent="0.25">
      <c r="A561" t="s">
        <v>1369</v>
      </c>
      <c r="B561">
        <v>1.9992362401987601E-5</v>
      </c>
      <c r="C561" s="2">
        <f t="shared" si="8"/>
        <v>1.7554744971378462</v>
      </c>
      <c r="D561">
        <v>0.39961202715809901</v>
      </c>
      <c r="E561">
        <v>0.22763761467889901</v>
      </c>
      <c r="F561">
        <v>0.28903976721629498</v>
      </c>
      <c r="G561">
        <v>0.16915137614678899</v>
      </c>
      <c r="H561">
        <v>0.65450996031627096</v>
      </c>
      <c r="I561" s="2" t="s">
        <v>2754</v>
      </c>
      <c r="J561" t="s">
        <v>625</v>
      </c>
    </row>
    <row r="562" spans="1:10" x14ac:dyDescent="0.25">
      <c r="A562" t="s">
        <v>1370</v>
      </c>
      <c r="B562">
        <v>2.0042310508077399E-5</v>
      </c>
      <c r="C562" s="2">
        <f t="shared" si="8"/>
        <v>2.1185260769703746</v>
      </c>
      <c r="D562">
        <v>0.31522793404461702</v>
      </c>
      <c r="E562">
        <v>0.148795871559633</v>
      </c>
      <c r="F562">
        <v>0.21920465567410299</v>
      </c>
      <c r="G562">
        <v>0.10579128440367</v>
      </c>
      <c r="H562">
        <v>0.65614516141343804</v>
      </c>
      <c r="I562" s="2" t="s">
        <v>2754</v>
      </c>
      <c r="J562" t="s">
        <v>1370</v>
      </c>
    </row>
    <row r="563" spans="1:10" x14ac:dyDescent="0.25">
      <c r="A563" t="s">
        <v>1371</v>
      </c>
      <c r="B563">
        <v>2.0503576098562399E-5</v>
      </c>
      <c r="C563" s="2">
        <f t="shared" si="8"/>
        <v>1.5978599282306802</v>
      </c>
      <c r="D563">
        <v>0.47138700290979602</v>
      </c>
      <c r="E563">
        <v>0.29501146788990801</v>
      </c>
      <c r="F563">
        <v>0.31619786614937001</v>
      </c>
      <c r="G563">
        <v>0.19839449541284401</v>
      </c>
      <c r="H563">
        <v>0.67124607431473704</v>
      </c>
      <c r="I563" s="2" t="s">
        <v>2754</v>
      </c>
      <c r="J563" t="s">
        <v>579</v>
      </c>
    </row>
    <row r="564" spans="1:10" x14ac:dyDescent="0.25">
      <c r="A564" t="s">
        <v>1372</v>
      </c>
      <c r="B564">
        <v>2.05547515791135E-5</v>
      </c>
      <c r="C564" s="2">
        <f t="shared" si="8"/>
        <v>1.7054106329516003</v>
      </c>
      <c r="D564">
        <v>0.41804073714840001</v>
      </c>
      <c r="E564">
        <v>0.245126146788991</v>
      </c>
      <c r="F564">
        <v>0.29194956353055301</v>
      </c>
      <c r="G564">
        <v>0.187213302752294</v>
      </c>
      <c r="H564">
        <v>0.67292145719701901</v>
      </c>
      <c r="I564" s="2" t="s">
        <v>2754</v>
      </c>
      <c r="J564" t="s">
        <v>550</v>
      </c>
    </row>
    <row r="565" spans="1:10" x14ac:dyDescent="0.25">
      <c r="A565" t="s">
        <v>1373</v>
      </c>
      <c r="B565">
        <v>2.2112280477338699E-5</v>
      </c>
      <c r="C565" s="2">
        <f t="shared" si="8"/>
        <v>2.291054073167472</v>
      </c>
      <c r="D565">
        <v>0.29097963142580002</v>
      </c>
      <c r="E565">
        <v>0.127006880733945</v>
      </c>
      <c r="F565">
        <v>0.215324927255092</v>
      </c>
      <c r="G565">
        <v>0.10521788990825701</v>
      </c>
      <c r="H565">
        <v>0.72391183826711603</v>
      </c>
      <c r="I565" s="2" t="s">
        <v>2754</v>
      </c>
      <c r="J565" t="s">
        <v>1373</v>
      </c>
    </row>
    <row r="566" spans="1:10" x14ac:dyDescent="0.25">
      <c r="A566" t="s">
        <v>1374</v>
      </c>
      <c r="B566">
        <v>2.30222067280117E-5</v>
      </c>
      <c r="C566" s="2">
        <f t="shared" si="8"/>
        <v>1.4435285846877464</v>
      </c>
      <c r="D566">
        <v>0.59553831231813803</v>
      </c>
      <c r="E566">
        <v>0.41255733944954098</v>
      </c>
      <c r="F566">
        <v>0.395732298739088</v>
      </c>
      <c r="G566">
        <v>0.27322247706421998</v>
      </c>
      <c r="H566">
        <v>0.75370100386164596</v>
      </c>
      <c r="I566" s="2" t="s">
        <v>2754</v>
      </c>
      <c r="J566" t="s">
        <v>264</v>
      </c>
    </row>
    <row r="567" spans="1:10" x14ac:dyDescent="0.25">
      <c r="A567" t="s">
        <v>1375</v>
      </c>
      <c r="B567">
        <v>2.33954638344483E-5</v>
      </c>
      <c r="C567" s="2">
        <f t="shared" si="8"/>
        <v>1.3896052231567666</v>
      </c>
      <c r="D567">
        <v>0.66731328806983503</v>
      </c>
      <c r="E567">
        <v>0.48021788990825698</v>
      </c>
      <c r="F567">
        <v>0.43646944713870001</v>
      </c>
      <c r="G567">
        <v>0.31020642201834903</v>
      </c>
      <c r="H567">
        <v>0.76592069501216997</v>
      </c>
      <c r="I567" s="2" t="s">
        <v>2754</v>
      </c>
      <c r="J567" t="s">
        <v>144</v>
      </c>
    </row>
    <row r="568" spans="1:10" x14ac:dyDescent="0.25">
      <c r="A568" t="s">
        <v>1376</v>
      </c>
      <c r="B568">
        <v>2.5048588708618599E-5</v>
      </c>
      <c r="C568" s="2">
        <f t="shared" si="8"/>
        <v>1.75166784010398</v>
      </c>
      <c r="D568">
        <v>0.395732298739088</v>
      </c>
      <c r="E568">
        <v>0.225917431192661</v>
      </c>
      <c r="F568">
        <v>0.27449078564500501</v>
      </c>
      <c r="G568">
        <v>0.16055045871559601</v>
      </c>
      <c r="H568">
        <v>0.82004069714275596</v>
      </c>
      <c r="I568" s="2" t="s">
        <v>2754</v>
      </c>
      <c r="J568" t="s">
        <v>541</v>
      </c>
    </row>
    <row r="569" spans="1:10" x14ac:dyDescent="0.25">
      <c r="A569" t="s">
        <v>1377</v>
      </c>
      <c r="B569">
        <v>2.5073381108340099E-5</v>
      </c>
      <c r="C569" s="2">
        <f t="shared" si="8"/>
        <v>1.5818037775523668</v>
      </c>
      <c r="D569">
        <v>0.47526673132880698</v>
      </c>
      <c r="E569">
        <v>0.30045871559632997</v>
      </c>
      <c r="F569">
        <v>0.30649854510184299</v>
      </c>
      <c r="G569">
        <v>0.22161697247706399</v>
      </c>
      <c r="H569">
        <v>0.82085235072483798</v>
      </c>
      <c r="I569" s="2" t="s">
        <v>2754</v>
      </c>
      <c r="J569" t="s">
        <v>597</v>
      </c>
    </row>
    <row r="570" spans="1:10" x14ac:dyDescent="0.25">
      <c r="A570" t="s">
        <v>1378</v>
      </c>
      <c r="B570">
        <v>2.6811158459592302E-5</v>
      </c>
      <c r="C570" s="2">
        <f t="shared" si="8"/>
        <v>1.3493174864975512</v>
      </c>
      <c r="D570">
        <v>0.73229873908826404</v>
      </c>
      <c r="E570">
        <v>0.54271788990825698</v>
      </c>
      <c r="F570">
        <v>0.479146459747818</v>
      </c>
      <c r="G570">
        <v>0.339162844036697</v>
      </c>
      <c r="H570">
        <v>0.87774370565013404</v>
      </c>
      <c r="I570" s="2" t="s">
        <v>2754</v>
      </c>
      <c r="J570" t="s">
        <v>151</v>
      </c>
    </row>
    <row r="571" spans="1:10" x14ac:dyDescent="0.25">
      <c r="A571" t="s">
        <v>1379</v>
      </c>
      <c r="B571">
        <v>2.6843669721884199E-5</v>
      </c>
      <c r="C571" s="2">
        <f t="shared" si="8"/>
        <v>1.8194948202365346</v>
      </c>
      <c r="D571">
        <v>0.37245392822502399</v>
      </c>
      <c r="E571">
        <v>0.204701834862385</v>
      </c>
      <c r="F571">
        <v>0.26479146459747799</v>
      </c>
      <c r="G571">
        <v>0.13618119266055001</v>
      </c>
      <c r="H571">
        <v>0.87880805935504602</v>
      </c>
      <c r="I571" s="2" t="s">
        <v>2754</v>
      </c>
      <c r="J571" t="s">
        <v>1379</v>
      </c>
    </row>
    <row r="572" spans="1:10" x14ac:dyDescent="0.25">
      <c r="A572" t="s">
        <v>1380</v>
      </c>
      <c r="B572">
        <v>2.87741705640804E-5</v>
      </c>
      <c r="C572" s="2">
        <f t="shared" si="8"/>
        <v>1.7618602541977921</v>
      </c>
      <c r="D572">
        <v>0.38894277400582</v>
      </c>
      <c r="E572">
        <v>0.220756880733945</v>
      </c>
      <c r="F572">
        <v>0.26479146459747799</v>
      </c>
      <c r="G572">
        <v>0.15252293577981699</v>
      </c>
      <c r="H572">
        <v>0.94200879592686404</v>
      </c>
      <c r="I572" s="2" t="s">
        <v>2754</v>
      </c>
      <c r="J572" t="s">
        <v>633</v>
      </c>
    </row>
    <row r="573" spans="1:10" x14ac:dyDescent="0.25">
      <c r="A573" t="s">
        <v>1381</v>
      </c>
      <c r="B573">
        <v>2.98566177753005E-5</v>
      </c>
      <c r="C573" s="2">
        <f t="shared" si="8"/>
        <v>1.8795128785429513</v>
      </c>
      <c r="D573">
        <v>0.35402521823472399</v>
      </c>
      <c r="E573">
        <v>0.18836009174311899</v>
      </c>
      <c r="F573">
        <v>0.225024248302619</v>
      </c>
      <c r="G573">
        <v>0.134174311926606</v>
      </c>
      <c r="H573">
        <v>0.977445952727788</v>
      </c>
      <c r="I573" s="2" t="s">
        <v>2754</v>
      </c>
      <c r="J573" t="s">
        <v>649</v>
      </c>
    </row>
    <row r="574" spans="1:10" x14ac:dyDescent="0.25">
      <c r="A574" t="s">
        <v>1382</v>
      </c>
      <c r="B574">
        <v>3.1829156196910701E-5</v>
      </c>
      <c r="C574" s="2">
        <f t="shared" si="8"/>
        <v>1.8125568797841931</v>
      </c>
      <c r="D574">
        <v>0.37051406401551901</v>
      </c>
      <c r="E574">
        <v>0.204415137614679</v>
      </c>
      <c r="F574">
        <v>0.27255092143550003</v>
      </c>
      <c r="G574">
        <v>0.16513761467889901</v>
      </c>
      <c r="H574">
        <v>1</v>
      </c>
      <c r="I574" s="2" t="s">
        <v>2754</v>
      </c>
      <c r="J574" t="s">
        <v>1382</v>
      </c>
    </row>
    <row r="575" spans="1:10" x14ac:dyDescent="0.25">
      <c r="A575" t="s">
        <v>1383</v>
      </c>
      <c r="B575">
        <v>3.31269793071404E-5</v>
      </c>
      <c r="C575" s="2">
        <f t="shared" si="8"/>
        <v>1.793518727661666</v>
      </c>
      <c r="D575">
        <v>0.37536372453928202</v>
      </c>
      <c r="E575">
        <v>0.209288990825688</v>
      </c>
      <c r="F575">
        <v>0.28322017458777898</v>
      </c>
      <c r="G575">
        <v>0.156536697247706</v>
      </c>
      <c r="H575">
        <v>1</v>
      </c>
      <c r="I575" s="2" t="s">
        <v>2754</v>
      </c>
      <c r="J575" t="s">
        <v>677</v>
      </c>
    </row>
    <row r="576" spans="1:10" x14ac:dyDescent="0.25">
      <c r="A576" t="s">
        <v>1384</v>
      </c>
      <c r="B576">
        <v>3.3386150374269801E-5</v>
      </c>
      <c r="C576" s="2">
        <f t="shared" si="8"/>
        <v>2.0955656210861417</v>
      </c>
      <c r="D576">
        <v>0.30940834141610102</v>
      </c>
      <c r="E576">
        <v>0.14764908256880699</v>
      </c>
      <c r="F576">
        <v>0.24636275460717699</v>
      </c>
      <c r="G576">
        <v>0.117832568807339</v>
      </c>
      <c r="H576">
        <v>1</v>
      </c>
      <c r="I576" s="2" t="s">
        <v>2754</v>
      </c>
      <c r="J576" t="s">
        <v>1384</v>
      </c>
    </row>
    <row r="577" spans="1:10" x14ac:dyDescent="0.25">
      <c r="A577" t="s">
        <v>1385</v>
      </c>
      <c r="B577">
        <v>3.4484236784228201E-5</v>
      </c>
      <c r="C577" s="2">
        <f t="shared" si="8"/>
        <v>1.5840821152294506</v>
      </c>
      <c r="D577">
        <v>0.46459747817652802</v>
      </c>
      <c r="E577">
        <v>0.29329128440367003</v>
      </c>
      <c r="F577">
        <v>0.317167798254122</v>
      </c>
      <c r="G577">
        <v>0.209288990825688</v>
      </c>
      <c r="H577">
        <v>1</v>
      </c>
      <c r="I577" s="2" t="s">
        <v>2754</v>
      </c>
      <c r="J577" t="s">
        <v>420</v>
      </c>
    </row>
    <row r="578" spans="1:10" x14ac:dyDescent="0.25">
      <c r="A578" t="s">
        <v>1386</v>
      </c>
      <c r="B578">
        <v>3.4851831152339399E-5</v>
      </c>
      <c r="C578" s="2">
        <f t="shared" si="8"/>
        <v>3.2836195583956176</v>
      </c>
      <c r="D578">
        <v>0.224054316197866</v>
      </c>
      <c r="E578">
        <v>6.8233944954128406E-2</v>
      </c>
      <c r="F578">
        <v>0.15130940834141601</v>
      </c>
      <c r="G578">
        <v>5.8199541284403702E-2</v>
      </c>
      <c r="H578">
        <v>1</v>
      </c>
      <c r="I578" s="2" t="s">
        <v>2754</v>
      </c>
      <c r="J578" t="s">
        <v>1386</v>
      </c>
    </row>
    <row r="579" spans="1:10" x14ac:dyDescent="0.25">
      <c r="A579" t="s">
        <v>1387</v>
      </c>
      <c r="B579">
        <v>3.5637665286866E-5</v>
      </c>
      <c r="C579" s="2">
        <f t="shared" si="8"/>
        <v>1.9817948618813288</v>
      </c>
      <c r="D579">
        <v>0.32783705140640201</v>
      </c>
      <c r="E579">
        <v>0.165424311926606</v>
      </c>
      <c r="F579">
        <v>0.23278370514064001</v>
      </c>
      <c r="G579">
        <v>0.125</v>
      </c>
      <c r="H579">
        <v>1</v>
      </c>
      <c r="I579" s="2" t="s">
        <v>2754</v>
      </c>
      <c r="J579" t="s">
        <v>792</v>
      </c>
    </row>
    <row r="580" spans="1:10" x14ac:dyDescent="0.25">
      <c r="A580" t="s">
        <v>1388</v>
      </c>
      <c r="B580">
        <v>3.5755956285612802E-5</v>
      </c>
      <c r="C580" s="2">
        <f t="shared" ref="C580:C643" si="9">D580/E580</f>
        <v>1.9292646900337929</v>
      </c>
      <c r="D580">
        <v>0.33850630455868103</v>
      </c>
      <c r="E580">
        <v>0.17545871559633</v>
      </c>
      <c r="F580">
        <v>0.26285160038797301</v>
      </c>
      <c r="G580">
        <v>0.14506880733944999</v>
      </c>
      <c r="H580">
        <v>1</v>
      </c>
      <c r="I580" s="2" t="s">
        <v>2754</v>
      </c>
      <c r="J580" t="s">
        <v>1388</v>
      </c>
    </row>
    <row r="581" spans="1:10" x14ac:dyDescent="0.25">
      <c r="A581" t="s">
        <v>1389</v>
      </c>
      <c r="B581">
        <v>3.7657186548536501E-5</v>
      </c>
      <c r="C581" s="2">
        <f t="shared" si="9"/>
        <v>2.4078861418476292</v>
      </c>
      <c r="D581">
        <v>0.27061105722599399</v>
      </c>
      <c r="E581">
        <v>0.11238532110091699</v>
      </c>
      <c r="F581">
        <v>0.200775945683802</v>
      </c>
      <c r="G581">
        <v>9.0309633027522901E-2</v>
      </c>
      <c r="H581">
        <v>1</v>
      </c>
      <c r="I581" s="2" t="s">
        <v>2754</v>
      </c>
      <c r="J581" t="s">
        <v>1389</v>
      </c>
    </row>
    <row r="582" spans="1:10" x14ac:dyDescent="0.25">
      <c r="A582" t="s">
        <v>1390</v>
      </c>
      <c r="B582">
        <v>3.9369513406768903E-5</v>
      </c>
      <c r="C582" s="2">
        <f t="shared" si="9"/>
        <v>1.783996650289126</v>
      </c>
      <c r="D582">
        <v>0.37439379243453003</v>
      </c>
      <c r="E582">
        <v>0.20986238532110099</v>
      </c>
      <c r="F582">
        <v>0.26188166828322001</v>
      </c>
      <c r="G582">
        <v>0.14793577981651401</v>
      </c>
      <c r="H582">
        <v>1</v>
      </c>
      <c r="I582" s="2" t="s">
        <v>2754</v>
      </c>
      <c r="J582" t="s">
        <v>665</v>
      </c>
    </row>
    <row r="583" spans="1:10" x14ac:dyDescent="0.25">
      <c r="A583" t="s">
        <v>1391</v>
      </c>
      <c r="B583">
        <v>3.9689412672798398E-5</v>
      </c>
      <c r="C583" s="2">
        <f t="shared" si="9"/>
        <v>1.7894205256871709</v>
      </c>
      <c r="D583">
        <v>0.37245392822502399</v>
      </c>
      <c r="E583">
        <v>0.20814220183486201</v>
      </c>
      <c r="F583">
        <v>0.28322017458777898</v>
      </c>
      <c r="G583">
        <v>0.16227064220183501</v>
      </c>
      <c r="H583">
        <v>1</v>
      </c>
      <c r="I583" s="2" t="s">
        <v>2754</v>
      </c>
      <c r="J583" t="s">
        <v>1391</v>
      </c>
    </row>
    <row r="584" spans="1:10" x14ac:dyDescent="0.25">
      <c r="A584" t="s">
        <v>1392</v>
      </c>
      <c r="B584">
        <v>3.9772598573733099E-5</v>
      </c>
      <c r="C584" s="2">
        <f t="shared" si="9"/>
        <v>2.0450222215788187</v>
      </c>
      <c r="D584">
        <v>0.31425800193986397</v>
      </c>
      <c r="E584">
        <v>0.153669724770642</v>
      </c>
      <c r="F584">
        <v>0.22599418040737099</v>
      </c>
      <c r="G584">
        <v>0.12786697247706399</v>
      </c>
      <c r="H584">
        <v>1</v>
      </c>
      <c r="I584" s="2" t="s">
        <v>2754</v>
      </c>
      <c r="J584" t="s">
        <v>1392</v>
      </c>
    </row>
    <row r="585" spans="1:10" x14ac:dyDescent="0.25">
      <c r="A585" t="s">
        <v>1393</v>
      </c>
      <c r="B585">
        <v>4.0288944072023198E-5</v>
      </c>
      <c r="C585" s="2">
        <f t="shared" si="9"/>
        <v>1.7440131128805441</v>
      </c>
      <c r="D585">
        <v>0.38700290979631402</v>
      </c>
      <c r="E585">
        <v>0.22190366972477099</v>
      </c>
      <c r="F585">
        <v>0.28322017458777898</v>
      </c>
      <c r="G585">
        <v>0.16485091743119301</v>
      </c>
      <c r="H585">
        <v>1</v>
      </c>
      <c r="I585" s="2" t="s">
        <v>2754</v>
      </c>
      <c r="J585" t="s">
        <v>568</v>
      </c>
    </row>
    <row r="586" spans="1:10" x14ac:dyDescent="0.25">
      <c r="A586" t="s">
        <v>1394</v>
      </c>
      <c r="B586">
        <v>4.1865211187074399E-5</v>
      </c>
      <c r="C586" s="2">
        <f t="shared" si="9"/>
        <v>1.3601263157202945</v>
      </c>
      <c r="D586">
        <v>0.69059165858389904</v>
      </c>
      <c r="E586">
        <v>0.50774082568807299</v>
      </c>
      <c r="F586">
        <v>0.45004849660523799</v>
      </c>
      <c r="G586">
        <v>0.32368119266055001</v>
      </c>
      <c r="H586">
        <v>1</v>
      </c>
      <c r="I586" s="2" t="s">
        <v>2754</v>
      </c>
      <c r="J586" t="s">
        <v>141</v>
      </c>
    </row>
    <row r="587" spans="1:10" x14ac:dyDescent="0.25">
      <c r="A587" t="s">
        <v>1395</v>
      </c>
      <c r="B587">
        <v>4.2468004944390303E-5</v>
      </c>
      <c r="C587" s="2">
        <f t="shared" si="9"/>
        <v>1.8679821246868549</v>
      </c>
      <c r="D587">
        <v>0.34917555771095998</v>
      </c>
      <c r="E587">
        <v>0.18692660550458701</v>
      </c>
      <c r="F587">
        <v>0.269641125121241</v>
      </c>
      <c r="G587">
        <v>0.146502293577982</v>
      </c>
      <c r="H587">
        <v>1</v>
      </c>
      <c r="I587" s="2" t="s">
        <v>2754</v>
      </c>
      <c r="J587" t="s">
        <v>754</v>
      </c>
    </row>
    <row r="588" spans="1:10" x14ac:dyDescent="0.25">
      <c r="A588" t="s">
        <v>1396</v>
      </c>
      <c r="B588">
        <v>4.2793306400141101E-5</v>
      </c>
      <c r="C588" s="2">
        <f t="shared" si="9"/>
        <v>1.5733165086210952</v>
      </c>
      <c r="D588">
        <v>0.46459747817652802</v>
      </c>
      <c r="E588">
        <v>0.29529816513761498</v>
      </c>
      <c r="F588">
        <v>0.347235693501455</v>
      </c>
      <c r="G588">
        <v>0.23365825688073399</v>
      </c>
      <c r="H588">
        <v>1</v>
      </c>
      <c r="I588" s="2" t="s">
        <v>2754</v>
      </c>
      <c r="J588" t="s">
        <v>1396</v>
      </c>
    </row>
    <row r="589" spans="1:10" x14ac:dyDescent="0.25">
      <c r="A589" t="s">
        <v>1397</v>
      </c>
      <c r="B589">
        <v>4.3941328319556002E-5</v>
      </c>
      <c r="C589" s="2">
        <f t="shared" si="9"/>
        <v>1.6757526038597879</v>
      </c>
      <c r="D589">
        <v>0.41125121241513102</v>
      </c>
      <c r="E589">
        <v>0.245412844036697</v>
      </c>
      <c r="F589">
        <v>0.28612997090203701</v>
      </c>
      <c r="G589">
        <v>0.180045871559633</v>
      </c>
      <c r="H589">
        <v>1</v>
      </c>
      <c r="I589" s="2" t="s">
        <v>2754</v>
      </c>
      <c r="J589" t="s">
        <v>534</v>
      </c>
    </row>
    <row r="590" spans="1:10" x14ac:dyDescent="0.25">
      <c r="A590" t="s">
        <v>1398</v>
      </c>
      <c r="B590">
        <v>4.7457391468618003E-5</v>
      </c>
      <c r="C590" s="2">
        <f t="shared" si="9"/>
        <v>1.3517514869697906</v>
      </c>
      <c r="D590">
        <v>0.70029097963142595</v>
      </c>
      <c r="E590">
        <v>0.51806192660550499</v>
      </c>
      <c r="F590">
        <v>0.44616876818622703</v>
      </c>
      <c r="G590">
        <v>0.31594036697247702</v>
      </c>
      <c r="H590">
        <v>1</v>
      </c>
      <c r="I590" s="2" t="s">
        <v>2754</v>
      </c>
      <c r="J590" t="s">
        <v>182</v>
      </c>
    </row>
    <row r="591" spans="1:10" x14ac:dyDescent="0.25">
      <c r="A591" t="s">
        <v>1399</v>
      </c>
      <c r="B591">
        <v>4.9041564645162698E-5</v>
      </c>
      <c r="C591" s="2">
        <f t="shared" si="9"/>
        <v>6.9995652028495927</v>
      </c>
      <c r="D591">
        <v>0.17458777885547999</v>
      </c>
      <c r="E591">
        <v>2.4942660550458701E-2</v>
      </c>
      <c r="F591">
        <v>0.13676042677012601</v>
      </c>
      <c r="G591">
        <v>2.2075688073394498E-2</v>
      </c>
      <c r="H591">
        <v>1</v>
      </c>
      <c r="I591" s="2" t="s">
        <v>2754</v>
      </c>
      <c r="J591" t="s">
        <v>1399</v>
      </c>
    </row>
    <row r="592" spans="1:10" x14ac:dyDescent="0.25">
      <c r="A592" t="s">
        <v>1400</v>
      </c>
      <c r="B592">
        <v>5.0206954766499199E-5</v>
      </c>
      <c r="C592" s="2">
        <f t="shared" si="9"/>
        <v>1.8348290656801152</v>
      </c>
      <c r="D592">
        <v>0.35402521823472399</v>
      </c>
      <c r="E592">
        <v>0.19294724770642199</v>
      </c>
      <c r="F592">
        <v>0.28031037827352101</v>
      </c>
      <c r="G592">
        <v>0.15625</v>
      </c>
      <c r="H592">
        <v>1</v>
      </c>
      <c r="I592" s="2" t="s">
        <v>2754</v>
      </c>
      <c r="J592" t="s">
        <v>721</v>
      </c>
    </row>
    <row r="593" spans="1:10" x14ac:dyDescent="0.25">
      <c r="A593" t="s">
        <v>1401</v>
      </c>
      <c r="B593">
        <v>5.5354275802014899E-5</v>
      </c>
      <c r="C593" s="2">
        <f t="shared" si="9"/>
        <v>1.7356126737795032</v>
      </c>
      <c r="D593">
        <v>0.38215324927255101</v>
      </c>
      <c r="E593">
        <v>0.22018348623853201</v>
      </c>
      <c r="F593">
        <v>0.27449078564500501</v>
      </c>
      <c r="G593">
        <v>0.170584862385321</v>
      </c>
      <c r="H593">
        <v>1</v>
      </c>
      <c r="I593" s="2" t="s">
        <v>2754</v>
      </c>
      <c r="J593" t="s">
        <v>688</v>
      </c>
    </row>
    <row r="594" spans="1:10" x14ac:dyDescent="0.25">
      <c r="A594" t="s">
        <v>1402</v>
      </c>
      <c r="B594">
        <v>5.8035237974718899E-5</v>
      </c>
      <c r="C594" s="2">
        <f t="shared" si="9"/>
        <v>3.6765573348641092</v>
      </c>
      <c r="D594">
        <v>0.206595538312318</v>
      </c>
      <c r="E594">
        <v>5.6192660550458698E-2</v>
      </c>
      <c r="F594">
        <v>0.13870029097963099</v>
      </c>
      <c r="G594">
        <v>4.3864678899082597E-2</v>
      </c>
      <c r="H594">
        <v>1</v>
      </c>
      <c r="I594" s="2" t="s">
        <v>2754</v>
      </c>
      <c r="J594" t="s">
        <v>1402</v>
      </c>
    </row>
    <row r="595" spans="1:10" x14ac:dyDescent="0.25">
      <c r="A595" t="s">
        <v>1403</v>
      </c>
      <c r="B595">
        <v>5.9781117020718801E-5</v>
      </c>
      <c r="C595" s="2">
        <f t="shared" si="9"/>
        <v>1.7503591860869168</v>
      </c>
      <c r="D595">
        <v>0.37536372453928202</v>
      </c>
      <c r="E595">
        <v>0.21444954128440399</v>
      </c>
      <c r="F595">
        <v>0.239573229873909</v>
      </c>
      <c r="G595">
        <v>0.14621559633027501</v>
      </c>
      <c r="H595">
        <v>1</v>
      </c>
      <c r="I595" s="2" t="s">
        <v>2754</v>
      </c>
      <c r="J595" t="s">
        <v>556</v>
      </c>
    </row>
    <row r="596" spans="1:10" x14ac:dyDescent="0.25">
      <c r="A596" t="s">
        <v>1404</v>
      </c>
      <c r="B596">
        <v>6.0823558873090103E-5</v>
      </c>
      <c r="C596" s="2">
        <f t="shared" si="9"/>
        <v>1.6473000246069249</v>
      </c>
      <c r="D596">
        <v>0.41513094083414198</v>
      </c>
      <c r="E596">
        <v>0.252006880733945</v>
      </c>
      <c r="F596">
        <v>0.30552861299709</v>
      </c>
      <c r="G596">
        <v>0.19753440366972499</v>
      </c>
      <c r="H596">
        <v>1</v>
      </c>
      <c r="I596" s="2" t="s">
        <v>2754</v>
      </c>
      <c r="J596" t="s">
        <v>650</v>
      </c>
    </row>
    <row r="597" spans="1:10" x14ac:dyDescent="0.25">
      <c r="A597" t="s">
        <v>1405</v>
      </c>
      <c r="B597">
        <v>6.1906664137828296E-5</v>
      </c>
      <c r="C597" s="2">
        <f t="shared" si="9"/>
        <v>1.7359595327014743</v>
      </c>
      <c r="D597">
        <v>0.37924345295829298</v>
      </c>
      <c r="E597">
        <v>0.218463302752294</v>
      </c>
      <c r="F597">
        <v>0.29097963142580002</v>
      </c>
      <c r="G597">
        <v>0.16829128440367</v>
      </c>
      <c r="H597">
        <v>1</v>
      </c>
      <c r="I597" s="2" t="s">
        <v>2754</v>
      </c>
      <c r="J597" t="s">
        <v>573</v>
      </c>
    </row>
    <row r="598" spans="1:10" x14ac:dyDescent="0.25">
      <c r="A598" t="s">
        <v>1406</v>
      </c>
      <c r="B598">
        <v>6.4726631337568097E-5</v>
      </c>
      <c r="C598" s="2">
        <f t="shared" si="9"/>
        <v>1.3386195506855063</v>
      </c>
      <c r="D598">
        <v>0.70999030067895297</v>
      </c>
      <c r="E598">
        <v>0.53038990825688104</v>
      </c>
      <c r="F598">
        <v>0.45683802133850598</v>
      </c>
      <c r="G598">
        <v>0.33314220183486198</v>
      </c>
      <c r="H598">
        <v>1</v>
      </c>
      <c r="I598" s="2" t="s">
        <v>2754</v>
      </c>
      <c r="J598" t="s">
        <v>136</v>
      </c>
    </row>
    <row r="599" spans="1:10" x14ac:dyDescent="0.25">
      <c r="A599" t="s">
        <v>1407</v>
      </c>
      <c r="B599">
        <v>6.5974309438344999E-5</v>
      </c>
      <c r="C599" s="2">
        <f t="shared" si="9"/>
        <v>1.9107340227047906</v>
      </c>
      <c r="D599">
        <v>0.329776915615907</v>
      </c>
      <c r="E599">
        <v>0.17259174311926601</v>
      </c>
      <c r="F599">
        <v>0.23278370514064001</v>
      </c>
      <c r="G599">
        <v>0.127006880733945</v>
      </c>
      <c r="H599">
        <v>1</v>
      </c>
      <c r="I599" s="2" t="s">
        <v>2754</v>
      </c>
      <c r="J599" t="s">
        <v>788</v>
      </c>
    </row>
    <row r="600" spans="1:10" x14ac:dyDescent="0.25">
      <c r="A600" t="s">
        <v>1408</v>
      </c>
      <c r="B600">
        <v>6.6850533163508797E-5</v>
      </c>
      <c r="C600" s="2">
        <f t="shared" si="9"/>
        <v>1.4320745738825778</v>
      </c>
      <c r="D600">
        <v>0.56741028128031001</v>
      </c>
      <c r="E600">
        <v>0.39621559633027498</v>
      </c>
      <c r="F600">
        <v>0.39767216294859398</v>
      </c>
      <c r="G600">
        <v>0.28211009174311902</v>
      </c>
      <c r="H600">
        <v>1</v>
      </c>
      <c r="I600" s="2" t="s">
        <v>2754</v>
      </c>
      <c r="J600" t="s">
        <v>219</v>
      </c>
    </row>
    <row r="601" spans="1:10" x14ac:dyDescent="0.25">
      <c r="A601" t="s">
        <v>1409</v>
      </c>
      <c r="B601">
        <v>6.7662643096917601E-5</v>
      </c>
      <c r="C601" s="2">
        <f t="shared" si="9"/>
        <v>1.5374974309419154</v>
      </c>
      <c r="D601">
        <v>0.47429679922405399</v>
      </c>
      <c r="E601">
        <v>0.30848623853210999</v>
      </c>
      <c r="F601">
        <v>0.32492725509214399</v>
      </c>
      <c r="G601">
        <v>0.20240825688073399</v>
      </c>
      <c r="H601">
        <v>1</v>
      </c>
      <c r="I601" s="2" t="s">
        <v>2754</v>
      </c>
      <c r="J601" t="s">
        <v>578</v>
      </c>
    </row>
    <row r="602" spans="1:10" x14ac:dyDescent="0.25">
      <c r="A602" t="s">
        <v>1410</v>
      </c>
      <c r="B602">
        <v>6.7844815275160393E-5</v>
      </c>
      <c r="C602" s="2">
        <f t="shared" si="9"/>
        <v>2.4672500549270873</v>
      </c>
      <c r="D602">
        <v>0.25606207565470401</v>
      </c>
      <c r="E602">
        <v>0.10378440366972499</v>
      </c>
      <c r="F602">
        <v>0.21047526673132899</v>
      </c>
      <c r="G602">
        <v>9.1169724770642196E-2</v>
      </c>
      <c r="H602">
        <v>1</v>
      </c>
      <c r="I602" s="2" t="s">
        <v>2754</v>
      </c>
      <c r="J602" t="s">
        <v>1410</v>
      </c>
    </row>
    <row r="603" spans="1:10" x14ac:dyDescent="0.25">
      <c r="A603" t="s">
        <v>1411</v>
      </c>
      <c r="B603">
        <v>7.0079475035636306E-5</v>
      </c>
      <c r="C603" s="2">
        <f t="shared" si="9"/>
        <v>1.8789095036220658</v>
      </c>
      <c r="D603">
        <v>0.335596508244423</v>
      </c>
      <c r="E603">
        <v>0.17861238532110099</v>
      </c>
      <c r="F603">
        <v>0.26091173617846802</v>
      </c>
      <c r="G603">
        <v>0.14420871559633</v>
      </c>
      <c r="H603">
        <v>1</v>
      </c>
      <c r="I603" s="2" t="s">
        <v>2754</v>
      </c>
      <c r="J603" t="s">
        <v>786</v>
      </c>
    </row>
    <row r="604" spans="1:10" x14ac:dyDescent="0.25">
      <c r="A604" t="s">
        <v>1412</v>
      </c>
      <c r="B604">
        <v>7.1912944861507501E-5</v>
      </c>
      <c r="C604" s="2">
        <f t="shared" si="9"/>
        <v>1.2752760662599965</v>
      </c>
      <c r="D604">
        <v>0.86614936954413202</v>
      </c>
      <c r="E604">
        <v>0.67918577981651396</v>
      </c>
      <c r="F604">
        <v>0.51794374393792397</v>
      </c>
      <c r="G604">
        <v>0.40854357798165097</v>
      </c>
      <c r="H604">
        <v>1</v>
      </c>
      <c r="I604" s="2" t="s">
        <v>2754</v>
      </c>
      <c r="J604" t="s">
        <v>155</v>
      </c>
    </row>
    <row r="605" spans="1:10" x14ac:dyDescent="0.25">
      <c r="A605" t="s">
        <v>1413</v>
      </c>
      <c r="B605">
        <v>7.2649282616022194E-5</v>
      </c>
      <c r="C605" s="2">
        <f t="shared" si="9"/>
        <v>1.5912296336967118</v>
      </c>
      <c r="D605">
        <v>0.43840931134820599</v>
      </c>
      <c r="E605">
        <v>0.27551605504587201</v>
      </c>
      <c r="F605">
        <v>0.329776915615907</v>
      </c>
      <c r="G605">
        <v>0.201548165137615</v>
      </c>
      <c r="H605">
        <v>1</v>
      </c>
      <c r="I605" s="2" t="s">
        <v>2754</v>
      </c>
      <c r="J605" t="s">
        <v>419</v>
      </c>
    </row>
    <row r="606" spans="1:10" x14ac:dyDescent="0.25">
      <c r="A606" t="s">
        <v>1414</v>
      </c>
      <c r="B606">
        <v>7.5293103347522E-5</v>
      </c>
      <c r="C606" s="2">
        <f t="shared" si="9"/>
        <v>1.9019548233613737</v>
      </c>
      <c r="D606">
        <v>0.32880698351115401</v>
      </c>
      <c r="E606">
        <v>0.172878440366972</v>
      </c>
      <c r="F606">
        <v>0.24442289039767201</v>
      </c>
      <c r="G606">
        <v>0.14334862385321101</v>
      </c>
      <c r="H606">
        <v>1</v>
      </c>
      <c r="I606" s="2" t="s">
        <v>2754</v>
      </c>
      <c r="J606" t="s">
        <v>1414</v>
      </c>
    </row>
    <row r="607" spans="1:10" x14ac:dyDescent="0.25">
      <c r="A607" t="s">
        <v>1415</v>
      </c>
      <c r="B607">
        <v>7.7530175560193998E-5</v>
      </c>
      <c r="C607" s="2">
        <f t="shared" si="9"/>
        <v>1.3560045793885775</v>
      </c>
      <c r="D607">
        <v>0.66828322017458797</v>
      </c>
      <c r="E607">
        <v>0.492832568807339</v>
      </c>
      <c r="F607">
        <v>0.43646944713870001</v>
      </c>
      <c r="G607">
        <v>0.31536697247706402</v>
      </c>
      <c r="H607">
        <v>1</v>
      </c>
      <c r="I607" s="2" t="s">
        <v>2754</v>
      </c>
      <c r="J607" t="s">
        <v>153</v>
      </c>
    </row>
    <row r="608" spans="1:10" x14ac:dyDescent="0.25">
      <c r="A608" t="s">
        <v>1416</v>
      </c>
      <c r="B608">
        <v>7.8233032009394993E-5</v>
      </c>
      <c r="C608" s="2">
        <f t="shared" si="9"/>
        <v>1.985342854153771</v>
      </c>
      <c r="D608">
        <v>0.311348205625606</v>
      </c>
      <c r="E608">
        <v>0.15682339449541299</v>
      </c>
      <c r="F608">
        <v>0.23278370514064001</v>
      </c>
      <c r="G608">
        <v>0.120126146788991</v>
      </c>
      <c r="H608">
        <v>1</v>
      </c>
      <c r="I608" s="2" t="s">
        <v>2754</v>
      </c>
      <c r="J608" t="s">
        <v>1416</v>
      </c>
    </row>
    <row r="609" spans="1:10" x14ac:dyDescent="0.25">
      <c r="A609" t="s">
        <v>1417</v>
      </c>
      <c r="B609">
        <v>8.1200636549860398E-5</v>
      </c>
      <c r="C609" s="2">
        <f t="shared" si="9"/>
        <v>2.128787256078517</v>
      </c>
      <c r="D609">
        <v>0.28806983511154199</v>
      </c>
      <c r="E609">
        <v>0.13532110091743099</v>
      </c>
      <c r="F609">
        <v>0.21338506304558699</v>
      </c>
      <c r="G609">
        <v>0.106077981651376</v>
      </c>
      <c r="H609">
        <v>1</v>
      </c>
      <c r="I609" s="2" t="s">
        <v>2754</v>
      </c>
      <c r="J609" t="s">
        <v>1417</v>
      </c>
    </row>
    <row r="610" spans="1:10" x14ac:dyDescent="0.25">
      <c r="A610" t="s">
        <v>1418</v>
      </c>
      <c r="B610">
        <v>8.1541066110878799E-5</v>
      </c>
      <c r="C610" s="2">
        <f t="shared" si="9"/>
        <v>1.7594112257231913</v>
      </c>
      <c r="D610">
        <v>0.36469447138700301</v>
      </c>
      <c r="E610">
        <v>0.20728211009174299</v>
      </c>
      <c r="F610">
        <v>0.27934044616876802</v>
      </c>
      <c r="G610">
        <v>0.15911697247706399</v>
      </c>
      <c r="H610">
        <v>1</v>
      </c>
      <c r="I610" s="2" t="s">
        <v>2754</v>
      </c>
      <c r="J610" t="s">
        <v>679</v>
      </c>
    </row>
    <row r="611" spans="1:10" x14ac:dyDescent="0.25">
      <c r="A611" t="s">
        <v>1419</v>
      </c>
      <c r="B611">
        <v>8.2469547913879902E-5</v>
      </c>
      <c r="C611" s="2">
        <f t="shared" si="9"/>
        <v>1.8405863366998634</v>
      </c>
      <c r="D611">
        <v>0.341416100872939</v>
      </c>
      <c r="E611">
        <v>0.185493119266055</v>
      </c>
      <c r="F611">
        <v>0.22890397672162899</v>
      </c>
      <c r="G611">
        <v>0.13618119266055001</v>
      </c>
      <c r="H611">
        <v>1</v>
      </c>
      <c r="I611" s="2" t="s">
        <v>2754</v>
      </c>
      <c r="J611" t="s">
        <v>761</v>
      </c>
    </row>
    <row r="612" spans="1:10" x14ac:dyDescent="0.25">
      <c r="A612" t="s">
        <v>1420</v>
      </c>
      <c r="B612">
        <v>8.4623573001957005E-5</v>
      </c>
      <c r="C612" s="2">
        <f t="shared" si="9"/>
        <v>2.3355571201386471</v>
      </c>
      <c r="D612">
        <v>0.263821532492725</v>
      </c>
      <c r="E612">
        <v>0.11295871559633</v>
      </c>
      <c r="F612">
        <v>0.20271580989330701</v>
      </c>
      <c r="G612">
        <v>9.1743119266055106E-2</v>
      </c>
      <c r="H612">
        <v>1</v>
      </c>
      <c r="I612" s="2" t="s">
        <v>2754</v>
      </c>
      <c r="J612" t="s">
        <v>1420</v>
      </c>
    </row>
    <row r="613" spans="1:10" x14ac:dyDescent="0.25">
      <c r="A613" t="s">
        <v>1421</v>
      </c>
      <c r="B613">
        <v>8.4819750514396103E-5</v>
      </c>
      <c r="C613" s="2">
        <f t="shared" si="9"/>
        <v>2.6384105313885837</v>
      </c>
      <c r="D613">
        <v>0.24054316197866099</v>
      </c>
      <c r="E613">
        <v>9.1169724770642196E-2</v>
      </c>
      <c r="F613">
        <v>0.18040737148399599</v>
      </c>
      <c r="G613">
        <v>7.6261467889908299E-2</v>
      </c>
      <c r="H613">
        <v>1</v>
      </c>
      <c r="I613" s="2" t="s">
        <v>2754</v>
      </c>
      <c r="J613" t="s">
        <v>1421</v>
      </c>
    </row>
    <row r="614" spans="1:10" x14ac:dyDescent="0.25">
      <c r="A614" t="s">
        <v>1422</v>
      </c>
      <c r="B614">
        <v>8.8544459518400298E-5</v>
      </c>
      <c r="C614" s="2">
        <f t="shared" si="9"/>
        <v>1.5945930918593623</v>
      </c>
      <c r="D614">
        <v>0.430649854510184</v>
      </c>
      <c r="E614">
        <v>0.27006880733944999</v>
      </c>
      <c r="F614">
        <v>0.30358874878758502</v>
      </c>
      <c r="G614">
        <v>0.20240825688073399</v>
      </c>
      <c r="H614">
        <v>1</v>
      </c>
      <c r="I614" s="2" t="s">
        <v>2754</v>
      </c>
      <c r="J614" t="s">
        <v>502</v>
      </c>
    </row>
    <row r="615" spans="1:10" x14ac:dyDescent="0.25">
      <c r="A615" t="s">
        <v>1423</v>
      </c>
      <c r="B615">
        <v>9.7053397034342395E-5</v>
      </c>
      <c r="C615" s="2">
        <f t="shared" si="9"/>
        <v>1.6097717994905196</v>
      </c>
      <c r="D615">
        <v>0.41998060135790499</v>
      </c>
      <c r="E615">
        <v>0.26089449541284399</v>
      </c>
      <c r="F615">
        <v>0.32104752667313302</v>
      </c>
      <c r="G615">
        <v>0.19524082568807299</v>
      </c>
      <c r="H615">
        <v>1</v>
      </c>
      <c r="I615" s="2" t="s">
        <v>2754</v>
      </c>
      <c r="J615" t="s">
        <v>503</v>
      </c>
    </row>
    <row r="616" spans="1:10" x14ac:dyDescent="0.25">
      <c r="A616" t="s">
        <v>1424</v>
      </c>
      <c r="B616">
        <v>9.7403118489783593E-5</v>
      </c>
      <c r="C616" s="2">
        <f t="shared" si="9"/>
        <v>1.4023068727186352</v>
      </c>
      <c r="D616">
        <v>0.58777885548011599</v>
      </c>
      <c r="E616">
        <v>0.41915137614678899</v>
      </c>
      <c r="F616">
        <v>0.41416100872938899</v>
      </c>
      <c r="G616">
        <v>0.29902522935779802</v>
      </c>
      <c r="H616">
        <v>1</v>
      </c>
      <c r="I616" s="2" t="s">
        <v>2754</v>
      </c>
      <c r="J616" t="s">
        <v>239</v>
      </c>
    </row>
    <row r="617" spans="1:10" x14ac:dyDescent="0.25">
      <c r="A617" t="s">
        <v>1425</v>
      </c>
      <c r="B617">
        <v>1.00603132234922E-4</v>
      </c>
      <c r="C617" s="2">
        <f t="shared" si="9"/>
        <v>1.2063353215900088</v>
      </c>
      <c r="D617">
        <v>1.8254122211445201</v>
      </c>
      <c r="E617">
        <v>1.5131880733945</v>
      </c>
      <c r="F617">
        <v>0.58001939864209495</v>
      </c>
      <c r="G617">
        <v>0.45068807339449501</v>
      </c>
      <c r="H617">
        <v>1</v>
      </c>
      <c r="I617" s="2" t="s">
        <v>2754</v>
      </c>
      <c r="J617" t="s">
        <v>56</v>
      </c>
    </row>
    <row r="618" spans="1:10" x14ac:dyDescent="0.25">
      <c r="A618" t="s">
        <v>1426</v>
      </c>
      <c r="B618">
        <v>1.0274601851419E-4</v>
      </c>
      <c r="C618" s="2">
        <f t="shared" si="9"/>
        <v>1.6495227819259728</v>
      </c>
      <c r="D618">
        <v>0.39961202715809901</v>
      </c>
      <c r="E618">
        <v>0.24225917431192701</v>
      </c>
      <c r="F618">
        <v>0.29485935984481099</v>
      </c>
      <c r="G618">
        <v>0.1875</v>
      </c>
      <c r="H618">
        <v>1</v>
      </c>
      <c r="I618" s="2" t="s">
        <v>2754</v>
      </c>
      <c r="J618" t="s">
        <v>532</v>
      </c>
    </row>
    <row r="619" spans="1:10" x14ac:dyDescent="0.25">
      <c r="A619" t="s">
        <v>1427</v>
      </c>
      <c r="B619">
        <v>1.0339266305391801E-4</v>
      </c>
      <c r="C619" s="2">
        <f t="shared" si="9"/>
        <v>1.8056849363872933</v>
      </c>
      <c r="D619">
        <v>0.34529582929195002</v>
      </c>
      <c r="E619">
        <v>0.19122706422018301</v>
      </c>
      <c r="F619">
        <v>0.26285160038797301</v>
      </c>
      <c r="G619">
        <v>0.153669724770642</v>
      </c>
      <c r="H619">
        <v>1</v>
      </c>
      <c r="I619" s="2" t="s">
        <v>2754</v>
      </c>
      <c r="J619" t="s">
        <v>757</v>
      </c>
    </row>
    <row r="620" spans="1:10" x14ac:dyDescent="0.25">
      <c r="A620" t="s">
        <v>1428</v>
      </c>
      <c r="B620">
        <v>1.0635090453939201E-4</v>
      </c>
      <c r="C620" s="2">
        <f t="shared" si="9"/>
        <v>1.8212825715696837</v>
      </c>
      <c r="D620">
        <v>0.34044616876818601</v>
      </c>
      <c r="E620">
        <v>0.18692660550458701</v>
      </c>
      <c r="F620">
        <v>0.24927255092143499</v>
      </c>
      <c r="G620">
        <v>0.153669724770642</v>
      </c>
      <c r="H620">
        <v>1</v>
      </c>
      <c r="I620" s="2" t="s">
        <v>2754</v>
      </c>
      <c r="J620" t="s">
        <v>1428</v>
      </c>
    </row>
    <row r="621" spans="1:10" x14ac:dyDescent="0.25">
      <c r="A621" t="s">
        <v>1429</v>
      </c>
      <c r="B621">
        <v>1.0636693771731199E-4</v>
      </c>
      <c r="C621" s="2">
        <f t="shared" si="9"/>
        <v>1.3211986318852409</v>
      </c>
      <c r="D621">
        <v>0.71968962172647899</v>
      </c>
      <c r="E621">
        <v>0.54472477064220204</v>
      </c>
      <c r="F621">
        <v>0.46944713870029098</v>
      </c>
      <c r="G621">
        <v>0.35378440366972502</v>
      </c>
      <c r="H621">
        <v>1</v>
      </c>
      <c r="I621" s="2" t="s">
        <v>2754</v>
      </c>
      <c r="J621" t="s">
        <v>207</v>
      </c>
    </row>
    <row r="622" spans="1:10" x14ac:dyDescent="0.25">
      <c r="A622" t="s">
        <v>1430</v>
      </c>
      <c r="B622">
        <v>1.08282801144341E-4</v>
      </c>
      <c r="C622" s="2">
        <f t="shared" si="9"/>
        <v>1.3728615808487605</v>
      </c>
      <c r="D622">
        <v>0.62463627546071798</v>
      </c>
      <c r="E622">
        <v>0.45498853211009199</v>
      </c>
      <c r="F622">
        <v>0.40446168768186203</v>
      </c>
      <c r="G622">
        <v>0.300172018348624</v>
      </c>
      <c r="H622">
        <v>1</v>
      </c>
      <c r="I622" s="2" t="s">
        <v>2754</v>
      </c>
      <c r="J622" t="s">
        <v>213</v>
      </c>
    </row>
    <row r="623" spans="1:10" x14ac:dyDescent="0.25">
      <c r="A623" t="s">
        <v>1431</v>
      </c>
      <c r="B623">
        <v>1.10667588063145E-4</v>
      </c>
      <c r="C623" s="2">
        <f t="shared" si="9"/>
        <v>2.5736642606796605</v>
      </c>
      <c r="D623">
        <v>0.24054316197866099</v>
      </c>
      <c r="E623">
        <v>9.3463302752293601E-2</v>
      </c>
      <c r="F623">
        <v>0.16876818622696399</v>
      </c>
      <c r="G623">
        <v>6.9094036697247702E-2</v>
      </c>
      <c r="H623">
        <v>1</v>
      </c>
      <c r="I623" s="2" t="s">
        <v>2754</v>
      </c>
      <c r="J623" t="s">
        <v>1431</v>
      </c>
    </row>
    <row r="624" spans="1:10" x14ac:dyDescent="0.25">
      <c r="A624" t="s">
        <v>1432</v>
      </c>
      <c r="B624">
        <v>1.11243580254533E-4</v>
      </c>
      <c r="C624" s="2">
        <f t="shared" si="9"/>
        <v>9.67454523797368</v>
      </c>
      <c r="D624">
        <v>0.15809893307468501</v>
      </c>
      <c r="E624">
        <v>1.6341743119266099E-2</v>
      </c>
      <c r="F624">
        <v>0.11736178467507299</v>
      </c>
      <c r="G624">
        <v>1.4621559633027499E-2</v>
      </c>
      <c r="H624">
        <v>1</v>
      </c>
      <c r="I624" s="2" t="s">
        <v>2754</v>
      </c>
      <c r="J624" t="s">
        <v>1432</v>
      </c>
    </row>
    <row r="625" spans="1:10" x14ac:dyDescent="0.25">
      <c r="A625" t="s">
        <v>1433</v>
      </c>
      <c r="B625">
        <v>1.1140956960563201E-4</v>
      </c>
      <c r="C625" s="2">
        <f t="shared" si="9"/>
        <v>5.3714499634148503</v>
      </c>
      <c r="D625">
        <v>0.17555771096023301</v>
      </c>
      <c r="E625">
        <v>3.2683486238532101E-2</v>
      </c>
      <c r="F625">
        <v>0.131910766246363</v>
      </c>
      <c r="G625">
        <v>2.9529816513761499E-2</v>
      </c>
      <c r="H625">
        <v>1</v>
      </c>
      <c r="I625" s="2" t="s">
        <v>2754</v>
      </c>
      <c r="J625" t="s">
        <v>1433</v>
      </c>
    </row>
    <row r="626" spans="1:10" x14ac:dyDescent="0.25">
      <c r="A626" t="s">
        <v>1434</v>
      </c>
      <c r="B626">
        <v>1.1198846220383E-4</v>
      </c>
      <c r="C626" s="2">
        <f t="shared" si="9"/>
        <v>6.398515582170119</v>
      </c>
      <c r="D626">
        <v>0.16876818622696399</v>
      </c>
      <c r="E626">
        <v>2.6376146788990799E-2</v>
      </c>
      <c r="F626">
        <v>0.131910766246363</v>
      </c>
      <c r="G626">
        <v>2.32224770642202E-2</v>
      </c>
      <c r="H626">
        <v>1</v>
      </c>
      <c r="I626" s="2" t="s">
        <v>2754</v>
      </c>
      <c r="J626" t="s">
        <v>1434</v>
      </c>
    </row>
    <row r="627" spans="1:10" x14ac:dyDescent="0.25">
      <c r="A627" t="s">
        <v>1435</v>
      </c>
      <c r="B627">
        <v>1.12573918982498E-4</v>
      </c>
      <c r="C627" s="2">
        <f t="shared" si="9"/>
        <v>3.0780874846957405</v>
      </c>
      <c r="D627">
        <v>0.215324927255092</v>
      </c>
      <c r="E627">
        <v>6.9954128440366997E-2</v>
      </c>
      <c r="F627">
        <v>0.16682832201745901</v>
      </c>
      <c r="G627">
        <v>5.4472477064220197E-2</v>
      </c>
      <c r="H627">
        <v>1</v>
      </c>
      <c r="I627" s="2" t="s">
        <v>2754</v>
      </c>
      <c r="J627" t="s">
        <v>1435</v>
      </c>
    </row>
    <row r="628" spans="1:10" x14ac:dyDescent="0.25">
      <c r="A628" t="s">
        <v>1436</v>
      </c>
      <c r="B628">
        <v>1.1547225913265301E-4</v>
      </c>
      <c r="C628" s="2">
        <f t="shared" si="9"/>
        <v>1.4802960394301707</v>
      </c>
      <c r="D628">
        <v>0.49951503394762398</v>
      </c>
      <c r="E628">
        <v>0.33744266055045902</v>
      </c>
      <c r="F628">
        <v>0.34335596508244398</v>
      </c>
      <c r="G628">
        <v>0.22047018348623901</v>
      </c>
      <c r="H628">
        <v>1</v>
      </c>
      <c r="I628" s="2" t="s">
        <v>2754</v>
      </c>
      <c r="J628" t="s">
        <v>446</v>
      </c>
    </row>
    <row r="629" spans="1:10" x14ac:dyDescent="0.25">
      <c r="A629" t="s">
        <v>1437</v>
      </c>
      <c r="B629">
        <v>1.15848392738253E-4</v>
      </c>
      <c r="C629" s="2">
        <f t="shared" si="9"/>
        <v>2.5197742389486693</v>
      </c>
      <c r="D629">
        <v>0.24345295829291899</v>
      </c>
      <c r="E629">
        <v>9.6616972477064203E-2</v>
      </c>
      <c r="F629">
        <v>0.185257032007759</v>
      </c>
      <c r="G629">
        <v>7.6834862385321098E-2</v>
      </c>
      <c r="H629">
        <v>1</v>
      </c>
      <c r="I629" s="2" t="s">
        <v>2754</v>
      </c>
      <c r="J629" t="s">
        <v>1437</v>
      </c>
    </row>
    <row r="630" spans="1:10" x14ac:dyDescent="0.25">
      <c r="A630" t="s">
        <v>1438</v>
      </c>
      <c r="B630">
        <v>1.1615402842879199E-4</v>
      </c>
      <c r="C630" s="2">
        <f t="shared" si="9"/>
        <v>1.7162723177770636</v>
      </c>
      <c r="D630">
        <v>0.37051406401551901</v>
      </c>
      <c r="E630">
        <v>0.21588302752293601</v>
      </c>
      <c r="F630">
        <v>0.221144519883608</v>
      </c>
      <c r="G630">
        <v>0.12930045871559601</v>
      </c>
      <c r="H630">
        <v>1</v>
      </c>
      <c r="I630" s="2" t="s">
        <v>2754</v>
      </c>
      <c r="J630" t="s">
        <v>545</v>
      </c>
    </row>
    <row r="631" spans="1:10" x14ac:dyDescent="0.25">
      <c r="A631" t="s">
        <v>1439</v>
      </c>
      <c r="B631">
        <v>1.19471277944435E-4</v>
      </c>
      <c r="C631" s="2">
        <f t="shared" si="9"/>
        <v>1.8257289952378353</v>
      </c>
      <c r="D631">
        <v>0.33656644034917599</v>
      </c>
      <c r="E631">
        <v>0.18434633027522901</v>
      </c>
      <c r="F631">
        <v>0.25994180407371498</v>
      </c>
      <c r="G631">
        <v>0.14363532110091701</v>
      </c>
      <c r="H631">
        <v>1</v>
      </c>
      <c r="I631" s="2" t="s">
        <v>2754</v>
      </c>
      <c r="J631" t="s">
        <v>706</v>
      </c>
    </row>
    <row r="632" spans="1:10" x14ac:dyDescent="0.25">
      <c r="A632" t="s">
        <v>1440</v>
      </c>
      <c r="B632">
        <v>1.24874212885969E-4</v>
      </c>
      <c r="C632" s="2">
        <f t="shared" si="9"/>
        <v>1.4299537170536214</v>
      </c>
      <c r="D632">
        <v>0.54607177497575199</v>
      </c>
      <c r="E632">
        <v>0.38188073394495398</v>
      </c>
      <c r="F632">
        <v>0.33171677982541198</v>
      </c>
      <c r="G632">
        <v>0.22649082568807299</v>
      </c>
      <c r="H632">
        <v>1</v>
      </c>
      <c r="I632" s="2" t="s">
        <v>2754</v>
      </c>
      <c r="J632" t="s">
        <v>1440</v>
      </c>
    </row>
    <row r="633" spans="1:10" x14ac:dyDescent="0.25">
      <c r="A633" t="s">
        <v>1441</v>
      </c>
      <c r="B633">
        <v>1.2741167148667601E-4</v>
      </c>
      <c r="C633" s="2">
        <f t="shared" si="9"/>
        <v>1.8890535530533201</v>
      </c>
      <c r="D633">
        <v>0.32007759456837998</v>
      </c>
      <c r="E633">
        <v>0.16943807339449499</v>
      </c>
      <c r="F633">
        <v>0.24151309408341401</v>
      </c>
      <c r="G633">
        <v>0.139334862385321</v>
      </c>
      <c r="H633">
        <v>1</v>
      </c>
      <c r="I633" s="2" t="s">
        <v>2754</v>
      </c>
      <c r="J633" t="s">
        <v>1441</v>
      </c>
    </row>
    <row r="634" spans="1:10" x14ac:dyDescent="0.25">
      <c r="A634" t="s">
        <v>1442</v>
      </c>
      <c r="B634">
        <v>1.2977261499419999E-4</v>
      </c>
      <c r="C634" s="2">
        <f t="shared" si="9"/>
        <v>1.9863033830056123</v>
      </c>
      <c r="D634">
        <v>0.30067895247332699</v>
      </c>
      <c r="E634">
        <v>0.151376146788991</v>
      </c>
      <c r="F634">
        <v>0.233753637245393</v>
      </c>
      <c r="G634">
        <v>0.12614678899082599</v>
      </c>
      <c r="H634">
        <v>1</v>
      </c>
      <c r="I634" s="2" t="s">
        <v>2754</v>
      </c>
      <c r="J634" t="s">
        <v>809</v>
      </c>
    </row>
    <row r="635" spans="1:10" x14ac:dyDescent="0.25">
      <c r="A635" t="s">
        <v>1443</v>
      </c>
      <c r="B635">
        <v>1.3002547919196099E-4</v>
      </c>
      <c r="C635" s="2">
        <f t="shared" si="9"/>
        <v>1.8331931298774353</v>
      </c>
      <c r="D635">
        <v>0.33268671193016502</v>
      </c>
      <c r="E635">
        <v>0.18147935779816499</v>
      </c>
      <c r="F635">
        <v>0.251212415130941</v>
      </c>
      <c r="G635">
        <v>0.141628440366972</v>
      </c>
      <c r="H635">
        <v>1</v>
      </c>
      <c r="I635" s="2" t="s">
        <v>2754</v>
      </c>
      <c r="J635" t="s">
        <v>1443</v>
      </c>
    </row>
    <row r="636" spans="1:10" x14ac:dyDescent="0.25">
      <c r="A636" t="s">
        <v>1444</v>
      </c>
      <c r="B636">
        <v>1.3006074458545101E-4</v>
      </c>
      <c r="C636" s="2">
        <f t="shared" si="9"/>
        <v>1.4168214342985819</v>
      </c>
      <c r="D636">
        <v>0.55771096023278399</v>
      </c>
      <c r="E636">
        <v>0.39363532110091698</v>
      </c>
      <c r="F636">
        <v>0.38215324927255101</v>
      </c>
      <c r="G636">
        <v>0.28038990825688098</v>
      </c>
      <c r="H636">
        <v>1</v>
      </c>
      <c r="I636" s="2" t="s">
        <v>2754</v>
      </c>
      <c r="J636" t="s">
        <v>231</v>
      </c>
    </row>
    <row r="637" spans="1:10" x14ac:dyDescent="0.25">
      <c r="A637" t="s">
        <v>1445</v>
      </c>
      <c r="B637">
        <v>1.3186598785120901E-4</v>
      </c>
      <c r="C637" s="2">
        <f t="shared" si="9"/>
        <v>2.5741154640914208</v>
      </c>
      <c r="D637">
        <v>0.23763336566440299</v>
      </c>
      <c r="E637">
        <v>9.2316513761467905E-2</v>
      </c>
      <c r="F637">
        <v>0.18622696411251199</v>
      </c>
      <c r="G637">
        <v>8.0275229357798197E-2</v>
      </c>
      <c r="H637">
        <v>1</v>
      </c>
      <c r="I637" s="2" t="s">
        <v>2754</v>
      </c>
      <c r="J637" t="s">
        <v>1445</v>
      </c>
    </row>
    <row r="638" spans="1:10" x14ac:dyDescent="0.25">
      <c r="A638" t="s">
        <v>1446</v>
      </c>
      <c r="B638">
        <v>1.32406992504912E-4</v>
      </c>
      <c r="C638" s="2">
        <f t="shared" si="9"/>
        <v>1.6488145468806323</v>
      </c>
      <c r="D638">
        <v>0.39282250242483002</v>
      </c>
      <c r="E638">
        <v>0.238245412844037</v>
      </c>
      <c r="F638">
        <v>0.29679922405431602</v>
      </c>
      <c r="G638">
        <v>0.17918577981651401</v>
      </c>
      <c r="H638">
        <v>1</v>
      </c>
      <c r="I638" s="2" t="s">
        <v>2754</v>
      </c>
      <c r="J638" t="s">
        <v>560</v>
      </c>
    </row>
    <row r="639" spans="1:10" x14ac:dyDescent="0.25">
      <c r="A639" t="s">
        <v>1447</v>
      </c>
      <c r="B639">
        <v>1.3271845577404699E-4</v>
      </c>
      <c r="C639" s="2">
        <f t="shared" si="9"/>
        <v>1.3907632821348224</v>
      </c>
      <c r="D639">
        <v>0.58971871968962197</v>
      </c>
      <c r="E639">
        <v>0.42402522935779802</v>
      </c>
      <c r="F639">
        <v>0.38700290979631402</v>
      </c>
      <c r="G639">
        <v>0.283830275229358</v>
      </c>
      <c r="H639">
        <v>1</v>
      </c>
      <c r="I639" s="2" t="s">
        <v>2754</v>
      </c>
      <c r="J639" t="s">
        <v>1447</v>
      </c>
    </row>
    <row r="640" spans="1:10" x14ac:dyDescent="0.25">
      <c r="A640" t="s">
        <v>1448</v>
      </c>
      <c r="B640">
        <v>1.3302350037881601E-4</v>
      </c>
      <c r="C640" s="2">
        <f t="shared" si="9"/>
        <v>2.4369955120090827</v>
      </c>
      <c r="D640">
        <v>0.24733268671193001</v>
      </c>
      <c r="E640">
        <v>0.10149082568807299</v>
      </c>
      <c r="F640">
        <v>0.19398642095053301</v>
      </c>
      <c r="G640">
        <v>8.1135321100917396E-2</v>
      </c>
      <c r="H640">
        <v>1</v>
      </c>
      <c r="I640" s="2" t="s">
        <v>2754</v>
      </c>
      <c r="J640" t="s">
        <v>1448</v>
      </c>
    </row>
    <row r="641" spans="1:10" x14ac:dyDescent="0.25">
      <c r="A641" t="s">
        <v>1449</v>
      </c>
      <c r="B641">
        <v>1.34422468731634E-4</v>
      </c>
      <c r="C641" s="2">
        <f t="shared" si="9"/>
        <v>3.2900096993210401</v>
      </c>
      <c r="D641">
        <v>0.20562560620756501</v>
      </c>
      <c r="E641">
        <v>6.25E-2</v>
      </c>
      <c r="F641">
        <v>0.159068865179437</v>
      </c>
      <c r="G641">
        <v>5.7626146788990799E-2</v>
      </c>
      <c r="H641">
        <v>1</v>
      </c>
      <c r="I641" s="2" t="s">
        <v>2754</v>
      </c>
      <c r="J641" t="s">
        <v>1449</v>
      </c>
    </row>
    <row r="642" spans="1:10" x14ac:dyDescent="0.25">
      <c r="A642" t="s">
        <v>1450</v>
      </c>
      <c r="B642">
        <v>1.3577318669563701E-4</v>
      </c>
      <c r="C642" s="2">
        <f t="shared" si="9"/>
        <v>1.7118874308971948</v>
      </c>
      <c r="D642">
        <v>0.36760426770126098</v>
      </c>
      <c r="E642">
        <v>0.21473623853210999</v>
      </c>
      <c r="F642">
        <v>0.26576139670223098</v>
      </c>
      <c r="G642">
        <v>0.17545871559633</v>
      </c>
      <c r="H642">
        <v>1</v>
      </c>
      <c r="I642" s="2" t="s">
        <v>2754</v>
      </c>
      <c r="J642" t="s">
        <v>724</v>
      </c>
    </row>
    <row r="643" spans="1:10" x14ac:dyDescent="0.25">
      <c r="A643" t="s">
        <v>1451</v>
      </c>
      <c r="B643">
        <v>1.3830045488872299E-4</v>
      </c>
      <c r="C643" s="2">
        <f t="shared" si="9"/>
        <v>1.5426506296883644</v>
      </c>
      <c r="D643">
        <v>0.44713870029098002</v>
      </c>
      <c r="E643">
        <v>0.28985091743119301</v>
      </c>
      <c r="F643">
        <v>0.31231813773035899</v>
      </c>
      <c r="G643">
        <v>0.22018348623853201</v>
      </c>
      <c r="H643">
        <v>1</v>
      </c>
      <c r="I643" s="2" t="s">
        <v>2754</v>
      </c>
      <c r="J643" t="s">
        <v>626</v>
      </c>
    </row>
    <row r="644" spans="1:10" x14ac:dyDescent="0.25">
      <c r="A644" t="s">
        <v>1452</v>
      </c>
      <c r="B644">
        <v>1.4438658854046E-4</v>
      </c>
      <c r="C644" s="2">
        <f t="shared" ref="C644:C707" si="10">D644/E644</f>
        <v>1.4364536941810802</v>
      </c>
      <c r="D644">
        <v>0.532492725509214</v>
      </c>
      <c r="E644">
        <v>0.37069954128440402</v>
      </c>
      <c r="F644">
        <v>0.33365664403491802</v>
      </c>
      <c r="G644">
        <v>0.22247706422018301</v>
      </c>
      <c r="H644">
        <v>1</v>
      </c>
      <c r="I644" s="2" t="s">
        <v>2754</v>
      </c>
      <c r="J644" t="s">
        <v>382</v>
      </c>
    </row>
    <row r="645" spans="1:10" x14ac:dyDescent="0.25">
      <c r="A645" t="s">
        <v>1453</v>
      </c>
      <c r="B645">
        <v>1.4514373115876599E-4</v>
      </c>
      <c r="C645" s="2">
        <f t="shared" si="10"/>
        <v>1.6682735087142166</v>
      </c>
      <c r="D645">
        <v>0.38215324927255101</v>
      </c>
      <c r="E645">
        <v>0.22907110091743099</v>
      </c>
      <c r="F645">
        <v>0.293889427740058</v>
      </c>
      <c r="G645">
        <v>0.17603211009174299</v>
      </c>
      <c r="H645">
        <v>1</v>
      </c>
      <c r="I645" s="2" t="s">
        <v>2754</v>
      </c>
      <c r="J645" t="s">
        <v>712</v>
      </c>
    </row>
    <row r="646" spans="1:10" x14ac:dyDescent="0.25">
      <c r="A646" t="s">
        <v>1454</v>
      </c>
      <c r="B646">
        <v>1.51609406030294E-4</v>
      </c>
      <c r="C646" s="2">
        <f t="shared" si="10"/>
        <v>1.7289441672784529</v>
      </c>
      <c r="D646">
        <v>0.358874878758487</v>
      </c>
      <c r="E646">
        <v>0.20756880733944999</v>
      </c>
      <c r="F646">
        <v>0.28806983511154199</v>
      </c>
      <c r="G646">
        <v>0.16513761467889901</v>
      </c>
      <c r="H646">
        <v>1</v>
      </c>
      <c r="I646" s="2" t="s">
        <v>2754</v>
      </c>
      <c r="J646" t="s">
        <v>670</v>
      </c>
    </row>
    <row r="647" spans="1:10" x14ac:dyDescent="0.25">
      <c r="A647" t="s">
        <v>1455</v>
      </c>
      <c r="B647">
        <v>1.5269967532496599E-4</v>
      </c>
      <c r="C647" s="2">
        <f t="shared" si="10"/>
        <v>2.2498602437730888</v>
      </c>
      <c r="D647">
        <v>0.26188166828322001</v>
      </c>
      <c r="E647">
        <v>0.116399082568807</v>
      </c>
      <c r="F647">
        <v>0.20368574199806</v>
      </c>
      <c r="G647">
        <v>9.8050458715596298E-2</v>
      </c>
      <c r="H647">
        <v>1</v>
      </c>
      <c r="I647" s="2" t="s">
        <v>2754</v>
      </c>
      <c r="J647" t="s">
        <v>1455</v>
      </c>
    </row>
    <row r="648" spans="1:10" x14ac:dyDescent="0.25">
      <c r="A648" t="s">
        <v>1456</v>
      </c>
      <c r="B648">
        <v>1.5631637167472901E-4</v>
      </c>
      <c r="C648" s="2">
        <f t="shared" si="10"/>
        <v>1.8814307488271744</v>
      </c>
      <c r="D648">
        <v>0.317167798254122</v>
      </c>
      <c r="E648">
        <v>0.168577981651376</v>
      </c>
      <c r="F648">
        <v>0.224054316197866</v>
      </c>
      <c r="G648">
        <v>0.13274082568807299</v>
      </c>
      <c r="H648">
        <v>1</v>
      </c>
      <c r="I648" s="2" t="s">
        <v>2754</v>
      </c>
      <c r="J648" t="s">
        <v>709</v>
      </c>
    </row>
    <row r="649" spans="1:10" x14ac:dyDescent="0.25">
      <c r="A649" t="s">
        <v>1457</v>
      </c>
      <c r="B649">
        <v>1.57088699311731E-4</v>
      </c>
      <c r="C649" s="2">
        <f t="shared" si="10"/>
        <v>2.2361619076908537</v>
      </c>
      <c r="D649">
        <v>0.26285160038797301</v>
      </c>
      <c r="E649">
        <v>0.117545871559633</v>
      </c>
      <c r="F649">
        <v>0.194956353055286</v>
      </c>
      <c r="G649">
        <v>8.7442660550458698E-2</v>
      </c>
      <c r="H649">
        <v>1</v>
      </c>
      <c r="I649" s="2" t="s">
        <v>2754</v>
      </c>
      <c r="J649" t="s">
        <v>1457</v>
      </c>
    </row>
    <row r="650" spans="1:10" x14ac:dyDescent="0.25">
      <c r="A650" t="s">
        <v>1458</v>
      </c>
      <c r="B650">
        <v>1.6086356758545801E-4</v>
      </c>
      <c r="C650" s="2">
        <f t="shared" si="10"/>
        <v>1.5879210555917511</v>
      </c>
      <c r="D650">
        <v>0.41610087293889397</v>
      </c>
      <c r="E650">
        <v>0.26204128440367003</v>
      </c>
      <c r="F650">
        <v>0.29582929194956398</v>
      </c>
      <c r="G650">
        <v>0.19180045871559601</v>
      </c>
      <c r="H650">
        <v>1</v>
      </c>
      <c r="I650" s="2" t="s">
        <v>2754</v>
      </c>
      <c r="J650" t="s">
        <v>487</v>
      </c>
    </row>
    <row r="651" spans="1:10" x14ac:dyDescent="0.25">
      <c r="A651" t="s">
        <v>1459</v>
      </c>
      <c r="B651">
        <v>1.6461647120402401E-4</v>
      </c>
      <c r="C651" s="2">
        <f t="shared" si="10"/>
        <v>1.41336056549463</v>
      </c>
      <c r="D651">
        <v>0.55189136760426805</v>
      </c>
      <c r="E651">
        <v>0.39048165137614699</v>
      </c>
      <c r="F651">
        <v>0.37827352085353999</v>
      </c>
      <c r="G651">
        <v>0.27236238532110102</v>
      </c>
      <c r="H651">
        <v>1</v>
      </c>
      <c r="I651" s="2" t="s">
        <v>2754</v>
      </c>
      <c r="J651" t="s">
        <v>365</v>
      </c>
    </row>
    <row r="652" spans="1:10" x14ac:dyDescent="0.25">
      <c r="A652" t="s">
        <v>1460</v>
      </c>
      <c r="B652">
        <v>1.6792061242472701E-4</v>
      </c>
      <c r="C652" s="2">
        <f t="shared" si="10"/>
        <v>3.7214354995150285</v>
      </c>
      <c r="D652">
        <v>0.192046556741028</v>
      </c>
      <c r="E652">
        <v>5.1605504587156001E-2</v>
      </c>
      <c r="F652">
        <v>0.103782735208535</v>
      </c>
      <c r="G652">
        <v>3.8704128440366997E-2</v>
      </c>
      <c r="H652">
        <v>1</v>
      </c>
      <c r="I652" s="2" t="s">
        <v>2754</v>
      </c>
      <c r="J652" t="s">
        <v>1460</v>
      </c>
    </row>
    <row r="653" spans="1:10" x14ac:dyDescent="0.25">
      <c r="A653" t="s">
        <v>1461</v>
      </c>
      <c r="B653">
        <v>1.7650381552395899E-4</v>
      </c>
      <c r="C653" s="2">
        <f t="shared" si="10"/>
        <v>1.8237569941076996</v>
      </c>
      <c r="D653">
        <v>0.32783705140640201</v>
      </c>
      <c r="E653">
        <v>0.17975917431192701</v>
      </c>
      <c r="F653">
        <v>0.24442289039767201</v>
      </c>
      <c r="G653">
        <v>0.139334862385321</v>
      </c>
      <c r="H653">
        <v>1</v>
      </c>
      <c r="I653" s="2" t="s">
        <v>2754</v>
      </c>
      <c r="J653" t="s">
        <v>799</v>
      </c>
    </row>
    <row r="654" spans="1:10" x14ac:dyDescent="0.25">
      <c r="A654" t="s">
        <v>1462</v>
      </c>
      <c r="B654">
        <v>1.80596172390714E-4</v>
      </c>
      <c r="C654" s="2">
        <f t="shared" si="10"/>
        <v>1.5780585402311893</v>
      </c>
      <c r="D654">
        <v>0.41804073714840001</v>
      </c>
      <c r="E654">
        <v>0.26490825688073399</v>
      </c>
      <c r="F654">
        <v>0.251212415130941</v>
      </c>
      <c r="G654">
        <v>0.17001146788990801</v>
      </c>
      <c r="H654">
        <v>1</v>
      </c>
      <c r="I654" s="2" t="s">
        <v>2754</v>
      </c>
      <c r="J654" t="s">
        <v>403</v>
      </c>
    </row>
    <row r="655" spans="1:10" x14ac:dyDescent="0.25">
      <c r="A655" t="s">
        <v>1463</v>
      </c>
      <c r="B655">
        <v>1.8276051807399201E-4</v>
      </c>
      <c r="C655" s="2">
        <f t="shared" si="10"/>
        <v>1.4842476479577178</v>
      </c>
      <c r="D655">
        <v>0.479146459747818</v>
      </c>
      <c r="E655">
        <v>0.32282110091743099</v>
      </c>
      <c r="F655">
        <v>0.33462657613967001</v>
      </c>
      <c r="G655">
        <v>0.24455275229357801</v>
      </c>
      <c r="H655">
        <v>1</v>
      </c>
      <c r="I655" s="2" t="s">
        <v>2754</v>
      </c>
      <c r="J655" t="s">
        <v>561</v>
      </c>
    </row>
    <row r="656" spans="1:10" x14ac:dyDescent="0.25">
      <c r="A656" t="s">
        <v>1464</v>
      </c>
      <c r="B656">
        <v>1.8360094670536399E-4</v>
      </c>
      <c r="C656" s="2">
        <f t="shared" si="10"/>
        <v>1.8478775132605385</v>
      </c>
      <c r="D656">
        <v>0.32104752667313302</v>
      </c>
      <c r="E656">
        <v>0.17373853211009199</v>
      </c>
      <c r="F656">
        <v>0.25315227934044598</v>
      </c>
      <c r="G656">
        <v>0.139048165137615</v>
      </c>
      <c r="H656">
        <v>1</v>
      </c>
      <c r="I656" s="2" t="s">
        <v>2754</v>
      </c>
      <c r="J656" t="s">
        <v>1464</v>
      </c>
    </row>
    <row r="657" spans="1:10" x14ac:dyDescent="0.25">
      <c r="A657" t="s">
        <v>1465</v>
      </c>
      <c r="B657">
        <v>1.8971567398996499E-4</v>
      </c>
      <c r="C657" s="2">
        <f t="shared" si="10"/>
        <v>1.8053912438961814</v>
      </c>
      <c r="D657">
        <v>0.33074684772065999</v>
      </c>
      <c r="E657">
        <v>0.18319954128440399</v>
      </c>
      <c r="F657">
        <v>0.26188166828322001</v>
      </c>
      <c r="G657">
        <v>0.153669724770642</v>
      </c>
      <c r="H657">
        <v>1</v>
      </c>
      <c r="I657" s="2" t="s">
        <v>2754</v>
      </c>
      <c r="J657" t="s">
        <v>801</v>
      </c>
    </row>
    <row r="658" spans="1:10" x14ac:dyDescent="0.25">
      <c r="A658" t="s">
        <v>1466</v>
      </c>
      <c r="B658">
        <v>1.9276439886414801E-4</v>
      </c>
      <c r="C658" s="2">
        <f t="shared" si="10"/>
        <v>1.6307140514552458</v>
      </c>
      <c r="D658">
        <v>0.38991270611057199</v>
      </c>
      <c r="E658">
        <v>0.23910550458715599</v>
      </c>
      <c r="F658">
        <v>0.27643064985450999</v>
      </c>
      <c r="G658">
        <v>0.18893348623853201</v>
      </c>
      <c r="H658">
        <v>1</v>
      </c>
      <c r="I658" s="2" t="s">
        <v>2754</v>
      </c>
      <c r="J658" t="s">
        <v>531</v>
      </c>
    </row>
    <row r="659" spans="1:10" x14ac:dyDescent="0.25">
      <c r="A659" t="s">
        <v>1467</v>
      </c>
      <c r="B659">
        <v>1.9959919458770501E-4</v>
      </c>
      <c r="C659" s="2">
        <f t="shared" si="10"/>
        <v>2.2303552825376265</v>
      </c>
      <c r="D659">
        <v>0.25897187196896199</v>
      </c>
      <c r="E659">
        <v>0.11611238532110101</v>
      </c>
      <c r="F659">
        <v>0.212415130940834</v>
      </c>
      <c r="G659">
        <v>9.9483944954128406E-2</v>
      </c>
      <c r="H659">
        <v>1</v>
      </c>
      <c r="I659" s="2" t="s">
        <v>2754</v>
      </c>
      <c r="J659" t="s">
        <v>1467</v>
      </c>
    </row>
    <row r="660" spans="1:10" x14ac:dyDescent="0.25">
      <c r="A660" t="s">
        <v>1468</v>
      </c>
      <c r="B660">
        <v>2.0012824895471499E-4</v>
      </c>
      <c r="C660" s="2">
        <f t="shared" si="10"/>
        <v>1.8154657836371846</v>
      </c>
      <c r="D660">
        <v>0.32686711930164902</v>
      </c>
      <c r="E660">
        <v>0.180045871559633</v>
      </c>
      <c r="F660">
        <v>0.257032007759457</v>
      </c>
      <c r="G660">
        <v>0.14564220183486201</v>
      </c>
      <c r="H660">
        <v>1</v>
      </c>
      <c r="I660" s="2" t="s">
        <v>2754</v>
      </c>
      <c r="J660" t="s">
        <v>1468</v>
      </c>
    </row>
    <row r="661" spans="1:10" x14ac:dyDescent="0.25">
      <c r="A661" t="s">
        <v>1469</v>
      </c>
      <c r="B661">
        <v>2.0365001028010499E-4</v>
      </c>
      <c r="C661" s="2">
        <f t="shared" si="10"/>
        <v>2.0055640416548131</v>
      </c>
      <c r="D661">
        <v>0.28806983511154199</v>
      </c>
      <c r="E661">
        <v>0.14363532110091701</v>
      </c>
      <c r="F661">
        <v>0.19107662463627501</v>
      </c>
      <c r="G661">
        <v>0.10378440366972499</v>
      </c>
      <c r="H661">
        <v>1</v>
      </c>
      <c r="I661" s="2" t="s">
        <v>2754</v>
      </c>
      <c r="J661" t="s">
        <v>1469</v>
      </c>
    </row>
    <row r="662" spans="1:10" x14ac:dyDescent="0.25">
      <c r="A662" t="s">
        <v>1470</v>
      </c>
      <c r="B662">
        <v>2.04228667916949E-4</v>
      </c>
      <c r="C662" s="2">
        <f t="shared" si="10"/>
        <v>1.5328721799853247</v>
      </c>
      <c r="D662">
        <v>0.44034917555771103</v>
      </c>
      <c r="E662">
        <v>0.28727064220183501</v>
      </c>
      <c r="F662">
        <v>0.32395732298739099</v>
      </c>
      <c r="G662">
        <v>0.21244266055045899</v>
      </c>
      <c r="H662">
        <v>1</v>
      </c>
      <c r="I662" s="2" t="s">
        <v>2754</v>
      </c>
      <c r="J662" t="s">
        <v>594</v>
      </c>
    </row>
    <row r="663" spans="1:10" x14ac:dyDescent="0.25">
      <c r="A663" t="s">
        <v>1471</v>
      </c>
      <c r="B663">
        <v>2.1029042966678199E-4</v>
      </c>
      <c r="C663" s="2">
        <f t="shared" si="10"/>
        <v>1.4709231223379604</v>
      </c>
      <c r="D663">
        <v>0.484966052376334</v>
      </c>
      <c r="E663">
        <v>0.32970183486238502</v>
      </c>
      <c r="F663">
        <v>0.341416100872939</v>
      </c>
      <c r="G663">
        <v>0.22706422018348599</v>
      </c>
      <c r="H663">
        <v>1</v>
      </c>
      <c r="I663" s="2" t="s">
        <v>2754</v>
      </c>
      <c r="J663" t="s">
        <v>342</v>
      </c>
    </row>
    <row r="664" spans="1:10" x14ac:dyDescent="0.25">
      <c r="A664" t="s">
        <v>1472</v>
      </c>
      <c r="B664">
        <v>2.12237730185696E-4</v>
      </c>
      <c r="C664" s="2">
        <f t="shared" si="10"/>
        <v>2.4595405918024862</v>
      </c>
      <c r="D664">
        <v>0.23763336566440299</v>
      </c>
      <c r="E664">
        <v>9.6616972477064203E-2</v>
      </c>
      <c r="F664">
        <v>0.19980601357904901</v>
      </c>
      <c r="G664">
        <v>8.6582568807339402E-2</v>
      </c>
      <c r="H664">
        <v>1</v>
      </c>
      <c r="I664" s="2" t="s">
        <v>2754</v>
      </c>
      <c r="J664" t="s">
        <v>1472</v>
      </c>
    </row>
    <row r="665" spans="1:10" x14ac:dyDescent="0.25">
      <c r="A665" t="s">
        <v>1473</v>
      </c>
      <c r="B665">
        <v>2.1499295973115501E-4</v>
      </c>
      <c r="C665" s="2">
        <f t="shared" si="10"/>
        <v>2.347850513852014</v>
      </c>
      <c r="D665">
        <v>0.24636275460717699</v>
      </c>
      <c r="E665">
        <v>0.10493119266055</v>
      </c>
      <c r="F665">
        <v>0.19689621726479101</v>
      </c>
      <c r="G665">
        <v>8.4575688073394495E-2</v>
      </c>
      <c r="H665">
        <v>1</v>
      </c>
      <c r="I665" s="2" t="s">
        <v>2754</v>
      </c>
      <c r="J665" t="s">
        <v>1473</v>
      </c>
    </row>
    <row r="666" spans="1:10" x14ac:dyDescent="0.25">
      <c r="A666" t="s">
        <v>1474</v>
      </c>
      <c r="B666">
        <v>2.1982510617923599E-4</v>
      </c>
      <c r="C666" s="2">
        <f t="shared" si="10"/>
        <v>1.8996146205594444</v>
      </c>
      <c r="D666">
        <v>0.30552861299709</v>
      </c>
      <c r="E666">
        <v>0.160837155963303</v>
      </c>
      <c r="F666">
        <v>0.25509214354995202</v>
      </c>
      <c r="G666">
        <v>0.132454128440367</v>
      </c>
      <c r="H666">
        <v>1</v>
      </c>
      <c r="I666" s="2" t="s">
        <v>2754</v>
      </c>
      <c r="J666" t="s">
        <v>1474</v>
      </c>
    </row>
    <row r="667" spans="1:10" x14ac:dyDescent="0.25">
      <c r="A667" t="s">
        <v>1475</v>
      </c>
      <c r="B667">
        <v>2.2192884267122699E-4</v>
      </c>
      <c r="C667" s="2">
        <f t="shared" si="10"/>
        <v>1.4367430177323481</v>
      </c>
      <c r="D667">
        <v>0.51406401551891401</v>
      </c>
      <c r="E667">
        <v>0.35779816513761498</v>
      </c>
      <c r="F667">
        <v>0.37245392822502399</v>
      </c>
      <c r="G667">
        <v>0.26462155963302803</v>
      </c>
      <c r="H667">
        <v>1</v>
      </c>
      <c r="I667" s="2" t="s">
        <v>2754</v>
      </c>
      <c r="J667" t="s">
        <v>426</v>
      </c>
    </row>
    <row r="668" spans="1:10" x14ac:dyDescent="0.25">
      <c r="A668" t="s">
        <v>1476</v>
      </c>
      <c r="B668">
        <v>2.2824465091815001E-4</v>
      </c>
      <c r="C668" s="2">
        <f t="shared" si="10"/>
        <v>1.497654716825926</v>
      </c>
      <c r="D668">
        <v>0.460717749757517</v>
      </c>
      <c r="E668">
        <v>0.30762614678899097</v>
      </c>
      <c r="F668">
        <v>0.32880698351115401</v>
      </c>
      <c r="G668">
        <v>0.22161697247706399</v>
      </c>
      <c r="H668">
        <v>1</v>
      </c>
      <c r="I668" s="2" t="s">
        <v>2754</v>
      </c>
      <c r="J668" t="s">
        <v>525</v>
      </c>
    </row>
    <row r="669" spans="1:10" x14ac:dyDescent="0.25">
      <c r="A669" t="s">
        <v>1477</v>
      </c>
      <c r="B669">
        <v>2.5361862517893802E-4</v>
      </c>
      <c r="C669" s="2">
        <f t="shared" si="10"/>
        <v>1.831591523692677</v>
      </c>
      <c r="D669">
        <v>0.317167798254122</v>
      </c>
      <c r="E669">
        <v>0.173165137614679</v>
      </c>
      <c r="F669">
        <v>0.242483026188167</v>
      </c>
      <c r="G669">
        <v>0.14535550458715599</v>
      </c>
      <c r="H669">
        <v>1</v>
      </c>
      <c r="I669" s="2" t="s">
        <v>2754</v>
      </c>
      <c r="J669" t="s">
        <v>1477</v>
      </c>
    </row>
    <row r="670" spans="1:10" x14ac:dyDescent="0.25">
      <c r="A670" t="s">
        <v>1478</v>
      </c>
      <c r="B670">
        <v>2.5788059221404602E-4</v>
      </c>
      <c r="C670" s="2">
        <f t="shared" si="10"/>
        <v>3.6261099292110228</v>
      </c>
      <c r="D670">
        <v>0.188166828322017</v>
      </c>
      <c r="E670">
        <v>5.18922018348624E-2</v>
      </c>
      <c r="F670">
        <v>0.120271580989331</v>
      </c>
      <c r="G670">
        <v>3.9277522935779803E-2</v>
      </c>
      <c r="H670">
        <v>1</v>
      </c>
      <c r="I670" s="2" t="s">
        <v>2754</v>
      </c>
      <c r="J670" t="s">
        <v>1478</v>
      </c>
    </row>
    <row r="671" spans="1:10" x14ac:dyDescent="0.25">
      <c r="A671" t="s">
        <v>1479</v>
      </c>
      <c r="B671">
        <v>2.64886777609941E-4</v>
      </c>
      <c r="C671" s="2">
        <f t="shared" si="10"/>
        <v>1.7575985296644863</v>
      </c>
      <c r="D671">
        <v>0.335596508244423</v>
      </c>
      <c r="E671">
        <v>0.19094036697247699</v>
      </c>
      <c r="F671">
        <v>0.24054316197866099</v>
      </c>
      <c r="G671">
        <v>0.141915137614679</v>
      </c>
      <c r="H671">
        <v>1</v>
      </c>
      <c r="I671" s="2" t="s">
        <v>2754</v>
      </c>
      <c r="J671" t="s">
        <v>701</v>
      </c>
    </row>
    <row r="672" spans="1:10" x14ac:dyDescent="0.25">
      <c r="A672" t="s">
        <v>1480</v>
      </c>
      <c r="B672">
        <v>2.6742862803704501E-4</v>
      </c>
      <c r="C672" s="2">
        <f t="shared" si="10"/>
        <v>1.7808676374020245</v>
      </c>
      <c r="D672">
        <v>0.32880698351115401</v>
      </c>
      <c r="E672">
        <v>0.18463302752293601</v>
      </c>
      <c r="F672">
        <v>0.24733268671193001</v>
      </c>
      <c r="G672">
        <v>0.139334862385321</v>
      </c>
      <c r="H672">
        <v>1</v>
      </c>
      <c r="I672" s="2" t="s">
        <v>2754</v>
      </c>
      <c r="J672" t="s">
        <v>638</v>
      </c>
    </row>
    <row r="673" spans="1:10" x14ac:dyDescent="0.25">
      <c r="A673" t="s">
        <v>1481</v>
      </c>
      <c r="B673">
        <v>2.70760826190075E-4</v>
      </c>
      <c r="C673" s="2">
        <f t="shared" si="10"/>
        <v>2.5400445610979774</v>
      </c>
      <c r="D673">
        <v>0.227934044616877</v>
      </c>
      <c r="E673">
        <v>8.9736238532110102E-2</v>
      </c>
      <c r="F673">
        <v>0.188166828322017</v>
      </c>
      <c r="G673">
        <v>7.8555045871559606E-2</v>
      </c>
      <c r="H673">
        <v>1</v>
      </c>
      <c r="I673" s="2" t="s">
        <v>2754</v>
      </c>
      <c r="J673" t="s">
        <v>1481</v>
      </c>
    </row>
    <row r="674" spans="1:10" x14ac:dyDescent="0.25">
      <c r="A674" t="s">
        <v>1482</v>
      </c>
      <c r="B674">
        <v>2.8226770462774802E-4</v>
      </c>
      <c r="C674" s="2">
        <f t="shared" si="10"/>
        <v>1.6290654728060641</v>
      </c>
      <c r="D674">
        <v>0.37924345295829298</v>
      </c>
      <c r="E674">
        <v>0.232798165137615</v>
      </c>
      <c r="F674">
        <v>0.30067895247332699</v>
      </c>
      <c r="G674">
        <v>0.192087155963303</v>
      </c>
      <c r="H674">
        <v>1</v>
      </c>
      <c r="I674" s="2" t="s">
        <v>2754</v>
      </c>
      <c r="J674" t="s">
        <v>607</v>
      </c>
    </row>
    <row r="675" spans="1:10" x14ac:dyDescent="0.25">
      <c r="A675" t="s">
        <v>1483</v>
      </c>
      <c r="B675">
        <v>2.8581480668294398E-4</v>
      </c>
      <c r="C675" s="2">
        <f t="shared" si="10"/>
        <v>2.0022565767335068</v>
      </c>
      <c r="D675">
        <v>0.281280310378274</v>
      </c>
      <c r="E675">
        <v>0.14048165137614699</v>
      </c>
      <c r="F675">
        <v>0.22696411251212401</v>
      </c>
      <c r="G675">
        <v>0.117545871559633</v>
      </c>
      <c r="H675">
        <v>1</v>
      </c>
      <c r="I675" s="2" t="s">
        <v>2754</v>
      </c>
      <c r="J675" t="s">
        <v>1483</v>
      </c>
    </row>
    <row r="676" spans="1:10" x14ac:dyDescent="0.25">
      <c r="A676" t="s">
        <v>1484</v>
      </c>
      <c r="B676">
        <v>2.9728203510896701E-4</v>
      </c>
      <c r="C676" s="2">
        <f t="shared" si="10"/>
        <v>1.7817075061798977</v>
      </c>
      <c r="D676">
        <v>0.32589718719689598</v>
      </c>
      <c r="E676">
        <v>0.182912844036697</v>
      </c>
      <c r="F676">
        <v>0.24733268671193001</v>
      </c>
      <c r="G676">
        <v>0.14248853211009199</v>
      </c>
      <c r="H676">
        <v>1</v>
      </c>
      <c r="I676" s="2" t="s">
        <v>2754</v>
      </c>
      <c r="J676" t="s">
        <v>730</v>
      </c>
    </row>
    <row r="677" spans="1:10" x14ac:dyDescent="0.25">
      <c r="A677" t="s">
        <v>1485</v>
      </c>
      <c r="B677">
        <v>2.98793515074199E-4</v>
      </c>
      <c r="C677" s="2">
        <f t="shared" si="10"/>
        <v>1.8036036346599527</v>
      </c>
      <c r="D677">
        <v>0.32007759456837998</v>
      </c>
      <c r="E677">
        <v>0.17746559633027501</v>
      </c>
      <c r="F677">
        <v>0.22599418040737099</v>
      </c>
      <c r="G677">
        <v>0.13159403669724801</v>
      </c>
      <c r="H677">
        <v>1</v>
      </c>
      <c r="I677" s="2" t="s">
        <v>2754</v>
      </c>
      <c r="J677" t="s">
        <v>751</v>
      </c>
    </row>
    <row r="678" spans="1:10" x14ac:dyDescent="0.25">
      <c r="A678" t="s">
        <v>1486</v>
      </c>
      <c r="B678">
        <v>3.0327890054413501E-4</v>
      </c>
      <c r="C678" s="2">
        <f t="shared" si="10"/>
        <v>1.5106192811841754</v>
      </c>
      <c r="D678">
        <v>0.44131910766246402</v>
      </c>
      <c r="E678">
        <v>0.29214449541284399</v>
      </c>
      <c r="F678">
        <v>0.30261881668283203</v>
      </c>
      <c r="G678">
        <v>0.20326834862385301</v>
      </c>
      <c r="H678">
        <v>1</v>
      </c>
      <c r="I678" s="2" t="s">
        <v>2754</v>
      </c>
      <c r="J678" t="s">
        <v>380</v>
      </c>
    </row>
    <row r="679" spans="1:10" x14ac:dyDescent="0.25">
      <c r="A679" t="s">
        <v>1487</v>
      </c>
      <c r="B679">
        <v>3.0446463859472599E-4</v>
      </c>
      <c r="C679" s="2">
        <f t="shared" si="10"/>
        <v>2.0654078065738859</v>
      </c>
      <c r="D679">
        <v>0.27061105722599399</v>
      </c>
      <c r="E679">
        <v>0.13102064220183501</v>
      </c>
      <c r="F679">
        <v>0.22017458777885501</v>
      </c>
      <c r="G679">
        <v>0.103211009174312</v>
      </c>
      <c r="H679">
        <v>1</v>
      </c>
      <c r="I679" s="2" t="s">
        <v>2754</v>
      </c>
      <c r="J679" t="s">
        <v>1487</v>
      </c>
    </row>
    <row r="680" spans="1:10" x14ac:dyDescent="0.25">
      <c r="A680" t="s">
        <v>1488</v>
      </c>
      <c r="B680">
        <v>3.06778870710286E-4</v>
      </c>
      <c r="C680" s="2">
        <f t="shared" si="10"/>
        <v>1.9152131231633114</v>
      </c>
      <c r="D680">
        <v>0.29485935984481099</v>
      </c>
      <c r="E680">
        <v>0.153956422018349</v>
      </c>
      <c r="F680">
        <v>0.22890397672162899</v>
      </c>
      <c r="G680">
        <v>0.12442660550458701</v>
      </c>
      <c r="H680">
        <v>1</v>
      </c>
      <c r="I680" s="2" t="s">
        <v>2754</v>
      </c>
      <c r="J680" t="s">
        <v>1488</v>
      </c>
    </row>
    <row r="681" spans="1:10" x14ac:dyDescent="0.25">
      <c r="A681" t="s">
        <v>1489</v>
      </c>
      <c r="B681">
        <v>3.1404111068594802E-4</v>
      </c>
      <c r="C681" s="2">
        <f t="shared" si="10"/>
        <v>2.0270189525551743</v>
      </c>
      <c r="D681">
        <v>0.275460717749757</v>
      </c>
      <c r="E681">
        <v>0.13589449541284401</v>
      </c>
      <c r="F681">
        <v>0.21823472356935</v>
      </c>
      <c r="G681">
        <v>0.118979357798165</v>
      </c>
      <c r="H681">
        <v>1</v>
      </c>
      <c r="I681" s="2" t="s">
        <v>2754</v>
      </c>
      <c r="J681" t="s">
        <v>1489</v>
      </c>
    </row>
    <row r="682" spans="1:10" x14ac:dyDescent="0.25">
      <c r="A682" t="s">
        <v>1490</v>
      </c>
      <c r="B682">
        <v>3.2617349835361897E-4</v>
      </c>
      <c r="C682" s="2">
        <f t="shared" si="10"/>
        <v>1.3841145446262098</v>
      </c>
      <c r="D682">
        <v>0.55674102812803095</v>
      </c>
      <c r="E682">
        <v>0.40223623853210999</v>
      </c>
      <c r="F682">
        <v>0.38894277400582</v>
      </c>
      <c r="G682">
        <v>0.27838302752293598</v>
      </c>
      <c r="H682">
        <v>1</v>
      </c>
      <c r="I682" s="2" t="s">
        <v>2754</v>
      </c>
      <c r="J682" t="s">
        <v>251</v>
      </c>
    </row>
    <row r="683" spans="1:10" x14ac:dyDescent="0.25">
      <c r="A683" t="s">
        <v>1491</v>
      </c>
      <c r="B683">
        <v>3.2619841330552997E-4</v>
      </c>
      <c r="C683" s="2">
        <f t="shared" si="10"/>
        <v>1.8349142678656589</v>
      </c>
      <c r="D683">
        <v>0.31037827352085401</v>
      </c>
      <c r="E683">
        <v>0.16915137614678899</v>
      </c>
      <c r="F683">
        <v>0.200775945683802</v>
      </c>
      <c r="G683">
        <v>0.122419724770642</v>
      </c>
      <c r="H683">
        <v>1</v>
      </c>
      <c r="I683" s="2" t="s">
        <v>2754</v>
      </c>
      <c r="J683" t="s">
        <v>714</v>
      </c>
    </row>
    <row r="684" spans="1:10" x14ac:dyDescent="0.25">
      <c r="A684" t="s">
        <v>1492</v>
      </c>
      <c r="B684">
        <v>3.34389269246237E-4</v>
      </c>
      <c r="C684" s="2">
        <f t="shared" si="10"/>
        <v>1.736736826048294</v>
      </c>
      <c r="D684">
        <v>0.335596508244423</v>
      </c>
      <c r="E684">
        <v>0.19323394495412799</v>
      </c>
      <c r="F684">
        <v>0.258001939864209</v>
      </c>
      <c r="G684">
        <v>0.153956422018349</v>
      </c>
      <c r="H684">
        <v>1</v>
      </c>
      <c r="I684" s="2" t="s">
        <v>2754</v>
      </c>
      <c r="J684" t="s">
        <v>776</v>
      </c>
    </row>
    <row r="685" spans="1:10" x14ac:dyDescent="0.25">
      <c r="A685" t="s">
        <v>1493</v>
      </c>
      <c r="B685">
        <v>3.4293001202886502E-4</v>
      </c>
      <c r="C685" s="2">
        <f t="shared" si="10"/>
        <v>2.1213522978799459</v>
      </c>
      <c r="D685">
        <v>0.26091173617846802</v>
      </c>
      <c r="E685">
        <v>0.122993119266055</v>
      </c>
      <c r="F685">
        <v>0.17167798254122199</v>
      </c>
      <c r="G685">
        <v>9.2603211009174305E-2</v>
      </c>
      <c r="H685">
        <v>1</v>
      </c>
      <c r="I685" s="2" t="s">
        <v>2754</v>
      </c>
      <c r="J685" t="s">
        <v>1493</v>
      </c>
    </row>
    <row r="686" spans="1:10" x14ac:dyDescent="0.25">
      <c r="A686" t="s">
        <v>1494</v>
      </c>
      <c r="B686">
        <v>3.4313558090895901E-4</v>
      </c>
      <c r="C686" s="2">
        <f t="shared" si="10"/>
        <v>6.6012159636630425</v>
      </c>
      <c r="D686">
        <v>0.155189136760427</v>
      </c>
      <c r="E686">
        <v>2.35091743119266E-2</v>
      </c>
      <c r="F686">
        <v>0.126091173617847</v>
      </c>
      <c r="G686">
        <v>2.2075688073394498E-2</v>
      </c>
      <c r="H686">
        <v>1</v>
      </c>
      <c r="I686" s="2" t="s">
        <v>2754</v>
      </c>
      <c r="J686" t="s">
        <v>1494</v>
      </c>
    </row>
    <row r="687" spans="1:10" x14ac:dyDescent="0.25">
      <c r="A687" t="s">
        <v>1495</v>
      </c>
      <c r="B687">
        <v>3.5234675951843899E-4</v>
      </c>
      <c r="C687" s="2">
        <f t="shared" si="10"/>
        <v>2.116418920443023</v>
      </c>
      <c r="D687">
        <v>0.26091173617846802</v>
      </c>
      <c r="E687">
        <v>0.12327981651376101</v>
      </c>
      <c r="F687">
        <v>0.206595538312318</v>
      </c>
      <c r="G687">
        <v>0.10521788990825701</v>
      </c>
      <c r="H687">
        <v>1</v>
      </c>
      <c r="I687" s="2" t="s">
        <v>2754</v>
      </c>
      <c r="J687" t="s">
        <v>1495</v>
      </c>
    </row>
    <row r="688" spans="1:10" x14ac:dyDescent="0.25">
      <c r="A688" t="s">
        <v>1496</v>
      </c>
      <c r="B688">
        <v>3.5308761696679198E-4</v>
      </c>
      <c r="C688" s="2">
        <f t="shared" si="10"/>
        <v>2.2583909363811556</v>
      </c>
      <c r="D688">
        <v>0.245392822502425</v>
      </c>
      <c r="E688">
        <v>0.10865825688073399</v>
      </c>
      <c r="F688">
        <v>0.17458777885547999</v>
      </c>
      <c r="G688">
        <v>9.1456422018348596E-2</v>
      </c>
      <c r="H688">
        <v>1</v>
      </c>
      <c r="I688" s="2" t="s">
        <v>2754</v>
      </c>
      <c r="J688" t="s">
        <v>1496</v>
      </c>
    </row>
    <row r="689" spans="1:10" x14ac:dyDescent="0.25">
      <c r="A689" t="s">
        <v>1497</v>
      </c>
      <c r="B689">
        <v>3.5668862494377498E-4</v>
      </c>
      <c r="C689" s="2">
        <f t="shared" si="10"/>
        <v>2.5428703650875111</v>
      </c>
      <c r="D689">
        <v>0.22308438409311299</v>
      </c>
      <c r="E689">
        <v>8.7729357798165097E-2</v>
      </c>
      <c r="F689">
        <v>0.17458777885547999</v>
      </c>
      <c r="G689">
        <v>6.8520642201834903E-2</v>
      </c>
      <c r="H689">
        <v>1</v>
      </c>
      <c r="I689" s="2" t="s">
        <v>2754</v>
      </c>
      <c r="J689" t="s">
        <v>1497</v>
      </c>
    </row>
    <row r="690" spans="1:10" x14ac:dyDescent="0.25">
      <c r="A690" t="s">
        <v>1498</v>
      </c>
      <c r="B690">
        <v>3.5670115489438401E-4</v>
      </c>
      <c r="C690" s="2">
        <f t="shared" si="10"/>
        <v>1.9551382488038489</v>
      </c>
      <c r="D690">
        <v>0.28419010669253197</v>
      </c>
      <c r="E690">
        <v>0.14535550458715599</v>
      </c>
      <c r="F690">
        <v>0.23181377303588699</v>
      </c>
      <c r="G690">
        <v>0.122993119266055</v>
      </c>
      <c r="H690">
        <v>1</v>
      </c>
      <c r="I690" s="2" t="s">
        <v>2754</v>
      </c>
      <c r="J690" t="s">
        <v>1498</v>
      </c>
    </row>
    <row r="691" spans="1:10" x14ac:dyDescent="0.25">
      <c r="A691" t="s">
        <v>1499</v>
      </c>
      <c r="B691">
        <v>3.7979069426126102E-4</v>
      </c>
      <c r="C691" s="2">
        <f t="shared" si="10"/>
        <v>1.8947991200689913</v>
      </c>
      <c r="D691">
        <v>0.293889427740058</v>
      </c>
      <c r="E691">
        <v>0.15510321100917401</v>
      </c>
      <c r="F691">
        <v>0.239573229873909</v>
      </c>
      <c r="G691">
        <v>0.125286697247706</v>
      </c>
      <c r="H691">
        <v>1</v>
      </c>
      <c r="I691" s="2" t="s">
        <v>2754</v>
      </c>
      <c r="J691" t="s">
        <v>795</v>
      </c>
    </row>
    <row r="692" spans="1:10" x14ac:dyDescent="0.25">
      <c r="A692" t="s">
        <v>1500</v>
      </c>
      <c r="B692">
        <v>3.8094493144759497E-4</v>
      </c>
      <c r="C692" s="2">
        <f t="shared" si="10"/>
        <v>1.6238991270611018</v>
      </c>
      <c r="D692">
        <v>0.37245392822502399</v>
      </c>
      <c r="E692">
        <v>0.22935779816513799</v>
      </c>
      <c r="F692">
        <v>0.27352085354025202</v>
      </c>
      <c r="G692">
        <v>0.17631880733944999</v>
      </c>
      <c r="H692">
        <v>1</v>
      </c>
      <c r="I692" s="2" t="s">
        <v>2754</v>
      </c>
      <c r="J692" t="s">
        <v>528</v>
      </c>
    </row>
    <row r="693" spans="1:10" x14ac:dyDescent="0.25">
      <c r="A693" t="s">
        <v>1501</v>
      </c>
      <c r="B693">
        <v>3.81987494883495E-4</v>
      </c>
      <c r="C693" s="2">
        <f t="shared" si="10"/>
        <v>1.5918232893508757</v>
      </c>
      <c r="D693">
        <v>0.38700290979631402</v>
      </c>
      <c r="E693">
        <v>0.243119266055046</v>
      </c>
      <c r="F693">
        <v>0.275460717749757</v>
      </c>
      <c r="G693">
        <v>0.17459862385321101</v>
      </c>
      <c r="H693">
        <v>1</v>
      </c>
      <c r="I693" s="2" t="s">
        <v>2754</v>
      </c>
      <c r="J693" t="s">
        <v>452</v>
      </c>
    </row>
    <row r="694" spans="1:10" x14ac:dyDescent="0.25">
      <c r="A694" t="s">
        <v>1502</v>
      </c>
      <c r="B694">
        <v>3.8395330210011199E-4</v>
      </c>
      <c r="C694" s="2">
        <f t="shared" si="10"/>
        <v>2.4107284945143692</v>
      </c>
      <c r="D694">
        <v>0.230843840931135</v>
      </c>
      <c r="E694">
        <v>9.5756880733944894E-2</v>
      </c>
      <c r="F694">
        <v>0.19689621726479101</v>
      </c>
      <c r="G694">
        <v>7.9701834862385301E-2</v>
      </c>
      <c r="H694">
        <v>1</v>
      </c>
      <c r="I694" s="2" t="s">
        <v>2754</v>
      </c>
      <c r="J694" t="s">
        <v>1502</v>
      </c>
    </row>
    <row r="695" spans="1:10" x14ac:dyDescent="0.25">
      <c r="A695" t="s">
        <v>1503</v>
      </c>
      <c r="B695">
        <v>3.8545614953749898E-4</v>
      </c>
      <c r="C695" s="2">
        <f t="shared" si="10"/>
        <v>1.7933303367951217</v>
      </c>
      <c r="D695">
        <v>0.31619786614937001</v>
      </c>
      <c r="E695">
        <v>0.17631880733944999</v>
      </c>
      <c r="F695">
        <v>0.239573229873909</v>
      </c>
      <c r="G695">
        <v>0.146502293577982</v>
      </c>
      <c r="H695">
        <v>1</v>
      </c>
      <c r="I695" s="2" t="s">
        <v>2754</v>
      </c>
      <c r="J695" t="s">
        <v>1503</v>
      </c>
    </row>
    <row r="696" spans="1:10" x14ac:dyDescent="0.25">
      <c r="A696" t="s">
        <v>1504</v>
      </c>
      <c r="B696">
        <v>3.8654814546475299E-4</v>
      </c>
      <c r="C696" s="2">
        <f t="shared" si="10"/>
        <v>1.3236569421227993</v>
      </c>
      <c r="D696">
        <v>0.64209505334626604</v>
      </c>
      <c r="E696">
        <v>0.48509174311926601</v>
      </c>
      <c r="F696">
        <v>0.430649854510184</v>
      </c>
      <c r="G696">
        <v>0.33371559633027498</v>
      </c>
      <c r="H696">
        <v>1</v>
      </c>
      <c r="I696" s="2" t="s">
        <v>2754</v>
      </c>
      <c r="J696" t="s">
        <v>1504</v>
      </c>
    </row>
    <row r="697" spans="1:10" x14ac:dyDescent="0.25">
      <c r="A697" t="s">
        <v>1505</v>
      </c>
      <c r="B697">
        <v>3.9306349281738399E-4</v>
      </c>
      <c r="C697" s="2">
        <f t="shared" si="10"/>
        <v>1.7319570913618121</v>
      </c>
      <c r="D697">
        <v>0.33268671193016502</v>
      </c>
      <c r="E697">
        <v>0.192087155963303</v>
      </c>
      <c r="F697">
        <v>0.25897187196896199</v>
      </c>
      <c r="G697">
        <v>0.15252293577981699</v>
      </c>
      <c r="H697">
        <v>1</v>
      </c>
      <c r="I697" s="2" t="s">
        <v>2754</v>
      </c>
      <c r="J697" t="s">
        <v>705</v>
      </c>
    </row>
    <row r="698" spans="1:10" x14ac:dyDescent="0.25">
      <c r="A698" t="s">
        <v>1506</v>
      </c>
      <c r="B698">
        <v>4.01197266840771E-4</v>
      </c>
      <c r="C698" s="2">
        <f t="shared" si="10"/>
        <v>1.4593864703980504</v>
      </c>
      <c r="D698">
        <v>0.46944713870029098</v>
      </c>
      <c r="E698">
        <v>0.321674311926606</v>
      </c>
      <c r="F698">
        <v>0.34335596508244398</v>
      </c>
      <c r="G698">
        <v>0.223623853211009</v>
      </c>
      <c r="H698">
        <v>1</v>
      </c>
      <c r="I698" s="2" t="s">
        <v>2754</v>
      </c>
      <c r="J698" t="s">
        <v>334</v>
      </c>
    </row>
    <row r="699" spans="1:10" x14ac:dyDescent="0.25">
      <c r="A699" t="s">
        <v>1507</v>
      </c>
      <c r="B699">
        <v>4.01329955518825E-4</v>
      </c>
      <c r="C699" s="2">
        <f t="shared" si="10"/>
        <v>1.9683625782558831</v>
      </c>
      <c r="D699">
        <v>0.27934044616876802</v>
      </c>
      <c r="E699">
        <v>0.141915137614679</v>
      </c>
      <c r="F699">
        <v>0.21435499515033901</v>
      </c>
      <c r="G699">
        <v>0.117832568807339</v>
      </c>
      <c r="H699">
        <v>1</v>
      </c>
      <c r="I699" s="2" t="s">
        <v>2754</v>
      </c>
      <c r="J699" t="s">
        <v>1507</v>
      </c>
    </row>
    <row r="700" spans="1:10" x14ac:dyDescent="0.25">
      <c r="A700" t="s">
        <v>1508</v>
      </c>
      <c r="B700">
        <v>4.1965227224852002E-4</v>
      </c>
      <c r="C700" s="2">
        <f t="shared" si="10"/>
        <v>1.82434628893384</v>
      </c>
      <c r="D700">
        <v>0.30649854510184299</v>
      </c>
      <c r="E700">
        <v>0.168004587155963</v>
      </c>
      <c r="F700">
        <v>0.24054316197866099</v>
      </c>
      <c r="G700">
        <v>0.13876146788990801</v>
      </c>
      <c r="H700">
        <v>1</v>
      </c>
      <c r="I700" s="2" t="s">
        <v>2754</v>
      </c>
      <c r="J700" t="s">
        <v>803</v>
      </c>
    </row>
    <row r="701" spans="1:10" x14ac:dyDescent="0.25">
      <c r="A701" t="s">
        <v>1509</v>
      </c>
      <c r="B701">
        <v>4.2065754337747302E-4</v>
      </c>
      <c r="C701" s="2">
        <f t="shared" si="10"/>
        <v>1.950508394829864</v>
      </c>
      <c r="D701">
        <v>0.281280310378274</v>
      </c>
      <c r="E701">
        <v>0.14420871559633</v>
      </c>
      <c r="F701">
        <v>0.227934044616877</v>
      </c>
      <c r="G701">
        <v>0.115538990825688</v>
      </c>
      <c r="H701">
        <v>1</v>
      </c>
      <c r="I701" s="2" t="s">
        <v>2754</v>
      </c>
      <c r="J701" t="s">
        <v>1509</v>
      </c>
    </row>
    <row r="702" spans="1:10" x14ac:dyDescent="0.25">
      <c r="A702" t="s">
        <v>1510</v>
      </c>
      <c r="B702">
        <v>4.2376466616654698E-4</v>
      </c>
      <c r="C702" s="2">
        <f t="shared" si="10"/>
        <v>1.6663827307460597</v>
      </c>
      <c r="D702">
        <v>0.353055286129971</v>
      </c>
      <c r="E702">
        <v>0.211869266055046</v>
      </c>
      <c r="F702">
        <v>0.209505334626576</v>
      </c>
      <c r="G702">
        <v>0.117545871559633</v>
      </c>
      <c r="H702">
        <v>1</v>
      </c>
      <c r="I702" s="2" t="s">
        <v>2754</v>
      </c>
      <c r="J702" t="s">
        <v>1510</v>
      </c>
    </row>
    <row r="703" spans="1:10" x14ac:dyDescent="0.25">
      <c r="A703" t="s">
        <v>1511</v>
      </c>
      <c r="B703">
        <v>4.3721782654112E-4</v>
      </c>
      <c r="C703" s="2">
        <f t="shared" si="10"/>
        <v>1.4078670919367944</v>
      </c>
      <c r="D703">
        <v>0.51503394762366606</v>
      </c>
      <c r="E703">
        <v>0.365825688073394</v>
      </c>
      <c r="F703">
        <v>0.358874878758487</v>
      </c>
      <c r="G703">
        <v>0.26261467889908302</v>
      </c>
      <c r="H703">
        <v>1</v>
      </c>
      <c r="I703" s="2" t="s">
        <v>2754</v>
      </c>
      <c r="J703" t="s">
        <v>312</v>
      </c>
    </row>
    <row r="704" spans="1:10" x14ac:dyDescent="0.25">
      <c r="A704" t="s">
        <v>1512</v>
      </c>
      <c r="B704">
        <v>4.39815844690667E-4</v>
      </c>
      <c r="C704" s="2">
        <f t="shared" si="10"/>
        <v>1.7726268426385896</v>
      </c>
      <c r="D704">
        <v>0.31813773035887499</v>
      </c>
      <c r="E704">
        <v>0.17947247706422001</v>
      </c>
      <c r="F704">
        <v>0.26091173617846802</v>
      </c>
      <c r="G704">
        <v>0.14994266055045899</v>
      </c>
      <c r="H704">
        <v>1</v>
      </c>
      <c r="I704" s="2" t="s">
        <v>2754</v>
      </c>
      <c r="J704" t="s">
        <v>1512</v>
      </c>
    </row>
    <row r="705" spans="1:10" x14ac:dyDescent="0.25">
      <c r="A705" t="s">
        <v>1513</v>
      </c>
      <c r="B705">
        <v>4.42688529895112E-4</v>
      </c>
      <c r="C705" s="2">
        <f t="shared" si="10"/>
        <v>1.7946716052775837</v>
      </c>
      <c r="D705">
        <v>0.31231813773035899</v>
      </c>
      <c r="E705">
        <v>0.17402522935779799</v>
      </c>
      <c r="F705">
        <v>0.242483026188167</v>
      </c>
      <c r="G705">
        <v>0.142201834862385</v>
      </c>
      <c r="H705">
        <v>1</v>
      </c>
      <c r="I705" s="2" t="s">
        <v>2754</v>
      </c>
      <c r="J705" t="s">
        <v>691</v>
      </c>
    </row>
    <row r="706" spans="1:10" x14ac:dyDescent="0.25">
      <c r="A706" t="s">
        <v>1514</v>
      </c>
      <c r="B706">
        <v>4.44608102252364E-4</v>
      </c>
      <c r="C706" s="2">
        <f t="shared" si="10"/>
        <v>1.8857779214714228</v>
      </c>
      <c r="D706">
        <v>0.29194956353055301</v>
      </c>
      <c r="E706">
        <v>0.15481651376146799</v>
      </c>
      <c r="F706">
        <v>0.21823472356935</v>
      </c>
      <c r="G706">
        <v>0.12098623853211</v>
      </c>
      <c r="H706">
        <v>1</v>
      </c>
      <c r="I706" s="2" t="s">
        <v>2754</v>
      </c>
      <c r="J706" t="s">
        <v>808</v>
      </c>
    </row>
    <row r="707" spans="1:10" x14ac:dyDescent="0.25">
      <c r="A707" t="s">
        <v>1515</v>
      </c>
      <c r="B707">
        <v>4.5113259596606901E-4</v>
      </c>
      <c r="C707" s="2">
        <f t="shared" si="10"/>
        <v>1.4503353779319974</v>
      </c>
      <c r="D707">
        <v>0.47235693501454901</v>
      </c>
      <c r="E707">
        <v>0.32568807339449501</v>
      </c>
      <c r="F707">
        <v>0.33947623666343402</v>
      </c>
      <c r="G707">
        <v>0.23681192660550501</v>
      </c>
      <c r="H707">
        <v>1</v>
      </c>
      <c r="I707" s="2" t="s">
        <v>2754</v>
      </c>
      <c r="J707" t="s">
        <v>327</v>
      </c>
    </row>
    <row r="708" spans="1:10" x14ac:dyDescent="0.25">
      <c r="A708" t="s">
        <v>1516</v>
      </c>
      <c r="B708">
        <v>4.5422344966833899E-4</v>
      </c>
      <c r="C708" s="2">
        <f t="shared" ref="C708:C771" si="11">D708/E708</f>
        <v>1.4411755376779398</v>
      </c>
      <c r="D708">
        <v>0.48011639185256999</v>
      </c>
      <c r="E708">
        <v>0.33314220183486198</v>
      </c>
      <c r="F708">
        <v>0.33850630455868103</v>
      </c>
      <c r="G708">
        <v>0.26089449541284399</v>
      </c>
      <c r="H708">
        <v>1</v>
      </c>
      <c r="I708" s="2" t="s">
        <v>2754</v>
      </c>
      <c r="J708" t="s">
        <v>507</v>
      </c>
    </row>
    <row r="709" spans="1:10" x14ac:dyDescent="0.25">
      <c r="A709" t="s">
        <v>1517</v>
      </c>
      <c r="B709">
        <v>4.5491282965639499E-4</v>
      </c>
      <c r="C709" s="2">
        <f t="shared" si="11"/>
        <v>1.8115710278658879</v>
      </c>
      <c r="D709">
        <v>0.30746847720659598</v>
      </c>
      <c r="E709">
        <v>0.16972477064220201</v>
      </c>
      <c r="F709">
        <v>0.25315227934044598</v>
      </c>
      <c r="G709">
        <v>0.13990825688073399</v>
      </c>
      <c r="H709">
        <v>1</v>
      </c>
      <c r="I709" s="2" t="s">
        <v>2754</v>
      </c>
      <c r="J709" t="s">
        <v>810</v>
      </c>
    </row>
    <row r="710" spans="1:10" x14ac:dyDescent="0.25">
      <c r="A710" t="s">
        <v>1518</v>
      </c>
      <c r="B710">
        <v>4.5495654320311401E-4</v>
      </c>
      <c r="C710" s="2">
        <f t="shared" si="11"/>
        <v>1.8325250565793725</v>
      </c>
      <c r="D710">
        <v>0.30261881668283203</v>
      </c>
      <c r="E710">
        <v>0.16513761467889901</v>
      </c>
      <c r="F710">
        <v>0.24151309408341401</v>
      </c>
      <c r="G710">
        <v>0.13503440366972499</v>
      </c>
      <c r="H710">
        <v>1</v>
      </c>
      <c r="I710" s="2" t="s">
        <v>2754</v>
      </c>
      <c r="J710" t="s">
        <v>1518</v>
      </c>
    </row>
    <row r="711" spans="1:10" x14ac:dyDescent="0.25">
      <c r="A711" t="s">
        <v>1519</v>
      </c>
      <c r="B711">
        <v>4.76464008243953E-4</v>
      </c>
      <c r="C711" s="2">
        <f t="shared" si="11"/>
        <v>2.4375297455886176</v>
      </c>
      <c r="D711">
        <v>0.225024248302619</v>
      </c>
      <c r="E711">
        <v>9.2316513761467905E-2</v>
      </c>
      <c r="F711">
        <v>0.17749757516973799</v>
      </c>
      <c r="G711">
        <v>6.3646788990825695E-2</v>
      </c>
      <c r="H711">
        <v>1</v>
      </c>
      <c r="I711" s="2" t="s">
        <v>2754</v>
      </c>
      <c r="J711" t="s">
        <v>1519</v>
      </c>
    </row>
    <row r="712" spans="1:10" x14ac:dyDescent="0.25">
      <c r="A712" t="s">
        <v>1520</v>
      </c>
      <c r="B712">
        <v>4.7670010730893099E-4</v>
      </c>
      <c r="C712" s="2">
        <f t="shared" si="11"/>
        <v>1.7794349200750736</v>
      </c>
      <c r="D712">
        <v>0.31425800193986397</v>
      </c>
      <c r="E712">
        <v>0.17660550458715599</v>
      </c>
      <c r="F712">
        <v>0.248302618816683</v>
      </c>
      <c r="G712">
        <v>0.14420871559633</v>
      </c>
      <c r="H712">
        <v>1</v>
      </c>
      <c r="I712" s="2" t="s">
        <v>2754</v>
      </c>
      <c r="J712" t="s">
        <v>727</v>
      </c>
    </row>
    <row r="713" spans="1:10" x14ac:dyDescent="0.25">
      <c r="A713" t="s">
        <v>1521</v>
      </c>
      <c r="B713">
        <v>4.7747444948547399E-4</v>
      </c>
      <c r="C713" s="2">
        <f t="shared" si="11"/>
        <v>1.9740698151129386</v>
      </c>
      <c r="D713">
        <v>0.27449078564500501</v>
      </c>
      <c r="E713">
        <v>0.139048165137615</v>
      </c>
      <c r="F713">
        <v>0.221144519883608</v>
      </c>
      <c r="G713">
        <v>0.11840596330275199</v>
      </c>
      <c r="H713">
        <v>1</v>
      </c>
      <c r="I713" s="2" t="s">
        <v>2754</v>
      </c>
      <c r="J713" t="s">
        <v>1521</v>
      </c>
    </row>
    <row r="714" spans="1:10" x14ac:dyDescent="0.25">
      <c r="A714" t="s">
        <v>1522</v>
      </c>
      <c r="B714">
        <v>4.8304116008890602E-4</v>
      </c>
      <c r="C714" s="2">
        <f t="shared" si="11"/>
        <v>3.2976907778071713</v>
      </c>
      <c r="D714">
        <v>0.18719689621726501</v>
      </c>
      <c r="E714">
        <v>5.6766055045871601E-2</v>
      </c>
      <c r="F714">
        <v>0.15809893307468501</v>
      </c>
      <c r="G714">
        <v>4.9311926605504597E-2</v>
      </c>
      <c r="H714">
        <v>1</v>
      </c>
      <c r="I714" s="2" t="s">
        <v>2754</v>
      </c>
      <c r="J714" t="s">
        <v>1522</v>
      </c>
    </row>
    <row r="715" spans="1:10" x14ac:dyDescent="0.25">
      <c r="A715" t="s">
        <v>1523</v>
      </c>
      <c r="B715">
        <v>4.9257365155816197E-4</v>
      </c>
      <c r="C715" s="2">
        <f t="shared" si="11"/>
        <v>4.7761739031208981</v>
      </c>
      <c r="D715">
        <v>0.16294859359844799</v>
      </c>
      <c r="E715">
        <v>3.4116972477064203E-2</v>
      </c>
      <c r="F715">
        <v>0.140640155189137</v>
      </c>
      <c r="G715">
        <v>3.125E-2</v>
      </c>
      <c r="H715">
        <v>1</v>
      </c>
      <c r="I715" s="2" t="s">
        <v>2754</v>
      </c>
      <c r="J715" t="s">
        <v>1523</v>
      </c>
    </row>
    <row r="716" spans="1:10" x14ac:dyDescent="0.25">
      <c r="A716" t="s">
        <v>1524</v>
      </c>
      <c r="B716">
        <v>4.9547801887619904E-4</v>
      </c>
      <c r="C716" s="2">
        <f t="shared" si="11"/>
        <v>1.8372320967409259</v>
      </c>
      <c r="D716">
        <v>0.299709020368574</v>
      </c>
      <c r="E716">
        <v>0.163130733944954</v>
      </c>
      <c r="F716">
        <v>0.143549951503395</v>
      </c>
      <c r="G716">
        <v>0.110378440366972</v>
      </c>
      <c r="H716">
        <v>1</v>
      </c>
      <c r="I716" s="2" t="s">
        <v>2754</v>
      </c>
      <c r="J716" t="s">
        <v>697</v>
      </c>
    </row>
    <row r="717" spans="1:10" x14ac:dyDescent="0.25">
      <c r="A717" t="s">
        <v>1525</v>
      </c>
      <c r="B717">
        <v>5.0618231591671096E-4</v>
      </c>
      <c r="C717" s="2">
        <f t="shared" si="11"/>
        <v>1.9659627522171954</v>
      </c>
      <c r="D717">
        <v>0.27449078564500501</v>
      </c>
      <c r="E717">
        <v>0.139621559633028</v>
      </c>
      <c r="F717">
        <v>0.215324927255092</v>
      </c>
      <c r="G717">
        <v>0.11496559633027501</v>
      </c>
      <c r="H717">
        <v>1</v>
      </c>
      <c r="I717" s="2" t="s">
        <v>2754</v>
      </c>
      <c r="J717" t="s">
        <v>1525</v>
      </c>
    </row>
    <row r="718" spans="1:10" x14ac:dyDescent="0.25">
      <c r="A718" t="s">
        <v>1526</v>
      </c>
      <c r="B718">
        <v>5.2969169349716496E-4</v>
      </c>
      <c r="C718" s="2">
        <f t="shared" si="11"/>
        <v>2.3234667826125674</v>
      </c>
      <c r="D718">
        <v>0.23181377303588699</v>
      </c>
      <c r="E718">
        <v>9.9770642201834903E-2</v>
      </c>
      <c r="F718">
        <v>0.18719689621726501</v>
      </c>
      <c r="G718">
        <v>8.3715596330275199E-2</v>
      </c>
      <c r="H718">
        <v>1</v>
      </c>
      <c r="I718" s="2" t="s">
        <v>2754</v>
      </c>
      <c r="J718" t="s">
        <v>1526</v>
      </c>
    </row>
    <row r="719" spans="1:10" x14ac:dyDescent="0.25">
      <c r="A719" t="s">
        <v>1527</v>
      </c>
      <c r="B719">
        <v>5.3531118299345005E-4</v>
      </c>
      <c r="C719" s="2">
        <f t="shared" si="11"/>
        <v>1.3465500187264121</v>
      </c>
      <c r="D719">
        <v>0.58486905916585796</v>
      </c>
      <c r="E719">
        <v>0.43434633027522901</v>
      </c>
      <c r="F719">
        <v>0.39282250242483002</v>
      </c>
      <c r="G719">
        <v>0.29873853211009199</v>
      </c>
      <c r="H719">
        <v>1</v>
      </c>
      <c r="I719" s="2" t="s">
        <v>2754</v>
      </c>
      <c r="J719" t="s">
        <v>256</v>
      </c>
    </row>
    <row r="720" spans="1:10" x14ac:dyDescent="0.25">
      <c r="A720" t="s">
        <v>1528</v>
      </c>
      <c r="B720">
        <v>5.4450859048357E-4</v>
      </c>
      <c r="C720" s="2">
        <f t="shared" si="11"/>
        <v>1.5480809200498846</v>
      </c>
      <c r="D720">
        <v>0.39767216294859398</v>
      </c>
      <c r="E720">
        <v>0.25688073394495398</v>
      </c>
      <c r="F720">
        <v>0.292919495635306</v>
      </c>
      <c r="G720">
        <v>0.18463302752293601</v>
      </c>
      <c r="H720">
        <v>1</v>
      </c>
      <c r="I720" s="2" t="s">
        <v>2754</v>
      </c>
      <c r="J720" t="s">
        <v>484</v>
      </c>
    </row>
    <row r="721" spans="1:10" x14ac:dyDescent="0.25">
      <c r="A721" t="s">
        <v>1529</v>
      </c>
      <c r="B721">
        <v>5.5705301260969395E-4</v>
      </c>
      <c r="C721" s="2">
        <f t="shared" si="11"/>
        <v>2.1437612238430548</v>
      </c>
      <c r="D721">
        <v>0.248302618816683</v>
      </c>
      <c r="E721">
        <v>0.115825688073394</v>
      </c>
      <c r="F721">
        <v>0.19398642095053301</v>
      </c>
      <c r="G721">
        <v>9.2889908256880704E-2</v>
      </c>
      <c r="H721">
        <v>1</v>
      </c>
      <c r="I721" s="2" t="s">
        <v>2754</v>
      </c>
      <c r="J721" t="s">
        <v>1529</v>
      </c>
    </row>
    <row r="722" spans="1:10" x14ac:dyDescent="0.25">
      <c r="A722" t="s">
        <v>1530</v>
      </c>
      <c r="B722">
        <v>5.5949933251571297E-4</v>
      </c>
      <c r="C722" s="2">
        <f t="shared" si="11"/>
        <v>1.663524658246297</v>
      </c>
      <c r="D722">
        <v>0.34529582929195002</v>
      </c>
      <c r="E722">
        <v>0.20756880733944999</v>
      </c>
      <c r="F722">
        <v>0.251212415130941</v>
      </c>
      <c r="G722">
        <v>0.158830275229358</v>
      </c>
      <c r="H722">
        <v>1</v>
      </c>
      <c r="I722" s="2" t="s">
        <v>2754</v>
      </c>
      <c r="J722" t="s">
        <v>654</v>
      </c>
    </row>
    <row r="723" spans="1:10" x14ac:dyDescent="0.25">
      <c r="A723" t="s">
        <v>1531</v>
      </c>
      <c r="B723">
        <v>5.6715749956092398E-4</v>
      </c>
      <c r="C723" s="2">
        <f t="shared" si="11"/>
        <v>1.7622699530003998</v>
      </c>
      <c r="D723">
        <v>0.31425800193986397</v>
      </c>
      <c r="E723">
        <v>0.178325688073394</v>
      </c>
      <c r="F723">
        <v>0.221144519883608</v>
      </c>
      <c r="G723">
        <v>0.12872706422018301</v>
      </c>
      <c r="H723">
        <v>1</v>
      </c>
      <c r="I723" s="2" t="s">
        <v>2754</v>
      </c>
      <c r="J723" t="s">
        <v>780</v>
      </c>
    </row>
    <row r="724" spans="1:10" x14ac:dyDescent="0.25">
      <c r="A724" t="s">
        <v>1532</v>
      </c>
      <c r="B724">
        <v>6.2212836043515395E-4</v>
      </c>
      <c r="C724" s="2">
        <f t="shared" si="11"/>
        <v>1.6794617223718538</v>
      </c>
      <c r="D724">
        <v>0.33656644034917599</v>
      </c>
      <c r="E724">
        <v>0.20040137614678899</v>
      </c>
      <c r="F724">
        <v>0.251212415130941</v>
      </c>
      <c r="G724">
        <v>0.158256880733945</v>
      </c>
      <c r="H724">
        <v>1</v>
      </c>
      <c r="I724" s="2" t="s">
        <v>2754</v>
      </c>
      <c r="J724" t="s">
        <v>634</v>
      </c>
    </row>
    <row r="725" spans="1:10" x14ac:dyDescent="0.25">
      <c r="A725" t="s">
        <v>1533</v>
      </c>
      <c r="B725">
        <v>6.2849063974988501E-4</v>
      </c>
      <c r="C725" s="2">
        <f t="shared" si="11"/>
        <v>1.3110100431956793</v>
      </c>
      <c r="D725">
        <v>0.63821532492725497</v>
      </c>
      <c r="E725">
        <v>0.48681192660550499</v>
      </c>
      <c r="F725">
        <v>0.38894277400582</v>
      </c>
      <c r="G725">
        <v>0.31106651376146799</v>
      </c>
      <c r="H725">
        <v>1</v>
      </c>
      <c r="I725" s="2" t="s">
        <v>2754</v>
      </c>
      <c r="J725" t="s">
        <v>210</v>
      </c>
    </row>
    <row r="726" spans="1:10" x14ac:dyDescent="0.25">
      <c r="A726" t="s">
        <v>1534</v>
      </c>
      <c r="B726">
        <v>6.3662819240983305E-4</v>
      </c>
      <c r="C726" s="2">
        <f t="shared" si="11"/>
        <v>1.6023083409286991</v>
      </c>
      <c r="D726">
        <v>0.365664403491756</v>
      </c>
      <c r="E726">
        <v>0.228211009174312</v>
      </c>
      <c r="F726">
        <v>0.275460717749757</v>
      </c>
      <c r="G726">
        <v>0.180045871559633</v>
      </c>
      <c r="H726">
        <v>1</v>
      </c>
      <c r="I726" s="2" t="s">
        <v>2754</v>
      </c>
      <c r="J726" t="s">
        <v>580</v>
      </c>
    </row>
    <row r="727" spans="1:10" x14ac:dyDescent="0.25">
      <c r="A727" t="s">
        <v>1535</v>
      </c>
      <c r="B727">
        <v>6.4479244476427504E-4</v>
      </c>
      <c r="C727" s="2">
        <f t="shared" si="11"/>
        <v>1.5159545611468228</v>
      </c>
      <c r="D727">
        <v>0.41028128031037803</v>
      </c>
      <c r="E727">
        <v>0.27064220183486198</v>
      </c>
      <c r="F727">
        <v>0.30746847720659598</v>
      </c>
      <c r="G727">
        <v>0.20814220183486201</v>
      </c>
      <c r="H727">
        <v>1</v>
      </c>
      <c r="I727" s="2" t="s">
        <v>2754</v>
      </c>
      <c r="J727" t="s">
        <v>659</v>
      </c>
    </row>
    <row r="728" spans="1:10" x14ac:dyDescent="0.25">
      <c r="A728" t="s">
        <v>1536</v>
      </c>
      <c r="B728">
        <v>6.6200518540659797E-4</v>
      </c>
      <c r="C728" s="2">
        <f t="shared" si="11"/>
        <v>1.7572533029484021</v>
      </c>
      <c r="D728">
        <v>0.311348205625606</v>
      </c>
      <c r="E728">
        <v>0.17717889908256901</v>
      </c>
      <c r="F728">
        <v>0.245392822502425</v>
      </c>
      <c r="G728">
        <v>0.13990825688073399</v>
      </c>
      <c r="H728">
        <v>1</v>
      </c>
      <c r="I728" s="2" t="s">
        <v>2754</v>
      </c>
      <c r="J728" t="s">
        <v>797</v>
      </c>
    </row>
    <row r="729" spans="1:10" x14ac:dyDescent="0.25">
      <c r="A729" t="s">
        <v>1537</v>
      </c>
      <c r="B729">
        <v>6.6771831841848795E-4</v>
      </c>
      <c r="C729" s="2">
        <f t="shared" si="11"/>
        <v>2.4604532228198517</v>
      </c>
      <c r="D729">
        <v>0.21726479146459701</v>
      </c>
      <c r="E729">
        <v>8.8302752293577993E-2</v>
      </c>
      <c r="F729">
        <v>0.173617846750727</v>
      </c>
      <c r="G729">
        <v>7.4541284403669694E-2</v>
      </c>
      <c r="H729">
        <v>1</v>
      </c>
      <c r="I729" s="2" t="s">
        <v>2754</v>
      </c>
      <c r="J729" t="s">
        <v>1537</v>
      </c>
    </row>
    <row r="730" spans="1:10" x14ac:dyDescent="0.25">
      <c r="A730" t="s">
        <v>1538</v>
      </c>
      <c r="B730">
        <v>6.7528138690141999E-4</v>
      </c>
      <c r="C730" s="2">
        <f t="shared" si="11"/>
        <v>7.3055848409451762</v>
      </c>
      <c r="D730">
        <v>0.14451988360814699</v>
      </c>
      <c r="E730">
        <v>1.9782110091743101E-2</v>
      </c>
      <c r="F730">
        <v>0.11736178467507299</v>
      </c>
      <c r="G730">
        <v>1.6628440366972499E-2</v>
      </c>
      <c r="H730">
        <v>1</v>
      </c>
      <c r="I730" s="2" t="s">
        <v>2754</v>
      </c>
      <c r="J730" t="s">
        <v>1538</v>
      </c>
    </row>
    <row r="731" spans="1:10" x14ac:dyDescent="0.25">
      <c r="A731" t="s">
        <v>1539</v>
      </c>
      <c r="B731">
        <v>6.7601562263385005E-4</v>
      </c>
      <c r="C731" s="2">
        <f t="shared" si="11"/>
        <v>1.4179057759334914</v>
      </c>
      <c r="D731">
        <v>0.484966052376334</v>
      </c>
      <c r="E731">
        <v>0.34202981651376102</v>
      </c>
      <c r="F731">
        <v>0.36081474296799199</v>
      </c>
      <c r="G731">
        <v>0.24455275229357801</v>
      </c>
      <c r="H731">
        <v>1</v>
      </c>
      <c r="I731" s="2" t="s">
        <v>2754</v>
      </c>
      <c r="J731" t="s">
        <v>302</v>
      </c>
    </row>
    <row r="732" spans="1:10" x14ac:dyDescent="0.25">
      <c r="A732" t="s">
        <v>1540</v>
      </c>
      <c r="B732">
        <v>6.8090659903804996E-4</v>
      </c>
      <c r="C732" s="2">
        <f t="shared" si="11"/>
        <v>1.7924213107467484</v>
      </c>
      <c r="D732">
        <v>0.30164888457807998</v>
      </c>
      <c r="E732">
        <v>0.16829128440367</v>
      </c>
      <c r="F732">
        <v>0.239573229873909</v>
      </c>
      <c r="G732">
        <v>0.13761467889908299</v>
      </c>
      <c r="H732">
        <v>1</v>
      </c>
      <c r="I732" s="2" t="s">
        <v>2754</v>
      </c>
      <c r="J732" t="s">
        <v>722</v>
      </c>
    </row>
    <row r="733" spans="1:10" x14ac:dyDescent="0.25">
      <c r="A733" t="s">
        <v>1541</v>
      </c>
      <c r="B733">
        <v>6.8777214736946203E-4</v>
      </c>
      <c r="C733" s="2">
        <f t="shared" si="11"/>
        <v>1.7256550801133885</v>
      </c>
      <c r="D733">
        <v>0.31910766246362798</v>
      </c>
      <c r="E733">
        <v>0.184919724770642</v>
      </c>
      <c r="F733">
        <v>0.24151309408341401</v>
      </c>
      <c r="G733">
        <v>0.151376146788991</v>
      </c>
      <c r="H733">
        <v>1</v>
      </c>
      <c r="I733" s="2" t="s">
        <v>2754</v>
      </c>
      <c r="J733" t="s">
        <v>715</v>
      </c>
    </row>
    <row r="734" spans="1:10" x14ac:dyDescent="0.25">
      <c r="A734" t="s">
        <v>1542</v>
      </c>
      <c r="B734">
        <v>6.89418843817538E-4</v>
      </c>
      <c r="C734" s="2">
        <f t="shared" si="11"/>
        <v>2.0089627721644541</v>
      </c>
      <c r="D734">
        <v>0.26091173617846802</v>
      </c>
      <c r="E734">
        <v>0.129873853211009</v>
      </c>
      <c r="F734">
        <v>0.212415130940834</v>
      </c>
      <c r="G734">
        <v>0.10865825688073399</v>
      </c>
      <c r="H734">
        <v>1</v>
      </c>
      <c r="I734" s="2" t="s">
        <v>2754</v>
      </c>
      <c r="J734" t="s">
        <v>1542</v>
      </c>
    </row>
    <row r="735" spans="1:10" x14ac:dyDescent="0.25">
      <c r="A735" t="s">
        <v>1543</v>
      </c>
      <c r="B735">
        <v>6.9260194999945404E-4</v>
      </c>
      <c r="C735" s="2">
        <f t="shared" si="11"/>
        <v>2.3321529623103854</v>
      </c>
      <c r="D735">
        <v>0.22599418040737099</v>
      </c>
      <c r="E735">
        <v>9.6903669724770602E-2</v>
      </c>
      <c r="F735">
        <v>0.164888457807953</v>
      </c>
      <c r="G735">
        <v>8.0275229357798197E-2</v>
      </c>
      <c r="H735">
        <v>1</v>
      </c>
      <c r="I735" s="2" t="s">
        <v>2754</v>
      </c>
      <c r="J735" t="s">
        <v>1543</v>
      </c>
    </row>
    <row r="736" spans="1:10" x14ac:dyDescent="0.25">
      <c r="A736" t="s">
        <v>1544</v>
      </c>
      <c r="B736">
        <v>6.9778162686711396E-4</v>
      </c>
      <c r="C736" s="2">
        <f t="shared" si="11"/>
        <v>1.6722294582236428</v>
      </c>
      <c r="D736">
        <v>0.335596508244423</v>
      </c>
      <c r="E736">
        <v>0.20068807339449499</v>
      </c>
      <c r="F736">
        <v>0.25606207565470401</v>
      </c>
      <c r="G736">
        <v>0.163704128440367</v>
      </c>
      <c r="H736">
        <v>1</v>
      </c>
      <c r="I736" s="2" t="s">
        <v>2754</v>
      </c>
      <c r="J736" t="s">
        <v>663</v>
      </c>
    </row>
    <row r="737" spans="1:10" x14ac:dyDescent="0.25">
      <c r="A737" t="s">
        <v>1545</v>
      </c>
      <c r="B737">
        <v>7.04950496536278E-4</v>
      </c>
      <c r="C737" s="2">
        <f t="shared" si="11"/>
        <v>1.9092873399852113</v>
      </c>
      <c r="D737">
        <v>0.27643064985450999</v>
      </c>
      <c r="E737">
        <v>0.14478211009174299</v>
      </c>
      <c r="F737">
        <v>0.21920465567410299</v>
      </c>
      <c r="G737">
        <v>0.12069954128440399</v>
      </c>
      <c r="H737">
        <v>1</v>
      </c>
      <c r="I737" s="2" t="s">
        <v>2754</v>
      </c>
      <c r="J737" t="s">
        <v>1545</v>
      </c>
    </row>
    <row r="738" spans="1:10" x14ac:dyDescent="0.25">
      <c r="A738" t="s">
        <v>1546</v>
      </c>
      <c r="B738">
        <v>7.2648419174191597E-4</v>
      </c>
      <c r="C738" s="2">
        <f t="shared" si="11"/>
        <v>1.519847995089588</v>
      </c>
      <c r="D738">
        <v>0.40349175557710998</v>
      </c>
      <c r="E738">
        <v>0.26548165137614699</v>
      </c>
      <c r="F738">
        <v>0.30358874878758502</v>
      </c>
      <c r="G738">
        <v>0.21014908256880699</v>
      </c>
      <c r="H738">
        <v>1</v>
      </c>
      <c r="I738" s="2" t="s">
        <v>2754</v>
      </c>
      <c r="J738" t="s">
        <v>521</v>
      </c>
    </row>
    <row r="739" spans="1:10" x14ac:dyDescent="0.25">
      <c r="A739" t="s">
        <v>1547</v>
      </c>
      <c r="B739">
        <v>7.3784704027843697E-4</v>
      </c>
      <c r="C739" s="2">
        <f t="shared" si="11"/>
        <v>1.6966110282727935</v>
      </c>
      <c r="D739">
        <v>0.32589718719689598</v>
      </c>
      <c r="E739">
        <v>0.192087155963303</v>
      </c>
      <c r="F739">
        <v>0.26091173617846802</v>
      </c>
      <c r="G739">
        <v>0.16399082568807299</v>
      </c>
      <c r="H739">
        <v>1</v>
      </c>
      <c r="I739" s="2" t="s">
        <v>2754</v>
      </c>
      <c r="J739" t="s">
        <v>696</v>
      </c>
    </row>
    <row r="740" spans="1:10" x14ac:dyDescent="0.25">
      <c r="A740" t="s">
        <v>1548</v>
      </c>
      <c r="B740">
        <v>7.6664279069405699E-4</v>
      </c>
      <c r="C740" s="2">
        <f t="shared" si="11"/>
        <v>1.8481876639005639</v>
      </c>
      <c r="D740">
        <v>0.28612997090203701</v>
      </c>
      <c r="E740">
        <v>0.15481651376146799</v>
      </c>
      <c r="F740">
        <v>0.23472356935014499</v>
      </c>
      <c r="G740">
        <v>0.129873853211009</v>
      </c>
      <c r="H740">
        <v>1</v>
      </c>
      <c r="I740" s="2" t="s">
        <v>2754</v>
      </c>
      <c r="J740" t="s">
        <v>766</v>
      </c>
    </row>
    <row r="741" spans="1:10" x14ac:dyDescent="0.25">
      <c r="A741" t="s">
        <v>1549</v>
      </c>
      <c r="B741">
        <v>7.9396398199424196E-4</v>
      </c>
      <c r="C741" s="2">
        <f t="shared" si="11"/>
        <v>1.9870308641713939</v>
      </c>
      <c r="D741">
        <v>0.26091173617846802</v>
      </c>
      <c r="E741">
        <v>0.13130733944954101</v>
      </c>
      <c r="F741">
        <v>0.209505334626576</v>
      </c>
      <c r="G741">
        <v>0.11123853211009201</v>
      </c>
      <c r="H741">
        <v>1</v>
      </c>
      <c r="I741" s="2" t="s">
        <v>2754</v>
      </c>
      <c r="J741" t="s">
        <v>1549</v>
      </c>
    </row>
    <row r="742" spans="1:10" x14ac:dyDescent="0.25">
      <c r="A742" t="s">
        <v>1550</v>
      </c>
      <c r="B742">
        <v>8.0174768264655799E-4</v>
      </c>
      <c r="C742" s="2">
        <f t="shared" si="11"/>
        <v>1.6890481262151165</v>
      </c>
      <c r="D742">
        <v>0.32589718719689598</v>
      </c>
      <c r="E742">
        <v>0.19294724770642199</v>
      </c>
      <c r="F742">
        <v>0.25897187196896199</v>
      </c>
      <c r="G742">
        <v>0.15711009174311899</v>
      </c>
      <c r="H742">
        <v>1</v>
      </c>
      <c r="I742" s="2" t="s">
        <v>2754</v>
      </c>
      <c r="J742" t="s">
        <v>772</v>
      </c>
    </row>
    <row r="743" spans="1:10" x14ac:dyDescent="0.25">
      <c r="A743" t="s">
        <v>1551</v>
      </c>
      <c r="B743">
        <v>8.0372638117369802E-4</v>
      </c>
      <c r="C743" s="2">
        <f t="shared" si="11"/>
        <v>2.2008489513260905</v>
      </c>
      <c r="D743">
        <v>0.23472356935014499</v>
      </c>
      <c r="E743">
        <v>0.106651376146789</v>
      </c>
      <c r="F743">
        <v>0.18137730358874901</v>
      </c>
      <c r="G743">
        <v>8.8016055045871594E-2</v>
      </c>
      <c r="H743">
        <v>1</v>
      </c>
      <c r="I743" s="2" t="s">
        <v>2754</v>
      </c>
      <c r="J743" t="s">
        <v>1551</v>
      </c>
    </row>
    <row r="744" spans="1:10" x14ac:dyDescent="0.25">
      <c r="A744" t="s">
        <v>1552</v>
      </c>
      <c r="B744">
        <v>8.1137690630956499E-4</v>
      </c>
      <c r="C744" s="2">
        <f t="shared" si="11"/>
        <v>1.8905688366520241</v>
      </c>
      <c r="D744">
        <v>0.27643064985450999</v>
      </c>
      <c r="E744">
        <v>0.14621559633027501</v>
      </c>
      <c r="F744">
        <v>0.21435499515033901</v>
      </c>
      <c r="G744">
        <v>0.121846330275229</v>
      </c>
      <c r="H744">
        <v>1</v>
      </c>
      <c r="I744" s="2" t="s">
        <v>2754</v>
      </c>
      <c r="J744" t="s">
        <v>1552</v>
      </c>
    </row>
    <row r="745" spans="1:10" x14ac:dyDescent="0.25">
      <c r="A745" t="s">
        <v>1553</v>
      </c>
      <c r="B745">
        <v>8.1564860226112702E-4</v>
      </c>
      <c r="C745" s="2">
        <f t="shared" si="11"/>
        <v>1.4672208956989661</v>
      </c>
      <c r="D745">
        <v>0.43452958292919502</v>
      </c>
      <c r="E745">
        <v>0.29615825688073399</v>
      </c>
      <c r="F745">
        <v>0.28806983511154199</v>
      </c>
      <c r="G745">
        <v>0.21444954128440399</v>
      </c>
      <c r="H745">
        <v>1</v>
      </c>
      <c r="I745" s="2" t="s">
        <v>2754</v>
      </c>
      <c r="J745" t="s">
        <v>740</v>
      </c>
    </row>
    <row r="746" spans="1:10" x14ac:dyDescent="0.25">
      <c r="A746" t="s">
        <v>1554</v>
      </c>
      <c r="B746">
        <v>8.7109032960878095E-4</v>
      </c>
      <c r="C746" s="2">
        <f t="shared" si="11"/>
        <v>1.6966875349028563</v>
      </c>
      <c r="D746">
        <v>0.32104752667313302</v>
      </c>
      <c r="E746">
        <v>0.18922018348623901</v>
      </c>
      <c r="F746">
        <v>0.25315227934044598</v>
      </c>
      <c r="G746">
        <v>0.154243119266055</v>
      </c>
      <c r="H746">
        <v>1</v>
      </c>
      <c r="I746" s="2" t="s">
        <v>2754</v>
      </c>
      <c r="J746" t="s">
        <v>755</v>
      </c>
    </row>
    <row r="747" spans="1:10" x14ac:dyDescent="0.25">
      <c r="A747" t="s">
        <v>1555</v>
      </c>
      <c r="B747">
        <v>8.7780482038201204E-4</v>
      </c>
      <c r="C747" s="2">
        <f t="shared" si="11"/>
        <v>1.9292190042564812</v>
      </c>
      <c r="D747">
        <v>0.26770126091173602</v>
      </c>
      <c r="E747">
        <v>0.13876146788990801</v>
      </c>
      <c r="F747">
        <v>0.20271580989330701</v>
      </c>
      <c r="G747">
        <v>0.12069954128440399</v>
      </c>
      <c r="H747">
        <v>1</v>
      </c>
      <c r="I747" s="2" t="s">
        <v>2754</v>
      </c>
      <c r="J747" t="s">
        <v>1555</v>
      </c>
    </row>
    <row r="748" spans="1:10" x14ac:dyDescent="0.25">
      <c r="A748" t="s">
        <v>1556</v>
      </c>
      <c r="B748">
        <v>8.8489553573174295E-4</v>
      </c>
      <c r="C748" s="2">
        <f t="shared" si="11"/>
        <v>3.677307805844904</v>
      </c>
      <c r="D748">
        <v>0.16973811833171701</v>
      </c>
      <c r="E748">
        <v>4.6158256880733897E-2</v>
      </c>
      <c r="F748">
        <v>0.12706110572259899</v>
      </c>
      <c r="G748">
        <v>4.0711009174311898E-2</v>
      </c>
      <c r="H748">
        <v>1</v>
      </c>
      <c r="I748" s="2" t="s">
        <v>2754</v>
      </c>
      <c r="J748" t="s">
        <v>1556</v>
      </c>
    </row>
    <row r="749" spans="1:10" x14ac:dyDescent="0.25">
      <c r="A749" t="s">
        <v>1557</v>
      </c>
      <c r="B749">
        <v>8.9720773590323702E-4</v>
      </c>
      <c r="C749" s="2">
        <f t="shared" si="11"/>
        <v>1.4544866707815287</v>
      </c>
      <c r="D749">
        <v>0.44034917555771103</v>
      </c>
      <c r="E749">
        <v>0.302752293577982</v>
      </c>
      <c r="F749">
        <v>0.32007759456837998</v>
      </c>
      <c r="G749">
        <v>0.221330275229358</v>
      </c>
      <c r="H749">
        <v>1</v>
      </c>
      <c r="I749" s="2" t="s">
        <v>2754</v>
      </c>
      <c r="J749" t="s">
        <v>381</v>
      </c>
    </row>
    <row r="750" spans="1:10" x14ac:dyDescent="0.25">
      <c r="A750" t="s">
        <v>1558</v>
      </c>
      <c r="B750">
        <v>9.24370553002375E-4</v>
      </c>
      <c r="C750" s="2">
        <f t="shared" si="11"/>
        <v>1.572965021599779</v>
      </c>
      <c r="D750">
        <v>0.36663433559650799</v>
      </c>
      <c r="E750">
        <v>0.233084862385321</v>
      </c>
      <c r="F750">
        <v>0.275460717749757</v>
      </c>
      <c r="G750">
        <v>0.17889908256880699</v>
      </c>
      <c r="H750">
        <v>1</v>
      </c>
      <c r="I750" s="2" t="s">
        <v>2754</v>
      </c>
      <c r="J750" t="s">
        <v>616</v>
      </c>
    </row>
    <row r="751" spans="1:10" x14ac:dyDescent="0.25">
      <c r="A751" t="s">
        <v>1559</v>
      </c>
      <c r="B751">
        <v>9.54495312327173E-4</v>
      </c>
      <c r="C751" s="2">
        <f t="shared" si="11"/>
        <v>1.8643029477339295</v>
      </c>
      <c r="D751">
        <v>0.27740058195926298</v>
      </c>
      <c r="E751">
        <v>0.148795871559633</v>
      </c>
      <c r="F751">
        <v>0.22599418040737099</v>
      </c>
      <c r="G751">
        <v>0.11840596330275199</v>
      </c>
      <c r="H751">
        <v>1</v>
      </c>
      <c r="I751" s="2" t="s">
        <v>2754</v>
      </c>
      <c r="J751" t="s">
        <v>1559</v>
      </c>
    </row>
    <row r="752" spans="1:10" x14ac:dyDescent="0.25">
      <c r="A752" t="s">
        <v>1560</v>
      </c>
      <c r="B752">
        <v>9.5731437217676403E-4</v>
      </c>
      <c r="C752" s="2">
        <f t="shared" si="11"/>
        <v>1.7267460717749741</v>
      </c>
      <c r="D752">
        <v>0.30940834141610102</v>
      </c>
      <c r="E752">
        <v>0.17918577981651401</v>
      </c>
      <c r="F752">
        <v>0.245392822502425</v>
      </c>
      <c r="G752">
        <v>0.14850917431192701</v>
      </c>
      <c r="H752">
        <v>1</v>
      </c>
      <c r="I752" s="2" t="s">
        <v>2754</v>
      </c>
      <c r="J752" t="s">
        <v>781</v>
      </c>
    </row>
    <row r="753" spans="1:10" x14ac:dyDescent="0.25">
      <c r="A753" t="s">
        <v>1561</v>
      </c>
      <c r="B753">
        <v>9.6340927439642705E-4</v>
      </c>
      <c r="C753" s="2">
        <f t="shared" si="11"/>
        <v>1.5072598424043462</v>
      </c>
      <c r="D753">
        <v>0.40058195926285201</v>
      </c>
      <c r="E753">
        <v>0.26576834862385301</v>
      </c>
      <c r="F753">
        <v>0.29873908826382201</v>
      </c>
      <c r="G753">
        <v>0.20384174311926601</v>
      </c>
      <c r="H753">
        <v>1</v>
      </c>
      <c r="I753" s="2" t="s">
        <v>2754</v>
      </c>
      <c r="J753" t="s">
        <v>451</v>
      </c>
    </row>
    <row r="754" spans="1:10" x14ac:dyDescent="0.25">
      <c r="A754" t="s">
        <v>1562</v>
      </c>
      <c r="B754">
        <v>9.8986150751628494E-4</v>
      </c>
      <c r="C754" s="2">
        <f t="shared" si="11"/>
        <v>20.943143503764308</v>
      </c>
      <c r="D754">
        <v>0.126091173617847</v>
      </c>
      <c r="E754">
        <v>6.0206422018348601E-3</v>
      </c>
      <c r="F754">
        <v>5.5286129970902001E-2</v>
      </c>
      <c r="G754">
        <v>5.1605504587156001E-3</v>
      </c>
      <c r="H754">
        <v>1</v>
      </c>
      <c r="I754" s="2" t="s">
        <v>2754</v>
      </c>
      <c r="J754" t="s">
        <v>1562</v>
      </c>
    </row>
    <row r="755" spans="1:10" x14ac:dyDescent="0.25">
      <c r="A755" t="s">
        <v>1563</v>
      </c>
      <c r="B755">
        <v>1.04694620152244E-3</v>
      </c>
      <c r="C755" s="2">
        <f t="shared" si="11"/>
        <v>4.5487370505913418</v>
      </c>
      <c r="D755">
        <v>0.155189136760427</v>
      </c>
      <c r="E755">
        <v>3.4116972477064203E-2</v>
      </c>
      <c r="F755">
        <v>0.129000969932105</v>
      </c>
      <c r="G755">
        <v>3.125E-2</v>
      </c>
      <c r="H755">
        <v>1</v>
      </c>
      <c r="I755" s="2" t="s">
        <v>2754</v>
      </c>
      <c r="J755" t="s">
        <v>1563</v>
      </c>
    </row>
    <row r="756" spans="1:10" x14ac:dyDescent="0.25">
      <c r="A756" t="s">
        <v>1564</v>
      </c>
      <c r="B756">
        <v>1.0579309095568199E-3</v>
      </c>
      <c r="C756" s="2">
        <f t="shared" si="11"/>
        <v>1.4849319139792703</v>
      </c>
      <c r="D756">
        <v>0.41125121241513102</v>
      </c>
      <c r="E756">
        <v>0.27694954128440402</v>
      </c>
      <c r="F756">
        <v>0.31619786614937001</v>
      </c>
      <c r="G756">
        <v>0.22161697247706399</v>
      </c>
      <c r="H756">
        <v>1</v>
      </c>
      <c r="I756" s="2" t="s">
        <v>2754</v>
      </c>
      <c r="J756" t="s">
        <v>422</v>
      </c>
    </row>
    <row r="757" spans="1:10" x14ac:dyDescent="0.25">
      <c r="A757" t="s">
        <v>1565</v>
      </c>
      <c r="B757">
        <v>1.0616522304626699E-3</v>
      </c>
      <c r="C757" s="2">
        <f t="shared" si="11"/>
        <v>1.5551781652059311</v>
      </c>
      <c r="D757">
        <v>0.37051406401551901</v>
      </c>
      <c r="E757">
        <v>0.238245412844037</v>
      </c>
      <c r="F757">
        <v>0.26285160038797301</v>
      </c>
      <c r="G757">
        <v>0.170584862385321</v>
      </c>
      <c r="H757">
        <v>1</v>
      </c>
      <c r="I757" s="2" t="s">
        <v>2754</v>
      </c>
      <c r="J757" t="s">
        <v>527</v>
      </c>
    </row>
    <row r="758" spans="1:10" x14ac:dyDescent="0.25">
      <c r="A758" t="s">
        <v>1566</v>
      </c>
      <c r="B758">
        <v>1.0634916876904701E-3</v>
      </c>
      <c r="C758" s="2">
        <f t="shared" si="11"/>
        <v>1.6690740658493619</v>
      </c>
      <c r="D758">
        <v>0.32395732298739099</v>
      </c>
      <c r="E758">
        <v>0.19409403669724801</v>
      </c>
      <c r="F758">
        <v>0.25024248302618801</v>
      </c>
      <c r="G758">
        <v>0.15538990825688101</v>
      </c>
      <c r="H758">
        <v>1</v>
      </c>
      <c r="I758" s="2" t="s">
        <v>2754</v>
      </c>
      <c r="J758" t="s">
        <v>655</v>
      </c>
    </row>
    <row r="759" spans="1:10" x14ac:dyDescent="0.25">
      <c r="A759" t="s">
        <v>1567</v>
      </c>
      <c r="B759">
        <v>1.07401159434594E-3</v>
      </c>
      <c r="C759" s="2">
        <f t="shared" si="11"/>
        <v>1.568196777523474</v>
      </c>
      <c r="D759">
        <v>0.36372453928225001</v>
      </c>
      <c r="E759">
        <v>0.23193807339449499</v>
      </c>
      <c r="F759">
        <v>0.26479146459747799</v>
      </c>
      <c r="G759">
        <v>0.18090596330275199</v>
      </c>
      <c r="H759">
        <v>1</v>
      </c>
      <c r="I759" s="2" t="s">
        <v>2754</v>
      </c>
      <c r="J759" t="s">
        <v>1567</v>
      </c>
    </row>
    <row r="760" spans="1:10" x14ac:dyDescent="0.25">
      <c r="A760" t="s">
        <v>1568</v>
      </c>
      <c r="B760">
        <v>1.0833808007546201E-3</v>
      </c>
      <c r="C760" s="2">
        <f t="shared" si="11"/>
        <v>3.129388942773998</v>
      </c>
      <c r="D760">
        <v>0.179437439379243</v>
      </c>
      <c r="E760">
        <v>5.73394495412844E-2</v>
      </c>
      <c r="F760">
        <v>0.13967022308438401</v>
      </c>
      <c r="G760">
        <v>4.9311926605504597E-2</v>
      </c>
      <c r="H760">
        <v>1</v>
      </c>
      <c r="I760" s="2" t="s">
        <v>2754</v>
      </c>
      <c r="J760" t="s">
        <v>1568</v>
      </c>
    </row>
    <row r="761" spans="1:10" x14ac:dyDescent="0.25">
      <c r="A761" t="s">
        <v>1569</v>
      </c>
      <c r="B761">
        <v>1.09448718346681E-3</v>
      </c>
      <c r="C761" s="2">
        <f t="shared" si="11"/>
        <v>1.4268747950233427</v>
      </c>
      <c r="D761">
        <v>0.454898157129001</v>
      </c>
      <c r="E761">
        <v>0.31880733944954098</v>
      </c>
      <c r="F761">
        <v>0.33365664403491802</v>
      </c>
      <c r="G761">
        <v>0.23509174311926601</v>
      </c>
      <c r="H761">
        <v>1</v>
      </c>
      <c r="I761" s="2" t="s">
        <v>2754</v>
      </c>
      <c r="J761" t="s">
        <v>376</v>
      </c>
    </row>
    <row r="762" spans="1:10" x14ac:dyDescent="0.25">
      <c r="A762" t="s">
        <v>1570</v>
      </c>
      <c r="B762">
        <v>1.1150651789943E-3</v>
      </c>
      <c r="C762" s="2">
        <f t="shared" si="11"/>
        <v>1.7215248394770191</v>
      </c>
      <c r="D762">
        <v>0.30649854510184299</v>
      </c>
      <c r="E762">
        <v>0.178038990825688</v>
      </c>
      <c r="F762">
        <v>0.24442289039767201</v>
      </c>
      <c r="G762">
        <v>0.14105504587156001</v>
      </c>
      <c r="H762">
        <v>1</v>
      </c>
      <c r="I762" s="2" t="s">
        <v>2754</v>
      </c>
      <c r="J762" t="s">
        <v>698</v>
      </c>
    </row>
    <row r="763" spans="1:10" x14ac:dyDescent="0.25">
      <c r="A763" t="s">
        <v>1571</v>
      </c>
      <c r="B763">
        <v>1.1547283624761099E-3</v>
      </c>
      <c r="C763" s="2">
        <f t="shared" si="11"/>
        <v>4.1776445345795556</v>
      </c>
      <c r="D763">
        <v>0.15809893307468501</v>
      </c>
      <c r="E763">
        <v>3.7844036697247702E-2</v>
      </c>
      <c r="F763">
        <v>0.124151309408341</v>
      </c>
      <c r="G763">
        <v>3.3830275229357797E-2</v>
      </c>
      <c r="H763">
        <v>1</v>
      </c>
      <c r="I763" s="2" t="s">
        <v>2754</v>
      </c>
      <c r="J763" t="s">
        <v>1571</v>
      </c>
    </row>
    <row r="764" spans="1:10" x14ac:dyDescent="0.25">
      <c r="A764" t="s">
        <v>1572</v>
      </c>
      <c r="B764">
        <v>1.15623130797778E-3</v>
      </c>
      <c r="C764" s="2">
        <f t="shared" si="11"/>
        <v>2.0838688922698161</v>
      </c>
      <c r="D764">
        <v>0.239573229873909</v>
      </c>
      <c r="E764">
        <v>0.11496559633027501</v>
      </c>
      <c r="F764">
        <v>0.188166828322017</v>
      </c>
      <c r="G764">
        <v>9.4896788990825695E-2</v>
      </c>
      <c r="H764">
        <v>1</v>
      </c>
      <c r="I764" s="2" t="s">
        <v>2754</v>
      </c>
      <c r="J764" t="s">
        <v>1572</v>
      </c>
    </row>
    <row r="765" spans="1:10" x14ac:dyDescent="0.25">
      <c r="A765" t="s">
        <v>1573</v>
      </c>
      <c r="B765">
        <v>1.1590631478906701E-3</v>
      </c>
      <c r="C765" s="2">
        <f t="shared" si="11"/>
        <v>2.2234690597153963</v>
      </c>
      <c r="D765">
        <v>0.225024248302619</v>
      </c>
      <c r="E765">
        <v>0.101204128440367</v>
      </c>
      <c r="F765">
        <v>0.17458777885547999</v>
      </c>
      <c r="G765">
        <v>7.9988532110091701E-2</v>
      </c>
      <c r="H765">
        <v>1</v>
      </c>
      <c r="I765" s="2" t="s">
        <v>2754</v>
      </c>
      <c r="J765" t="s">
        <v>1573</v>
      </c>
    </row>
    <row r="766" spans="1:10" x14ac:dyDescent="0.25">
      <c r="A766" t="s">
        <v>1574</v>
      </c>
      <c r="B766">
        <v>1.1624118705115E-3</v>
      </c>
      <c r="C766" s="2">
        <f t="shared" si="11"/>
        <v>1.7610778204429853</v>
      </c>
      <c r="D766">
        <v>0.29485935984481099</v>
      </c>
      <c r="E766">
        <v>0.16743119266055001</v>
      </c>
      <c r="F766">
        <v>0.22017458777885501</v>
      </c>
      <c r="G766">
        <v>0.12872706422018301</v>
      </c>
      <c r="H766">
        <v>1</v>
      </c>
      <c r="I766" s="2" t="s">
        <v>2754</v>
      </c>
      <c r="J766" t="s">
        <v>1574</v>
      </c>
    </row>
    <row r="767" spans="1:10" x14ac:dyDescent="0.25">
      <c r="A767" t="s">
        <v>1575</v>
      </c>
      <c r="B767">
        <v>1.18214895565922E-3</v>
      </c>
      <c r="C767" s="2">
        <f t="shared" si="11"/>
        <v>2.9602327837051363</v>
      </c>
      <c r="D767">
        <v>0.18331716779825399</v>
      </c>
      <c r="E767">
        <v>6.1926605504587201E-2</v>
      </c>
      <c r="F767">
        <v>0.13385063045586801</v>
      </c>
      <c r="G767">
        <v>4.7591743119266103E-2</v>
      </c>
      <c r="H767">
        <v>1</v>
      </c>
      <c r="I767" s="2" t="s">
        <v>2754</v>
      </c>
      <c r="J767" t="s">
        <v>1575</v>
      </c>
    </row>
    <row r="768" spans="1:10" x14ac:dyDescent="0.25">
      <c r="A768" t="s">
        <v>1576</v>
      </c>
      <c r="B768">
        <v>1.1976102164497199E-3</v>
      </c>
      <c r="C768" s="2">
        <f t="shared" si="11"/>
        <v>1.9489731370977976</v>
      </c>
      <c r="D768">
        <v>0.257032007759457</v>
      </c>
      <c r="E768">
        <v>0.131880733944954</v>
      </c>
      <c r="F768">
        <v>0.19689621726479101</v>
      </c>
      <c r="G768">
        <v>0.110378440366972</v>
      </c>
      <c r="H768">
        <v>1</v>
      </c>
      <c r="I768" s="2" t="s">
        <v>2754</v>
      </c>
      <c r="J768" t="s">
        <v>1576</v>
      </c>
    </row>
    <row r="769" spans="1:10" x14ac:dyDescent="0.25">
      <c r="A769" t="s">
        <v>1577</v>
      </c>
      <c r="B769">
        <v>1.2175617405253199E-3</v>
      </c>
      <c r="C769" s="2">
        <f t="shared" si="11"/>
        <v>2.4510382232427381</v>
      </c>
      <c r="D769">
        <v>0.206595538312318</v>
      </c>
      <c r="E769">
        <v>8.4288990825688095E-2</v>
      </c>
      <c r="F769">
        <v>0.167798254122211</v>
      </c>
      <c r="G769">
        <v>7.3967889908256895E-2</v>
      </c>
      <c r="H769">
        <v>1</v>
      </c>
      <c r="I769" s="2" t="s">
        <v>2754</v>
      </c>
      <c r="J769" t="s">
        <v>1577</v>
      </c>
    </row>
    <row r="770" spans="1:10" x14ac:dyDescent="0.25">
      <c r="A770" t="s">
        <v>1578</v>
      </c>
      <c r="B770">
        <v>1.2364362767595799E-3</v>
      </c>
      <c r="C770" s="2">
        <f t="shared" si="11"/>
        <v>1.4570383023040896</v>
      </c>
      <c r="D770">
        <v>0.424830261881668</v>
      </c>
      <c r="E770">
        <v>0.29157110091743099</v>
      </c>
      <c r="F770">
        <v>0.311348205625606</v>
      </c>
      <c r="G770">
        <v>0.213589449541284</v>
      </c>
      <c r="H770">
        <v>1</v>
      </c>
      <c r="I770" s="2" t="s">
        <v>2754</v>
      </c>
      <c r="J770" t="s">
        <v>794</v>
      </c>
    </row>
    <row r="771" spans="1:10" x14ac:dyDescent="0.25">
      <c r="A771" t="s">
        <v>1579</v>
      </c>
      <c r="B771">
        <v>1.2589084778585201E-3</v>
      </c>
      <c r="C771" s="2">
        <f t="shared" si="11"/>
        <v>1.6863407215815946</v>
      </c>
      <c r="D771">
        <v>0.31328806983511198</v>
      </c>
      <c r="E771">
        <v>0.18577981651376099</v>
      </c>
      <c r="F771">
        <v>0.25218234723569299</v>
      </c>
      <c r="G771">
        <v>0.14478211009174299</v>
      </c>
      <c r="H771">
        <v>1</v>
      </c>
      <c r="I771" s="2" t="s">
        <v>2754</v>
      </c>
      <c r="J771" t="s">
        <v>674</v>
      </c>
    </row>
    <row r="772" spans="1:10" x14ac:dyDescent="0.25">
      <c r="A772" t="s">
        <v>1580</v>
      </c>
      <c r="B772">
        <v>1.26358296307389E-3</v>
      </c>
      <c r="C772" s="2">
        <f t="shared" ref="C772:C835" si="12">D772/E772</f>
        <v>1.9405360239501859</v>
      </c>
      <c r="D772">
        <v>0.257032007759457</v>
      </c>
      <c r="E772">
        <v>0.132454128440367</v>
      </c>
      <c r="F772">
        <v>0.21920465567410299</v>
      </c>
      <c r="G772">
        <v>0.112672018348624</v>
      </c>
      <c r="H772">
        <v>1</v>
      </c>
      <c r="I772" s="2" t="s">
        <v>2754</v>
      </c>
      <c r="J772" t="s">
        <v>1580</v>
      </c>
    </row>
    <row r="773" spans="1:10" x14ac:dyDescent="0.25">
      <c r="A773" t="s">
        <v>1581</v>
      </c>
      <c r="B773">
        <v>1.26700450393097E-3</v>
      </c>
      <c r="C773" s="2">
        <f t="shared" si="12"/>
        <v>1.774948429666259</v>
      </c>
      <c r="D773">
        <v>0.28903976721629498</v>
      </c>
      <c r="E773">
        <v>0.16284403669724801</v>
      </c>
      <c r="F773">
        <v>0.24733268671193001</v>
      </c>
      <c r="G773">
        <v>0.13532110091743099</v>
      </c>
      <c r="H773">
        <v>1</v>
      </c>
      <c r="I773" s="2" t="s">
        <v>2754</v>
      </c>
      <c r="J773" t="s">
        <v>800</v>
      </c>
    </row>
    <row r="774" spans="1:10" x14ac:dyDescent="0.25">
      <c r="A774" t="s">
        <v>1582</v>
      </c>
      <c r="B774">
        <v>1.2828407209701999E-3</v>
      </c>
      <c r="C774" s="2">
        <f t="shared" si="12"/>
        <v>2.0564082082881638</v>
      </c>
      <c r="D774">
        <v>0.24054316197866099</v>
      </c>
      <c r="E774">
        <v>0.11697247706422</v>
      </c>
      <c r="F774">
        <v>0.19107662463627501</v>
      </c>
      <c r="G774">
        <v>9.6903669724770602E-2</v>
      </c>
      <c r="H774">
        <v>1</v>
      </c>
      <c r="I774" s="2" t="s">
        <v>2754</v>
      </c>
      <c r="J774" t="s">
        <v>1582</v>
      </c>
    </row>
    <row r="775" spans="1:10" x14ac:dyDescent="0.25">
      <c r="A775" t="s">
        <v>1583</v>
      </c>
      <c r="B775">
        <v>1.2874999502029299E-3</v>
      </c>
      <c r="C775" s="2">
        <f t="shared" si="12"/>
        <v>1.9896170654781882</v>
      </c>
      <c r="D775">
        <v>0.24927255092143499</v>
      </c>
      <c r="E775">
        <v>0.125286697247706</v>
      </c>
      <c r="F775">
        <v>0.19689621726479101</v>
      </c>
      <c r="G775">
        <v>0.102924311926606</v>
      </c>
      <c r="H775">
        <v>1</v>
      </c>
      <c r="I775" s="2" t="s">
        <v>2754</v>
      </c>
      <c r="J775" t="s">
        <v>1583</v>
      </c>
    </row>
    <row r="776" spans="1:10" x14ac:dyDescent="0.25">
      <c r="A776" t="s">
        <v>1584</v>
      </c>
      <c r="B776">
        <v>1.2937725821699599E-3</v>
      </c>
      <c r="C776" s="2">
        <f t="shared" si="12"/>
        <v>1.6068690617908419</v>
      </c>
      <c r="D776">
        <v>0.34044616876818601</v>
      </c>
      <c r="E776">
        <v>0.211869266055046</v>
      </c>
      <c r="F776">
        <v>0.26770126091173602</v>
      </c>
      <c r="G776">
        <v>0.16427752293577999</v>
      </c>
      <c r="H776">
        <v>1</v>
      </c>
      <c r="I776" s="2" t="s">
        <v>2754</v>
      </c>
      <c r="J776" t="s">
        <v>593</v>
      </c>
    </row>
    <row r="777" spans="1:10" x14ac:dyDescent="0.25">
      <c r="A777" t="s">
        <v>1585</v>
      </c>
      <c r="B777">
        <v>1.3477048858097E-3</v>
      </c>
      <c r="C777" s="2">
        <f t="shared" si="12"/>
        <v>1.5676846055119595</v>
      </c>
      <c r="D777">
        <v>0.35596508244422898</v>
      </c>
      <c r="E777">
        <v>0.22706422018348599</v>
      </c>
      <c r="F777">
        <v>0.26576139670223098</v>
      </c>
      <c r="G777">
        <v>0.17717889908256901</v>
      </c>
      <c r="H777">
        <v>1</v>
      </c>
      <c r="I777" s="2" t="s">
        <v>2754</v>
      </c>
      <c r="J777" t="s">
        <v>643</v>
      </c>
    </row>
    <row r="778" spans="1:10" x14ac:dyDescent="0.25">
      <c r="A778" t="s">
        <v>1586</v>
      </c>
      <c r="B778">
        <v>1.3959502034014599E-3</v>
      </c>
      <c r="C778" s="2">
        <f t="shared" si="12"/>
        <v>1.7051375264084663</v>
      </c>
      <c r="D778">
        <v>0.30455868089233801</v>
      </c>
      <c r="E778">
        <v>0.17861238532110099</v>
      </c>
      <c r="F778">
        <v>0.239573229873909</v>
      </c>
      <c r="G778">
        <v>0.14048165137614699</v>
      </c>
      <c r="H778">
        <v>1</v>
      </c>
      <c r="I778" s="2" t="s">
        <v>2754</v>
      </c>
      <c r="J778" t="s">
        <v>773</v>
      </c>
    </row>
    <row r="779" spans="1:10" x14ac:dyDescent="0.25">
      <c r="A779" t="s">
        <v>1587</v>
      </c>
      <c r="B779">
        <v>1.3967403704755401E-3</v>
      </c>
      <c r="C779" s="2">
        <f t="shared" si="12"/>
        <v>2.1715363671099488</v>
      </c>
      <c r="D779">
        <v>0.22599418040737099</v>
      </c>
      <c r="E779">
        <v>0.10407110091743101</v>
      </c>
      <c r="F779">
        <v>0.18137730358874901</v>
      </c>
      <c r="G779">
        <v>8.3715596330275199E-2</v>
      </c>
      <c r="H779">
        <v>1</v>
      </c>
      <c r="I779" s="2" t="s">
        <v>2754</v>
      </c>
      <c r="J779" t="s">
        <v>1587</v>
      </c>
    </row>
    <row r="780" spans="1:10" x14ac:dyDescent="0.25">
      <c r="A780" t="s">
        <v>1588</v>
      </c>
      <c r="B780">
        <v>1.4059420186333499E-3</v>
      </c>
      <c r="C780" s="2">
        <f t="shared" si="12"/>
        <v>2.232467913292576</v>
      </c>
      <c r="D780">
        <v>0.22017458777885501</v>
      </c>
      <c r="E780">
        <v>9.8623853211009194E-2</v>
      </c>
      <c r="F780">
        <v>0.16973811833171701</v>
      </c>
      <c r="G780">
        <v>8.2855504587156001E-2</v>
      </c>
      <c r="H780">
        <v>1</v>
      </c>
      <c r="I780" s="2" t="s">
        <v>2754</v>
      </c>
      <c r="J780" t="s">
        <v>1588</v>
      </c>
    </row>
    <row r="781" spans="1:10" x14ac:dyDescent="0.25">
      <c r="A781" t="s">
        <v>1589</v>
      </c>
      <c r="B781">
        <v>1.47243305805134E-3</v>
      </c>
      <c r="C781" s="2">
        <f t="shared" si="12"/>
        <v>1.4470780795344325</v>
      </c>
      <c r="D781">
        <v>0.424830261881668</v>
      </c>
      <c r="E781">
        <v>0.293577981651376</v>
      </c>
      <c r="F781">
        <v>0.32395732298739099</v>
      </c>
      <c r="G781">
        <v>0.22534403669724801</v>
      </c>
      <c r="H781">
        <v>1</v>
      </c>
      <c r="I781" s="2" t="s">
        <v>2754</v>
      </c>
      <c r="J781" t="s">
        <v>364</v>
      </c>
    </row>
    <row r="782" spans="1:10" x14ac:dyDescent="0.25">
      <c r="A782" t="s">
        <v>1590</v>
      </c>
      <c r="B782">
        <v>1.49643388739228E-3</v>
      </c>
      <c r="C782" s="2">
        <f t="shared" si="12"/>
        <v>1.6634115490886896</v>
      </c>
      <c r="D782">
        <v>0.31522793404461702</v>
      </c>
      <c r="E782">
        <v>0.189506880733945</v>
      </c>
      <c r="F782">
        <v>0.24733268671193001</v>
      </c>
      <c r="G782">
        <v>0.151089449541284</v>
      </c>
      <c r="H782">
        <v>1</v>
      </c>
      <c r="I782" s="2" t="s">
        <v>2754</v>
      </c>
      <c r="J782" t="s">
        <v>645</v>
      </c>
    </row>
    <row r="783" spans="1:10" x14ac:dyDescent="0.25">
      <c r="A783" t="s">
        <v>1591</v>
      </c>
      <c r="B783">
        <v>1.52101637197502E-3</v>
      </c>
      <c r="C783" s="2">
        <f t="shared" si="12"/>
        <v>2.446618494490846</v>
      </c>
      <c r="D783">
        <v>0.20271580989330701</v>
      </c>
      <c r="E783">
        <v>8.2855504587156001E-2</v>
      </c>
      <c r="F783">
        <v>0.153249272550921</v>
      </c>
      <c r="G783">
        <v>6.4220183486238494E-2</v>
      </c>
      <c r="H783">
        <v>1</v>
      </c>
      <c r="I783" s="2" t="s">
        <v>2754</v>
      </c>
      <c r="J783" t="s">
        <v>1591</v>
      </c>
    </row>
    <row r="784" spans="1:10" x14ac:dyDescent="0.25">
      <c r="A784" t="s">
        <v>1592</v>
      </c>
      <c r="B784">
        <v>1.5278952411839201E-3</v>
      </c>
      <c r="C784" s="2">
        <f t="shared" si="12"/>
        <v>2.0799303232447293</v>
      </c>
      <c r="D784">
        <v>0.233753637245393</v>
      </c>
      <c r="E784">
        <v>0.11238532110091699</v>
      </c>
      <c r="F784">
        <v>0.194956353055286</v>
      </c>
      <c r="G784">
        <v>9.6903669724770602E-2</v>
      </c>
      <c r="H784">
        <v>1</v>
      </c>
      <c r="I784" s="2" t="s">
        <v>2754</v>
      </c>
      <c r="J784" t="s">
        <v>1592</v>
      </c>
    </row>
    <row r="785" spans="1:10" x14ac:dyDescent="0.25">
      <c r="A785" t="s">
        <v>1593</v>
      </c>
      <c r="B785">
        <v>1.56652511422822E-3</v>
      </c>
      <c r="C785" s="2">
        <f t="shared" si="12"/>
        <v>1.9321556900207322</v>
      </c>
      <c r="D785">
        <v>0.25315227934044598</v>
      </c>
      <c r="E785">
        <v>0.13102064220183501</v>
      </c>
      <c r="F785">
        <v>0.17749757516973799</v>
      </c>
      <c r="G785">
        <v>8.9162844036697206E-2</v>
      </c>
      <c r="H785">
        <v>1</v>
      </c>
      <c r="I785" s="2" t="s">
        <v>2754</v>
      </c>
      <c r="J785" t="s">
        <v>1593</v>
      </c>
    </row>
    <row r="786" spans="1:10" x14ac:dyDescent="0.25">
      <c r="A786" t="s">
        <v>1594</v>
      </c>
      <c r="B786">
        <v>1.57147114552882E-3</v>
      </c>
      <c r="C786" s="2">
        <f t="shared" si="12"/>
        <v>1.5644251144458114</v>
      </c>
      <c r="D786">
        <v>0.35208535402521801</v>
      </c>
      <c r="E786">
        <v>0.22505733944954101</v>
      </c>
      <c r="F786">
        <v>0.245392822502425</v>
      </c>
      <c r="G786">
        <v>0.155963302752294</v>
      </c>
      <c r="H786">
        <v>1</v>
      </c>
      <c r="I786" s="2" t="s">
        <v>2754</v>
      </c>
      <c r="J786" t="s">
        <v>735</v>
      </c>
    </row>
    <row r="787" spans="1:10" x14ac:dyDescent="0.25">
      <c r="A787" t="s">
        <v>1595</v>
      </c>
      <c r="B787">
        <v>1.58564897740177E-3</v>
      </c>
      <c r="C787" s="2">
        <f t="shared" si="12"/>
        <v>1.5677887913699686</v>
      </c>
      <c r="D787">
        <v>0.35014548981571297</v>
      </c>
      <c r="E787">
        <v>0.223337155963303</v>
      </c>
      <c r="F787">
        <v>0.25606207565470401</v>
      </c>
      <c r="G787">
        <v>0.17631880733944999</v>
      </c>
      <c r="H787">
        <v>1</v>
      </c>
      <c r="I787" s="2" t="s">
        <v>2754</v>
      </c>
      <c r="J787" t="s">
        <v>620</v>
      </c>
    </row>
    <row r="788" spans="1:10" x14ac:dyDescent="0.25">
      <c r="A788" t="s">
        <v>1596</v>
      </c>
      <c r="B788">
        <v>1.5939360687925799E-3</v>
      </c>
      <c r="C788" s="2">
        <f t="shared" si="12"/>
        <v>2.0552473326867071</v>
      </c>
      <c r="D788">
        <v>0.23569350145489801</v>
      </c>
      <c r="E788">
        <v>0.11467889908256899</v>
      </c>
      <c r="F788">
        <v>0.200775945683802</v>
      </c>
      <c r="G788">
        <v>9.9770642201834903E-2</v>
      </c>
      <c r="H788">
        <v>1</v>
      </c>
      <c r="I788" s="2" t="s">
        <v>2754</v>
      </c>
      <c r="J788" t="s">
        <v>1596</v>
      </c>
    </row>
    <row r="789" spans="1:10" x14ac:dyDescent="0.25">
      <c r="A789" t="s">
        <v>1597</v>
      </c>
      <c r="B789">
        <v>1.5952852835478301E-3</v>
      </c>
      <c r="C789" s="2">
        <f t="shared" si="12"/>
        <v>1.3410358314629176</v>
      </c>
      <c r="D789">
        <v>0.532492725509214</v>
      </c>
      <c r="E789">
        <v>0.397075688073394</v>
      </c>
      <c r="F789">
        <v>0.36081474296799199</v>
      </c>
      <c r="G789">
        <v>0.26146788990825698</v>
      </c>
      <c r="H789">
        <v>1</v>
      </c>
      <c r="I789" s="2" t="s">
        <v>2754</v>
      </c>
      <c r="J789" t="s">
        <v>235</v>
      </c>
    </row>
    <row r="790" spans="1:10" x14ac:dyDescent="0.25">
      <c r="A790" t="s">
        <v>1598</v>
      </c>
      <c r="B790">
        <v>1.63378320957094E-3</v>
      </c>
      <c r="C790" s="2">
        <f t="shared" si="12"/>
        <v>1.3345606317472796</v>
      </c>
      <c r="D790">
        <v>0.54025218234723604</v>
      </c>
      <c r="E790">
        <v>0.40481651376146799</v>
      </c>
      <c r="F790">
        <v>0.38991270611057199</v>
      </c>
      <c r="G790">
        <v>0.29529816513761498</v>
      </c>
      <c r="H790">
        <v>1</v>
      </c>
      <c r="I790" s="2" t="s">
        <v>2754</v>
      </c>
      <c r="J790" t="s">
        <v>1598</v>
      </c>
    </row>
    <row r="791" spans="1:10" x14ac:dyDescent="0.25">
      <c r="A791" t="s">
        <v>1599</v>
      </c>
      <c r="B791">
        <v>1.65156340570378E-3</v>
      </c>
      <c r="C791" s="2">
        <f t="shared" si="12"/>
        <v>1.8026397439233619</v>
      </c>
      <c r="D791">
        <v>0.275460717749757</v>
      </c>
      <c r="E791">
        <v>0.15280963302752301</v>
      </c>
      <c r="F791">
        <v>0.212415130940834</v>
      </c>
      <c r="G791">
        <v>0.127293577981651</v>
      </c>
      <c r="H791">
        <v>1</v>
      </c>
      <c r="I791" s="2" t="s">
        <v>2754</v>
      </c>
      <c r="J791" t="s">
        <v>798</v>
      </c>
    </row>
    <row r="792" spans="1:10" x14ac:dyDescent="0.25">
      <c r="A792" t="s">
        <v>1600</v>
      </c>
      <c r="B792">
        <v>1.69833772729855E-3</v>
      </c>
      <c r="C792" s="2">
        <f t="shared" si="12"/>
        <v>1.5500701717421608</v>
      </c>
      <c r="D792">
        <v>0.35596508244422898</v>
      </c>
      <c r="E792">
        <v>0.22964449541284401</v>
      </c>
      <c r="F792">
        <v>0.27352085354025202</v>
      </c>
      <c r="G792">
        <v>0.18090596330275199</v>
      </c>
      <c r="H792">
        <v>1</v>
      </c>
      <c r="I792" s="2" t="s">
        <v>2754</v>
      </c>
      <c r="J792" t="s">
        <v>584</v>
      </c>
    </row>
    <row r="793" spans="1:10" x14ac:dyDescent="0.25">
      <c r="A793" t="s">
        <v>1601</v>
      </c>
      <c r="B793">
        <v>1.70465714233676E-3</v>
      </c>
      <c r="C793" s="2">
        <f t="shared" si="12"/>
        <v>1.6509234743958328</v>
      </c>
      <c r="D793">
        <v>0.31522793404461702</v>
      </c>
      <c r="E793">
        <v>0.19094036697247699</v>
      </c>
      <c r="F793">
        <v>0.24151309408341401</v>
      </c>
      <c r="G793">
        <v>0.15080275229357801</v>
      </c>
      <c r="H793">
        <v>1</v>
      </c>
      <c r="I793" s="2" t="s">
        <v>2754</v>
      </c>
      <c r="J793" t="s">
        <v>723</v>
      </c>
    </row>
    <row r="794" spans="1:10" x14ac:dyDescent="0.25">
      <c r="A794" t="s">
        <v>1602</v>
      </c>
      <c r="B794">
        <v>1.71283069340017E-3</v>
      </c>
      <c r="C794" s="2">
        <f t="shared" si="12"/>
        <v>3.4651382888046394</v>
      </c>
      <c r="D794">
        <v>0.16391852570320101</v>
      </c>
      <c r="E794">
        <v>4.7305045871559599E-2</v>
      </c>
      <c r="F794">
        <v>9.9903006789524698E-2</v>
      </c>
      <c r="G794">
        <v>2.9243119266054999E-2</v>
      </c>
      <c r="H794">
        <v>1</v>
      </c>
      <c r="I794" s="2" t="s">
        <v>2754</v>
      </c>
      <c r="J794" t="s">
        <v>1602</v>
      </c>
    </row>
    <row r="795" spans="1:10" x14ac:dyDescent="0.25">
      <c r="A795" t="s">
        <v>1603</v>
      </c>
      <c r="B795">
        <v>1.7208819853187301E-3</v>
      </c>
      <c r="C795" s="2">
        <f t="shared" si="12"/>
        <v>1.563445886130715</v>
      </c>
      <c r="D795">
        <v>0.34917555771095998</v>
      </c>
      <c r="E795">
        <v>0.223337155963303</v>
      </c>
      <c r="F795">
        <v>0.263821532492725</v>
      </c>
      <c r="G795">
        <v>0.17259174311926601</v>
      </c>
      <c r="H795">
        <v>1</v>
      </c>
      <c r="I795" s="2" t="s">
        <v>2754</v>
      </c>
      <c r="J795" t="s">
        <v>666</v>
      </c>
    </row>
    <row r="796" spans="1:10" x14ac:dyDescent="0.25">
      <c r="A796" t="s">
        <v>1604</v>
      </c>
      <c r="B796">
        <v>1.75277791708792E-3</v>
      </c>
      <c r="C796" s="2">
        <f t="shared" si="12"/>
        <v>1.7083097252499222</v>
      </c>
      <c r="D796">
        <v>0.29679922405431602</v>
      </c>
      <c r="E796">
        <v>0.17373853211009199</v>
      </c>
      <c r="F796">
        <v>0.227934044616877</v>
      </c>
      <c r="G796">
        <v>0.14277522935779799</v>
      </c>
      <c r="H796">
        <v>1</v>
      </c>
      <c r="I796" s="2" t="s">
        <v>2754</v>
      </c>
      <c r="J796" t="s">
        <v>732</v>
      </c>
    </row>
    <row r="797" spans="1:10" x14ac:dyDescent="0.25">
      <c r="A797" t="s">
        <v>1605</v>
      </c>
      <c r="B797">
        <v>1.79540170463334E-3</v>
      </c>
      <c r="C797" s="2">
        <f t="shared" si="12"/>
        <v>1.3548035404749852</v>
      </c>
      <c r="D797">
        <v>0.50727449078564502</v>
      </c>
      <c r="E797">
        <v>0.37442660550458701</v>
      </c>
      <c r="F797">
        <v>0.34432589718719703</v>
      </c>
      <c r="G797">
        <v>0.24942660550458701</v>
      </c>
      <c r="H797">
        <v>1</v>
      </c>
      <c r="I797" s="2" t="s">
        <v>2754</v>
      </c>
      <c r="J797" t="s">
        <v>208</v>
      </c>
    </row>
    <row r="798" spans="1:10" x14ac:dyDescent="0.25">
      <c r="A798" t="s">
        <v>1606</v>
      </c>
      <c r="B798">
        <v>1.8014583264575001E-3</v>
      </c>
      <c r="C798" s="2">
        <f t="shared" si="12"/>
        <v>1.8191648828295739</v>
      </c>
      <c r="D798">
        <v>0.269641125121241</v>
      </c>
      <c r="E798">
        <v>0.14822247706422001</v>
      </c>
      <c r="F798">
        <v>0.20853540252182301</v>
      </c>
      <c r="G798">
        <v>0.11840596330275199</v>
      </c>
      <c r="H798">
        <v>1</v>
      </c>
      <c r="I798" s="2" t="s">
        <v>2754</v>
      </c>
      <c r="J798" t="s">
        <v>1606</v>
      </c>
    </row>
    <row r="799" spans="1:10" x14ac:dyDescent="0.25">
      <c r="A799" t="s">
        <v>1607</v>
      </c>
      <c r="B799">
        <v>1.8092074540339499E-3</v>
      </c>
      <c r="C799" s="2">
        <f t="shared" si="12"/>
        <v>2.436795018754276</v>
      </c>
      <c r="D799">
        <v>0.19980601357904901</v>
      </c>
      <c r="E799">
        <v>8.1995412844036705E-2</v>
      </c>
      <c r="F799">
        <v>0.16682832201745901</v>
      </c>
      <c r="G799">
        <v>7.0527522935779796E-2</v>
      </c>
      <c r="H799">
        <v>1</v>
      </c>
      <c r="I799" s="2" t="s">
        <v>2754</v>
      </c>
      <c r="J799" t="s">
        <v>1607</v>
      </c>
    </row>
    <row r="800" spans="1:10" x14ac:dyDescent="0.25">
      <c r="A800" t="s">
        <v>1608</v>
      </c>
      <c r="B800">
        <v>1.85635054552844E-3</v>
      </c>
      <c r="C800" s="2">
        <f t="shared" si="12"/>
        <v>1.598105149214136</v>
      </c>
      <c r="D800">
        <v>0.33171677982541198</v>
      </c>
      <c r="E800">
        <v>0.20756880733944999</v>
      </c>
      <c r="F800">
        <v>0.23472356935014499</v>
      </c>
      <c r="G800">
        <v>0.15969036697247699</v>
      </c>
      <c r="H800">
        <v>1</v>
      </c>
      <c r="I800" s="2" t="s">
        <v>2754</v>
      </c>
      <c r="J800" t="s">
        <v>632</v>
      </c>
    </row>
    <row r="801" spans="1:10" x14ac:dyDescent="0.25">
      <c r="A801" t="s">
        <v>1609</v>
      </c>
      <c r="B801">
        <v>1.87118507395113E-3</v>
      </c>
      <c r="C801" s="2">
        <f t="shared" si="12"/>
        <v>2.0248742193957798</v>
      </c>
      <c r="D801">
        <v>0.23569350145489801</v>
      </c>
      <c r="E801">
        <v>0.116399082568807</v>
      </c>
      <c r="F801">
        <v>0.192046556741028</v>
      </c>
      <c r="G801">
        <v>0.10149082568807299</v>
      </c>
      <c r="H801">
        <v>1</v>
      </c>
      <c r="I801" s="2" t="s">
        <v>2754</v>
      </c>
      <c r="J801" t="s">
        <v>1609</v>
      </c>
    </row>
    <row r="802" spans="1:10" x14ac:dyDescent="0.25">
      <c r="A802" t="s">
        <v>1610</v>
      </c>
      <c r="B802">
        <v>1.88026378900784E-3</v>
      </c>
      <c r="C802" s="2">
        <f t="shared" si="12"/>
        <v>2.9581898349241174</v>
      </c>
      <c r="D802">
        <v>0.17555771096023301</v>
      </c>
      <c r="E802">
        <v>5.9346330275229398E-2</v>
      </c>
      <c r="F802">
        <v>0.13967022308438401</v>
      </c>
      <c r="G802">
        <v>4.8738532110091701E-2</v>
      </c>
      <c r="H802">
        <v>1</v>
      </c>
      <c r="I802" s="2" t="s">
        <v>2754</v>
      </c>
      <c r="J802" t="s">
        <v>1610</v>
      </c>
    </row>
    <row r="803" spans="1:10" x14ac:dyDescent="0.25">
      <c r="A803" t="s">
        <v>1611</v>
      </c>
      <c r="B803">
        <v>1.91516400588995E-3</v>
      </c>
      <c r="C803" s="2">
        <f t="shared" si="12"/>
        <v>1.4055781562916498</v>
      </c>
      <c r="D803">
        <v>0.44810863239573201</v>
      </c>
      <c r="E803">
        <v>0.31880733944954098</v>
      </c>
      <c r="F803">
        <v>0.329776915615907</v>
      </c>
      <c r="G803">
        <v>0.237672018348624</v>
      </c>
      <c r="H803">
        <v>1</v>
      </c>
      <c r="I803" s="2" t="s">
        <v>2754</v>
      </c>
      <c r="J803" t="s">
        <v>522</v>
      </c>
    </row>
    <row r="804" spans="1:10" x14ac:dyDescent="0.25">
      <c r="A804" t="s">
        <v>1612</v>
      </c>
      <c r="B804">
        <v>1.91807557224725E-3</v>
      </c>
      <c r="C804" s="2">
        <f t="shared" si="12"/>
        <v>2.2350963961051282</v>
      </c>
      <c r="D804">
        <v>0.21338506304558699</v>
      </c>
      <c r="E804">
        <v>9.5470183486238494E-2</v>
      </c>
      <c r="F804">
        <v>0.161978661493695</v>
      </c>
      <c r="G804">
        <v>7.4254587155963295E-2</v>
      </c>
      <c r="H804">
        <v>1</v>
      </c>
      <c r="I804" s="2" t="s">
        <v>2754</v>
      </c>
      <c r="J804" t="s">
        <v>1612</v>
      </c>
    </row>
    <row r="805" spans="1:10" x14ac:dyDescent="0.25">
      <c r="A805" t="s">
        <v>1613</v>
      </c>
      <c r="B805">
        <v>1.93160851462371E-3</v>
      </c>
      <c r="C805" s="2">
        <f t="shared" si="12"/>
        <v>1.6250810041550348</v>
      </c>
      <c r="D805">
        <v>0.32007759456837998</v>
      </c>
      <c r="E805">
        <v>0.196961009174312</v>
      </c>
      <c r="F805">
        <v>0.248302618816683</v>
      </c>
      <c r="G805">
        <v>0.16255733944954101</v>
      </c>
      <c r="H805">
        <v>1</v>
      </c>
      <c r="I805" s="2" t="s">
        <v>2754</v>
      </c>
      <c r="J805" t="s">
        <v>758</v>
      </c>
    </row>
    <row r="806" spans="1:10" x14ac:dyDescent="0.25">
      <c r="A806" t="s">
        <v>1614</v>
      </c>
      <c r="B806">
        <v>1.9388136018967501E-3</v>
      </c>
      <c r="C806" s="2">
        <f t="shared" si="12"/>
        <v>2.1099047797836961</v>
      </c>
      <c r="D806">
        <v>0.225024248302619</v>
      </c>
      <c r="E806">
        <v>0.106651376146789</v>
      </c>
      <c r="F806">
        <v>0.182347235693501</v>
      </c>
      <c r="G806">
        <v>9.2889908256880704E-2</v>
      </c>
      <c r="H806">
        <v>1</v>
      </c>
      <c r="I806" s="2" t="s">
        <v>2754</v>
      </c>
      <c r="J806" t="s">
        <v>1614</v>
      </c>
    </row>
    <row r="807" spans="1:10" x14ac:dyDescent="0.25">
      <c r="A807" t="s">
        <v>1615</v>
      </c>
      <c r="B807">
        <v>1.9711192395382299E-3</v>
      </c>
      <c r="C807" s="2">
        <f t="shared" si="12"/>
        <v>1.672855538342966</v>
      </c>
      <c r="D807">
        <v>0.30358874878758502</v>
      </c>
      <c r="E807">
        <v>0.18147935779816499</v>
      </c>
      <c r="F807">
        <v>0.225024248302619</v>
      </c>
      <c r="G807">
        <v>0.134461009174312</v>
      </c>
      <c r="H807">
        <v>1</v>
      </c>
      <c r="I807" s="2" t="s">
        <v>2754</v>
      </c>
      <c r="J807" t="s">
        <v>687</v>
      </c>
    </row>
    <row r="808" spans="1:10" x14ac:dyDescent="0.25">
      <c r="A808" t="s">
        <v>1616</v>
      </c>
      <c r="B808">
        <v>2.00683322372614E-3</v>
      </c>
      <c r="C808" s="2">
        <f t="shared" si="12"/>
        <v>2.1598470028002099</v>
      </c>
      <c r="D808">
        <v>0.21920465567410299</v>
      </c>
      <c r="E808">
        <v>0.10149082568807299</v>
      </c>
      <c r="F808">
        <v>0.16876818622696399</v>
      </c>
      <c r="G808">
        <v>8.4288990825688095E-2</v>
      </c>
      <c r="H808">
        <v>1</v>
      </c>
      <c r="I808" s="2" t="s">
        <v>2754</v>
      </c>
      <c r="J808" t="s">
        <v>1616</v>
      </c>
    </row>
    <row r="809" spans="1:10" x14ac:dyDescent="0.25">
      <c r="A809" t="s">
        <v>1617</v>
      </c>
      <c r="B809">
        <v>2.0421903112383599E-3</v>
      </c>
      <c r="C809" s="2">
        <f t="shared" si="12"/>
        <v>1.7978883192462176</v>
      </c>
      <c r="D809">
        <v>0.27061105722599399</v>
      </c>
      <c r="E809">
        <v>0.15051605504587201</v>
      </c>
      <c r="F809">
        <v>0.19301648884578099</v>
      </c>
      <c r="G809">
        <v>0.11467889908256899</v>
      </c>
      <c r="H809">
        <v>1</v>
      </c>
      <c r="I809" s="2" t="s">
        <v>2754</v>
      </c>
      <c r="J809" t="s">
        <v>1617</v>
      </c>
    </row>
    <row r="810" spans="1:10" x14ac:dyDescent="0.25">
      <c r="A810" t="s">
        <v>1618</v>
      </c>
      <c r="B810">
        <v>2.0471669089804001E-3</v>
      </c>
      <c r="C810" s="2">
        <f t="shared" si="12"/>
        <v>1.4440986726119551</v>
      </c>
      <c r="D810">
        <v>0.413191076624636</v>
      </c>
      <c r="E810">
        <v>0.28612385321100903</v>
      </c>
      <c r="F810">
        <v>0.27158098933074698</v>
      </c>
      <c r="G810">
        <v>0.170584862385321</v>
      </c>
      <c r="H810">
        <v>1</v>
      </c>
      <c r="I810" s="2" t="s">
        <v>2754</v>
      </c>
      <c r="J810" t="s">
        <v>1618</v>
      </c>
    </row>
    <row r="811" spans="1:10" x14ac:dyDescent="0.25">
      <c r="A811" t="s">
        <v>1619</v>
      </c>
      <c r="B811">
        <v>2.0607490765224799E-3</v>
      </c>
      <c r="C811" s="2">
        <f t="shared" si="12"/>
        <v>2.0298739088263775</v>
      </c>
      <c r="D811">
        <v>0.23278370514064001</v>
      </c>
      <c r="E811">
        <v>0.11467889908256899</v>
      </c>
      <c r="F811">
        <v>0.19107662463627501</v>
      </c>
      <c r="G811">
        <v>9.2603211009174305E-2</v>
      </c>
      <c r="H811">
        <v>1</v>
      </c>
      <c r="I811" s="2" t="s">
        <v>2754</v>
      </c>
      <c r="J811" t="s">
        <v>1619</v>
      </c>
    </row>
    <row r="812" spans="1:10" x14ac:dyDescent="0.25">
      <c r="A812" t="s">
        <v>1620</v>
      </c>
      <c r="B812">
        <v>2.06562934101446E-3</v>
      </c>
      <c r="C812" s="2">
        <f t="shared" si="12"/>
        <v>1.533238092052768</v>
      </c>
      <c r="D812">
        <v>0.35693501454898202</v>
      </c>
      <c r="E812">
        <v>0.232798165137615</v>
      </c>
      <c r="F812">
        <v>0.26867119301648901</v>
      </c>
      <c r="G812">
        <v>0.18405963302752301</v>
      </c>
      <c r="H812">
        <v>1</v>
      </c>
      <c r="I812" s="2" t="s">
        <v>2754</v>
      </c>
      <c r="J812" t="s">
        <v>514</v>
      </c>
    </row>
    <row r="813" spans="1:10" x14ac:dyDescent="0.25">
      <c r="A813" t="s">
        <v>1621</v>
      </c>
      <c r="B813">
        <v>2.0711395739022999E-3</v>
      </c>
      <c r="C813" s="2">
        <f t="shared" si="12"/>
        <v>3.8422613274213626</v>
      </c>
      <c r="D813">
        <v>0.15421920465567401</v>
      </c>
      <c r="E813">
        <v>4.0137614678899099E-2</v>
      </c>
      <c r="F813">
        <v>0.13094083414161001</v>
      </c>
      <c r="G813">
        <v>3.7557339449541302E-2</v>
      </c>
      <c r="H813">
        <v>1</v>
      </c>
      <c r="I813" s="2" t="s">
        <v>2754</v>
      </c>
      <c r="J813" t="s">
        <v>1621</v>
      </c>
    </row>
    <row r="814" spans="1:10" x14ac:dyDescent="0.25">
      <c r="A814" t="s">
        <v>1622</v>
      </c>
      <c r="B814">
        <v>2.1153736211780099E-3</v>
      </c>
      <c r="C814" s="2">
        <f t="shared" si="12"/>
        <v>1.176677374948186</v>
      </c>
      <c r="D814">
        <v>1.6236663433559699</v>
      </c>
      <c r="E814">
        <v>1.37987385321101</v>
      </c>
      <c r="F814">
        <v>0.49563530552861301</v>
      </c>
      <c r="G814">
        <v>0.50860091743119296</v>
      </c>
      <c r="H814">
        <v>1</v>
      </c>
      <c r="I814" s="2" t="s">
        <v>2754</v>
      </c>
      <c r="J814" t="s">
        <v>1622</v>
      </c>
    </row>
    <row r="815" spans="1:10" x14ac:dyDescent="0.25">
      <c r="A815" t="s">
        <v>1623</v>
      </c>
      <c r="B815">
        <v>2.1171616933645101E-3</v>
      </c>
      <c r="C815" s="2">
        <f t="shared" si="12"/>
        <v>3.304900680073787</v>
      </c>
      <c r="D815">
        <v>0.16391852570320101</v>
      </c>
      <c r="E815">
        <v>4.9598623853211003E-2</v>
      </c>
      <c r="F815">
        <v>0.129000969932105</v>
      </c>
      <c r="G815">
        <v>3.8990825688073397E-2</v>
      </c>
      <c r="H815">
        <v>1</v>
      </c>
      <c r="I815" s="2" t="s">
        <v>2754</v>
      </c>
      <c r="J815" t="s">
        <v>1623</v>
      </c>
    </row>
    <row r="816" spans="1:10" x14ac:dyDescent="0.25">
      <c r="A816" t="s">
        <v>1624</v>
      </c>
      <c r="B816">
        <v>2.1190794534029101E-3</v>
      </c>
      <c r="C816" s="2">
        <f t="shared" si="12"/>
        <v>1.4712397903944372</v>
      </c>
      <c r="D816">
        <v>0.39185257032007798</v>
      </c>
      <c r="E816">
        <v>0.26634174311926601</v>
      </c>
      <c r="F816">
        <v>0.27449078564500501</v>
      </c>
      <c r="G816">
        <v>0.18864678899082599</v>
      </c>
      <c r="H816">
        <v>1</v>
      </c>
      <c r="I816" s="2" t="s">
        <v>2754</v>
      </c>
      <c r="J816" t="s">
        <v>357</v>
      </c>
    </row>
    <row r="817" spans="1:10" x14ac:dyDescent="0.25">
      <c r="A817" t="s">
        <v>1625</v>
      </c>
      <c r="B817">
        <v>2.12023644079655E-3</v>
      </c>
      <c r="C817" s="2">
        <f t="shared" si="12"/>
        <v>1.8258125105845693</v>
      </c>
      <c r="D817">
        <v>0.263821532492725</v>
      </c>
      <c r="E817">
        <v>0.144495412844037</v>
      </c>
      <c r="F817">
        <v>0.20465567410281299</v>
      </c>
      <c r="G817">
        <v>0.12557339449541299</v>
      </c>
      <c r="H817">
        <v>1</v>
      </c>
      <c r="I817" s="2" t="s">
        <v>2754</v>
      </c>
      <c r="J817" t="s">
        <v>1625</v>
      </c>
    </row>
    <row r="818" spans="1:10" x14ac:dyDescent="0.25">
      <c r="A818" t="s">
        <v>1626</v>
      </c>
      <c r="B818">
        <v>2.13990830097463E-3</v>
      </c>
      <c r="C818" s="2">
        <f t="shared" si="12"/>
        <v>1.8779200710187613</v>
      </c>
      <c r="D818">
        <v>0.25412221144519898</v>
      </c>
      <c r="E818">
        <v>0.13532110091743099</v>
      </c>
      <c r="F818">
        <v>0.16003879728418999</v>
      </c>
      <c r="G818">
        <v>9.2029816513761506E-2</v>
      </c>
      <c r="H818">
        <v>1</v>
      </c>
      <c r="I818" s="2" t="s">
        <v>2754</v>
      </c>
      <c r="J818" t="s">
        <v>1626</v>
      </c>
    </row>
    <row r="819" spans="1:10" x14ac:dyDescent="0.25">
      <c r="A819" t="s">
        <v>1627</v>
      </c>
      <c r="B819">
        <v>2.14556087500715E-3</v>
      </c>
      <c r="C819" s="2">
        <f t="shared" si="12"/>
        <v>1.5628075588514552</v>
      </c>
      <c r="D819">
        <v>0.341416100872939</v>
      </c>
      <c r="E819">
        <v>0.218463302752294</v>
      </c>
      <c r="F819">
        <v>0.27061105722599399</v>
      </c>
      <c r="G819">
        <v>0.170871559633028</v>
      </c>
      <c r="H819">
        <v>1</v>
      </c>
      <c r="I819" s="2" t="s">
        <v>2754</v>
      </c>
      <c r="J819" t="s">
        <v>585</v>
      </c>
    </row>
    <row r="820" spans="1:10" x14ac:dyDescent="0.25">
      <c r="A820" t="s">
        <v>1628</v>
      </c>
      <c r="B820">
        <v>2.1507326500479801E-3</v>
      </c>
      <c r="C820" s="2">
        <f t="shared" si="12"/>
        <v>2.2766929585369295</v>
      </c>
      <c r="D820">
        <v>0.20756547041707099</v>
      </c>
      <c r="E820">
        <v>9.1169724770642196E-2</v>
      </c>
      <c r="F820">
        <v>0.15809893307468501</v>
      </c>
      <c r="G820">
        <v>7.1674311926605505E-2</v>
      </c>
      <c r="H820">
        <v>1</v>
      </c>
      <c r="I820" s="2" t="s">
        <v>2754</v>
      </c>
      <c r="J820" t="s">
        <v>1628</v>
      </c>
    </row>
    <row r="821" spans="1:10" x14ac:dyDescent="0.25">
      <c r="A821" t="s">
        <v>1629</v>
      </c>
      <c r="B821">
        <v>2.1958573037717901E-3</v>
      </c>
      <c r="C821" s="2">
        <f t="shared" si="12"/>
        <v>2.3217512029059924</v>
      </c>
      <c r="D821">
        <v>0.20368574199806</v>
      </c>
      <c r="E821">
        <v>8.7729357798165097E-2</v>
      </c>
      <c r="F821">
        <v>0.16294859359844799</v>
      </c>
      <c r="G821">
        <v>7.2534403669724801E-2</v>
      </c>
      <c r="H821">
        <v>1</v>
      </c>
      <c r="I821" s="2" t="s">
        <v>2754</v>
      </c>
      <c r="J821" t="s">
        <v>1629</v>
      </c>
    </row>
    <row r="822" spans="1:10" x14ac:dyDescent="0.25">
      <c r="A822" t="s">
        <v>1630</v>
      </c>
      <c r="B822">
        <v>2.1984451622563601E-3</v>
      </c>
      <c r="C822" s="2">
        <f t="shared" si="12"/>
        <v>1.9953857598900082</v>
      </c>
      <c r="D822">
        <v>0.23569350145489801</v>
      </c>
      <c r="E822">
        <v>0.118119266055046</v>
      </c>
      <c r="F822">
        <v>0.155189136760427</v>
      </c>
      <c r="G822">
        <v>8.6295871559633003E-2</v>
      </c>
      <c r="H822">
        <v>1</v>
      </c>
      <c r="I822" s="2" t="s">
        <v>2754</v>
      </c>
      <c r="J822" t="s">
        <v>1630</v>
      </c>
    </row>
    <row r="823" spans="1:10" x14ac:dyDescent="0.25">
      <c r="A823" t="s">
        <v>1631</v>
      </c>
      <c r="B823">
        <v>2.2255930231914198E-3</v>
      </c>
      <c r="C823" s="2">
        <f t="shared" si="12"/>
        <v>1.6860336116341188</v>
      </c>
      <c r="D823">
        <v>0.29582929194956398</v>
      </c>
      <c r="E823">
        <v>0.17545871559633</v>
      </c>
      <c r="F823">
        <v>0.209505334626576</v>
      </c>
      <c r="G823">
        <v>0.13159403669724801</v>
      </c>
      <c r="H823">
        <v>1</v>
      </c>
      <c r="I823" s="2" t="s">
        <v>2754</v>
      </c>
      <c r="J823" t="s">
        <v>618</v>
      </c>
    </row>
    <row r="824" spans="1:10" x14ac:dyDescent="0.25">
      <c r="A824" t="s">
        <v>1632</v>
      </c>
      <c r="B824">
        <v>2.2442273862540302E-3</v>
      </c>
      <c r="C824" s="2">
        <f t="shared" si="12"/>
        <v>1.8699963576389329</v>
      </c>
      <c r="D824">
        <v>0.25412221144519898</v>
      </c>
      <c r="E824">
        <v>0.13589449541284401</v>
      </c>
      <c r="F824">
        <v>0.19980601357904901</v>
      </c>
      <c r="G824">
        <v>0.108371559633028</v>
      </c>
      <c r="H824">
        <v>1</v>
      </c>
      <c r="I824" s="2" t="s">
        <v>2754</v>
      </c>
      <c r="J824" t="s">
        <v>1632</v>
      </c>
    </row>
    <row r="825" spans="1:10" x14ac:dyDescent="0.25">
      <c r="A825" t="s">
        <v>1633</v>
      </c>
      <c r="B825">
        <v>2.3065747216655802E-3</v>
      </c>
      <c r="C825" s="2">
        <f t="shared" si="12"/>
        <v>2.1890797055970803</v>
      </c>
      <c r="D825">
        <v>0.21338506304558699</v>
      </c>
      <c r="E825">
        <v>9.7477064220183499E-2</v>
      </c>
      <c r="F825">
        <v>0.16294859359844799</v>
      </c>
      <c r="G825">
        <v>8.4002293577981696E-2</v>
      </c>
      <c r="H825">
        <v>1</v>
      </c>
      <c r="I825" s="2" t="s">
        <v>2754</v>
      </c>
      <c r="J825" t="s">
        <v>1633</v>
      </c>
    </row>
    <row r="826" spans="1:10" x14ac:dyDescent="0.25">
      <c r="A826" t="s">
        <v>1634</v>
      </c>
      <c r="B826">
        <v>2.3095762317619601E-3</v>
      </c>
      <c r="C826" s="2">
        <f t="shared" si="12"/>
        <v>2.9375411038300534</v>
      </c>
      <c r="D826">
        <v>0.17264791464597501</v>
      </c>
      <c r="E826">
        <v>5.8772935779816501E-2</v>
      </c>
      <c r="F826">
        <v>0.137730358874879</v>
      </c>
      <c r="G826">
        <v>5.0745412844036698E-2</v>
      </c>
      <c r="H826">
        <v>1</v>
      </c>
      <c r="I826" s="2" t="s">
        <v>2754</v>
      </c>
      <c r="J826" t="s">
        <v>1634</v>
      </c>
    </row>
    <row r="827" spans="1:10" x14ac:dyDescent="0.25">
      <c r="A827" t="s">
        <v>1635</v>
      </c>
      <c r="B827">
        <v>2.3507649985728299E-3</v>
      </c>
      <c r="C827" s="2">
        <f t="shared" si="12"/>
        <v>1.8114360341232818</v>
      </c>
      <c r="D827">
        <v>0.263821532492725</v>
      </c>
      <c r="E827">
        <v>0.14564220183486201</v>
      </c>
      <c r="F827">
        <v>0.21629485935984499</v>
      </c>
      <c r="G827">
        <v>0.120126146788991</v>
      </c>
      <c r="H827">
        <v>1</v>
      </c>
      <c r="I827" s="2" t="s">
        <v>2754</v>
      </c>
      <c r="J827" t="s">
        <v>1635</v>
      </c>
    </row>
    <row r="828" spans="1:10" x14ac:dyDescent="0.25">
      <c r="A828" t="s">
        <v>1636</v>
      </c>
      <c r="B828">
        <v>2.3689576569106501E-3</v>
      </c>
      <c r="C828" s="2">
        <f t="shared" si="12"/>
        <v>11.746955490893367</v>
      </c>
      <c r="D828">
        <v>0.121241513094083</v>
      </c>
      <c r="E828">
        <v>1.03211009174312E-2</v>
      </c>
      <c r="F828">
        <v>9.6023278370514095E-2</v>
      </c>
      <c r="G828">
        <v>9.1743119266055103E-3</v>
      </c>
      <c r="H828">
        <v>1</v>
      </c>
      <c r="I828" s="2" t="s">
        <v>2754</v>
      </c>
      <c r="J828" t="s">
        <v>1636</v>
      </c>
    </row>
    <row r="829" spans="1:10" x14ac:dyDescent="0.25">
      <c r="A829" t="s">
        <v>1637</v>
      </c>
      <c r="B829">
        <v>2.3799766024479099E-3</v>
      </c>
      <c r="C829" s="2">
        <f t="shared" si="12"/>
        <v>2.1920235997681341</v>
      </c>
      <c r="D829">
        <v>0.212415130940834</v>
      </c>
      <c r="E829">
        <v>9.6903669724770602E-2</v>
      </c>
      <c r="F829">
        <v>0.17846750727449101</v>
      </c>
      <c r="G829">
        <v>8.4862385321100894E-2</v>
      </c>
      <c r="H829">
        <v>1</v>
      </c>
      <c r="I829" s="2" t="s">
        <v>2754</v>
      </c>
      <c r="J829" t="s">
        <v>1637</v>
      </c>
    </row>
    <row r="830" spans="1:10" x14ac:dyDescent="0.25">
      <c r="A830" t="s">
        <v>1638</v>
      </c>
      <c r="B830">
        <v>2.38857046428576E-3</v>
      </c>
      <c r="C830" s="2">
        <f t="shared" si="12"/>
        <v>1.497512230922516</v>
      </c>
      <c r="D830">
        <v>0.37051406401551901</v>
      </c>
      <c r="E830">
        <v>0.247419724770642</v>
      </c>
      <c r="F830">
        <v>0.27934044616876802</v>
      </c>
      <c r="G830">
        <v>0.189793577981651</v>
      </c>
      <c r="H830">
        <v>1</v>
      </c>
      <c r="I830" s="2" t="s">
        <v>2754</v>
      </c>
      <c r="J830" t="s">
        <v>515</v>
      </c>
    </row>
    <row r="831" spans="1:10" x14ac:dyDescent="0.25">
      <c r="A831" t="s">
        <v>1639</v>
      </c>
      <c r="B831">
        <v>2.3905968224200501E-3</v>
      </c>
      <c r="C831" s="2">
        <f t="shared" si="12"/>
        <v>1.4499099348759845</v>
      </c>
      <c r="D831">
        <v>0.401551891367604</v>
      </c>
      <c r="E831">
        <v>0.27694954128440402</v>
      </c>
      <c r="F831">
        <v>0.27643064985450999</v>
      </c>
      <c r="G831">
        <v>0.18434633027522901</v>
      </c>
      <c r="H831">
        <v>1</v>
      </c>
      <c r="I831" s="2" t="s">
        <v>2754</v>
      </c>
      <c r="J831" t="s">
        <v>604</v>
      </c>
    </row>
    <row r="832" spans="1:10" x14ac:dyDescent="0.25">
      <c r="A832" t="s">
        <v>1640</v>
      </c>
      <c r="B832">
        <v>2.3913053679730299E-3</v>
      </c>
      <c r="C832" s="2">
        <f t="shared" si="12"/>
        <v>1.5476916615836931</v>
      </c>
      <c r="D832">
        <v>0.34432589718719703</v>
      </c>
      <c r="E832">
        <v>0.22247706422018301</v>
      </c>
      <c r="F832">
        <v>0.25509214354995202</v>
      </c>
      <c r="G832">
        <v>0.173451834862385</v>
      </c>
      <c r="H832">
        <v>1</v>
      </c>
      <c r="I832" s="2" t="s">
        <v>2754</v>
      </c>
      <c r="J832" t="s">
        <v>599</v>
      </c>
    </row>
    <row r="833" spans="1:10" x14ac:dyDescent="0.25">
      <c r="A833" t="s">
        <v>1641</v>
      </c>
      <c r="B833">
        <v>2.3959372663853199E-3</v>
      </c>
      <c r="C833" s="2">
        <f t="shared" si="12"/>
        <v>13.870805043646937</v>
      </c>
      <c r="D833">
        <v>0.119301648884578</v>
      </c>
      <c r="E833">
        <v>8.6009174311926593E-3</v>
      </c>
      <c r="F833">
        <v>0.100872938894277</v>
      </c>
      <c r="G833">
        <v>8.3142201834862407E-3</v>
      </c>
      <c r="H833">
        <v>1</v>
      </c>
      <c r="I833" s="2" t="s">
        <v>2754</v>
      </c>
      <c r="J833" t="s">
        <v>1641</v>
      </c>
    </row>
    <row r="834" spans="1:10" x14ac:dyDescent="0.25">
      <c r="A834" t="s">
        <v>1642</v>
      </c>
      <c r="B834">
        <v>2.39894778291824E-3</v>
      </c>
      <c r="C834" s="2">
        <f t="shared" si="12"/>
        <v>1.8491604966534296</v>
      </c>
      <c r="D834">
        <v>0.25606207565470401</v>
      </c>
      <c r="E834">
        <v>0.13847477064220201</v>
      </c>
      <c r="F834">
        <v>0.18719689621726501</v>
      </c>
      <c r="G834">
        <v>0.107224770642202</v>
      </c>
      <c r="H834">
        <v>1</v>
      </c>
      <c r="I834" s="2" t="s">
        <v>2754</v>
      </c>
      <c r="J834" t="s">
        <v>1642</v>
      </c>
    </row>
    <row r="835" spans="1:10" x14ac:dyDescent="0.25">
      <c r="A835" t="s">
        <v>1643</v>
      </c>
      <c r="B835">
        <v>2.4090042132588699E-3</v>
      </c>
      <c r="C835" s="2">
        <f t="shared" si="12"/>
        <v>1.7118719356883452</v>
      </c>
      <c r="D835">
        <v>0.28612997090203701</v>
      </c>
      <c r="E835">
        <v>0.16714449541284401</v>
      </c>
      <c r="F835">
        <v>0.230843840931135</v>
      </c>
      <c r="G835">
        <v>0.13818807339449499</v>
      </c>
      <c r="H835">
        <v>1</v>
      </c>
      <c r="I835" s="2" t="s">
        <v>2754</v>
      </c>
      <c r="J835" t="s">
        <v>1643</v>
      </c>
    </row>
    <row r="836" spans="1:10" x14ac:dyDescent="0.25">
      <c r="A836" t="s">
        <v>1644</v>
      </c>
      <c r="B836">
        <v>2.45056938486253E-3</v>
      </c>
      <c r="C836" s="2">
        <f t="shared" ref="C836:C899" si="13">D836/E836</f>
        <v>2.4339015693361845</v>
      </c>
      <c r="D836">
        <v>0.19398642095053301</v>
      </c>
      <c r="E836">
        <v>7.9701834862385301E-2</v>
      </c>
      <c r="F836">
        <v>0.124151309408341</v>
      </c>
      <c r="G836">
        <v>5.8199541284403702E-2</v>
      </c>
      <c r="H836">
        <v>1</v>
      </c>
      <c r="I836" s="2" t="s">
        <v>2754</v>
      </c>
      <c r="J836" t="s">
        <v>1644</v>
      </c>
    </row>
    <row r="837" spans="1:10" x14ac:dyDescent="0.25">
      <c r="A837" t="s">
        <v>1645</v>
      </c>
      <c r="B837">
        <v>2.4681848231812901E-3</v>
      </c>
      <c r="C837" s="2">
        <f t="shared" si="13"/>
        <v>2.1520153188130746</v>
      </c>
      <c r="D837">
        <v>0.215324927255092</v>
      </c>
      <c r="E837">
        <v>0.100057339449541</v>
      </c>
      <c r="F837">
        <v>0.16876818622696399</v>
      </c>
      <c r="G837">
        <v>7.9701834862385301E-2</v>
      </c>
      <c r="H837">
        <v>1</v>
      </c>
      <c r="I837" s="2" t="s">
        <v>2754</v>
      </c>
      <c r="J837" t="s">
        <v>1645</v>
      </c>
    </row>
    <row r="838" spans="1:10" x14ac:dyDescent="0.25">
      <c r="A838" t="s">
        <v>1646</v>
      </c>
      <c r="B838">
        <v>2.5067300220401002E-3</v>
      </c>
      <c r="C838" s="2">
        <f t="shared" si="13"/>
        <v>2.0079384468024948</v>
      </c>
      <c r="D838">
        <v>0.230843840931135</v>
      </c>
      <c r="E838">
        <v>0.11496559633027501</v>
      </c>
      <c r="F838">
        <v>0.14839961202715801</v>
      </c>
      <c r="G838">
        <v>9.2603211009174305E-2</v>
      </c>
      <c r="H838">
        <v>1</v>
      </c>
      <c r="I838" s="2" t="s">
        <v>2754</v>
      </c>
      <c r="J838" t="s">
        <v>1646</v>
      </c>
    </row>
    <row r="839" spans="1:10" x14ac:dyDescent="0.25">
      <c r="A839" t="s">
        <v>1647</v>
      </c>
      <c r="B839">
        <v>2.53174964894295E-3</v>
      </c>
      <c r="C839" s="2">
        <f t="shared" si="13"/>
        <v>1.2209653548970676</v>
      </c>
      <c r="D839">
        <v>0.77885548011639205</v>
      </c>
      <c r="E839">
        <v>0.63790137614678899</v>
      </c>
      <c r="F839">
        <v>0.42870999030067902</v>
      </c>
      <c r="G839">
        <v>0.32769495412844002</v>
      </c>
      <c r="H839">
        <v>1</v>
      </c>
      <c r="I839" s="2" t="s">
        <v>2754</v>
      </c>
      <c r="J839" t="s">
        <v>127</v>
      </c>
    </row>
    <row r="840" spans="1:10" x14ac:dyDescent="0.25">
      <c r="A840" t="s">
        <v>1648</v>
      </c>
      <c r="B840">
        <v>2.53238295062751E-3</v>
      </c>
      <c r="C840" s="2">
        <f t="shared" si="13"/>
        <v>2.3763806429743624</v>
      </c>
      <c r="D840">
        <v>0.19689621726479101</v>
      </c>
      <c r="E840">
        <v>8.2855504587156001E-2</v>
      </c>
      <c r="F840">
        <v>0.15033947623666299</v>
      </c>
      <c r="G840">
        <v>6.8807339449541302E-2</v>
      </c>
      <c r="H840">
        <v>1</v>
      </c>
      <c r="I840" s="2" t="s">
        <v>2754</v>
      </c>
      <c r="J840" t="s">
        <v>1648</v>
      </c>
    </row>
    <row r="841" spans="1:10" x14ac:dyDescent="0.25">
      <c r="A841" t="s">
        <v>1649</v>
      </c>
      <c r="B841">
        <v>2.5835544451359299E-3</v>
      </c>
      <c r="C841" s="2">
        <f t="shared" si="13"/>
        <v>1.7338506304558745</v>
      </c>
      <c r="D841">
        <v>0.27837051406401597</v>
      </c>
      <c r="E841">
        <v>0.16055045871559601</v>
      </c>
      <c r="F841">
        <v>0.22890397672162899</v>
      </c>
      <c r="G841">
        <v>0.13102064220183501</v>
      </c>
      <c r="H841">
        <v>1</v>
      </c>
      <c r="I841" s="2" t="s">
        <v>2754</v>
      </c>
      <c r="J841" t="s">
        <v>1649</v>
      </c>
    </row>
    <row r="842" spans="1:10" x14ac:dyDescent="0.25">
      <c r="A842" t="s">
        <v>1650</v>
      </c>
      <c r="B842">
        <v>2.6327758094186601E-3</v>
      </c>
      <c r="C842" s="2">
        <f t="shared" si="13"/>
        <v>2.761113986594923</v>
      </c>
      <c r="D842">
        <v>0.176527643064985</v>
      </c>
      <c r="E842">
        <v>6.3933486238532095E-2</v>
      </c>
      <c r="F842">
        <v>0.14258001939864201</v>
      </c>
      <c r="G842">
        <v>5.8486238532110102E-2</v>
      </c>
      <c r="H842">
        <v>1</v>
      </c>
      <c r="I842" s="2" t="s">
        <v>2754</v>
      </c>
      <c r="J842" t="s">
        <v>1650</v>
      </c>
    </row>
    <row r="843" spans="1:10" x14ac:dyDescent="0.25">
      <c r="A843" t="s">
        <v>1651</v>
      </c>
      <c r="B843">
        <v>2.6352018042843498E-3</v>
      </c>
      <c r="C843" s="2">
        <f t="shared" si="13"/>
        <v>1.611958692303302</v>
      </c>
      <c r="D843">
        <v>0.31425800193986397</v>
      </c>
      <c r="E843">
        <v>0.194954128440367</v>
      </c>
      <c r="F843">
        <v>0.25509214354995202</v>
      </c>
      <c r="G843">
        <v>0.156536697247706</v>
      </c>
      <c r="H843">
        <v>1</v>
      </c>
      <c r="I843" s="2" t="s">
        <v>2754</v>
      </c>
      <c r="J843" t="s">
        <v>678</v>
      </c>
    </row>
    <row r="844" spans="1:10" x14ac:dyDescent="0.25">
      <c r="A844" t="s">
        <v>1652</v>
      </c>
      <c r="B844">
        <v>2.6847813552261599E-3</v>
      </c>
      <c r="C844" s="2">
        <f t="shared" si="13"/>
        <v>1.9514942228275636</v>
      </c>
      <c r="D844">
        <v>0.236663433559651</v>
      </c>
      <c r="E844">
        <v>0.121272935779817</v>
      </c>
      <c r="F844">
        <v>0.18040737148399599</v>
      </c>
      <c r="G844">
        <v>8.9162844036697206E-2</v>
      </c>
      <c r="H844">
        <v>1</v>
      </c>
      <c r="I844" s="2" t="s">
        <v>2754</v>
      </c>
      <c r="J844" t="s">
        <v>1652</v>
      </c>
    </row>
    <row r="845" spans="1:10" x14ac:dyDescent="0.25">
      <c r="A845" t="s">
        <v>1653</v>
      </c>
      <c r="B845">
        <v>2.7061758951713501E-3</v>
      </c>
      <c r="C845" s="2">
        <f t="shared" si="13"/>
        <v>2.110918085316186</v>
      </c>
      <c r="D845">
        <v>0.21726479146459701</v>
      </c>
      <c r="E845">
        <v>0.102924311926606</v>
      </c>
      <c r="F845">
        <v>0.164888457807953</v>
      </c>
      <c r="G845">
        <v>8.8016055045871594E-2</v>
      </c>
      <c r="H845">
        <v>1</v>
      </c>
      <c r="I845" s="2" t="s">
        <v>2754</v>
      </c>
      <c r="J845" t="s">
        <v>1653</v>
      </c>
    </row>
    <row r="846" spans="1:10" x14ac:dyDescent="0.25">
      <c r="A846" t="s">
        <v>1654</v>
      </c>
      <c r="B846">
        <v>2.7073470942838699E-3</v>
      </c>
      <c r="C846" s="2">
        <f t="shared" si="13"/>
        <v>1.782645676341124</v>
      </c>
      <c r="D846">
        <v>0.26576139670223098</v>
      </c>
      <c r="E846">
        <v>0.149082568807339</v>
      </c>
      <c r="F846">
        <v>0.22017458777885501</v>
      </c>
      <c r="G846">
        <v>0.12872706422018301</v>
      </c>
      <c r="H846">
        <v>1</v>
      </c>
      <c r="I846" s="2" t="s">
        <v>2754</v>
      </c>
      <c r="J846" t="s">
        <v>1654</v>
      </c>
    </row>
    <row r="847" spans="1:10" x14ac:dyDescent="0.25">
      <c r="A847" t="s">
        <v>1655</v>
      </c>
      <c r="B847">
        <v>2.7483281275401802E-3</v>
      </c>
      <c r="C847" s="2">
        <f t="shared" si="13"/>
        <v>1.8138431514613262</v>
      </c>
      <c r="D847">
        <v>0.25897187196896199</v>
      </c>
      <c r="E847">
        <v>0.14277522935779799</v>
      </c>
      <c r="F847">
        <v>0.19883608147429699</v>
      </c>
      <c r="G847">
        <v>0.11496559633027501</v>
      </c>
      <c r="H847">
        <v>1</v>
      </c>
      <c r="I847" s="2" t="s">
        <v>2754</v>
      </c>
      <c r="J847" t="s">
        <v>1655</v>
      </c>
    </row>
    <row r="848" spans="1:10" x14ac:dyDescent="0.25">
      <c r="A848" t="s">
        <v>1656</v>
      </c>
      <c r="B848">
        <v>2.7984957125947799E-3</v>
      </c>
      <c r="C848" s="2">
        <f t="shared" si="13"/>
        <v>2.7583121433751923</v>
      </c>
      <c r="D848">
        <v>0.17555771096023301</v>
      </c>
      <c r="E848">
        <v>6.3646788990825695E-2</v>
      </c>
      <c r="F848">
        <v>0.118331716779825</v>
      </c>
      <c r="G848">
        <v>4.0424311926605498E-2</v>
      </c>
      <c r="H848">
        <v>1</v>
      </c>
      <c r="I848" s="2" t="s">
        <v>2754</v>
      </c>
      <c r="J848" t="s">
        <v>1656</v>
      </c>
    </row>
    <row r="849" spans="1:10" x14ac:dyDescent="0.25">
      <c r="A849" t="s">
        <v>1657</v>
      </c>
      <c r="B849">
        <v>2.83328266320157E-3</v>
      </c>
      <c r="C849" s="2">
        <f t="shared" si="13"/>
        <v>1.6414216995449926</v>
      </c>
      <c r="D849">
        <v>0.30164888457807998</v>
      </c>
      <c r="E849">
        <v>0.18377293577981699</v>
      </c>
      <c r="F849">
        <v>0.239573229873909</v>
      </c>
      <c r="G849">
        <v>0.14420871559633</v>
      </c>
      <c r="H849">
        <v>1</v>
      </c>
      <c r="I849" s="2" t="s">
        <v>2754</v>
      </c>
      <c r="J849" t="s">
        <v>726</v>
      </c>
    </row>
    <row r="850" spans="1:10" x14ac:dyDescent="0.25">
      <c r="A850" t="s">
        <v>1658</v>
      </c>
      <c r="B850">
        <v>2.8763101712495202E-3</v>
      </c>
      <c r="C850" s="2">
        <f t="shared" si="13"/>
        <v>1.2265825752386903</v>
      </c>
      <c r="D850">
        <v>0.74199806013579095</v>
      </c>
      <c r="E850">
        <v>0.60493119266055095</v>
      </c>
      <c r="F850">
        <v>0.48011639185256999</v>
      </c>
      <c r="G850">
        <v>0.36840596330275199</v>
      </c>
      <c r="H850">
        <v>1</v>
      </c>
      <c r="I850" s="2" t="s">
        <v>2754</v>
      </c>
      <c r="J850" t="s">
        <v>133</v>
      </c>
    </row>
    <row r="851" spans="1:10" x14ac:dyDescent="0.25">
      <c r="A851" t="s">
        <v>1659</v>
      </c>
      <c r="B851">
        <v>2.8806103931746201E-3</v>
      </c>
      <c r="C851" s="2">
        <f t="shared" si="13"/>
        <v>3.1740537712921819</v>
      </c>
      <c r="D851">
        <v>0.161978661493695</v>
      </c>
      <c r="E851">
        <v>5.1032110091743098E-2</v>
      </c>
      <c r="F851">
        <v>0.12803103782735201</v>
      </c>
      <c r="G851">
        <v>4.5298165137614699E-2</v>
      </c>
      <c r="H851">
        <v>1</v>
      </c>
      <c r="I851" s="2" t="s">
        <v>2754</v>
      </c>
      <c r="J851" t="s">
        <v>1659</v>
      </c>
    </row>
    <row r="852" spans="1:10" x14ac:dyDescent="0.25">
      <c r="A852" t="s">
        <v>1660</v>
      </c>
      <c r="B852">
        <v>2.8838327289776502E-3</v>
      </c>
      <c r="C852" s="2">
        <f t="shared" si="13"/>
        <v>2.2699665216983225</v>
      </c>
      <c r="D852">
        <v>0.20174587778855499</v>
      </c>
      <c r="E852">
        <v>8.8876146788990806E-2</v>
      </c>
      <c r="F852">
        <v>0.16391852570320101</v>
      </c>
      <c r="G852">
        <v>7.7408256880733897E-2</v>
      </c>
      <c r="H852">
        <v>1</v>
      </c>
      <c r="I852" s="2" t="s">
        <v>2754</v>
      </c>
      <c r="J852" t="s">
        <v>1660</v>
      </c>
    </row>
    <row r="853" spans="1:10" x14ac:dyDescent="0.25">
      <c r="A853" t="s">
        <v>1661</v>
      </c>
      <c r="B853">
        <v>2.9182270358388E-3</v>
      </c>
      <c r="C853" s="2">
        <f t="shared" si="13"/>
        <v>2.3484222771072716</v>
      </c>
      <c r="D853">
        <v>0.19592628516003899</v>
      </c>
      <c r="E853">
        <v>8.34288990825688E-2</v>
      </c>
      <c r="F853">
        <v>0.14548981571290001</v>
      </c>
      <c r="G853">
        <v>6.6800458715596298E-2</v>
      </c>
      <c r="H853">
        <v>1</v>
      </c>
      <c r="I853" s="2" t="s">
        <v>2754</v>
      </c>
      <c r="J853" t="s">
        <v>1661</v>
      </c>
    </row>
    <row r="854" spans="1:10" x14ac:dyDescent="0.25">
      <c r="A854" t="s">
        <v>1662</v>
      </c>
      <c r="B854">
        <v>2.9192679499104699E-3</v>
      </c>
      <c r="C854" s="2">
        <f t="shared" si="13"/>
        <v>1.2585293708748801</v>
      </c>
      <c r="D854">
        <v>0.64694471387002905</v>
      </c>
      <c r="E854">
        <v>0.51404816513761498</v>
      </c>
      <c r="F854">
        <v>0.40640155189136801</v>
      </c>
      <c r="G854">
        <v>0.331422018348624</v>
      </c>
      <c r="H854">
        <v>1</v>
      </c>
      <c r="I854" s="2" t="s">
        <v>2754</v>
      </c>
      <c r="J854" t="s">
        <v>317</v>
      </c>
    </row>
    <row r="855" spans="1:10" x14ac:dyDescent="0.25">
      <c r="A855" t="s">
        <v>1663</v>
      </c>
      <c r="B855">
        <v>2.9962329604467401E-3</v>
      </c>
      <c r="C855" s="2">
        <f t="shared" si="13"/>
        <v>2.1777589341201171</v>
      </c>
      <c r="D855">
        <v>0.20853540252182301</v>
      </c>
      <c r="E855">
        <v>9.5756880733944894E-2</v>
      </c>
      <c r="F855">
        <v>0.170708050436469</v>
      </c>
      <c r="G855">
        <v>8.1135321100917396E-2</v>
      </c>
      <c r="H855">
        <v>1</v>
      </c>
      <c r="I855" s="2" t="s">
        <v>2754</v>
      </c>
      <c r="J855" t="s">
        <v>1663</v>
      </c>
    </row>
    <row r="856" spans="1:10" x14ac:dyDescent="0.25">
      <c r="A856" t="s">
        <v>1664</v>
      </c>
      <c r="B856">
        <v>3.0217449626937501E-3</v>
      </c>
      <c r="C856" s="2">
        <f t="shared" si="13"/>
        <v>1.5937834640592525</v>
      </c>
      <c r="D856">
        <v>0.31619786614937001</v>
      </c>
      <c r="E856">
        <v>0.19839449541284401</v>
      </c>
      <c r="F856">
        <v>0.25315227934044598</v>
      </c>
      <c r="G856">
        <v>0.15969036697247699</v>
      </c>
      <c r="H856">
        <v>1</v>
      </c>
      <c r="I856" s="2" t="s">
        <v>2754</v>
      </c>
      <c r="J856" t="s">
        <v>641</v>
      </c>
    </row>
    <row r="857" spans="1:10" x14ac:dyDescent="0.25">
      <c r="A857" t="s">
        <v>1665</v>
      </c>
      <c r="B857">
        <v>3.03806837554968E-3</v>
      </c>
      <c r="C857" s="2">
        <f t="shared" si="13"/>
        <v>2.3201824520932135</v>
      </c>
      <c r="D857">
        <v>0.19689621726479101</v>
      </c>
      <c r="E857">
        <v>8.4862385321100894E-2</v>
      </c>
      <c r="F857">
        <v>0.164888457807953</v>
      </c>
      <c r="G857">
        <v>7.4827981651376094E-2</v>
      </c>
      <c r="H857">
        <v>1</v>
      </c>
      <c r="I857" s="2" t="s">
        <v>2754</v>
      </c>
      <c r="J857" t="s">
        <v>1665</v>
      </c>
    </row>
    <row r="858" spans="1:10" x14ac:dyDescent="0.25">
      <c r="A858" t="s">
        <v>1666</v>
      </c>
      <c r="B858">
        <v>3.0449503186908999E-3</v>
      </c>
      <c r="C858" s="2">
        <f t="shared" si="13"/>
        <v>1.9286963931216359</v>
      </c>
      <c r="D858">
        <v>0.236663433559651</v>
      </c>
      <c r="E858">
        <v>0.122706422018349</v>
      </c>
      <c r="F858">
        <v>0.18428709990300701</v>
      </c>
      <c r="G858">
        <v>0.10177752293578</v>
      </c>
      <c r="H858">
        <v>1</v>
      </c>
      <c r="I858" s="2" t="s">
        <v>2754</v>
      </c>
      <c r="J858" t="s">
        <v>1666</v>
      </c>
    </row>
    <row r="859" spans="1:10" x14ac:dyDescent="0.25">
      <c r="A859" t="s">
        <v>1667</v>
      </c>
      <c r="B859">
        <v>3.0719073460964601E-3</v>
      </c>
      <c r="C859" s="2">
        <f t="shared" si="13"/>
        <v>1.299807701546569</v>
      </c>
      <c r="D859">
        <v>0.55674102812803095</v>
      </c>
      <c r="E859">
        <v>0.428325688073394</v>
      </c>
      <c r="F859">
        <v>0.36954413191076602</v>
      </c>
      <c r="G859">
        <v>0.271502293577982</v>
      </c>
      <c r="H859">
        <v>1</v>
      </c>
      <c r="I859" s="2" t="s">
        <v>2754</v>
      </c>
      <c r="J859" t="s">
        <v>294</v>
      </c>
    </row>
    <row r="860" spans="1:10" x14ac:dyDescent="0.25">
      <c r="A860" t="s">
        <v>1668</v>
      </c>
      <c r="B860">
        <v>3.1290602066974902E-3</v>
      </c>
      <c r="C860" s="2">
        <f t="shared" si="13"/>
        <v>2.1061133044630451</v>
      </c>
      <c r="D860">
        <v>0.21435499515033901</v>
      </c>
      <c r="E860">
        <v>0.10177752293578</v>
      </c>
      <c r="F860">
        <v>0.16003879728418999</v>
      </c>
      <c r="G860">
        <v>8.4575688073394495E-2</v>
      </c>
      <c r="H860">
        <v>1</v>
      </c>
      <c r="I860" s="2" t="s">
        <v>2754</v>
      </c>
      <c r="J860" t="s">
        <v>1668</v>
      </c>
    </row>
    <row r="861" spans="1:10" x14ac:dyDescent="0.25">
      <c r="A861" t="s">
        <v>1669</v>
      </c>
      <c r="B861">
        <v>3.1448038567421601E-3</v>
      </c>
      <c r="C861" s="2">
        <f t="shared" si="13"/>
        <v>1.2887056932903307</v>
      </c>
      <c r="D861">
        <v>0.57710960232783703</v>
      </c>
      <c r="E861">
        <v>0.44782110091743099</v>
      </c>
      <c r="F861">
        <v>0.317167798254122</v>
      </c>
      <c r="G861">
        <v>0.26605504587155998</v>
      </c>
      <c r="H861">
        <v>1</v>
      </c>
      <c r="I861" s="2" t="s">
        <v>2754</v>
      </c>
      <c r="J861" t="s">
        <v>1669</v>
      </c>
    </row>
    <row r="862" spans="1:10" x14ac:dyDescent="0.25">
      <c r="A862" t="s">
        <v>1670</v>
      </c>
      <c r="B862">
        <v>3.2433319745256602E-3</v>
      </c>
      <c r="C862" s="2">
        <f t="shared" si="13"/>
        <v>2.2132581560412241</v>
      </c>
      <c r="D862">
        <v>0.20368574199806</v>
      </c>
      <c r="E862">
        <v>9.2029816513761506E-2</v>
      </c>
      <c r="F862">
        <v>0.16391852570320101</v>
      </c>
      <c r="G862">
        <v>7.7408256880733897E-2</v>
      </c>
      <c r="H862">
        <v>1</v>
      </c>
      <c r="I862" s="2" t="s">
        <v>2754</v>
      </c>
      <c r="J862" t="s">
        <v>1670</v>
      </c>
    </row>
    <row r="863" spans="1:10" x14ac:dyDescent="0.25">
      <c r="A863" t="s">
        <v>1671</v>
      </c>
      <c r="B863">
        <v>3.2564129984353801E-3</v>
      </c>
      <c r="C863" s="2">
        <f t="shared" si="13"/>
        <v>1.7451119576192018</v>
      </c>
      <c r="D863">
        <v>0.26867119301648901</v>
      </c>
      <c r="E863">
        <v>0.153956422018349</v>
      </c>
      <c r="F863">
        <v>0.20271580989330701</v>
      </c>
      <c r="G863">
        <v>0.122993119266055</v>
      </c>
      <c r="H863">
        <v>1</v>
      </c>
      <c r="I863" s="2" t="s">
        <v>2754</v>
      </c>
      <c r="J863" t="s">
        <v>767</v>
      </c>
    </row>
    <row r="864" spans="1:10" x14ac:dyDescent="0.25">
      <c r="A864" t="s">
        <v>1672</v>
      </c>
      <c r="B864">
        <v>3.2610129972173402E-3</v>
      </c>
      <c r="C864" s="2">
        <f t="shared" si="13"/>
        <v>1.5561448554774835</v>
      </c>
      <c r="D864">
        <v>0.32880698351115401</v>
      </c>
      <c r="E864">
        <v>0.211295871559633</v>
      </c>
      <c r="F864">
        <v>0.24345295829291899</v>
      </c>
      <c r="G864">
        <v>0.15797018348623901</v>
      </c>
      <c r="H864">
        <v>1</v>
      </c>
      <c r="I864" s="2" t="s">
        <v>2754</v>
      </c>
      <c r="J864" t="s">
        <v>631</v>
      </c>
    </row>
    <row r="865" spans="1:10" x14ac:dyDescent="0.25">
      <c r="A865" t="s">
        <v>1673</v>
      </c>
      <c r="B865">
        <v>3.2671173945926402E-3</v>
      </c>
      <c r="C865" s="2">
        <f t="shared" si="13"/>
        <v>1.5672165639112638</v>
      </c>
      <c r="D865">
        <v>0.32395732298739099</v>
      </c>
      <c r="E865">
        <v>0.20670871559633</v>
      </c>
      <c r="F865">
        <v>0.25218234723569299</v>
      </c>
      <c r="G865">
        <v>0.161410550458716</v>
      </c>
      <c r="H865">
        <v>1</v>
      </c>
      <c r="I865" s="2" t="s">
        <v>2754</v>
      </c>
      <c r="J865" t="s">
        <v>621</v>
      </c>
    </row>
    <row r="866" spans="1:10" x14ac:dyDescent="0.25">
      <c r="A866" t="s">
        <v>1674</v>
      </c>
      <c r="B866">
        <v>3.3150198719037998E-3</v>
      </c>
      <c r="C866" s="2">
        <f t="shared" si="13"/>
        <v>1.6717937590779339</v>
      </c>
      <c r="D866">
        <v>0.28709990300679</v>
      </c>
      <c r="E866">
        <v>0.17173165137614699</v>
      </c>
      <c r="F866">
        <v>0.230843840931135</v>
      </c>
      <c r="G866">
        <v>0.13790137614678899</v>
      </c>
      <c r="H866">
        <v>1</v>
      </c>
      <c r="I866" s="2" t="s">
        <v>2754</v>
      </c>
      <c r="J866" t="s">
        <v>770</v>
      </c>
    </row>
    <row r="867" spans="1:10" x14ac:dyDescent="0.25">
      <c r="A867" t="s">
        <v>1675</v>
      </c>
      <c r="B867">
        <v>3.3988561113632702E-3</v>
      </c>
      <c r="C867" s="2">
        <f t="shared" si="13"/>
        <v>1.5804018290148285</v>
      </c>
      <c r="D867">
        <v>0.317167798254122</v>
      </c>
      <c r="E867">
        <v>0.20068807339449499</v>
      </c>
      <c r="F867">
        <v>0.22890397672162899</v>
      </c>
      <c r="G867">
        <v>0.15567660550458701</v>
      </c>
      <c r="H867">
        <v>1</v>
      </c>
      <c r="I867" s="2" t="s">
        <v>2754</v>
      </c>
      <c r="J867" t="s">
        <v>717</v>
      </c>
    </row>
    <row r="868" spans="1:10" x14ac:dyDescent="0.25">
      <c r="A868" t="s">
        <v>1676</v>
      </c>
      <c r="B868">
        <v>3.4243728462376899E-3</v>
      </c>
      <c r="C868" s="2">
        <f t="shared" si="13"/>
        <v>1.871196449876825</v>
      </c>
      <c r="D868">
        <v>0.242483026188167</v>
      </c>
      <c r="E868">
        <v>0.129587155963303</v>
      </c>
      <c r="F868">
        <v>0.19592628516003899</v>
      </c>
      <c r="G868">
        <v>0.102924311926606</v>
      </c>
      <c r="H868">
        <v>1</v>
      </c>
      <c r="I868" s="2" t="s">
        <v>2754</v>
      </c>
      <c r="J868" t="s">
        <v>1676</v>
      </c>
    </row>
    <row r="869" spans="1:10" x14ac:dyDescent="0.25">
      <c r="A869" t="s">
        <v>1677</v>
      </c>
      <c r="B869">
        <v>3.4821988429223501E-3</v>
      </c>
      <c r="C869" s="2">
        <f t="shared" si="13"/>
        <v>1.5213280038550205</v>
      </c>
      <c r="D869">
        <v>0.34238603297769199</v>
      </c>
      <c r="E869">
        <v>0.22505733944954101</v>
      </c>
      <c r="F869">
        <v>0.26867119301648901</v>
      </c>
      <c r="G869">
        <v>0.17689220183486201</v>
      </c>
      <c r="H869">
        <v>1</v>
      </c>
      <c r="I869" s="2" t="s">
        <v>2754</v>
      </c>
      <c r="J869" t="s">
        <v>739</v>
      </c>
    </row>
    <row r="870" spans="1:10" x14ac:dyDescent="0.25">
      <c r="A870" t="s">
        <v>1678</v>
      </c>
      <c r="B870">
        <v>3.5093939601518499E-3</v>
      </c>
      <c r="C870" s="2">
        <f t="shared" si="13"/>
        <v>1.817902290408143</v>
      </c>
      <c r="D870">
        <v>0.251212415130941</v>
      </c>
      <c r="E870">
        <v>0.13818807339449499</v>
      </c>
      <c r="F870">
        <v>0.19592628516003899</v>
      </c>
      <c r="G870">
        <v>0.115825688073394</v>
      </c>
      <c r="H870">
        <v>1</v>
      </c>
      <c r="I870" s="2" t="s">
        <v>2754</v>
      </c>
      <c r="J870" t="s">
        <v>1678</v>
      </c>
    </row>
    <row r="871" spans="1:10" x14ac:dyDescent="0.25">
      <c r="A871" t="s">
        <v>1679</v>
      </c>
      <c r="B871">
        <v>3.5491777863576502E-3</v>
      </c>
      <c r="C871" s="2">
        <f t="shared" si="13"/>
        <v>1.8769900424643562</v>
      </c>
      <c r="D871">
        <v>0.24054316197866099</v>
      </c>
      <c r="E871">
        <v>0.12815366972477099</v>
      </c>
      <c r="F871">
        <v>0.197866149369544</v>
      </c>
      <c r="G871">
        <v>0.10636467889908301</v>
      </c>
      <c r="H871">
        <v>1</v>
      </c>
      <c r="I871" s="2" t="s">
        <v>2754</v>
      </c>
      <c r="J871" t="s">
        <v>1679</v>
      </c>
    </row>
    <row r="872" spans="1:10" x14ac:dyDescent="0.25">
      <c r="A872" t="s">
        <v>1680</v>
      </c>
      <c r="B872">
        <v>3.54986337622543E-3</v>
      </c>
      <c r="C872" s="2">
        <f t="shared" si="13"/>
        <v>1.6915615906886516</v>
      </c>
      <c r="D872">
        <v>0.27934044616876802</v>
      </c>
      <c r="E872">
        <v>0.16513761467889901</v>
      </c>
      <c r="F872">
        <v>0.22308438409311299</v>
      </c>
      <c r="G872">
        <v>0.139621559633028</v>
      </c>
      <c r="H872">
        <v>1</v>
      </c>
      <c r="I872" s="2" t="s">
        <v>2754</v>
      </c>
      <c r="J872" t="s">
        <v>700</v>
      </c>
    </row>
    <row r="873" spans="1:10" x14ac:dyDescent="0.25">
      <c r="A873" t="s">
        <v>1681</v>
      </c>
      <c r="B873">
        <v>3.6237854715982999E-3</v>
      </c>
      <c r="C873" s="2">
        <f t="shared" si="13"/>
        <v>3.5931101374627965</v>
      </c>
      <c r="D873">
        <v>0.149369544131911</v>
      </c>
      <c r="E873">
        <v>4.15711009174312E-2</v>
      </c>
      <c r="F873">
        <v>0.120271580989331</v>
      </c>
      <c r="G873">
        <v>3.6983944954128399E-2</v>
      </c>
      <c r="H873">
        <v>1</v>
      </c>
      <c r="I873" s="2" t="s">
        <v>2754</v>
      </c>
      <c r="J873" t="s">
        <v>1681</v>
      </c>
    </row>
    <row r="874" spans="1:10" x14ac:dyDescent="0.25">
      <c r="A874" t="s">
        <v>1682</v>
      </c>
      <c r="B874">
        <v>3.6483296177712301E-3</v>
      </c>
      <c r="C874" s="2">
        <f t="shared" si="13"/>
        <v>1.8493428236596032</v>
      </c>
      <c r="D874">
        <v>0.24442289039767201</v>
      </c>
      <c r="E874">
        <v>0.132167431192661</v>
      </c>
      <c r="F874">
        <v>0.19301648884578099</v>
      </c>
      <c r="G874">
        <v>0.111525229357798</v>
      </c>
      <c r="H874">
        <v>1</v>
      </c>
      <c r="I874" s="2" t="s">
        <v>2754</v>
      </c>
      <c r="J874" t="s">
        <v>811</v>
      </c>
    </row>
    <row r="875" spans="1:10" x14ac:dyDescent="0.25">
      <c r="A875" t="s">
        <v>1683</v>
      </c>
      <c r="B875">
        <v>3.8078438196010398E-3</v>
      </c>
      <c r="C875" s="2">
        <f t="shared" si="13"/>
        <v>1.7291518482595085</v>
      </c>
      <c r="D875">
        <v>0.26770126091173602</v>
      </c>
      <c r="E875">
        <v>0.15481651376146799</v>
      </c>
      <c r="F875">
        <v>0.182347235693501</v>
      </c>
      <c r="G875">
        <v>0.10751146788990799</v>
      </c>
      <c r="H875">
        <v>1</v>
      </c>
      <c r="I875" s="2" t="s">
        <v>2754</v>
      </c>
      <c r="J875" t="s">
        <v>738</v>
      </c>
    </row>
    <row r="876" spans="1:10" x14ac:dyDescent="0.25">
      <c r="A876" t="s">
        <v>1684</v>
      </c>
      <c r="B876">
        <v>3.8286587965433E-3</v>
      </c>
      <c r="C876" s="2">
        <f t="shared" si="13"/>
        <v>1.5486776416114056</v>
      </c>
      <c r="D876">
        <v>0.32589718719689598</v>
      </c>
      <c r="E876">
        <v>0.21043577981651401</v>
      </c>
      <c r="F876">
        <v>0.23472356935014499</v>
      </c>
      <c r="G876">
        <v>0.15682339449541299</v>
      </c>
      <c r="H876">
        <v>1</v>
      </c>
      <c r="I876" s="2" t="s">
        <v>2754</v>
      </c>
      <c r="J876" t="s">
        <v>552</v>
      </c>
    </row>
    <row r="877" spans="1:10" x14ac:dyDescent="0.25">
      <c r="A877" t="s">
        <v>1685</v>
      </c>
      <c r="B877">
        <v>3.8294678936912799E-3</v>
      </c>
      <c r="C877" s="2">
        <f t="shared" si="13"/>
        <v>2.4440813857858874</v>
      </c>
      <c r="D877">
        <v>0.18428709990300701</v>
      </c>
      <c r="E877">
        <v>7.5401376146789004E-2</v>
      </c>
      <c r="F877">
        <v>0.13094083414161001</v>
      </c>
      <c r="G877">
        <v>5.73394495412844E-2</v>
      </c>
      <c r="H877">
        <v>1</v>
      </c>
      <c r="I877" s="2" t="s">
        <v>2754</v>
      </c>
      <c r="J877" t="s">
        <v>1685</v>
      </c>
    </row>
    <row r="878" spans="1:10" x14ac:dyDescent="0.25">
      <c r="A878" t="s">
        <v>1686</v>
      </c>
      <c r="B878">
        <v>3.85851571226237E-3</v>
      </c>
      <c r="C878" s="2">
        <f t="shared" si="13"/>
        <v>1.8694215342286182</v>
      </c>
      <c r="D878">
        <v>0.239573229873909</v>
      </c>
      <c r="E878">
        <v>0.12815366972477099</v>
      </c>
      <c r="F878">
        <v>0.15809893307468501</v>
      </c>
      <c r="G878">
        <v>9.2029816513761506E-2</v>
      </c>
      <c r="H878">
        <v>1</v>
      </c>
      <c r="I878" s="2" t="s">
        <v>2754</v>
      </c>
      <c r="J878" t="s">
        <v>1686</v>
      </c>
    </row>
    <row r="879" spans="1:10" x14ac:dyDescent="0.25">
      <c r="A879" t="s">
        <v>1687</v>
      </c>
      <c r="B879">
        <v>3.8821639547720701E-3</v>
      </c>
      <c r="C879" s="2">
        <f t="shared" si="13"/>
        <v>2.2228854236613707</v>
      </c>
      <c r="D879">
        <v>0.19883608147429699</v>
      </c>
      <c r="E879">
        <v>8.9449541284403702E-2</v>
      </c>
      <c r="F879">
        <v>0.16585838991270599</v>
      </c>
      <c r="G879">
        <v>7.5401376146789004E-2</v>
      </c>
      <c r="H879">
        <v>1</v>
      </c>
      <c r="I879" s="2" t="s">
        <v>2754</v>
      </c>
      <c r="J879" t="s">
        <v>1687</v>
      </c>
    </row>
    <row r="880" spans="1:10" x14ac:dyDescent="0.25">
      <c r="A880" t="s">
        <v>1688</v>
      </c>
      <c r="B880">
        <v>3.9234319682071696E-3</v>
      </c>
      <c r="C880" s="2">
        <f t="shared" si="13"/>
        <v>1.9799448644192801</v>
      </c>
      <c r="D880">
        <v>0.22308438409311299</v>
      </c>
      <c r="E880">
        <v>0.112672018348624</v>
      </c>
      <c r="F880">
        <v>0.18622696411251199</v>
      </c>
      <c r="G880">
        <v>9.4323394495412799E-2</v>
      </c>
      <c r="H880">
        <v>1</v>
      </c>
      <c r="I880" s="2" t="s">
        <v>2754</v>
      </c>
      <c r="J880" t="s">
        <v>1688</v>
      </c>
    </row>
    <row r="881" spans="1:10" x14ac:dyDescent="0.25">
      <c r="A881" t="s">
        <v>1689</v>
      </c>
      <c r="B881">
        <v>3.9462435590083E-3</v>
      </c>
      <c r="C881" s="2">
        <f t="shared" si="13"/>
        <v>1.3181650321514522</v>
      </c>
      <c r="D881">
        <v>0.51018428709990304</v>
      </c>
      <c r="E881">
        <v>0.38704128440367003</v>
      </c>
      <c r="F881">
        <v>0.36469447138700301</v>
      </c>
      <c r="G881">
        <v>0.27895642201834903</v>
      </c>
      <c r="H881">
        <v>1</v>
      </c>
      <c r="I881" s="2" t="s">
        <v>2754</v>
      </c>
      <c r="J881" t="s">
        <v>332</v>
      </c>
    </row>
    <row r="882" spans="1:10" x14ac:dyDescent="0.25">
      <c r="A882" t="s">
        <v>1690</v>
      </c>
      <c r="B882">
        <v>3.9474241130083602E-3</v>
      </c>
      <c r="C882" s="2">
        <f t="shared" si="13"/>
        <v>2.1501174435861801</v>
      </c>
      <c r="D882">
        <v>0.20465567410281299</v>
      </c>
      <c r="E882">
        <v>9.5183486238532095E-2</v>
      </c>
      <c r="F882">
        <v>0.17167798254122199</v>
      </c>
      <c r="G882">
        <v>8.1422018348623906E-2</v>
      </c>
      <c r="H882">
        <v>1</v>
      </c>
      <c r="I882" s="2" t="s">
        <v>2754</v>
      </c>
      <c r="J882" t="s">
        <v>1690</v>
      </c>
    </row>
    <row r="883" spans="1:10" x14ac:dyDescent="0.25">
      <c r="A883" t="s">
        <v>1691</v>
      </c>
      <c r="B883">
        <v>4.0335008666110899E-3</v>
      </c>
      <c r="C883" s="2">
        <f t="shared" si="13"/>
        <v>4.6559814080341235</v>
      </c>
      <c r="D883">
        <v>0.134820562560621</v>
      </c>
      <c r="E883">
        <v>2.8956422018348599E-2</v>
      </c>
      <c r="F883">
        <v>9.8933074684772096E-2</v>
      </c>
      <c r="G883">
        <v>2.32224770642202E-2</v>
      </c>
      <c r="H883">
        <v>1</v>
      </c>
      <c r="I883" s="2" t="s">
        <v>2754</v>
      </c>
      <c r="J883" t="s">
        <v>1691</v>
      </c>
    </row>
    <row r="884" spans="1:10" x14ac:dyDescent="0.25">
      <c r="A884" t="s">
        <v>1692</v>
      </c>
      <c r="B884">
        <v>4.1115409881978199E-3</v>
      </c>
      <c r="C884" s="2">
        <f t="shared" si="13"/>
        <v>1.4846799572950744</v>
      </c>
      <c r="D884">
        <v>0.35499515033947598</v>
      </c>
      <c r="E884">
        <v>0.23910550458715599</v>
      </c>
      <c r="F884">
        <v>0.26867119301648901</v>
      </c>
      <c r="G884">
        <v>0.18434633027522901</v>
      </c>
      <c r="H884">
        <v>1</v>
      </c>
      <c r="I884" s="2" t="s">
        <v>2754</v>
      </c>
      <c r="J884" t="s">
        <v>511</v>
      </c>
    </row>
    <row r="885" spans="1:10" x14ac:dyDescent="0.25">
      <c r="A885" t="s">
        <v>1693</v>
      </c>
      <c r="B885">
        <v>4.1166891997706598E-3</v>
      </c>
      <c r="C885" s="2">
        <f t="shared" si="13"/>
        <v>1.8521292471999353</v>
      </c>
      <c r="D885">
        <v>0.24054316197866099</v>
      </c>
      <c r="E885">
        <v>0.129873853211009</v>
      </c>
      <c r="F885">
        <v>0.20465567410281299</v>
      </c>
      <c r="G885">
        <v>0.107224770642202</v>
      </c>
      <c r="H885">
        <v>1</v>
      </c>
      <c r="I885" s="2" t="s">
        <v>2754</v>
      </c>
      <c r="J885" t="s">
        <v>1693</v>
      </c>
    </row>
    <row r="886" spans="1:10" x14ac:dyDescent="0.25">
      <c r="A886" t="s">
        <v>1694</v>
      </c>
      <c r="B886">
        <v>4.2071058883618702E-3</v>
      </c>
      <c r="C886" s="2">
        <f t="shared" si="13"/>
        <v>2.1132118405670535</v>
      </c>
      <c r="D886">
        <v>0.206595538312318</v>
      </c>
      <c r="E886">
        <v>9.7763761467889898E-2</v>
      </c>
      <c r="F886">
        <v>0.17167798254122199</v>
      </c>
      <c r="G886">
        <v>8.4575688073394495E-2</v>
      </c>
      <c r="H886">
        <v>1</v>
      </c>
      <c r="I886" s="2" t="s">
        <v>2754</v>
      </c>
      <c r="J886" t="s">
        <v>1694</v>
      </c>
    </row>
    <row r="887" spans="1:10" x14ac:dyDescent="0.25">
      <c r="A887" t="s">
        <v>1695</v>
      </c>
      <c r="B887">
        <v>4.2367941479070003E-3</v>
      </c>
      <c r="C887" s="2">
        <f t="shared" si="13"/>
        <v>2.4220086412132953</v>
      </c>
      <c r="D887">
        <v>0.18331716779825399</v>
      </c>
      <c r="E887">
        <v>7.5688073394495403E-2</v>
      </c>
      <c r="F887">
        <v>0.143549951503395</v>
      </c>
      <c r="G887">
        <v>6.5080275229357804E-2</v>
      </c>
      <c r="H887">
        <v>1</v>
      </c>
      <c r="I887" s="2" t="s">
        <v>2754</v>
      </c>
      <c r="J887" t="s">
        <v>1695</v>
      </c>
    </row>
    <row r="888" spans="1:10" x14ac:dyDescent="0.25">
      <c r="A888" t="s">
        <v>1696</v>
      </c>
      <c r="B888">
        <v>4.27383212663561E-3</v>
      </c>
      <c r="C888" s="2">
        <f t="shared" si="13"/>
        <v>1.5453772556908634</v>
      </c>
      <c r="D888">
        <v>0.322987390882638</v>
      </c>
      <c r="E888">
        <v>0.209002293577982</v>
      </c>
      <c r="F888">
        <v>0.258001939864209</v>
      </c>
      <c r="G888">
        <v>0.16456422018348599</v>
      </c>
      <c r="H888">
        <v>1</v>
      </c>
      <c r="I888" s="2" t="s">
        <v>2754</v>
      </c>
      <c r="J888" t="s">
        <v>642</v>
      </c>
    </row>
    <row r="889" spans="1:10" x14ac:dyDescent="0.25">
      <c r="A889" t="s">
        <v>1697</v>
      </c>
      <c r="B889">
        <v>4.2981224000324903E-3</v>
      </c>
      <c r="C889" s="2">
        <f t="shared" si="13"/>
        <v>3.9201268609609876</v>
      </c>
      <c r="D889">
        <v>0.14161008729388899</v>
      </c>
      <c r="E889">
        <v>3.6123853211009201E-2</v>
      </c>
      <c r="F889">
        <v>0.115421920465567</v>
      </c>
      <c r="G889">
        <v>3.2396788990825702E-2</v>
      </c>
      <c r="H889">
        <v>1</v>
      </c>
      <c r="I889" s="2" t="s">
        <v>2754</v>
      </c>
      <c r="J889" t="s">
        <v>1697</v>
      </c>
    </row>
    <row r="890" spans="1:10" x14ac:dyDescent="0.25">
      <c r="A890" t="s">
        <v>1698</v>
      </c>
      <c r="B890">
        <v>4.3833808445779901E-3</v>
      </c>
      <c r="C890" s="2">
        <f t="shared" si="13"/>
        <v>1.6768523594652676</v>
      </c>
      <c r="D890">
        <v>0.27643064985450999</v>
      </c>
      <c r="E890">
        <v>0.16485091743119301</v>
      </c>
      <c r="F890">
        <v>0.221144519883608</v>
      </c>
      <c r="G890">
        <v>0.13618119266055001</v>
      </c>
      <c r="H890">
        <v>1</v>
      </c>
      <c r="I890" s="2" t="s">
        <v>2754</v>
      </c>
      <c r="J890" t="s">
        <v>764</v>
      </c>
    </row>
    <row r="891" spans="1:10" x14ac:dyDescent="0.25">
      <c r="A891" t="s">
        <v>1699</v>
      </c>
      <c r="B891">
        <v>4.3873759491549202E-3</v>
      </c>
      <c r="C891" s="2">
        <f t="shared" si="13"/>
        <v>3.3192906685211265</v>
      </c>
      <c r="D891">
        <v>0.15130940834141601</v>
      </c>
      <c r="E891">
        <v>4.5584862385321098E-2</v>
      </c>
      <c r="F891">
        <v>0.110572259941804</v>
      </c>
      <c r="G891">
        <v>3.8417431192660501E-2</v>
      </c>
      <c r="H891">
        <v>1</v>
      </c>
      <c r="I891" s="2" t="s">
        <v>2754</v>
      </c>
      <c r="J891" t="s">
        <v>1699</v>
      </c>
    </row>
    <row r="892" spans="1:10" x14ac:dyDescent="0.25">
      <c r="A892" t="s">
        <v>1700</v>
      </c>
      <c r="B892">
        <v>4.4036276564345198E-3</v>
      </c>
      <c r="C892" s="2">
        <f t="shared" si="13"/>
        <v>1.9793014488985683</v>
      </c>
      <c r="D892">
        <v>0.22017458777885501</v>
      </c>
      <c r="E892">
        <v>0.11123853211009201</v>
      </c>
      <c r="F892">
        <v>0.18428709990300701</v>
      </c>
      <c r="G892">
        <v>9.6043577981651404E-2</v>
      </c>
      <c r="H892">
        <v>1</v>
      </c>
      <c r="I892" s="2" t="s">
        <v>2754</v>
      </c>
      <c r="J892" t="s">
        <v>1700</v>
      </c>
    </row>
    <row r="893" spans="1:10" x14ac:dyDescent="0.25">
      <c r="A893" t="s">
        <v>1701</v>
      </c>
      <c r="B893">
        <v>4.4408563310277599E-3</v>
      </c>
      <c r="C893" s="2">
        <f t="shared" si="13"/>
        <v>2.5514387326220525</v>
      </c>
      <c r="D893">
        <v>0.17555771096023301</v>
      </c>
      <c r="E893">
        <v>6.8807339449541302E-2</v>
      </c>
      <c r="F893">
        <v>0.10863239573229901</v>
      </c>
      <c r="G893">
        <v>5.3325688073394502E-2</v>
      </c>
      <c r="H893">
        <v>1</v>
      </c>
      <c r="I893" s="2" t="s">
        <v>2754</v>
      </c>
      <c r="J893" t="s">
        <v>1701</v>
      </c>
    </row>
    <row r="894" spans="1:10" x14ac:dyDescent="0.25">
      <c r="A894" t="s">
        <v>1702</v>
      </c>
      <c r="B894">
        <v>4.5074612928965403E-3</v>
      </c>
      <c r="C894" s="2">
        <f t="shared" si="13"/>
        <v>1.9100886861364703</v>
      </c>
      <c r="D894">
        <v>0.22890397672162899</v>
      </c>
      <c r="E894">
        <v>0.119839449541284</v>
      </c>
      <c r="F894">
        <v>0.18428709990300701</v>
      </c>
      <c r="G894">
        <v>0.10894495412844001</v>
      </c>
      <c r="H894">
        <v>1</v>
      </c>
      <c r="I894" s="2" t="s">
        <v>2754</v>
      </c>
      <c r="J894" t="s">
        <v>1702</v>
      </c>
    </row>
    <row r="895" spans="1:10" x14ac:dyDescent="0.25">
      <c r="A895" t="s">
        <v>1703</v>
      </c>
      <c r="B895">
        <v>4.55887000307957E-3</v>
      </c>
      <c r="C895" s="2">
        <f t="shared" si="13"/>
        <v>2.2011987366012526</v>
      </c>
      <c r="D895">
        <v>0.19689621726479101</v>
      </c>
      <c r="E895">
        <v>8.9449541284403702E-2</v>
      </c>
      <c r="F895">
        <v>0.16973811833171701</v>
      </c>
      <c r="G895">
        <v>7.7981651376146793E-2</v>
      </c>
      <c r="H895">
        <v>1</v>
      </c>
      <c r="I895" s="2" t="s">
        <v>2754</v>
      </c>
      <c r="J895" t="s">
        <v>1703</v>
      </c>
    </row>
    <row r="896" spans="1:10" x14ac:dyDescent="0.25">
      <c r="A896" t="s">
        <v>1704</v>
      </c>
      <c r="B896">
        <v>4.6298618261120302E-3</v>
      </c>
      <c r="C896" s="2">
        <f t="shared" si="13"/>
        <v>9.5855156805690136</v>
      </c>
      <c r="D896">
        <v>0.115421920465567</v>
      </c>
      <c r="E896">
        <v>1.2041284403669699E-2</v>
      </c>
      <c r="F896">
        <v>7.9534432589718707E-2</v>
      </c>
      <c r="G896">
        <v>1.0894495412843999E-2</v>
      </c>
      <c r="H896">
        <v>1</v>
      </c>
      <c r="I896" s="2" t="s">
        <v>2754</v>
      </c>
      <c r="J896" t="s">
        <v>1704</v>
      </c>
    </row>
    <row r="897" spans="1:10" x14ac:dyDescent="0.25">
      <c r="A897" t="s">
        <v>1705</v>
      </c>
      <c r="B897">
        <v>4.6513794440910796E-3</v>
      </c>
      <c r="C897" s="2">
        <f t="shared" si="13"/>
        <v>36.876042677012705</v>
      </c>
      <c r="D897">
        <v>0.10572259941804101</v>
      </c>
      <c r="E897">
        <v>2.8669724770642199E-3</v>
      </c>
      <c r="F897">
        <v>7.7594568380213405E-2</v>
      </c>
      <c r="G897">
        <v>2.8669724770642199E-3</v>
      </c>
      <c r="H897">
        <v>1</v>
      </c>
      <c r="I897" s="2" t="s">
        <v>2754</v>
      </c>
      <c r="J897" t="s">
        <v>1705</v>
      </c>
    </row>
    <row r="898" spans="1:10" x14ac:dyDescent="0.25">
      <c r="A898" t="s">
        <v>1706</v>
      </c>
      <c r="B898">
        <v>4.6634179685285902E-3</v>
      </c>
      <c r="C898" s="2">
        <f t="shared" si="13"/>
        <v>1.6625964949576888</v>
      </c>
      <c r="D898">
        <v>0.27837051406401597</v>
      </c>
      <c r="E898">
        <v>0.16743119266055001</v>
      </c>
      <c r="F898">
        <v>0.20465567410281299</v>
      </c>
      <c r="G898">
        <v>0.12586009174311899</v>
      </c>
      <c r="H898">
        <v>1</v>
      </c>
      <c r="I898" s="2" t="s">
        <v>2754</v>
      </c>
      <c r="J898" t="s">
        <v>1706</v>
      </c>
    </row>
    <row r="899" spans="1:10" x14ac:dyDescent="0.25">
      <c r="A899" t="s">
        <v>1707</v>
      </c>
      <c r="B899">
        <v>4.6688761898168001E-3</v>
      </c>
      <c r="C899" s="2">
        <f t="shared" si="13"/>
        <v>1.3292743838639955</v>
      </c>
      <c r="D899">
        <v>0.48399612027158101</v>
      </c>
      <c r="E899">
        <v>0.36410550458715601</v>
      </c>
      <c r="F899">
        <v>0.31619786614937001</v>
      </c>
      <c r="G899">
        <v>0.257167431192661</v>
      </c>
      <c r="H899">
        <v>1</v>
      </c>
      <c r="I899" s="2" t="s">
        <v>2754</v>
      </c>
      <c r="J899" t="s">
        <v>807</v>
      </c>
    </row>
    <row r="900" spans="1:10" x14ac:dyDescent="0.25">
      <c r="A900" t="s">
        <v>1708</v>
      </c>
      <c r="B900">
        <v>4.7832483127838296E-3</v>
      </c>
      <c r="C900" s="2">
        <f t="shared" ref="C900:C963" si="14">D900/E900</f>
        <v>2.0098661910870494</v>
      </c>
      <c r="D900">
        <v>0.21435499515033901</v>
      </c>
      <c r="E900">
        <v>0.106651376146789</v>
      </c>
      <c r="F900">
        <v>0.179437439379243</v>
      </c>
      <c r="G900">
        <v>8.5435779816513804E-2</v>
      </c>
      <c r="H900">
        <v>1</v>
      </c>
      <c r="I900" s="2" t="s">
        <v>2754</v>
      </c>
      <c r="J900" t="s">
        <v>1708</v>
      </c>
    </row>
    <row r="901" spans="1:10" x14ac:dyDescent="0.25">
      <c r="A901" t="s">
        <v>1709</v>
      </c>
      <c r="B901">
        <v>4.8584208298581401E-3</v>
      </c>
      <c r="C901" s="2">
        <f t="shared" si="14"/>
        <v>1.5784556893796065</v>
      </c>
      <c r="D901">
        <v>0.30455868089233801</v>
      </c>
      <c r="E901">
        <v>0.19294724770642199</v>
      </c>
      <c r="F901">
        <v>0.22599418040737099</v>
      </c>
      <c r="G901">
        <v>0.15051605504587201</v>
      </c>
      <c r="H901">
        <v>1</v>
      </c>
      <c r="I901" s="2" t="s">
        <v>2754</v>
      </c>
      <c r="J901" t="s">
        <v>587</v>
      </c>
    </row>
    <row r="902" spans="1:10" x14ac:dyDescent="0.25">
      <c r="A902" t="s">
        <v>1710</v>
      </c>
      <c r="B902">
        <v>4.9152593110907E-3</v>
      </c>
      <c r="C902" s="2">
        <f t="shared" si="14"/>
        <v>1.4205574824421994</v>
      </c>
      <c r="D902">
        <v>0.38894277400582</v>
      </c>
      <c r="E902">
        <v>0.27379587155963298</v>
      </c>
      <c r="F902">
        <v>0.30261881668283203</v>
      </c>
      <c r="G902">
        <v>0.209575688073394</v>
      </c>
      <c r="H902">
        <v>1</v>
      </c>
      <c r="I902" s="2" t="s">
        <v>2754</v>
      </c>
      <c r="J902" t="s">
        <v>460</v>
      </c>
    </row>
    <row r="903" spans="1:10" x14ac:dyDescent="0.25">
      <c r="A903" t="s">
        <v>1711</v>
      </c>
      <c r="B903">
        <v>4.93569026390269E-3</v>
      </c>
      <c r="C903" s="2">
        <f t="shared" si="14"/>
        <v>3.3611548490306955</v>
      </c>
      <c r="D903">
        <v>0.14839961202715801</v>
      </c>
      <c r="E903">
        <v>4.4151376146788997E-2</v>
      </c>
      <c r="F903">
        <v>9.9903006789524698E-2</v>
      </c>
      <c r="G903">
        <v>2.9243119266054999E-2</v>
      </c>
      <c r="H903">
        <v>1</v>
      </c>
      <c r="I903" s="2" t="s">
        <v>2754</v>
      </c>
      <c r="J903" t="s">
        <v>1711</v>
      </c>
    </row>
    <row r="904" spans="1:10" x14ac:dyDescent="0.25">
      <c r="A904" t="s">
        <v>1712</v>
      </c>
      <c r="B904">
        <v>4.9404553865698099E-3</v>
      </c>
      <c r="C904" s="2">
        <f t="shared" si="14"/>
        <v>1.1922901079743782</v>
      </c>
      <c r="D904">
        <v>1.55189136760427</v>
      </c>
      <c r="E904">
        <v>1.30160550458716</v>
      </c>
      <c r="F904">
        <v>0.64888457807953404</v>
      </c>
      <c r="G904">
        <v>0.21817660550458701</v>
      </c>
      <c r="H904">
        <v>1</v>
      </c>
      <c r="I904" s="2" t="s">
        <v>2754</v>
      </c>
      <c r="J904" t="s">
        <v>1712</v>
      </c>
    </row>
    <row r="905" spans="1:10" x14ac:dyDescent="0.25">
      <c r="A905" t="s">
        <v>1713</v>
      </c>
      <c r="B905">
        <v>4.9833066085804203E-3</v>
      </c>
      <c r="C905" s="2">
        <f t="shared" si="14"/>
        <v>1.5997714268528376</v>
      </c>
      <c r="D905">
        <v>0.29582929194956398</v>
      </c>
      <c r="E905">
        <v>0.184919724770642</v>
      </c>
      <c r="F905">
        <v>0.224054316197866</v>
      </c>
      <c r="G905">
        <v>0.15051605504587201</v>
      </c>
      <c r="H905">
        <v>1</v>
      </c>
      <c r="I905" s="2" t="s">
        <v>2754</v>
      </c>
      <c r="J905" t="s">
        <v>623</v>
      </c>
    </row>
    <row r="906" spans="1:10" x14ac:dyDescent="0.25">
      <c r="A906" t="s">
        <v>1714</v>
      </c>
      <c r="B906">
        <v>5.0330239855336297E-3</v>
      </c>
      <c r="C906" s="2">
        <f t="shared" si="14"/>
        <v>1.9669320821961112</v>
      </c>
      <c r="D906">
        <v>0.21823472356935</v>
      </c>
      <c r="E906">
        <v>0.110951834862385</v>
      </c>
      <c r="F906">
        <v>0.16973811833171701</v>
      </c>
      <c r="G906">
        <v>9.5470183486238494E-2</v>
      </c>
      <c r="H906">
        <v>1</v>
      </c>
      <c r="I906" s="2" t="s">
        <v>2754</v>
      </c>
      <c r="J906" t="s">
        <v>1714</v>
      </c>
    </row>
    <row r="907" spans="1:10" x14ac:dyDescent="0.25">
      <c r="A907" t="s">
        <v>1715</v>
      </c>
      <c r="B907">
        <v>5.0400878548787402E-3</v>
      </c>
      <c r="C907" s="2">
        <f t="shared" si="14"/>
        <v>2.2328612997090187</v>
      </c>
      <c r="D907">
        <v>0.192046556741028</v>
      </c>
      <c r="E907">
        <v>8.6009174311926603E-2</v>
      </c>
      <c r="F907">
        <v>0.15712900096993199</v>
      </c>
      <c r="G907">
        <v>7.0240825688073397E-2</v>
      </c>
      <c r="H907">
        <v>1</v>
      </c>
      <c r="I907" s="2" t="s">
        <v>2754</v>
      </c>
      <c r="J907" t="s">
        <v>1715</v>
      </c>
    </row>
    <row r="908" spans="1:10" x14ac:dyDescent="0.25">
      <c r="A908" t="s">
        <v>1716</v>
      </c>
      <c r="B908">
        <v>5.1014415610788396E-3</v>
      </c>
      <c r="C908" s="2">
        <f t="shared" si="14"/>
        <v>1.8622696411251201</v>
      </c>
      <c r="D908">
        <v>0.23278370514064001</v>
      </c>
      <c r="E908">
        <v>0.125</v>
      </c>
      <c r="F908">
        <v>0.188166828322017</v>
      </c>
      <c r="G908">
        <v>0.107798165137615</v>
      </c>
      <c r="H908">
        <v>1</v>
      </c>
      <c r="I908" s="2" t="s">
        <v>2754</v>
      </c>
      <c r="J908" t="s">
        <v>1716</v>
      </c>
    </row>
    <row r="909" spans="1:10" x14ac:dyDescent="0.25">
      <c r="A909" t="s">
        <v>1717</v>
      </c>
      <c r="B909">
        <v>5.1213753692900899E-3</v>
      </c>
      <c r="C909" s="2">
        <f t="shared" si="14"/>
        <v>1.5356680190570953</v>
      </c>
      <c r="D909">
        <v>0.32007759456837998</v>
      </c>
      <c r="E909">
        <v>0.20842889908256901</v>
      </c>
      <c r="F909">
        <v>0.24442289039767201</v>
      </c>
      <c r="G909">
        <v>0.16456422018348599</v>
      </c>
      <c r="H909">
        <v>1</v>
      </c>
      <c r="I909" s="2" t="s">
        <v>2754</v>
      </c>
      <c r="J909" t="s">
        <v>692</v>
      </c>
    </row>
    <row r="910" spans="1:10" x14ac:dyDescent="0.25">
      <c r="A910" t="s">
        <v>1718</v>
      </c>
      <c r="B910">
        <v>5.13529811175285E-3</v>
      </c>
      <c r="C910" s="2">
        <f t="shared" si="14"/>
        <v>1.734096021402296</v>
      </c>
      <c r="D910">
        <v>0.257032007759457</v>
      </c>
      <c r="E910">
        <v>0.14822247706422001</v>
      </c>
      <c r="F910">
        <v>0.19980601357904901</v>
      </c>
      <c r="G910">
        <v>0.11840596330275199</v>
      </c>
      <c r="H910">
        <v>1</v>
      </c>
      <c r="I910" s="2" t="s">
        <v>2754</v>
      </c>
      <c r="J910" t="s">
        <v>1718</v>
      </c>
    </row>
    <row r="911" spans="1:10" x14ac:dyDescent="0.25">
      <c r="A911" t="s">
        <v>1719</v>
      </c>
      <c r="B911">
        <v>5.1427986295730999E-3</v>
      </c>
      <c r="C911" s="2">
        <f t="shared" si="14"/>
        <v>1.7170945958311217</v>
      </c>
      <c r="D911">
        <v>0.26091173617846802</v>
      </c>
      <c r="E911">
        <v>0.15194954128440399</v>
      </c>
      <c r="F911">
        <v>0.20853540252182301</v>
      </c>
      <c r="G911">
        <v>0.125286697247706</v>
      </c>
      <c r="H911">
        <v>1</v>
      </c>
      <c r="I911" s="2" t="s">
        <v>2754</v>
      </c>
      <c r="J911" t="s">
        <v>1719</v>
      </c>
    </row>
    <row r="912" spans="1:10" x14ac:dyDescent="0.25">
      <c r="A912" t="s">
        <v>1720</v>
      </c>
      <c r="B912">
        <v>5.1669071522653801E-3</v>
      </c>
      <c r="C912" s="2">
        <f t="shared" si="14"/>
        <v>2.3374305616788655</v>
      </c>
      <c r="D912">
        <v>0.18428709990300701</v>
      </c>
      <c r="E912">
        <v>7.8841743119266103E-2</v>
      </c>
      <c r="F912">
        <v>0.13288069835111499</v>
      </c>
      <c r="G912">
        <v>6.0493119266055002E-2</v>
      </c>
      <c r="H912">
        <v>1</v>
      </c>
      <c r="I912" s="2" t="s">
        <v>2754</v>
      </c>
      <c r="J912" t="s">
        <v>1720</v>
      </c>
    </row>
    <row r="913" spans="1:10" x14ac:dyDescent="0.25">
      <c r="A913" t="s">
        <v>1721</v>
      </c>
      <c r="B913">
        <v>5.2375733282268204E-3</v>
      </c>
      <c r="C913" s="2">
        <f t="shared" si="14"/>
        <v>1.6203955690739198</v>
      </c>
      <c r="D913">
        <v>0.28709990300679</v>
      </c>
      <c r="E913">
        <v>0.17717889908256901</v>
      </c>
      <c r="F913">
        <v>0.215324927255092</v>
      </c>
      <c r="G913">
        <v>0.13589449541284401</v>
      </c>
      <c r="H913">
        <v>1</v>
      </c>
      <c r="I913" s="2" t="s">
        <v>2754</v>
      </c>
      <c r="J913" t="s">
        <v>725</v>
      </c>
    </row>
    <row r="914" spans="1:10" x14ac:dyDescent="0.25">
      <c r="A914" t="s">
        <v>1722</v>
      </c>
      <c r="B914">
        <v>5.3110436141595597E-3</v>
      </c>
      <c r="C914" s="2">
        <f t="shared" si="14"/>
        <v>1.6404741600973802</v>
      </c>
      <c r="D914">
        <v>0.28031037827352101</v>
      </c>
      <c r="E914">
        <v>0.170871559633028</v>
      </c>
      <c r="F914">
        <v>0.21629485935984499</v>
      </c>
      <c r="G914">
        <v>0.14076834862385301</v>
      </c>
      <c r="H914">
        <v>1</v>
      </c>
      <c r="I914" s="2" t="s">
        <v>2754</v>
      </c>
      <c r="J914" t="s">
        <v>695</v>
      </c>
    </row>
    <row r="915" spans="1:10" x14ac:dyDescent="0.25">
      <c r="A915" t="s">
        <v>1723</v>
      </c>
      <c r="B915">
        <v>5.33047028036303E-3</v>
      </c>
      <c r="C915" s="2">
        <f t="shared" si="14"/>
        <v>1.466555773399904</v>
      </c>
      <c r="D915">
        <v>0.35402521823472399</v>
      </c>
      <c r="E915">
        <v>0.24139908256880699</v>
      </c>
      <c r="F915">
        <v>0.28612997090203701</v>
      </c>
      <c r="G915">
        <v>0.180045871559633</v>
      </c>
      <c r="H915">
        <v>1</v>
      </c>
      <c r="I915" s="2" t="s">
        <v>2754</v>
      </c>
      <c r="J915" t="s">
        <v>542</v>
      </c>
    </row>
    <row r="916" spans="1:10" x14ac:dyDescent="0.25">
      <c r="A916" t="s">
        <v>1724</v>
      </c>
      <c r="B916">
        <v>5.3635506936005901E-3</v>
      </c>
      <c r="C916" s="2">
        <f t="shared" si="14"/>
        <v>1.5314549380720268</v>
      </c>
      <c r="D916">
        <v>0.32007759456837998</v>
      </c>
      <c r="E916">
        <v>0.209002293577982</v>
      </c>
      <c r="F916">
        <v>0.257032007759457</v>
      </c>
      <c r="G916">
        <v>0.16055045871559601</v>
      </c>
      <c r="H916">
        <v>1</v>
      </c>
      <c r="I916" s="2" t="s">
        <v>2754</v>
      </c>
      <c r="J916" t="s">
        <v>501</v>
      </c>
    </row>
    <row r="917" spans="1:10" x14ac:dyDescent="0.25">
      <c r="A917" t="s">
        <v>1725</v>
      </c>
      <c r="B917">
        <v>5.4340686289498404E-3</v>
      </c>
      <c r="C917" s="2">
        <f t="shared" si="14"/>
        <v>1.5989095473801964</v>
      </c>
      <c r="D917">
        <v>0.292919495635306</v>
      </c>
      <c r="E917">
        <v>0.18319954128440399</v>
      </c>
      <c r="F917">
        <v>0.22696411251212401</v>
      </c>
      <c r="G917">
        <v>0.14621559633027501</v>
      </c>
      <c r="H917">
        <v>1</v>
      </c>
      <c r="I917" s="2" t="s">
        <v>2754</v>
      </c>
      <c r="J917" t="s">
        <v>628</v>
      </c>
    </row>
    <row r="918" spans="1:10" x14ac:dyDescent="0.25">
      <c r="A918" t="s">
        <v>1726</v>
      </c>
      <c r="B918">
        <v>5.4996159036825804E-3</v>
      </c>
      <c r="C918" s="2">
        <f t="shared" si="14"/>
        <v>1.1634522190262397</v>
      </c>
      <c r="D918">
        <v>1.8205625606207601</v>
      </c>
      <c r="E918">
        <v>1.56479357798165</v>
      </c>
      <c r="F918">
        <v>0.47526673132880698</v>
      </c>
      <c r="G918">
        <v>0.380160550458716</v>
      </c>
      <c r="H918">
        <v>1</v>
      </c>
      <c r="I918" s="2" t="s">
        <v>2754</v>
      </c>
      <c r="J918" t="s">
        <v>85</v>
      </c>
    </row>
    <row r="919" spans="1:10" x14ac:dyDescent="0.25">
      <c r="A919" t="s">
        <v>1727</v>
      </c>
      <c r="B919">
        <v>5.5175518091169998E-3</v>
      </c>
      <c r="C919" s="2">
        <f t="shared" si="14"/>
        <v>6.4539580690890341</v>
      </c>
      <c r="D919">
        <v>0.120271580989331</v>
      </c>
      <c r="E919">
        <v>1.8635321100917399E-2</v>
      </c>
      <c r="F919">
        <v>9.3113482056256094E-2</v>
      </c>
      <c r="G919">
        <v>1.6055045871559599E-2</v>
      </c>
      <c r="H919">
        <v>1</v>
      </c>
      <c r="I919" s="2" t="s">
        <v>2754</v>
      </c>
      <c r="J919" t="s">
        <v>1727</v>
      </c>
    </row>
    <row r="920" spans="1:10" x14ac:dyDescent="0.25">
      <c r="A920" t="s">
        <v>1728</v>
      </c>
      <c r="B920">
        <v>5.5518196948270496E-3</v>
      </c>
      <c r="C920" s="2">
        <f t="shared" si="14"/>
        <v>1.4618926616105012</v>
      </c>
      <c r="D920">
        <v>0.35499515033947598</v>
      </c>
      <c r="E920">
        <v>0.242832568807339</v>
      </c>
      <c r="F920">
        <v>0.24636275460717699</v>
      </c>
      <c r="G920">
        <v>0.18205275229357801</v>
      </c>
      <c r="H920">
        <v>1</v>
      </c>
      <c r="I920" s="2" t="s">
        <v>2754</v>
      </c>
      <c r="J920" t="s">
        <v>389</v>
      </c>
    </row>
    <row r="921" spans="1:10" x14ac:dyDescent="0.25">
      <c r="A921" t="s">
        <v>1729</v>
      </c>
      <c r="B921">
        <v>5.6070884705347003E-3</v>
      </c>
      <c r="C921" s="2">
        <f t="shared" si="14"/>
        <v>1.4642768585271564</v>
      </c>
      <c r="D921">
        <v>0.353055286129971</v>
      </c>
      <c r="E921">
        <v>0.24111238532110099</v>
      </c>
      <c r="F921">
        <v>0.26285160038797301</v>
      </c>
      <c r="G921">
        <v>0.192087155963303</v>
      </c>
      <c r="H921">
        <v>1</v>
      </c>
      <c r="I921" s="2" t="s">
        <v>2754</v>
      </c>
      <c r="J921" t="s">
        <v>453</v>
      </c>
    </row>
    <row r="922" spans="1:10" x14ac:dyDescent="0.25">
      <c r="A922" t="s">
        <v>1730</v>
      </c>
      <c r="B922">
        <v>5.70641263759478E-3</v>
      </c>
      <c r="C922" s="2">
        <f t="shared" si="14"/>
        <v>1.3203725269011743</v>
      </c>
      <c r="D922">
        <v>0.48302618816682802</v>
      </c>
      <c r="E922">
        <v>0.365825688073394</v>
      </c>
      <c r="F922">
        <v>0.32783705140640201</v>
      </c>
      <c r="G922">
        <v>0.254587155963303</v>
      </c>
      <c r="H922">
        <v>1</v>
      </c>
      <c r="I922" s="2" t="s">
        <v>2754</v>
      </c>
      <c r="J922" t="s">
        <v>379</v>
      </c>
    </row>
    <row r="923" spans="1:10" x14ac:dyDescent="0.25">
      <c r="A923" t="s">
        <v>1731</v>
      </c>
      <c r="B923">
        <v>5.7374457461992602E-3</v>
      </c>
      <c r="C923" s="2">
        <f t="shared" si="14"/>
        <v>1.5151688044938456</v>
      </c>
      <c r="D923">
        <v>0.32492725509214399</v>
      </c>
      <c r="E923">
        <v>0.21444954128440399</v>
      </c>
      <c r="F923">
        <v>0.230843840931135</v>
      </c>
      <c r="G923">
        <v>0.146788990825688</v>
      </c>
      <c r="H923">
        <v>1</v>
      </c>
      <c r="I923" s="2" t="s">
        <v>2754</v>
      </c>
      <c r="J923" t="s">
        <v>425</v>
      </c>
    </row>
    <row r="924" spans="1:10" x14ac:dyDescent="0.25">
      <c r="A924" t="s">
        <v>1732</v>
      </c>
      <c r="B924">
        <v>5.74365685591436E-3</v>
      </c>
      <c r="C924" s="2">
        <f t="shared" si="14"/>
        <v>1.5641322832660192</v>
      </c>
      <c r="D924">
        <v>0.30358874878758502</v>
      </c>
      <c r="E924">
        <v>0.19409403669724801</v>
      </c>
      <c r="F924">
        <v>0.245392822502425</v>
      </c>
      <c r="G924">
        <v>0.161410550458716</v>
      </c>
      <c r="H924">
        <v>1</v>
      </c>
      <c r="I924" s="2" t="s">
        <v>2754</v>
      </c>
      <c r="J924" t="s">
        <v>1732</v>
      </c>
    </row>
    <row r="925" spans="1:10" x14ac:dyDescent="0.25">
      <c r="A925" t="s">
        <v>1733</v>
      </c>
      <c r="B925">
        <v>5.7939078360218499E-3</v>
      </c>
      <c r="C925" s="2">
        <f t="shared" si="14"/>
        <v>1.822835771784227</v>
      </c>
      <c r="D925">
        <v>0.23569350145489801</v>
      </c>
      <c r="E925">
        <v>0.12930045871559601</v>
      </c>
      <c r="F925">
        <v>0.19107662463627501</v>
      </c>
      <c r="G925">
        <v>0.106651376146789</v>
      </c>
      <c r="H925">
        <v>1</v>
      </c>
      <c r="I925" s="2" t="s">
        <v>2754</v>
      </c>
      <c r="J925" t="s">
        <v>1733</v>
      </c>
    </row>
    <row r="926" spans="1:10" x14ac:dyDescent="0.25">
      <c r="A926" t="s">
        <v>1734</v>
      </c>
      <c r="B926">
        <v>5.8191433997588499E-3</v>
      </c>
      <c r="C926" s="2">
        <f t="shared" si="14"/>
        <v>1.850996131420221</v>
      </c>
      <c r="D926">
        <v>0.230843840931135</v>
      </c>
      <c r="E926">
        <v>0.124713302752294</v>
      </c>
      <c r="F926">
        <v>0.176527643064985</v>
      </c>
      <c r="G926">
        <v>9.7763761467889898E-2</v>
      </c>
      <c r="H926">
        <v>1</v>
      </c>
      <c r="I926" s="2" t="s">
        <v>2754</v>
      </c>
      <c r="J926" t="s">
        <v>1734</v>
      </c>
    </row>
    <row r="927" spans="1:10" x14ac:dyDescent="0.25">
      <c r="A927" t="s">
        <v>1735</v>
      </c>
      <c r="B927">
        <v>5.83024553785057E-3</v>
      </c>
      <c r="C927" s="2">
        <f t="shared" si="14"/>
        <v>1.7420057733135663</v>
      </c>
      <c r="D927">
        <v>0.251212415130941</v>
      </c>
      <c r="E927">
        <v>0.14420871559633</v>
      </c>
      <c r="F927">
        <v>0.20853540252182301</v>
      </c>
      <c r="G927">
        <v>0.12213302752293601</v>
      </c>
      <c r="H927">
        <v>1</v>
      </c>
      <c r="I927" s="2" t="s">
        <v>2754</v>
      </c>
      <c r="J927" t="s">
        <v>1735</v>
      </c>
    </row>
    <row r="928" spans="1:10" x14ac:dyDescent="0.25">
      <c r="A928" t="s">
        <v>1736</v>
      </c>
      <c r="B928">
        <v>5.8343241191742999E-3</v>
      </c>
      <c r="C928" s="2">
        <f t="shared" si="14"/>
        <v>2.0904671598361229</v>
      </c>
      <c r="D928">
        <v>0.200775945683802</v>
      </c>
      <c r="E928">
        <v>9.6043577981651404E-2</v>
      </c>
      <c r="F928">
        <v>0.161978661493695</v>
      </c>
      <c r="G928">
        <v>8.4575688073394495E-2</v>
      </c>
      <c r="H928">
        <v>1</v>
      </c>
      <c r="I928" s="2" t="s">
        <v>2754</v>
      </c>
      <c r="J928" t="s">
        <v>1736</v>
      </c>
    </row>
    <row r="929" spans="1:10" x14ac:dyDescent="0.25">
      <c r="A929" t="s">
        <v>1737</v>
      </c>
      <c r="B929">
        <v>5.9706520080848599E-3</v>
      </c>
      <c r="C929" s="2">
        <f t="shared" si="14"/>
        <v>1.738549412652223</v>
      </c>
      <c r="D929">
        <v>0.251212415130941</v>
      </c>
      <c r="E929">
        <v>0.144495412844037</v>
      </c>
      <c r="F929">
        <v>0.20271580989330701</v>
      </c>
      <c r="G929">
        <v>0.121846330275229</v>
      </c>
      <c r="H929">
        <v>1</v>
      </c>
      <c r="I929" s="2" t="s">
        <v>2754</v>
      </c>
      <c r="J929" t="s">
        <v>1737</v>
      </c>
    </row>
    <row r="930" spans="1:10" x14ac:dyDescent="0.25">
      <c r="A930" t="s">
        <v>1738</v>
      </c>
      <c r="B930">
        <v>5.9996932802346796E-3</v>
      </c>
      <c r="C930" s="2">
        <f t="shared" si="14"/>
        <v>18.438021338506353</v>
      </c>
      <c r="D930">
        <v>0.10572259941804101</v>
      </c>
      <c r="E930">
        <v>5.7339449541284398E-3</v>
      </c>
      <c r="F930">
        <v>8.7293889427740107E-2</v>
      </c>
      <c r="G930">
        <v>5.4472477064220204E-3</v>
      </c>
      <c r="H930">
        <v>1</v>
      </c>
      <c r="I930" s="2" t="s">
        <v>2754</v>
      </c>
      <c r="J930" t="s">
        <v>1738</v>
      </c>
    </row>
    <row r="931" spans="1:10" x14ac:dyDescent="0.25">
      <c r="A931" t="s">
        <v>1739</v>
      </c>
      <c r="B931">
        <v>6.0109913573960401E-3</v>
      </c>
      <c r="C931" s="2">
        <f t="shared" si="14"/>
        <v>2.5409723465280223</v>
      </c>
      <c r="D931">
        <v>0.16973811833171701</v>
      </c>
      <c r="E931">
        <v>6.6800458715596298E-2</v>
      </c>
      <c r="F931">
        <v>0.14258001939864201</v>
      </c>
      <c r="G931">
        <v>5.9919724770642203E-2</v>
      </c>
      <c r="H931">
        <v>1</v>
      </c>
      <c r="I931" s="2" t="s">
        <v>2754</v>
      </c>
      <c r="J931" t="s">
        <v>1739</v>
      </c>
    </row>
    <row r="932" spans="1:10" x14ac:dyDescent="0.25">
      <c r="A932" t="s">
        <v>1740</v>
      </c>
      <c r="B932">
        <v>6.2184134924700698E-3</v>
      </c>
      <c r="C932" s="2">
        <f t="shared" si="14"/>
        <v>1.6762116669981859</v>
      </c>
      <c r="D932">
        <v>0.26479146459747799</v>
      </c>
      <c r="E932">
        <v>0.15797018348623901</v>
      </c>
      <c r="F932">
        <v>0.215324927255092</v>
      </c>
      <c r="G932">
        <v>0.125286697247706</v>
      </c>
      <c r="H932">
        <v>1</v>
      </c>
      <c r="I932" s="2" t="s">
        <v>2754</v>
      </c>
      <c r="J932" t="s">
        <v>658</v>
      </c>
    </row>
    <row r="933" spans="1:10" x14ac:dyDescent="0.25">
      <c r="A933" t="s">
        <v>1741</v>
      </c>
      <c r="B933">
        <v>6.2699559614671097E-3</v>
      </c>
      <c r="C933" s="2">
        <f t="shared" si="14"/>
        <v>1.9586502629026576</v>
      </c>
      <c r="D933">
        <v>0.21338506304558699</v>
      </c>
      <c r="E933">
        <v>0.10894495412844001</v>
      </c>
      <c r="F933">
        <v>0.16973811833171701</v>
      </c>
      <c r="G933">
        <v>9.0883027522935797E-2</v>
      </c>
      <c r="H933">
        <v>1</v>
      </c>
      <c r="I933" s="2" t="s">
        <v>2754</v>
      </c>
      <c r="J933" t="s">
        <v>1741</v>
      </c>
    </row>
    <row r="934" spans="1:10" x14ac:dyDescent="0.25">
      <c r="A934" t="s">
        <v>1742</v>
      </c>
      <c r="B934">
        <v>6.3975309651895396E-3</v>
      </c>
      <c r="C934" s="2">
        <f t="shared" si="14"/>
        <v>2.0203439843717899</v>
      </c>
      <c r="D934">
        <v>0.20562560620756501</v>
      </c>
      <c r="E934">
        <v>0.10177752293578</v>
      </c>
      <c r="F934">
        <v>0.17264791464597501</v>
      </c>
      <c r="G934">
        <v>8.6009174311926603E-2</v>
      </c>
      <c r="H934">
        <v>1</v>
      </c>
      <c r="I934" s="2" t="s">
        <v>2754</v>
      </c>
      <c r="J934" t="s">
        <v>1742</v>
      </c>
    </row>
    <row r="935" spans="1:10" x14ac:dyDescent="0.25">
      <c r="A935" t="s">
        <v>1743</v>
      </c>
      <c r="B935">
        <v>6.4497215873016199E-3</v>
      </c>
      <c r="C935" s="2">
        <f t="shared" si="14"/>
        <v>1.8687728049512777</v>
      </c>
      <c r="D935">
        <v>0.225024248302619</v>
      </c>
      <c r="E935">
        <v>0.120412844036697</v>
      </c>
      <c r="F935">
        <v>0.192046556741028</v>
      </c>
      <c r="G935">
        <v>0.106651376146789</v>
      </c>
      <c r="H935">
        <v>1</v>
      </c>
      <c r="I935" s="2" t="s">
        <v>2754</v>
      </c>
      <c r="J935" t="s">
        <v>1743</v>
      </c>
    </row>
    <row r="936" spans="1:10" x14ac:dyDescent="0.25">
      <c r="A936" t="s">
        <v>1744</v>
      </c>
      <c r="B936">
        <v>6.4765818942175302E-3</v>
      </c>
      <c r="C936" s="2">
        <f t="shared" si="14"/>
        <v>4.714778050642817</v>
      </c>
      <c r="D936">
        <v>0.12706110572259899</v>
      </c>
      <c r="E936">
        <v>2.6949541284403699E-2</v>
      </c>
      <c r="F936">
        <v>7.7594568380213405E-2</v>
      </c>
      <c r="G936">
        <v>2.2362385321100901E-2</v>
      </c>
      <c r="H936">
        <v>1</v>
      </c>
      <c r="I936" s="2" t="s">
        <v>2754</v>
      </c>
      <c r="J936" t="s">
        <v>1744</v>
      </c>
    </row>
    <row r="937" spans="1:10" x14ac:dyDescent="0.25">
      <c r="A937" t="s">
        <v>1745</v>
      </c>
      <c r="B937">
        <v>6.4910209302032496E-3</v>
      </c>
      <c r="C937" s="2">
        <f t="shared" si="14"/>
        <v>2.0827034600070515</v>
      </c>
      <c r="D937">
        <v>0.19883608147429699</v>
      </c>
      <c r="E937">
        <v>9.5470183486238494E-2</v>
      </c>
      <c r="F937">
        <v>0.16973811833171701</v>
      </c>
      <c r="G937">
        <v>8.4288990825688095E-2</v>
      </c>
      <c r="H937">
        <v>1</v>
      </c>
      <c r="I937" s="2" t="s">
        <v>2754</v>
      </c>
      <c r="J937" t="s">
        <v>1745</v>
      </c>
    </row>
    <row r="938" spans="1:10" x14ac:dyDescent="0.25">
      <c r="A938" t="s">
        <v>1746</v>
      </c>
      <c r="B938">
        <v>6.4918248481911902E-3</v>
      </c>
      <c r="C938" s="2">
        <f t="shared" si="14"/>
        <v>1.5879965953403679</v>
      </c>
      <c r="D938">
        <v>0.29000969932104798</v>
      </c>
      <c r="E938">
        <v>0.182626146788991</v>
      </c>
      <c r="F938">
        <v>0.245392822502425</v>
      </c>
      <c r="G938">
        <v>0.146502293577982</v>
      </c>
      <c r="H938">
        <v>1</v>
      </c>
      <c r="I938" s="2" t="s">
        <v>2754</v>
      </c>
      <c r="J938" t="s">
        <v>703</v>
      </c>
    </row>
    <row r="939" spans="1:10" x14ac:dyDescent="0.25">
      <c r="A939" t="s">
        <v>1747</v>
      </c>
      <c r="B939">
        <v>6.5077463864426002E-3</v>
      </c>
      <c r="C939" s="2">
        <f t="shared" si="14"/>
        <v>3.9187843517620551</v>
      </c>
      <c r="D939">
        <v>0.134820562560621</v>
      </c>
      <c r="E939">
        <v>3.4403669724770602E-2</v>
      </c>
      <c r="F939">
        <v>9.6023278370514095E-2</v>
      </c>
      <c r="G939">
        <v>2.60894495412844E-2</v>
      </c>
      <c r="H939">
        <v>1</v>
      </c>
      <c r="I939" s="2" t="s">
        <v>2754</v>
      </c>
      <c r="J939" t="s">
        <v>1747</v>
      </c>
    </row>
    <row r="940" spans="1:10" x14ac:dyDescent="0.25">
      <c r="A940" t="s">
        <v>1748</v>
      </c>
      <c r="B940">
        <v>6.5399518053714497E-3</v>
      </c>
      <c r="C940" s="2">
        <f t="shared" si="14"/>
        <v>1.1949311804459162</v>
      </c>
      <c r="D940">
        <v>0.844810863239573</v>
      </c>
      <c r="E940">
        <v>0.706995412844037</v>
      </c>
      <c r="F940">
        <v>0.42192046556740997</v>
      </c>
      <c r="G940">
        <v>0.31938073394495398</v>
      </c>
      <c r="H940">
        <v>1</v>
      </c>
      <c r="I940" s="2" t="s">
        <v>2754</v>
      </c>
      <c r="J940" t="s">
        <v>1748</v>
      </c>
    </row>
    <row r="941" spans="1:10" x14ac:dyDescent="0.25">
      <c r="A941" t="s">
        <v>1749</v>
      </c>
      <c r="B941">
        <v>6.5761621790671899E-3</v>
      </c>
      <c r="C941" s="2">
        <f t="shared" si="14"/>
        <v>1.9483955494843164</v>
      </c>
      <c r="D941">
        <v>0.21338506304558699</v>
      </c>
      <c r="E941">
        <v>0.109518348623853</v>
      </c>
      <c r="F941">
        <v>0.16682832201745901</v>
      </c>
      <c r="G941">
        <v>8.9736238532110102E-2</v>
      </c>
      <c r="H941">
        <v>1</v>
      </c>
      <c r="I941" s="2" t="s">
        <v>2754</v>
      </c>
      <c r="J941" t="s">
        <v>1749</v>
      </c>
    </row>
    <row r="942" spans="1:10" x14ac:dyDescent="0.25">
      <c r="A942" t="s">
        <v>1750</v>
      </c>
      <c r="B942">
        <v>6.5970049161888098E-3</v>
      </c>
      <c r="C942" s="2">
        <f t="shared" si="14"/>
        <v>1.5503917361216659</v>
      </c>
      <c r="D942">
        <v>0.30358874878758502</v>
      </c>
      <c r="E942">
        <v>0.19581422018348599</v>
      </c>
      <c r="F942">
        <v>0.221144519883608</v>
      </c>
      <c r="G942">
        <v>0.15538990825688101</v>
      </c>
      <c r="H942">
        <v>1</v>
      </c>
      <c r="I942" s="2" t="s">
        <v>2754</v>
      </c>
      <c r="J942" t="s">
        <v>686</v>
      </c>
    </row>
    <row r="943" spans="1:10" x14ac:dyDescent="0.25">
      <c r="A943" t="s">
        <v>1751</v>
      </c>
      <c r="B943">
        <v>6.6265722396417603E-3</v>
      </c>
      <c r="C943" s="2">
        <f t="shared" si="14"/>
        <v>7.5322365170287133</v>
      </c>
      <c r="D943">
        <v>0.11445198836081499</v>
      </c>
      <c r="E943">
        <v>1.5194954128440401E-2</v>
      </c>
      <c r="F943">
        <v>8.9233753637245394E-2</v>
      </c>
      <c r="G943">
        <v>1.3761467889908299E-2</v>
      </c>
      <c r="H943">
        <v>1</v>
      </c>
      <c r="I943" s="2" t="s">
        <v>2754</v>
      </c>
      <c r="J943" t="s">
        <v>1751</v>
      </c>
    </row>
    <row r="944" spans="1:10" x14ac:dyDescent="0.25">
      <c r="A944" t="s">
        <v>1752</v>
      </c>
      <c r="B944">
        <v>6.7166943077058699E-3</v>
      </c>
      <c r="C944" s="2">
        <f t="shared" si="14"/>
        <v>1.8804252634354426</v>
      </c>
      <c r="D944">
        <v>0.22211445198836099</v>
      </c>
      <c r="E944">
        <v>0.118119266055046</v>
      </c>
      <c r="F944">
        <v>0.176527643064985</v>
      </c>
      <c r="G944">
        <v>9.9197247706422007E-2</v>
      </c>
      <c r="H944">
        <v>1</v>
      </c>
      <c r="I944" s="2" t="s">
        <v>2754</v>
      </c>
      <c r="J944" t="s">
        <v>1752</v>
      </c>
    </row>
    <row r="945" spans="1:10" x14ac:dyDescent="0.25">
      <c r="A945" t="s">
        <v>1753</v>
      </c>
      <c r="B945">
        <v>6.7223262976923801E-3</v>
      </c>
      <c r="C945" s="2">
        <f t="shared" si="14"/>
        <v>1.9750124518310761</v>
      </c>
      <c r="D945">
        <v>0.209505334626576</v>
      </c>
      <c r="E945">
        <v>0.106077981651376</v>
      </c>
      <c r="F945">
        <v>0.170708050436469</v>
      </c>
      <c r="G945">
        <v>8.5435779816513804E-2</v>
      </c>
      <c r="H945">
        <v>1</v>
      </c>
      <c r="I945" s="2" t="s">
        <v>2754</v>
      </c>
      <c r="J945" t="s">
        <v>1753</v>
      </c>
    </row>
    <row r="946" spans="1:10" x14ac:dyDescent="0.25">
      <c r="A946" t="s">
        <v>1754</v>
      </c>
      <c r="B946">
        <v>6.7287634879736402E-3</v>
      </c>
      <c r="C946" s="2">
        <f t="shared" si="14"/>
        <v>1.3952799271464451</v>
      </c>
      <c r="D946">
        <v>0.39282250242483002</v>
      </c>
      <c r="E946">
        <v>0.28153669724770602</v>
      </c>
      <c r="F946">
        <v>0.28612997090203701</v>
      </c>
      <c r="G946">
        <v>0.20842889908256901</v>
      </c>
      <c r="H946">
        <v>1</v>
      </c>
      <c r="I946" s="2" t="s">
        <v>2754</v>
      </c>
      <c r="J946" t="s">
        <v>343</v>
      </c>
    </row>
    <row r="947" spans="1:10" x14ac:dyDescent="0.25">
      <c r="A947" t="s">
        <v>1755</v>
      </c>
      <c r="B947">
        <v>6.7477588710789004E-3</v>
      </c>
      <c r="C947" s="2">
        <f t="shared" si="14"/>
        <v>1.4947655363470973</v>
      </c>
      <c r="D947">
        <v>0.32783705140640201</v>
      </c>
      <c r="E947">
        <v>0.21932339449541299</v>
      </c>
      <c r="F947">
        <v>0.26188166828322001</v>
      </c>
      <c r="G947">
        <v>0.17488532110091701</v>
      </c>
      <c r="H947">
        <v>1</v>
      </c>
      <c r="I947" s="2" t="s">
        <v>2754</v>
      </c>
      <c r="J947" t="s">
        <v>673</v>
      </c>
    </row>
    <row r="948" spans="1:10" x14ac:dyDescent="0.25">
      <c r="A948" t="s">
        <v>1756</v>
      </c>
      <c r="B948">
        <v>6.7965671713071897E-3</v>
      </c>
      <c r="C948" s="2">
        <f t="shared" si="14"/>
        <v>1.4811897177349831</v>
      </c>
      <c r="D948">
        <v>0.33462657613967001</v>
      </c>
      <c r="E948">
        <v>0.225917431192661</v>
      </c>
      <c r="F948">
        <v>0.26479146459747799</v>
      </c>
      <c r="G948">
        <v>0.180045871559633</v>
      </c>
      <c r="H948">
        <v>1</v>
      </c>
      <c r="I948" s="2" t="s">
        <v>2754</v>
      </c>
      <c r="J948" t="s">
        <v>675</v>
      </c>
    </row>
    <row r="949" spans="1:10" x14ac:dyDescent="0.25">
      <c r="A949" t="s">
        <v>1757</v>
      </c>
      <c r="B949">
        <v>6.8562423947255997E-3</v>
      </c>
      <c r="C949" s="2">
        <f t="shared" si="14"/>
        <v>1.7358076685135018</v>
      </c>
      <c r="D949">
        <v>0.24733268671193001</v>
      </c>
      <c r="E949">
        <v>0.14248853211009199</v>
      </c>
      <c r="F949">
        <v>0.20271580989330701</v>
      </c>
      <c r="G949">
        <v>0.125</v>
      </c>
      <c r="H949">
        <v>1</v>
      </c>
      <c r="I949" s="2" t="s">
        <v>2754</v>
      </c>
      <c r="J949" t="s">
        <v>1757</v>
      </c>
    </row>
    <row r="950" spans="1:10" x14ac:dyDescent="0.25">
      <c r="A950" t="s">
        <v>1758</v>
      </c>
      <c r="B950">
        <v>6.8684470270569302E-3</v>
      </c>
      <c r="C950" s="2">
        <f t="shared" si="14"/>
        <v>2.0034137275195176</v>
      </c>
      <c r="D950">
        <v>0.20562560620756501</v>
      </c>
      <c r="E950">
        <v>0.10263761467889899</v>
      </c>
      <c r="F950">
        <v>0.173617846750727</v>
      </c>
      <c r="G950">
        <v>8.8589449541284407E-2</v>
      </c>
      <c r="H950">
        <v>1</v>
      </c>
      <c r="I950" s="2" t="s">
        <v>2754</v>
      </c>
      <c r="J950" t="s">
        <v>1758</v>
      </c>
    </row>
    <row r="951" spans="1:10" x14ac:dyDescent="0.25">
      <c r="A951" t="s">
        <v>1759</v>
      </c>
      <c r="B951">
        <v>6.8895640610842296E-3</v>
      </c>
      <c r="C951" s="2">
        <f t="shared" si="14"/>
        <v>1.6852497937084712</v>
      </c>
      <c r="D951">
        <v>0.25897187196896199</v>
      </c>
      <c r="E951">
        <v>0.153669724770642</v>
      </c>
      <c r="F951">
        <v>0.19883608147429699</v>
      </c>
      <c r="G951">
        <v>0.124713302752294</v>
      </c>
      <c r="H951">
        <v>1</v>
      </c>
      <c r="I951" s="2" t="s">
        <v>2754</v>
      </c>
      <c r="J951" t="s">
        <v>775</v>
      </c>
    </row>
    <row r="952" spans="1:10" x14ac:dyDescent="0.25">
      <c r="A952" t="s">
        <v>1760</v>
      </c>
      <c r="B952">
        <v>7.0143786331865301E-3</v>
      </c>
      <c r="C952" s="2">
        <f t="shared" si="14"/>
        <v>2.6966923909529195</v>
      </c>
      <c r="D952">
        <v>0.16003879728418999</v>
      </c>
      <c r="E952">
        <v>5.9346330275229398E-2</v>
      </c>
      <c r="F952">
        <v>9.5053346265761396E-2</v>
      </c>
      <c r="G952">
        <v>4.2144495412843999E-2</v>
      </c>
      <c r="H952">
        <v>1</v>
      </c>
      <c r="I952" s="2" t="s">
        <v>2754</v>
      </c>
      <c r="J952" t="s">
        <v>1760</v>
      </c>
    </row>
    <row r="953" spans="1:10" x14ac:dyDescent="0.25">
      <c r="A953" t="s">
        <v>1761</v>
      </c>
      <c r="B953">
        <v>7.0214485785386298E-3</v>
      </c>
      <c r="C953" s="2">
        <f t="shared" si="14"/>
        <v>1.4894529330998765</v>
      </c>
      <c r="D953">
        <v>0.32880698351115401</v>
      </c>
      <c r="E953">
        <v>0.220756880733945</v>
      </c>
      <c r="F953">
        <v>0.257032007759457</v>
      </c>
      <c r="G953">
        <v>0.17373853211009199</v>
      </c>
      <c r="H953">
        <v>1</v>
      </c>
      <c r="I953" s="2" t="s">
        <v>2754</v>
      </c>
      <c r="J953" t="s">
        <v>590</v>
      </c>
    </row>
    <row r="954" spans="1:10" x14ac:dyDescent="0.25">
      <c r="A954" t="s">
        <v>1762</v>
      </c>
      <c r="B954">
        <v>7.06454824636428E-3</v>
      </c>
      <c r="C954" s="2">
        <f t="shared" si="14"/>
        <v>1.534263302570253</v>
      </c>
      <c r="D954">
        <v>0.30746847720659598</v>
      </c>
      <c r="E954">
        <v>0.20040137614678899</v>
      </c>
      <c r="F954">
        <v>0.22987390882638201</v>
      </c>
      <c r="G954">
        <v>0.16284403669724801</v>
      </c>
      <c r="H954">
        <v>1</v>
      </c>
      <c r="I954" s="2" t="s">
        <v>2754</v>
      </c>
      <c r="J954" t="s">
        <v>1762</v>
      </c>
    </row>
    <row r="955" spans="1:10" x14ac:dyDescent="0.25">
      <c r="A955" t="s">
        <v>1763</v>
      </c>
      <c r="B955">
        <v>7.1109813738362603E-3</v>
      </c>
      <c r="C955" s="2">
        <f t="shared" si="14"/>
        <v>1.6413756447170813</v>
      </c>
      <c r="D955">
        <v>0.269641125121241</v>
      </c>
      <c r="E955">
        <v>0.16427752293577999</v>
      </c>
      <c r="F955">
        <v>0.22017458777885501</v>
      </c>
      <c r="G955">
        <v>0.13618119266055001</v>
      </c>
      <c r="H955">
        <v>1</v>
      </c>
      <c r="I955" s="2" t="s">
        <v>2754</v>
      </c>
      <c r="J955" t="s">
        <v>1763</v>
      </c>
    </row>
    <row r="956" spans="1:10" x14ac:dyDescent="0.25">
      <c r="A956" t="s">
        <v>1764</v>
      </c>
      <c r="B956">
        <v>7.1221292116931002E-3</v>
      </c>
      <c r="C956" s="2">
        <f t="shared" si="14"/>
        <v>1.6883759756402761</v>
      </c>
      <c r="D956">
        <v>0.257032007759457</v>
      </c>
      <c r="E956">
        <v>0.15223623853210999</v>
      </c>
      <c r="F956">
        <v>0.212415130940834</v>
      </c>
      <c r="G956">
        <v>0.13073394495412799</v>
      </c>
      <c r="H956">
        <v>1</v>
      </c>
      <c r="I956" s="2" t="s">
        <v>2754</v>
      </c>
      <c r="J956" t="s">
        <v>1764</v>
      </c>
    </row>
    <row r="957" spans="1:10" x14ac:dyDescent="0.25">
      <c r="A957" t="s">
        <v>1765</v>
      </c>
      <c r="B957">
        <v>7.1234697990081404E-3</v>
      </c>
      <c r="C957" s="2">
        <f t="shared" si="14"/>
        <v>2.143007288525169</v>
      </c>
      <c r="D957">
        <v>0.19107662463627501</v>
      </c>
      <c r="E957">
        <v>8.9162844036697206E-2</v>
      </c>
      <c r="F957">
        <v>0.13967022308438401</v>
      </c>
      <c r="G957">
        <v>7.0814220183486196E-2</v>
      </c>
      <c r="H957">
        <v>1</v>
      </c>
      <c r="I957" s="2" t="s">
        <v>2754</v>
      </c>
      <c r="J957" t="s">
        <v>1765</v>
      </c>
    </row>
    <row r="958" spans="1:10" x14ac:dyDescent="0.25">
      <c r="A958" t="s">
        <v>1766</v>
      </c>
      <c r="B958">
        <v>7.1569520844876004E-3</v>
      </c>
      <c r="C958" s="2">
        <f t="shared" si="14"/>
        <v>2.4838119559478926</v>
      </c>
      <c r="D958">
        <v>0.16876818622696399</v>
      </c>
      <c r="E958">
        <v>6.7947247706422007E-2</v>
      </c>
      <c r="F958">
        <v>0.14742967992240499</v>
      </c>
      <c r="G958">
        <v>6.0493119266055002E-2</v>
      </c>
      <c r="H958">
        <v>1</v>
      </c>
      <c r="I958" s="2" t="s">
        <v>2754</v>
      </c>
      <c r="J958" t="s">
        <v>1766</v>
      </c>
    </row>
    <row r="959" spans="1:10" x14ac:dyDescent="0.25">
      <c r="A959" t="s">
        <v>1767</v>
      </c>
      <c r="B959">
        <v>7.2120418762270698E-3</v>
      </c>
      <c r="C959" s="2">
        <f t="shared" si="14"/>
        <v>1.9591276331836458</v>
      </c>
      <c r="D959">
        <v>0.209505334626576</v>
      </c>
      <c r="E959">
        <v>0.106938073394495</v>
      </c>
      <c r="F959">
        <v>0.17264791464597501</v>
      </c>
      <c r="G959">
        <v>9.0883027522935797E-2</v>
      </c>
      <c r="H959">
        <v>1</v>
      </c>
      <c r="I959" s="2" t="s">
        <v>2754</v>
      </c>
      <c r="J959" t="s">
        <v>1767</v>
      </c>
    </row>
    <row r="960" spans="1:10" x14ac:dyDescent="0.25">
      <c r="A960" t="s">
        <v>1768</v>
      </c>
      <c r="B960">
        <v>7.2224261739676299E-3</v>
      </c>
      <c r="C960" s="2">
        <f t="shared" si="14"/>
        <v>1.7324864678827325</v>
      </c>
      <c r="D960">
        <v>0.24636275460717699</v>
      </c>
      <c r="E960">
        <v>0.142201834862385</v>
      </c>
      <c r="F960">
        <v>0.197866149369544</v>
      </c>
      <c r="G960">
        <v>0.121272935779817</v>
      </c>
      <c r="H960">
        <v>1</v>
      </c>
      <c r="I960" s="2" t="s">
        <v>2754</v>
      </c>
      <c r="J960" t="s">
        <v>1768</v>
      </c>
    </row>
    <row r="961" spans="1:10" x14ac:dyDescent="0.25">
      <c r="A961" t="s">
        <v>1769</v>
      </c>
      <c r="B961">
        <v>7.2903544230082003E-3</v>
      </c>
      <c r="C961" s="2">
        <f t="shared" si="14"/>
        <v>1.4186092813239655</v>
      </c>
      <c r="D961">
        <v>0.37051406401551901</v>
      </c>
      <c r="E961">
        <v>0.26118119266055001</v>
      </c>
      <c r="F961">
        <v>0.275460717749757</v>
      </c>
      <c r="G961">
        <v>0.17861238532110099</v>
      </c>
      <c r="H961">
        <v>1</v>
      </c>
      <c r="I961" s="2" t="s">
        <v>2754</v>
      </c>
      <c r="J961" t="s">
        <v>386</v>
      </c>
    </row>
    <row r="962" spans="1:10" x14ac:dyDescent="0.25">
      <c r="A962" t="s">
        <v>1770</v>
      </c>
      <c r="B962">
        <v>7.3032858756712097E-3</v>
      </c>
      <c r="C962" s="2">
        <f t="shared" si="14"/>
        <v>1.8276642474107225</v>
      </c>
      <c r="D962">
        <v>0.227934044616877</v>
      </c>
      <c r="E962">
        <v>0.124713302752294</v>
      </c>
      <c r="F962">
        <v>0.179437439379243</v>
      </c>
      <c r="G962">
        <v>0.10980504587155999</v>
      </c>
      <c r="H962">
        <v>1</v>
      </c>
      <c r="I962" s="2" t="s">
        <v>2754</v>
      </c>
      <c r="J962" t="s">
        <v>1770</v>
      </c>
    </row>
    <row r="963" spans="1:10" x14ac:dyDescent="0.25">
      <c r="A963" t="s">
        <v>1771</v>
      </c>
      <c r="B963">
        <v>7.3152318291485E-3</v>
      </c>
      <c r="C963" s="2">
        <f t="shared" si="14"/>
        <v>2.1459292671519492</v>
      </c>
      <c r="D963">
        <v>0.19010669253152301</v>
      </c>
      <c r="E963">
        <v>8.8589449541284407E-2</v>
      </c>
      <c r="F963">
        <v>0.155189136760427</v>
      </c>
      <c r="G963">
        <v>8.0275229357798197E-2</v>
      </c>
      <c r="H963">
        <v>1</v>
      </c>
      <c r="I963" s="2" t="s">
        <v>2754</v>
      </c>
      <c r="J963" t="s">
        <v>1771</v>
      </c>
    </row>
    <row r="964" spans="1:10" x14ac:dyDescent="0.25">
      <c r="A964" t="s">
        <v>1772</v>
      </c>
      <c r="B964">
        <v>7.3601982628742199E-3</v>
      </c>
      <c r="C964" s="2">
        <f t="shared" ref="C964:C1027" si="15">D964/E964</f>
        <v>1.4205379104125708</v>
      </c>
      <c r="D964">
        <v>0.36857419980601402</v>
      </c>
      <c r="E964">
        <v>0.25946100917431197</v>
      </c>
      <c r="F964">
        <v>0.28516003879728402</v>
      </c>
      <c r="G964">
        <v>0.18807339449541299</v>
      </c>
      <c r="H964">
        <v>1</v>
      </c>
      <c r="I964" s="2" t="s">
        <v>2754</v>
      </c>
      <c r="J964" t="s">
        <v>500</v>
      </c>
    </row>
    <row r="965" spans="1:10" x14ac:dyDescent="0.25">
      <c r="A965" t="s">
        <v>1773</v>
      </c>
      <c r="B965">
        <v>7.3723988386849102E-3</v>
      </c>
      <c r="C965" s="2">
        <f t="shared" si="15"/>
        <v>1.5025984520249085</v>
      </c>
      <c r="D965">
        <v>0.32007759456837998</v>
      </c>
      <c r="E965">
        <v>0.21301605504587201</v>
      </c>
      <c r="F965">
        <v>0.24345295829291899</v>
      </c>
      <c r="G965">
        <v>0.16399082568807299</v>
      </c>
      <c r="H965">
        <v>1</v>
      </c>
      <c r="I965" s="2" t="s">
        <v>2754</v>
      </c>
      <c r="J965" t="s">
        <v>690</v>
      </c>
    </row>
    <row r="966" spans="1:10" x14ac:dyDescent="0.25">
      <c r="A966" t="s">
        <v>1774</v>
      </c>
      <c r="B966">
        <v>7.3925262507584903E-3</v>
      </c>
      <c r="C966" s="2">
        <f t="shared" si="15"/>
        <v>1.9232224803695339</v>
      </c>
      <c r="D966">
        <v>0.21338506304558699</v>
      </c>
      <c r="E966">
        <v>0.110951834862385</v>
      </c>
      <c r="F966">
        <v>0.17555771096023301</v>
      </c>
      <c r="G966">
        <v>9.5183486238532095E-2</v>
      </c>
      <c r="H966">
        <v>1</v>
      </c>
      <c r="I966" s="2" t="s">
        <v>2754</v>
      </c>
      <c r="J966" t="s">
        <v>1774</v>
      </c>
    </row>
    <row r="967" spans="1:10" x14ac:dyDescent="0.25">
      <c r="A967" t="s">
        <v>1775</v>
      </c>
      <c r="B967">
        <v>7.3941666084037802E-3</v>
      </c>
      <c r="C967" s="2">
        <f t="shared" si="15"/>
        <v>1.2013797204984276</v>
      </c>
      <c r="D967">
        <v>0.73811833171677999</v>
      </c>
      <c r="E967">
        <v>0.61439220183486198</v>
      </c>
      <c r="F967">
        <v>0.41998060135790499</v>
      </c>
      <c r="G967">
        <v>0.34547018348623898</v>
      </c>
      <c r="H967">
        <v>1</v>
      </c>
      <c r="I967" s="2" t="s">
        <v>2754</v>
      </c>
      <c r="J967" t="s">
        <v>103</v>
      </c>
    </row>
    <row r="968" spans="1:10" x14ac:dyDescent="0.25">
      <c r="A968" t="s">
        <v>1776</v>
      </c>
      <c r="B968">
        <v>7.44152114047657E-3</v>
      </c>
      <c r="C968" s="2">
        <f t="shared" si="15"/>
        <v>1.6638310728085057</v>
      </c>
      <c r="D968">
        <v>0.26188166828322001</v>
      </c>
      <c r="E968">
        <v>0.15739678899082599</v>
      </c>
      <c r="F968">
        <v>0.20174587778855499</v>
      </c>
      <c r="G968">
        <v>0.12098623853211</v>
      </c>
      <c r="H968">
        <v>1</v>
      </c>
      <c r="I968" s="2" t="s">
        <v>2754</v>
      </c>
      <c r="J968" t="s">
        <v>1776</v>
      </c>
    </row>
    <row r="969" spans="1:10" x14ac:dyDescent="0.25">
      <c r="A969" t="s">
        <v>1777</v>
      </c>
      <c r="B969">
        <v>7.4999219425560598E-3</v>
      </c>
      <c r="C969" s="2">
        <f t="shared" si="15"/>
        <v>2.2395322468272223</v>
      </c>
      <c r="D969">
        <v>0.182347235693501</v>
      </c>
      <c r="E969">
        <v>8.1422018348623906E-2</v>
      </c>
      <c r="F969">
        <v>0.137730358874879</v>
      </c>
      <c r="G969">
        <v>6.1066513761467899E-2</v>
      </c>
      <c r="H969">
        <v>1</v>
      </c>
      <c r="I969" s="2" t="s">
        <v>2754</v>
      </c>
      <c r="J969" t="s">
        <v>1777</v>
      </c>
    </row>
    <row r="970" spans="1:10" x14ac:dyDescent="0.25">
      <c r="A970" t="s">
        <v>1778</v>
      </c>
      <c r="B970">
        <v>7.53074820615331E-3</v>
      </c>
      <c r="C970" s="2">
        <f t="shared" si="15"/>
        <v>1.2783288976000038</v>
      </c>
      <c r="D970">
        <v>0.52958292919495598</v>
      </c>
      <c r="E970">
        <v>0.41427752293578002</v>
      </c>
      <c r="F970">
        <v>0.36469447138700301</v>
      </c>
      <c r="G970">
        <v>0.27064220183486198</v>
      </c>
      <c r="H970">
        <v>1</v>
      </c>
      <c r="I970" s="2" t="s">
        <v>2754</v>
      </c>
      <c r="J970" t="s">
        <v>318</v>
      </c>
    </row>
    <row r="971" spans="1:10" x14ac:dyDescent="0.25">
      <c r="A971" t="s">
        <v>1779</v>
      </c>
      <c r="B971">
        <v>7.7783139087595496E-3</v>
      </c>
      <c r="C971" s="2">
        <f t="shared" si="15"/>
        <v>1.9500575978448296</v>
      </c>
      <c r="D971">
        <v>0.20853540252182301</v>
      </c>
      <c r="E971">
        <v>0.106938073394495</v>
      </c>
      <c r="F971">
        <v>0.167798254122211</v>
      </c>
      <c r="G971">
        <v>9.2889908256880704E-2</v>
      </c>
      <c r="H971">
        <v>1</v>
      </c>
      <c r="I971" s="2" t="s">
        <v>2754</v>
      </c>
      <c r="J971" t="s">
        <v>1779</v>
      </c>
    </row>
    <row r="972" spans="1:10" x14ac:dyDescent="0.25">
      <c r="A972" t="s">
        <v>1780</v>
      </c>
      <c r="B972">
        <v>7.8229699282587502E-3</v>
      </c>
      <c r="C972" s="2">
        <f t="shared" si="15"/>
        <v>2.68999550519269</v>
      </c>
      <c r="D972">
        <v>0.15809893307468501</v>
      </c>
      <c r="E972">
        <v>5.8772935779816501E-2</v>
      </c>
      <c r="F972">
        <v>0.13288069835111499</v>
      </c>
      <c r="G972">
        <v>5.1032110091743098E-2</v>
      </c>
      <c r="H972">
        <v>1</v>
      </c>
      <c r="I972" s="2" t="s">
        <v>2754</v>
      </c>
      <c r="J972" t="s">
        <v>1780</v>
      </c>
    </row>
    <row r="973" spans="1:10" x14ac:dyDescent="0.25">
      <c r="A973" t="s">
        <v>1781</v>
      </c>
      <c r="B973">
        <v>7.86597634554035E-3</v>
      </c>
      <c r="C973" s="2">
        <f t="shared" si="15"/>
        <v>1.4004057941920833</v>
      </c>
      <c r="D973">
        <v>0.38021338506304603</v>
      </c>
      <c r="E973">
        <v>0.271502293577982</v>
      </c>
      <c r="F973">
        <v>0.28709990300679</v>
      </c>
      <c r="G973">
        <v>0.204415137614679</v>
      </c>
      <c r="H973">
        <v>1</v>
      </c>
      <c r="I973" s="2" t="s">
        <v>2754</v>
      </c>
      <c r="J973" t="s">
        <v>523</v>
      </c>
    </row>
    <row r="974" spans="1:10" x14ac:dyDescent="0.25">
      <c r="A974" t="s">
        <v>1782</v>
      </c>
      <c r="B974">
        <v>7.9299200068164207E-3</v>
      </c>
      <c r="C974" s="2">
        <f t="shared" si="15"/>
        <v>1.5437065775766079</v>
      </c>
      <c r="D974">
        <v>0.29873908826382201</v>
      </c>
      <c r="E974">
        <v>0.19352064220183501</v>
      </c>
      <c r="F974">
        <v>0.245392822502425</v>
      </c>
      <c r="G974">
        <v>0.16055045871559601</v>
      </c>
      <c r="H974">
        <v>1</v>
      </c>
      <c r="I974" s="2" t="s">
        <v>2754</v>
      </c>
      <c r="J974" t="s">
        <v>653</v>
      </c>
    </row>
    <row r="975" spans="1:10" x14ac:dyDescent="0.25">
      <c r="A975" t="s">
        <v>1783</v>
      </c>
      <c r="B975">
        <v>7.9526884925794194E-3</v>
      </c>
      <c r="C975" s="2">
        <f t="shared" si="15"/>
        <v>1.5250598078676567</v>
      </c>
      <c r="D975">
        <v>0.30649854510184299</v>
      </c>
      <c r="E975">
        <v>0.20097477064220201</v>
      </c>
      <c r="F975">
        <v>0.21920465567410299</v>
      </c>
      <c r="G975">
        <v>0.14965596330275199</v>
      </c>
      <c r="H975">
        <v>1</v>
      </c>
      <c r="I975" s="2" t="s">
        <v>2754</v>
      </c>
      <c r="J975" t="s">
        <v>571</v>
      </c>
    </row>
    <row r="976" spans="1:10" x14ac:dyDescent="0.25">
      <c r="A976" t="s">
        <v>1784</v>
      </c>
      <c r="B976">
        <v>7.9575892814792507E-3</v>
      </c>
      <c r="C976" s="2">
        <f t="shared" si="15"/>
        <v>1.3329214937786948</v>
      </c>
      <c r="D976">
        <v>0.44519883608147398</v>
      </c>
      <c r="E976">
        <v>0.334002293577982</v>
      </c>
      <c r="F976">
        <v>0.31328806983511198</v>
      </c>
      <c r="G976">
        <v>0.22907110091743099</v>
      </c>
      <c r="H976">
        <v>1</v>
      </c>
      <c r="I976" s="2" t="s">
        <v>2754</v>
      </c>
      <c r="J976" t="s">
        <v>356</v>
      </c>
    </row>
    <row r="977" spans="1:10" x14ac:dyDescent="0.25">
      <c r="A977" t="s">
        <v>1785</v>
      </c>
      <c r="B977">
        <v>8.02601032500363E-3</v>
      </c>
      <c r="C977" s="2">
        <f t="shared" si="15"/>
        <v>1.403905662432505</v>
      </c>
      <c r="D977">
        <v>0.37633365664403501</v>
      </c>
      <c r="E977">
        <v>0.26806192660550499</v>
      </c>
      <c r="F977">
        <v>0.30261881668283203</v>
      </c>
      <c r="G977">
        <v>0.20871559633027501</v>
      </c>
      <c r="H977">
        <v>1</v>
      </c>
      <c r="I977" s="2" t="s">
        <v>2754</v>
      </c>
      <c r="J977" t="s">
        <v>367</v>
      </c>
    </row>
    <row r="978" spans="1:10" x14ac:dyDescent="0.25">
      <c r="A978" t="s">
        <v>1786</v>
      </c>
      <c r="B978">
        <v>8.2264359295770896E-3</v>
      </c>
      <c r="C978" s="2">
        <f t="shared" si="15"/>
        <v>2.2636169649942701</v>
      </c>
      <c r="D978">
        <v>0.17846750727449101</v>
      </c>
      <c r="E978">
        <v>7.8841743119266103E-2</v>
      </c>
      <c r="F978">
        <v>0.14161008729388899</v>
      </c>
      <c r="G978">
        <v>6.0779816513761499E-2</v>
      </c>
      <c r="H978">
        <v>1</v>
      </c>
      <c r="I978" s="2" t="s">
        <v>2754</v>
      </c>
      <c r="J978" t="s">
        <v>1786</v>
      </c>
    </row>
    <row r="979" spans="1:10" x14ac:dyDescent="0.25">
      <c r="A979" t="s">
        <v>1787</v>
      </c>
      <c r="B979">
        <v>8.2301170736811396E-3</v>
      </c>
      <c r="C979" s="2">
        <f t="shared" si="15"/>
        <v>3.8342062722276222</v>
      </c>
      <c r="D979">
        <v>0.131910766246363</v>
      </c>
      <c r="E979">
        <v>3.4403669724770602E-2</v>
      </c>
      <c r="F979">
        <v>0.11154219204655701</v>
      </c>
      <c r="G979">
        <v>3.0963302752293601E-2</v>
      </c>
      <c r="H979">
        <v>1</v>
      </c>
      <c r="I979" s="2" t="s">
        <v>2754</v>
      </c>
      <c r="J979" t="s">
        <v>1787</v>
      </c>
    </row>
    <row r="980" spans="1:10" x14ac:dyDescent="0.25">
      <c r="A980" t="s">
        <v>1788</v>
      </c>
      <c r="B980">
        <v>8.2671229234748608E-3</v>
      </c>
      <c r="C980" s="2">
        <f t="shared" si="15"/>
        <v>1.6604667085068694</v>
      </c>
      <c r="D980">
        <v>0.25897187196896199</v>
      </c>
      <c r="E980">
        <v>0.155963302752294</v>
      </c>
      <c r="F980">
        <v>0.209505334626576</v>
      </c>
      <c r="G980">
        <v>0.12786697247706399</v>
      </c>
      <c r="H980">
        <v>1</v>
      </c>
      <c r="I980" s="2" t="s">
        <v>2754</v>
      </c>
      <c r="J980" t="s">
        <v>1788</v>
      </c>
    </row>
    <row r="981" spans="1:10" x14ac:dyDescent="0.25">
      <c r="A981" t="s">
        <v>1789</v>
      </c>
      <c r="B981">
        <v>8.3017639063944701E-3</v>
      </c>
      <c r="C981" s="2">
        <f t="shared" si="15"/>
        <v>1.8986915813852305</v>
      </c>
      <c r="D981">
        <v>0.21338506304558699</v>
      </c>
      <c r="E981">
        <v>0.11238532110091699</v>
      </c>
      <c r="F981">
        <v>0.17749757516973799</v>
      </c>
      <c r="G981">
        <v>9.5756880733944894E-2</v>
      </c>
      <c r="H981">
        <v>1</v>
      </c>
      <c r="I981" s="2" t="s">
        <v>2754</v>
      </c>
      <c r="J981" t="s">
        <v>1789</v>
      </c>
    </row>
    <row r="982" spans="1:10" x14ac:dyDescent="0.25">
      <c r="A982" t="s">
        <v>1790</v>
      </c>
      <c r="B982">
        <v>8.7316087768073408E-3</v>
      </c>
      <c r="C982" s="2">
        <f t="shared" si="15"/>
        <v>1.6915615906886474</v>
      </c>
      <c r="D982">
        <v>0.24927255092143499</v>
      </c>
      <c r="E982">
        <v>0.14736238532110099</v>
      </c>
      <c r="F982">
        <v>0.18913676042677</v>
      </c>
      <c r="G982">
        <v>0.11697247706422</v>
      </c>
      <c r="H982">
        <v>1</v>
      </c>
      <c r="I982" s="2" t="s">
        <v>2754</v>
      </c>
      <c r="J982" t="s">
        <v>1790</v>
      </c>
    </row>
    <row r="983" spans="1:10" x14ac:dyDescent="0.25">
      <c r="A983" t="s">
        <v>1791</v>
      </c>
      <c r="B983">
        <v>8.7408568605453797E-3</v>
      </c>
      <c r="C983" s="2">
        <f t="shared" si="15"/>
        <v>1.6602363760462693</v>
      </c>
      <c r="D983">
        <v>0.257032007759457</v>
      </c>
      <c r="E983">
        <v>0.15481651376146799</v>
      </c>
      <c r="F983">
        <v>0.21726479146459701</v>
      </c>
      <c r="G983">
        <v>0.129873853211009</v>
      </c>
      <c r="H983">
        <v>1</v>
      </c>
      <c r="I983" s="2" t="s">
        <v>2754</v>
      </c>
      <c r="J983" t="s">
        <v>1791</v>
      </c>
    </row>
    <row r="984" spans="1:10" x14ac:dyDescent="0.25">
      <c r="A984" t="s">
        <v>1792</v>
      </c>
      <c r="B984">
        <v>8.7782391097698097E-3</v>
      </c>
      <c r="C984" s="2">
        <f t="shared" si="15"/>
        <v>1.9306356288393209</v>
      </c>
      <c r="D984">
        <v>0.20756547041707099</v>
      </c>
      <c r="E984">
        <v>0.10751146788990799</v>
      </c>
      <c r="F984">
        <v>0.16973811833171701</v>
      </c>
      <c r="G984">
        <v>9.2029816513761506E-2</v>
      </c>
      <c r="H984">
        <v>1</v>
      </c>
      <c r="I984" s="2" t="s">
        <v>2754</v>
      </c>
      <c r="J984" t="s">
        <v>1792</v>
      </c>
    </row>
    <row r="985" spans="1:10" x14ac:dyDescent="0.25">
      <c r="A985" t="s">
        <v>1793</v>
      </c>
      <c r="B985">
        <v>8.8656622974238996E-3</v>
      </c>
      <c r="C985" s="2">
        <f t="shared" si="15"/>
        <v>1.5231377093646761</v>
      </c>
      <c r="D985">
        <v>0.30261881668283203</v>
      </c>
      <c r="E985">
        <v>0.19868119266055001</v>
      </c>
      <c r="F985">
        <v>0.24054316197866099</v>
      </c>
      <c r="G985">
        <v>0.163417431192661</v>
      </c>
      <c r="H985">
        <v>1</v>
      </c>
      <c r="I985" s="2" t="s">
        <v>2754</v>
      </c>
      <c r="J985" t="s">
        <v>760</v>
      </c>
    </row>
    <row r="986" spans="1:10" x14ac:dyDescent="0.25">
      <c r="A986" t="s">
        <v>1794</v>
      </c>
      <c r="B986">
        <v>8.9759499544453392E-3</v>
      </c>
      <c r="C986" s="2">
        <f t="shared" si="15"/>
        <v>1.319418040737149</v>
      </c>
      <c r="D986">
        <v>0.45392822502424801</v>
      </c>
      <c r="E986">
        <v>0.34403669724770602</v>
      </c>
      <c r="F986">
        <v>0.322987390882638</v>
      </c>
      <c r="G986">
        <v>0.24856651376146799</v>
      </c>
      <c r="H986">
        <v>1</v>
      </c>
      <c r="I986" s="2" t="s">
        <v>2754</v>
      </c>
      <c r="J986" t="s">
        <v>1794</v>
      </c>
    </row>
    <row r="987" spans="1:10" x14ac:dyDescent="0.25">
      <c r="A987" t="s">
        <v>1795</v>
      </c>
      <c r="B987">
        <v>9.0033898484091698E-3</v>
      </c>
      <c r="C987" s="2">
        <f t="shared" si="15"/>
        <v>331.54607177497581</v>
      </c>
      <c r="D987">
        <v>9.5053346265761396E-2</v>
      </c>
      <c r="E987">
        <v>2.8669724770642198E-4</v>
      </c>
      <c r="F987">
        <v>8.7293889427740107E-2</v>
      </c>
      <c r="G987">
        <v>2.8669724770642198E-4</v>
      </c>
      <c r="H987">
        <v>1</v>
      </c>
      <c r="I987" s="2" t="s">
        <v>2754</v>
      </c>
      <c r="J987" t="s">
        <v>1795</v>
      </c>
    </row>
    <row r="988" spans="1:10" x14ac:dyDescent="0.25">
      <c r="A988" t="s">
        <v>1796</v>
      </c>
      <c r="B988">
        <v>9.1509352416989098E-3</v>
      </c>
      <c r="C988" s="2">
        <f t="shared" si="15"/>
        <v>1.7612788796758125</v>
      </c>
      <c r="D988">
        <v>0.23278370514064001</v>
      </c>
      <c r="E988">
        <v>0.132167431192661</v>
      </c>
      <c r="F988">
        <v>0.18040737148399599</v>
      </c>
      <c r="G988">
        <v>0.103497706422018</v>
      </c>
      <c r="H988">
        <v>1</v>
      </c>
      <c r="I988" s="2" t="s">
        <v>2754</v>
      </c>
      <c r="J988" t="s">
        <v>1796</v>
      </c>
    </row>
    <row r="989" spans="1:10" x14ac:dyDescent="0.25">
      <c r="A989" t="s">
        <v>1797</v>
      </c>
      <c r="B989">
        <v>9.1575855268630508E-3</v>
      </c>
      <c r="C989" s="2">
        <f t="shared" si="15"/>
        <v>1.5336825088910422</v>
      </c>
      <c r="D989">
        <v>0.29679922405431602</v>
      </c>
      <c r="E989">
        <v>0.19352064220183501</v>
      </c>
      <c r="F989">
        <v>0.22599418040737099</v>
      </c>
      <c r="G989">
        <v>0.15997706422018301</v>
      </c>
      <c r="H989">
        <v>1</v>
      </c>
      <c r="I989" s="2" t="s">
        <v>2754</v>
      </c>
      <c r="J989" t="s">
        <v>617</v>
      </c>
    </row>
    <row r="990" spans="1:10" x14ac:dyDescent="0.25">
      <c r="A990" t="s">
        <v>1798</v>
      </c>
      <c r="B990">
        <v>9.2708631683202907E-3</v>
      </c>
      <c r="C990" s="2">
        <f t="shared" si="15"/>
        <v>1.6180154345717535</v>
      </c>
      <c r="D990">
        <v>0.26673132880698402</v>
      </c>
      <c r="E990">
        <v>0.16485091743119301</v>
      </c>
      <c r="F990">
        <v>0.19592628516003899</v>
      </c>
      <c r="G990">
        <v>0.12815366972477099</v>
      </c>
      <c r="H990">
        <v>1</v>
      </c>
      <c r="I990" s="2" t="s">
        <v>2754</v>
      </c>
      <c r="J990" t="s">
        <v>802</v>
      </c>
    </row>
    <row r="991" spans="1:10" x14ac:dyDescent="0.25">
      <c r="A991" t="s">
        <v>1799</v>
      </c>
      <c r="B991">
        <v>9.2823257562141496E-3</v>
      </c>
      <c r="C991" s="2">
        <f t="shared" si="15"/>
        <v>1.2619229419898037</v>
      </c>
      <c r="D991">
        <v>0.54413191076624601</v>
      </c>
      <c r="E991">
        <v>0.43119266055045902</v>
      </c>
      <c r="F991">
        <v>0.37051406401551901</v>
      </c>
      <c r="G991">
        <v>0.274082568807339</v>
      </c>
      <c r="H991">
        <v>1</v>
      </c>
      <c r="I991" s="2" t="s">
        <v>2754</v>
      </c>
      <c r="J991" t="s">
        <v>157</v>
      </c>
    </row>
    <row r="992" spans="1:10" x14ac:dyDescent="0.25">
      <c r="A992" t="s">
        <v>1800</v>
      </c>
      <c r="B992">
        <v>9.3359497410577304E-3</v>
      </c>
      <c r="C992" s="2">
        <f t="shared" si="15"/>
        <v>1.2219914879182505</v>
      </c>
      <c r="D992">
        <v>0.641125121241513</v>
      </c>
      <c r="E992">
        <v>0.52465596330275199</v>
      </c>
      <c r="F992">
        <v>0.44034917555771103</v>
      </c>
      <c r="G992">
        <v>0.33342889908256901</v>
      </c>
      <c r="H992">
        <v>1</v>
      </c>
      <c r="I992" s="2" t="s">
        <v>2754</v>
      </c>
      <c r="J992" t="s">
        <v>142</v>
      </c>
    </row>
    <row r="993" spans="1:10" x14ac:dyDescent="0.25">
      <c r="A993" t="s">
        <v>1801</v>
      </c>
      <c r="B993">
        <v>9.36832805007198E-3</v>
      </c>
      <c r="C993" s="2">
        <f t="shared" si="15"/>
        <v>1.7192921085687893</v>
      </c>
      <c r="D993">
        <v>0.24054316197866099</v>
      </c>
      <c r="E993">
        <v>0.13990825688073399</v>
      </c>
      <c r="F993">
        <v>0.19689621726479101</v>
      </c>
      <c r="G993">
        <v>0.119266055045872</v>
      </c>
      <c r="H993">
        <v>1</v>
      </c>
      <c r="I993" s="2" t="s">
        <v>2754</v>
      </c>
      <c r="J993" t="s">
        <v>1801</v>
      </c>
    </row>
    <row r="994" spans="1:10" x14ac:dyDescent="0.25">
      <c r="A994" t="s">
        <v>1802</v>
      </c>
      <c r="B994">
        <v>9.4258200216477805E-3</v>
      </c>
      <c r="C994" s="2">
        <f t="shared" si="15"/>
        <v>1.8590429363013965</v>
      </c>
      <c r="D994">
        <v>0.215324927255092</v>
      </c>
      <c r="E994">
        <v>0.115825688073394</v>
      </c>
      <c r="F994">
        <v>0.167798254122211</v>
      </c>
      <c r="G994">
        <v>9.6043577981651404E-2</v>
      </c>
      <c r="H994">
        <v>1</v>
      </c>
      <c r="I994" s="2" t="s">
        <v>2754</v>
      </c>
      <c r="J994" t="s">
        <v>1802</v>
      </c>
    </row>
    <row r="995" spans="1:10" x14ac:dyDescent="0.25">
      <c r="A995" t="s">
        <v>1803</v>
      </c>
      <c r="B995">
        <v>9.4368584482637605E-3</v>
      </c>
      <c r="C995" s="2">
        <f t="shared" si="15"/>
        <v>1.2630024209297304</v>
      </c>
      <c r="D995">
        <v>0.54025218234723604</v>
      </c>
      <c r="E995">
        <v>0.427752293577982</v>
      </c>
      <c r="F995">
        <v>0.38021338506304603</v>
      </c>
      <c r="G995">
        <v>0.29329128440367003</v>
      </c>
      <c r="H995">
        <v>1</v>
      </c>
      <c r="I995" s="2" t="s">
        <v>2754</v>
      </c>
      <c r="J995" t="s">
        <v>204</v>
      </c>
    </row>
    <row r="996" spans="1:10" x14ac:dyDescent="0.25">
      <c r="A996" t="s">
        <v>1804</v>
      </c>
      <c r="B996">
        <v>9.6906551692785992E-3</v>
      </c>
      <c r="C996" s="2">
        <f t="shared" si="15"/>
        <v>2.816221459092461</v>
      </c>
      <c r="D996">
        <v>0.149369544131911</v>
      </c>
      <c r="E996">
        <v>5.3038990825688102E-2</v>
      </c>
      <c r="F996">
        <v>0.12512124151309401</v>
      </c>
      <c r="G996">
        <v>4.5298165137614699E-2</v>
      </c>
      <c r="H996">
        <v>1</v>
      </c>
      <c r="I996" s="2" t="s">
        <v>2754</v>
      </c>
      <c r="J996" t="s">
        <v>1804</v>
      </c>
    </row>
    <row r="997" spans="1:10" x14ac:dyDescent="0.25">
      <c r="A997" t="s">
        <v>1805</v>
      </c>
      <c r="B997">
        <v>9.9220347771013396E-3</v>
      </c>
      <c r="C997" s="2">
        <f t="shared" si="15"/>
        <v>2.0197750336580862</v>
      </c>
      <c r="D997">
        <v>0.19398642095053301</v>
      </c>
      <c r="E997">
        <v>9.6043577981651404E-2</v>
      </c>
      <c r="F997">
        <v>0.153249272550921</v>
      </c>
      <c r="G997">
        <v>7.6261467889908299E-2</v>
      </c>
      <c r="H997">
        <v>1</v>
      </c>
      <c r="I997" s="2" t="s">
        <v>2754</v>
      </c>
      <c r="J997" t="s">
        <v>180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32"/>
  <sheetViews>
    <sheetView zoomScale="80" zoomScaleNormal="80" workbookViewId="0"/>
  </sheetViews>
  <sheetFormatPr defaultColWidth="11.5546875" defaultRowHeight="13.2" x14ac:dyDescent="0.25"/>
  <sheetData>
    <row r="1" spans="1:10" x14ac:dyDescent="0.25">
      <c r="A1" s="1" t="s">
        <v>3012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1806</v>
      </c>
      <c r="B4">
        <v>0</v>
      </c>
      <c r="C4" s="2">
        <f t="shared" ref="C4:C67" si="0">D4/E4</f>
        <v>19.136110749431896</v>
      </c>
      <c r="D4">
        <v>27.0439024390244</v>
      </c>
      <c r="E4">
        <v>1.4132392309564401</v>
      </c>
      <c r="F4">
        <v>1</v>
      </c>
      <c r="G4">
        <v>0.50912630810416204</v>
      </c>
      <c r="H4">
        <v>0</v>
      </c>
      <c r="I4" s="2" t="s">
        <v>2753</v>
      </c>
      <c r="J4" t="s">
        <v>1806</v>
      </c>
    </row>
    <row r="5" spans="1:10" x14ac:dyDescent="0.25">
      <c r="A5" t="s">
        <v>1807</v>
      </c>
      <c r="B5">
        <v>0</v>
      </c>
      <c r="C5" s="2">
        <f t="shared" si="0"/>
        <v>9.066892428153146</v>
      </c>
      <c r="D5">
        <v>16.1390243902439</v>
      </c>
      <c r="E5">
        <v>1.77999513263568</v>
      </c>
      <c r="F5">
        <v>1</v>
      </c>
      <c r="G5">
        <v>0.57483572645412495</v>
      </c>
      <c r="H5">
        <v>0</v>
      </c>
      <c r="I5" s="2" t="s">
        <v>2753</v>
      </c>
      <c r="J5" t="s">
        <v>1807</v>
      </c>
    </row>
    <row r="6" spans="1:10" x14ac:dyDescent="0.25">
      <c r="A6" t="s">
        <v>1808</v>
      </c>
      <c r="B6">
        <v>0</v>
      </c>
      <c r="C6" s="2">
        <f t="shared" si="0"/>
        <v>5.9120705307931827</v>
      </c>
      <c r="D6">
        <v>40.278048780487801</v>
      </c>
      <c r="E6">
        <v>6.8128498418106602</v>
      </c>
      <c r="F6">
        <v>1</v>
      </c>
      <c r="G6">
        <v>0.87466536870284695</v>
      </c>
      <c r="H6">
        <v>0</v>
      </c>
      <c r="I6" s="2" t="s">
        <v>2753</v>
      </c>
      <c r="J6" t="s">
        <v>1808</v>
      </c>
    </row>
    <row r="7" spans="1:10" x14ac:dyDescent="0.25">
      <c r="A7" t="s">
        <v>1809</v>
      </c>
      <c r="B7">
        <v>0</v>
      </c>
      <c r="C7" s="2">
        <f t="shared" si="0"/>
        <v>8.4799069918699121</v>
      </c>
      <c r="D7">
        <v>15.4780487804878</v>
      </c>
      <c r="E7">
        <v>1.82526162083232</v>
      </c>
      <c r="F7">
        <v>1</v>
      </c>
      <c r="G7">
        <v>0.56096373813579903</v>
      </c>
      <c r="H7">
        <v>0</v>
      </c>
      <c r="I7" s="2" t="s">
        <v>2753</v>
      </c>
      <c r="J7" t="s">
        <v>1809</v>
      </c>
    </row>
    <row r="8" spans="1:10" x14ac:dyDescent="0.25">
      <c r="A8" t="s">
        <v>1810</v>
      </c>
      <c r="B8">
        <v>0</v>
      </c>
      <c r="C8" s="2">
        <f t="shared" si="0"/>
        <v>6.8459697881071548</v>
      </c>
      <c r="D8">
        <v>10.714634146341499</v>
      </c>
      <c r="E8">
        <v>1.5651009978096899</v>
      </c>
      <c r="F8">
        <v>0.99756097560975598</v>
      </c>
      <c r="G8">
        <v>0.55487953273302504</v>
      </c>
      <c r="H8">
        <v>0</v>
      </c>
      <c r="I8" s="2" t="s">
        <v>2753</v>
      </c>
      <c r="J8" t="s">
        <v>1810</v>
      </c>
    </row>
    <row r="9" spans="1:10" x14ac:dyDescent="0.25">
      <c r="A9" t="s">
        <v>1811</v>
      </c>
      <c r="B9">
        <v>0</v>
      </c>
      <c r="C9" s="2">
        <f t="shared" si="0"/>
        <v>9.9444718904088916</v>
      </c>
      <c r="D9">
        <v>6.2609756097561</v>
      </c>
      <c r="E9">
        <v>0.62959357507909497</v>
      </c>
      <c r="F9">
        <v>0.97560975609756095</v>
      </c>
      <c r="G9">
        <v>0.341202238987588</v>
      </c>
      <c r="H9">
        <v>0</v>
      </c>
      <c r="I9" s="2" t="s">
        <v>2753</v>
      </c>
      <c r="J9" t="s">
        <v>1811</v>
      </c>
    </row>
    <row r="10" spans="1:10" x14ac:dyDescent="0.25">
      <c r="A10" t="s">
        <v>1812</v>
      </c>
      <c r="B10">
        <v>0</v>
      </c>
      <c r="C10" s="2">
        <f t="shared" si="0"/>
        <v>8.5191433133293035</v>
      </c>
      <c r="D10">
        <v>6.4292682926829299</v>
      </c>
      <c r="E10">
        <v>0.75468483816013598</v>
      </c>
      <c r="F10">
        <v>0.99024390243902405</v>
      </c>
      <c r="G10">
        <v>0.38671209540034102</v>
      </c>
      <c r="H10">
        <v>0</v>
      </c>
      <c r="I10" s="2" t="s">
        <v>2753</v>
      </c>
      <c r="J10" t="s">
        <v>1812</v>
      </c>
    </row>
    <row r="11" spans="1:10" x14ac:dyDescent="0.25">
      <c r="A11" t="s">
        <v>1813</v>
      </c>
      <c r="B11">
        <v>0</v>
      </c>
      <c r="C11" s="2">
        <f t="shared" si="0"/>
        <v>5.1284152815631394</v>
      </c>
      <c r="D11">
        <v>9.6390243902439003</v>
      </c>
      <c r="E11">
        <v>1.87953273302507</v>
      </c>
      <c r="F11">
        <v>0.99756097560975598</v>
      </c>
      <c r="G11">
        <v>0.66342175711852003</v>
      </c>
      <c r="H11">
        <v>0</v>
      </c>
      <c r="I11" s="2" t="s">
        <v>2753</v>
      </c>
      <c r="J11" t="s">
        <v>1813</v>
      </c>
    </row>
    <row r="12" spans="1:10" x14ac:dyDescent="0.25">
      <c r="A12" t="s">
        <v>1814</v>
      </c>
      <c r="B12">
        <v>0</v>
      </c>
      <c r="C12" s="2">
        <f t="shared" si="0"/>
        <v>5.9288640968428652</v>
      </c>
      <c r="D12">
        <v>6.8609756097560997</v>
      </c>
      <c r="E12">
        <v>1.15721586760769</v>
      </c>
      <c r="F12">
        <v>0.98536585365853702</v>
      </c>
      <c r="G12">
        <v>0.44682404477975202</v>
      </c>
      <c r="H12">
        <v>0</v>
      </c>
      <c r="I12" s="2" t="s">
        <v>2753</v>
      </c>
      <c r="J12" t="s">
        <v>1814</v>
      </c>
    </row>
    <row r="13" spans="1:10" x14ac:dyDescent="0.25">
      <c r="A13" t="s">
        <v>1815</v>
      </c>
      <c r="B13">
        <v>0</v>
      </c>
      <c r="C13" s="2">
        <f t="shared" si="0"/>
        <v>5.1739145892179828</v>
      </c>
      <c r="D13">
        <v>7.8609756097560997</v>
      </c>
      <c r="E13">
        <v>1.51934777318082</v>
      </c>
      <c r="F13">
        <v>0.99024390243902405</v>
      </c>
      <c r="G13">
        <v>0.52786566074470698</v>
      </c>
      <c r="H13">
        <v>0</v>
      </c>
      <c r="I13" s="2" t="s">
        <v>2753</v>
      </c>
      <c r="J13" t="s">
        <v>197</v>
      </c>
    </row>
    <row r="14" spans="1:10" x14ac:dyDescent="0.25">
      <c r="A14" t="s">
        <v>1816</v>
      </c>
      <c r="B14">
        <v>0</v>
      </c>
      <c r="C14" s="2">
        <f t="shared" si="0"/>
        <v>4.9294601828005842</v>
      </c>
      <c r="D14">
        <v>4.0560975609756103</v>
      </c>
      <c r="E14">
        <v>0.82282793867120996</v>
      </c>
      <c r="F14">
        <v>0.94146341463414596</v>
      </c>
      <c r="G14">
        <v>0.46775371136529598</v>
      </c>
      <c r="H14">
        <v>0</v>
      </c>
      <c r="I14" s="2" t="s">
        <v>2753</v>
      </c>
      <c r="J14" t="s">
        <v>1816</v>
      </c>
    </row>
    <row r="15" spans="1:10" x14ac:dyDescent="0.25">
      <c r="A15" t="s">
        <v>1817</v>
      </c>
      <c r="B15">
        <v>1.6438537128513099E-284</v>
      </c>
      <c r="C15" s="2">
        <f t="shared" si="0"/>
        <v>7.2372671184690844</v>
      </c>
      <c r="D15">
        <v>8.4878048780487791</v>
      </c>
      <c r="E15">
        <v>1.1727914334387901</v>
      </c>
      <c r="F15">
        <v>0.965853658536585</v>
      </c>
      <c r="G15">
        <v>0.31735215380871301</v>
      </c>
      <c r="H15">
        <v>5.38164828513261E-280</v>
      </c>
      <c r="I15" s="2" t="s">
        <v>2753</v>
      </c>
      <c r="J15" t="s">
        <v>1817</v>
      </c>
    </row>
    <row r="16" spans="1:10" x14ac:dyDescent="0.25">
      <c r="A16" t="s">
        <v>1818</v>
      </c>
      <c r="B16">
        <v>6.9205552756752097E-276</v>
      </c>
      <c r="C16" s="2">
        <f t="shared" si="0"/>
        <v>7.0855504759990504</v>
      </c>
      <c r="D16">
        <v>10.046341463414601</v>
      </c>
      <c r="E16">
        <v>1.41786322706255</v>
      </c>
      <c r="F16">
        <v>0.99512195121951197</v>
      </c>
      <c r="G16">
        <v>0.35434412265758097</v>
      </c>
      <c r="H16">
        <v>2.2656513861505501E-271</v>
      </c>
      <c r="I16" s="2" t="s">
        <v>2753</v>
      </c>
      <c r="J16" t="s">
        <v>1818</v>
      </c>
    </row>
    <row r="17" spans="1:10" x14ac:dyDescent="0.25">
      <c r="A17" t="s">
        <v>1819</v>
      </c>
      <c r="B17">
        <v>1.29379839986217E-260</v>
      </c>
      <c r="C17" s="2">
        <f t="shared" si="0"/>
        <v>6.7856030112486607</v>
      </c>
      <c r="D17">
        <v>3.7024390243902401</v>
      </c>
      <c r="E17">
        <v>0.54563154052080798</v>
      </c>
      <c r="F17">
        <v>0.89512195121951199</v>
      </c>
      <c r="G17">
        <v>0.22438549525432</v>
      </c>
      <c r="H17">
        <v>4.2356372014687899E-256</v>
      </c>
      <c r="I17" s="2" t="s">
        <v>2753</v>
      </c>
      <c r="J17" t="s">
        <v>1819</v>
      </c>
    </row>
    <row r="18" spans="1:10" x14ac:dyDescent="0.25">
      <c r="A18" t="s">
        <v>1820</v>
      </c>
      <c r="B18">
        <v>9.5864536956033308E-255</v>
      </c>
      <c r="C18" s="2">
        <f t="shared" si="0"/>
        <v>6.3748469610036738</v>
      </c>
      <c r="D18">
        <v>5.1243902439024396</v>
      </c>
      <c r="E18">
        <v>0.80384521781455298</v>
      </c>
      <c r="F18">
        <v>0.948780487804878</v>
      </c>
      <c r="G18">
        <v>0.275979557069847</v>
      </c>
      <c r="H18">
        <v>3.13841321086662E-250</v>
      </c>
      <c r="I18" s="2" t="s">
        <v>2753</v>
      </c>
      <c r="J18" t="s">
        <v>1820</v>
      </c>
    </row>
    <row r="19" spans="1:10" x14ac:dyDescent="0.25">
      <c r="A19" t="s">
        <v>1821</v>
      </c>
      <c r="B19">
        <v>2.44220234762037E-250</v>
      </c>
      <c r="C19" s="2">
        <f t="shared" si="0"/>
        <v>6.3370183575505905</v>
      </c>
      <c r="D19">
        <v>4.6390243902439003</v>
      </c>
      <c r="E19">
        <v>0.73205159406181597</v>
      </c>
      <c r="F19">
        <v>0.94146341463414596</v>
      </c>
      <c r="G19">
        <v>0.25797030907763402</v>
      </c>
      <c r="H19">
        <v>7.9952820456395798E-246</v>
      </c>
      <c r="I19" s="2" t="s">
        <v>2753</v>
      </c>
      <c r="J19" t="s">
        <v>1821</v>
      </c>
    </row>
    <row r="20" spans="1:10" x14ac:dyDescent="0.25">
      <c r="A20" t="s">
        <v>1822</v>
      </c>
      <c r="B20">
        <v>3.1771505287736898E-238</v>
      </c>
      <c r="C20" s="2">
        <f t="shared" si="0"/>
        <v>6.2152813476580508</v>
      </c>
      <c r="D20">
        <v>7.9804878048780497</v>
      </c>
      <c r="E20">
        <v>1.28401070820151</v>
      </c>
      <c r="F20">
        <v>0.98780487804878003</v>
      </c>
      <c r="G20">
        <v>0.33828182039425703</v>
      </c>
      <c r="H20">
        <v>1.0401355401099301E-233</v>
      </c>
      <c r="I20" s="2" t="s">
        <v>2753</v>
      </c>
      <c r="J20" t="s">
        <v>1822</v>
      </c>
    </row>
    <row r="21" spans="1:10" x14ac:dyDescent="0.25">
      <c r="A21" t="s">
        <v>1823</v>
      </c>
      <c r="B21">
        <v>2.31776191515613E-237</v>
      </c>
      <c r="C21" s="2">
        <f t="shared" si="0"/>
        <v>6.7413271679471629</v>
      </c>
      <c r="D21">
        <v>13.4219512195122</v>
      </c>
      <c r="E21">
        <v>1.9909953760038901</v>
      </c>
      <c r="F21">
        <v>0.99512195121951197</v>
      </c>
      <c r="G21">
        <v>0.415672913117547</v>
      </c>
      <c r="H21">
        <v>7.5878889578381398E-233</v>
      </c>
      <c r="I21" s="2" t="s">
        <v>2753</v>
      </c>
      <c r="J21" t="s">
        <v>1823</v>
      </c>
    </row>
    <row r="22" spans="1:10" x14ac:dyDescent="0.25">
      <c r="A22" t="s">
        <v>1824</v>
      </c>
      <c r="B22">
        <v>8.1607695203207803E-234</v>
      </c>
      <c r="C22" s="2">
        <f t="shared" si="0"/>
        <v>3.7246541305029472</v>
      </c>
      <c r="D22">
        <v>8.3195121951219502</v>
      </c>
      <c r="E22">
        <v>2.2336334874665398</v>
      </c>
      <c r="F22">
        <v>0.99756097560975598</v>
      </c>
      <c r="G22">
        <v>0.66780238500851796</v>
      </c>
      <c r="H22">
        <v>2.6716727255626199E-229</v>
      </c>
      <c r="I22" s="2" t="s">
        <v>2753</v>
      </c>
      <c r="J22" t="s">
        <v>1824</v>
      </c>
    </row>
    <row r="23" spans="1:10" x14ac:dyDescent="0.25">
      <c r="A23" t="s">
        <v>1825</v>
      </c>
      <c r="B23">
        <v>1.85716213578792E-231</v>
      </c>
      <c r="C23" s="2">
        <f t="shared" si="0"/>
        <v>5.9256673536865572</v>
      </c>
      <c r="D23">
        <v>5.6487804878048804</v>
      </c>
      <c r="E23">
        <v>0.95327330250669295</v>
      </c>
      <c r="F23">
        <v>0.97560975609756095</v>
      </c>
      <c r="G23">
        <v>0.30469700657094201</v>
      </c>
      <c r="H23">
        <v>6.07997740014249E-227</v>
      </c>
      <c r="I23" s="2" t="s">
        <v>2753</v>
      </c>
      <c r="J23" t="s">
        <v>1825</v>
      </c>
    </row>
    <row r="24" spans="1:10" x14ac:dyDescent="0.25">
      <c r="A24" t="s">
        <v>1826</v>
      </c>
      <c r="B24">
        <v>1.3833253909902101E-228</v>
      </c>
      <c r="C24" s="2">
        <f t="shared" si="0"/>
        <v>6.2910704776634807</v>
      </c>
      <c r="D24">
        <v>11.009756097561</v>
      </c>
      <c r="E24">
        <v>1.75006084205403</v>
      </c>
      <c r="F24">
        <v>0.99268292682926795</v>
      </c>
      <c r="G24">
        <v>0.40788513020199602</v>
      </c>
      <c r="H24">
        <v>4.5287306650237601E-224</v>
      </c>
      <c r="I24" s="2" t="s">
        <v>2753</v>
      </c>
      <c r="J24" t="s">
        <v>1826</v>
      </c>
    </row>
    <row r="25" spans="1:10" x14ac:dyDescent="0.25">
      <c r="A25" t="s">
        <v>1827</v>
      </c>
      <c r="B25">
        <v>1.09600097273977E-219</v>
      </c>
      <c r="C25" s="2">
        <f t="shared" si="0"/>
        <v>6.4512625631813112</v>
      </c>
      <c r="D25">
        <v>14.409756097561001</v>
      </c>
      <c r="E25">
        <v>2.2336334874665398</v>
      </c>
      <c r="F25">
        <v>0.99512195121951197</v>
      </c>
      <c r="G25">
        <v>0.434412265758092</v>
      </c>
      <c r="H25">
        <v>3.5880879845554502E-215</v>
      </c>
      <c r="I25" s="2" t="s">
        <v>2753</v>
      </c>
      <c r="J25" t="s">
        <v>1827</v>
      </c>
    </row>
    <row r="26" spans="1:10" x14ac:dyDescent="0.25">
      <c r="A26" t="s">
        <v>1828</v>
      </c>
      <c r="B26">
        <v>8.0026970142760704E-216</v>
      </c>
      <c r="C26" s="2">
        <f t="shared" si="0"/>
        <v>4.9948551734960498</v>
      </c>
      <c r="D26">
        <v>9.8243902439024406</v>
      </c>
      <c r="E26">
        <v>1.9669019226089099</v>
      </c>
      <c r="F26">
        <v>0.99268292682926795</v>
      </c>
      <c r="G26">
        <v>0.55268921878802602</v>
      </c>
      <c r="H26">
        <v>2.6199229485337E-211</v>
      </c>
      <c r="I26" s="2" t="s">
        <v>2753</v>
      </c>
      <c r="J26" t="s">
        <v>1828</v>
      </c>
    </row>
    <row r="27" spans="1:10" x14ac:dyDescent="0.25">
      <c r="A27" t="s">
        <v>1829</v>
      </c>
      <c r="B27">
        <v>1.8934199857590199E-206</v>
      </c>
      <c r="C27" s="2">
        <f t="shared" si="0"/>
        <v>5.6172983708380855</v>
      </c>
      <c r="D27">
        <v>7.77317073170732</v>
      </c>
      <c r="E27">
        <v>1.38379167680701</v>
      </c>
      <c r="F27">
        <v>0.98780487804878003</v>
      </c>
      <c r="G27">
        <v>0.39766366512533502</v>
      </c>
      <c r="H27">
        <v>6.19867834937789E-202</v>
      </c>
      <c r="I27" s="2" t="s">
        <v>2753</v>
      </c>
      <c r="J27" t="s">
        <v>1829</v>
      </c>
    </row>
    <row r="28" spans="1:10" x14ac:dyDescent="0.25">
      <c r="A28" t="s">
        <v>1830</v>
      </c>
      <c r="B28">
        <v>1.87831751469347E-195</v>
      </c>
      <c r="C28" s="2">
        <f t="shared" si="0"/>
        <v>5.6724670671121133</v>
      </c>
      <c r="D28">
        <v>3.8902439024390199</v>
      </c>
      <c r="E28">
        <v>0.68581163300073</v>
      </c>
      <c r="F28">
        <v>0.91219512195121999</v>
      </c>
      <c r="G28">
        <v>0.24653200292041899</v>
      </c>
      <c r="H28">
        <v>6.1492358796034906E-191</v>
      </c>
      <c r="I28" s="2" t="s">
        <v>2753</v>
      </c>
      <c r="J28" t="s">
        <v>1830</v>
      </c>
    </row>
    <row r="29" spans="1:10" x14ac:dyDescent="0.25">
      <c r="A29" t="s">
        <v>1831</v>
      </c>
      <c r="B29">
        <v>1.7749862276984801E-184</v>
      </c>
      <c r="C29" s="2">
        <f t="shared" si="0"/>
        <v>5.4746900261501503</v>
      </c>
      <c r="D29">
        <v>6.5365853658536599</v>
      </c>
      <c r="E29">
        <v>1.19396446824045</v>
      </c>
      <c r="F29">
        <v>0.95121951219512202</v>
      </c>
      <c r="G29">
        <v>0.32611340958870799</v>
      </c>
      <c r="H29">
        <v>5.8109499122392799E-180</v>
      </c>
      <c r="I29" s="2" t="s">
        <v>2753</v>
      </c>
      <c r="J29" t="s">
        <v>1831</v>
      </c>
    </row>
    <row r="30" spans="1:10" x14ac:dyDescent="0.25">
      <c r="A30" t="s">
        <v>1832</v>
      </c>
      <c r="B30">
        <v>1.8258970610659301E-144</v>
      </c>
      <c r="C30" s="2">
        <f t="shared" si="0"/>
        <v>7.6457147696476842</v>
      </c>
      <c r="D30">
        <v>1.87560975609756</v>
      </c>
      <c r="E30">
        <v>0.24531516183986399</v>
      </c>
      <c r="F30">
        <v>0.72926829268292703</v>
      </c>
      <c r="G30">
        <v>0.169384278413239</v>
      </c>
      <c r="H30">
        <v>5.9776217985176601E-140</v>
      </c>
      <c r="I30" s="2" t="s">
        <v>2753</v>
      </c>
      <c r="J30" t="s">
        <v>1832</v>
      </c>
    </row>
    <row r="31" spans="1:10" x14ac:dyDescent="0.25">
      <c r="A31" t="s">
        <v>1833</v>
      </c>
      <c r="B31">
        <v>1.39098545315915E-137</v>
      </c>
      <c r="C31" s="2">
        <f t="shared" si="0"/>
        <v>4.244315946488455</v>
      </c>
      <c r="D31">
        <v>15.048780487804899</v>
      </c>
      <c r="E31">
        <v>3.5456315405208101</v>
      </c>
      <c r="F31">
        <v>0.92195121951219505</v>
      </c>
      <c r="G31">
        <v>0.50060842054027699</v>
      </c>
      <c r="H31">
        <v>4.5538081765524301E-133</v>
      </c>
      <c r="I31" s="2" t="s">
        <v>2753</v>
      </c>
      <c r="J31" t="s">
        <v>99</v>
      </c>
    </row>
    <row r="32" spans="1:10" x14ac:dyDescent="0.25">
      <c r="A32" t="s">
        <v>1834</v>
      </c>
      <c r="B32">
        <v>1.6977753200300901E-127</v>
      </c>
      <c r="C32" s="2">
        <f t="shared" si="0"/>
        <v>3.6877472416884722</v>
      </c>
      <c r="D32">
        <v>2.39268292682927</v>
      </c>
      <c r="E32">
        <v>0.64881966415186199</v>
      </c>
      <c r="F32">
        <v>0.85121951219512204</v>
      </c>
      <c r="G32">
        <v>0.37211000243368197</v>
      </c>
      <c r="H32">
        <v>5.5581768427144899E-123</v>
      </c>
      <c r="I32" s="2" t="s">
        <v>2753</v>
      </c>
      <c r="J32" t="s">
        <v>1834</v>
      </c>
    </row>
    <row r="33" spans="1:10" x14ac:dyDescent="0.25">
      <c r="A33" t="s">
        <v>1835</v>
      </c>
      <c r="B33">
        <v>3.5937531216987301E-88</v>
      </c>
      <c r="C33" s="2">
        <f t="shared" si="0"/>
        <v>5.7858687452853816</v>
      </c>
      <c r="D33">
        <v>1.5024390243902399</v>
      </c>
      <c r="E33">
        <v>0.25967388659041102</v>
      </c>
      <c r="F33">
        <v>0.707317073170732</v>
      </c>
      <c r="G33">
        <v>0.19493794110489199</v>
      </c>
      <c r="H33">
        <v>1.1765228969817301E-83</v>
      </c>
      <c r="I33" s="2" t="s">
        <v>2753</v>
      </c>
      <c r="J33" t="s">
        <v>1835</v>
      </c>
    </row>
    <row r="34" spans="1:10" x14ac:dyDescent="0.25">
      <c r="A34" t="s">
        <v>1836</v>
      </c>
      <c r="B34">
        <v>1.3701515760245899E-83</v>
      </c>
      <c r="C34" s="2">
        <f t="shared" si="0"/>
        <v>3.8063381275580319</v>
      </c>
      <c r="D34">
        <v>1.7609756097561</v>
      </c>
      <c r="E34">
        <v>0.46264297882696498</v>
      </c>
      <c r="F34">
        <v>0.775609756097561</v>
      </c>
      <c r="G34">
        <v>0.29520564614261402</v>
      </c>
      <c r="H34">
        <v>4.4856022295892898E-79</v>
      </c>
      <c r="I34" s="2" t="s">
        <v>2753</v>
      </c>
      <c r="J34" t="s">
        <v>1836</v>
      </c>
    </row>
    <row r="35" spans="1:10" x14ac:dyDescent="0.25">
      <c r="A35" t="s">
        <v>1837</v>
      </c>
      <c r="B35">
        <v>1.0656937948291999E-77</v>
      </c>
      <c r="C35" s="2">
        <f t="shared" si="0"/>
        <v>2.4868423142370992</v>
      </c>
      <c r="D35">
        <v>10.409756097561001</v>
      </c>
      <c r="E35">
        <v>4.1859333171087902</v>
      </c>
      <c r="F35">
        <v>0.99512195121951197</v>
      </c>
      <c r="G35">
        <v>0.65003650523241696</v>
      </c>
      <c r="H35">
        <v>3.4888683455118298E-73</v>
      </c>
      <c r="I35" s="2" t="s">
        <v>2753</v>
      </c>
      <c r="J35" t="s">
        <v>10</v>
      </c>
    </row>
    <row r="36" spans="1:10" x14ac:dyDescent="0.25">
      <c r="A36" t="s">
        <v>1838</v>
      </c>
      <c r="B36">
        <v>3.5827350459070699E-75</v>
      </c>
      <c r="C36" s="2">
        <f t="shared" si="0"/>
        <v>2.836765396537146</v>
      </c>
      <c r="D36">
        <v>2.1512195121951199</v>
      </c>
      <c r="E36">
        <v>0.75833536140180102</v>
      </c>
      <c r="F36">
        <v>0.809756097560976</v>
      </c>
      <c r="G36">
        <v>0.42151375030421001</v>
      </c>
      <c r="H36">
        <v>1.1729157993290601E-70</v>
      </c>
      <c r="I36" s="2" t="s">
        <v>2753</v>
      </c>
      <c r="J36" t="s">
        <v>1838</v>
      </c>
    </row>
    <row r="37" spans="1:10" x14ac:dyDescent="0.25">
      <c r="A37" t="s">
        <v>1839</v>
      </c>
      <c r="B37">
        <v>9.3801280029781004E-75</v>
      </c>
      <c r="C37" s="2">
        <f t="shared" si="0"/>
        <v>5.1475985155629882</v>
      </c>
      <c r="D37">
        <v>1.4243902439024401</v>
      </c>
      <c r="E37">
        <v>0.27670966171818001</v>
      </c>
      <c r="F37">
        <v>0.67073170731707299</v>
      </c>
      <c r="G37">
        <v>0.15210513506935999</v>
      </c>
      <c r="H37">
        <v>3.0708663056149702E-70</v>
      </c>
      <c r="I37" s="2" t="s">
        <v>2753</v>
      </c>
      <c r="J37" t="s">
        <v>1839</v>
      </c>
    </row>
    <row r="38" spans="1:10" x14ac:dyDescent="0.25">
      <c r="A38" t="s">
        <v>1840</v>
      </c>
      <c r="B38">
        <v>4.7525091528844404E-69</v>
      </c>
      <c r="C38" s="2">
        <f t="shared" si="0"/>
        <v>5.593163647404106</v>
      </c>
      <c r="D38">
        <v>1.31219512195122</v>
      </c>
      <c r="E38">
        <v>0.234606960330981</v>
      </c>
      <c r="F38">
        <v>0.63414634146341498</v>
      </c>
      <c r="G38">
        <v>0.15380871258213699</v>
      </c>
      <c r="H38">
        <v>1.5558764464713099E-64</v>
      </c>
      <c r="I38" s="2" t="s">
        <v>2753</v>
      </c>
      <c r="J38" t="s">
        <v>1840</v>
      </c>
    </row>
    <row r="39" spans="1:10" x14ac:dyDescent="0.25">
      <c r="A39" t="s">
        <v>1841</v>
      </c>
      <c r="B39">
        <v>6.2339080948890398E-68</v>
      </c>
      <c r="C39" s="2">
        <f t="shared" si="0"/>
        <v>3.1291503217824168</v>
      </c>
      <c r="D39">
        <v>1.93658536585366</v>
      </c>
      <c r="E39">
        <v>0.61888537357021201</v>
      </c>
      <c r="F39">
        <v>0.73902439024390199</v>
      </c>
      <c r="G39">
        <v>0.30323679727427599</v>
      </c>
      <c r="H39">
        <v>2.04085683210477E-63</v>
      </c>
      <c r="I39" s="2" t="s">
        <v>2753</v>
      </c>
      <c r="J39" t="s">
        <v>1748</v>
      </c>
    </row>
    <row r="40" spans="1:10" x14ac:dyDescent="0.25">
      <c r="A40" t="s">
        <v>1842</v>
      </c>
      <c r="B40">
        <v>2.04944963436117E-65</v>
      </c>
      <c r="C40" s="2">
        <f t="shared" si="0"/>
        <v>2.7934238171476959</v>
      </c>
      <c r="D40">
        <v>3.4487804878048798</v>
      </c>
      <c r="E40">
        <v>1.2346069603309799</v>
      </c>
      <c r="F40">
        <v>0.84146341463414598</v>
      </c>
      <c r="G40">
        <v>0.47213433925529302</v>
      </c>
      <c r="H40">
        <v>6.7094882129715997E-61</v>
      </c>
      <c r="I40" s="2" t="s">
        <v>2753</v>
      </c>
      <c r="J40" t="s">
        <v>1622</v>
      </c>
    </row>
    <row r="41" spans="1:10" x14ac:dyDescent="0.25">
      <c r="A41" t="s">
        <v>1843</v>
      </c>
      <c r="B41">
        <v>1.1098954320418601E-62</v>
      </c>
      <c r="C41" s="2">
        <f t="shared" si="0"/>
        <v>13.007213284898848</v>
      </c>
      <c r="D41">
        <v>1.0414634146341499</v>
      </c>
      <c r="E41">
        <v>8.0068143100511094E-2</v>
      </c>
      <c r="F41">
        <v>0.47073170731707298</v>
      </c>
      <c r="G41">
        <v>5.8165003650523198E-2</v>
      </c>
      <c r="H41">
        <v>3.63357566541864E-58</v>
      </c>
      <c r="I41" s="2" t="s">
        <v>2753</v>
      </c>
      <c r="J41" t="s">
        <v>1843</v>
      </c>
    </row>
    <row r="42" spans="1:10" x14ac:dyDescent="0.25">
      <c r="A42" t="s">
        <v>1844</v>
      </c>
      <c r="B42">
        <v>3.2069662980381601E-62</v>
      </c>
      <c r="C42" s="2">
        <f t="shared" si="0"/>
        <v>5.651391775128487</v>
      </c>
      <c r="D42">
        <v>1.22682926829268</v>
      </c>
      <c r="E42">
        <v>0.21708444877099101</v>
      </c>
      <c r="F42">
        <v>0.64390243902439004</v>
      </c>
      <c r="G42">
        <v>0.16062302263324399</v>
      </c>
      <c r="H42">
        <v>1.0498966266517301E-57</v>
      </c>
      <c r="I42" s="2" t="s">
        <v>2753</v>
      </c>
      <c r="J42" t="s">
        <v>1844</v>
      </c>
    </row>
    <row r="43" spans="1:10" x14ac:dyDescent="0.25">
      <c r="A43" t="s">
        <v>1845</v>
      </c>
      <c r="B43">
        <v>9.7668530721087292E-62</v>
      </c>
      <c r="C43" s="2">
        <f t="shared" si="0"/>
        <v>2.6743583721944533</v>
      </c>
      <c r="D43">
        <v>1.89268292682927</v>
      </c>
      <c r="E43">
        <v>0.70771477245071801</v>
      </c>
      <c r="F43">
        <v>0.78780487804878097</v>
      </c>
      <c r="G43">
        <v>0.443660257970309</v>
      </c>
      <c r="H43">
        <v>3.1974723587469598E-57</v>
      </c>
      <c r="I43" s="2" t="s">
        <v>2753</v>
      </c>
      <c r="J43" t="s">
        <v>1845</v>
      </c>
    </row>
    <row r="44" spans="1:10" x14ac:dyDescent="0.25">
      <c r="A44" t="s">
        <v>1846</v>
      </c>
      <c r="B44">
        <v>6.70591032094527E-59</v>
      </c>
      <c r="C44" s="2">
        <f t="shared" si="0"/>
        <v>2.284084239494415</v>
      </c>
      <c r="D44">
        <v>2.22682926829268</v>
      </c>
      <c r="E44">
        <v>0.97493307374056903</v>
      </c>
      <c r="F44">
        <v>0.86097560975609799</v>
      </c>
      <c r="G44">
        <v>0.51009978096860598</v>
      </c>
      <c r="H44">
        <v>2.19538092087106E-54</v>
      </c>
      <c r="I44" s="2" t="s">
        <v>2753</v>
      </c>
      <c r="J44" t="s">
        <v>237</v>
      </c>
    </row>
    <row r="45" spans="1:10" x14ac:dyDescent="0.25">
      <c r="A45" t="s">
        <v>1847</v>
      </c>
      <c r="B45">
        <v>1.3120579028903E-55</v>
      </c>
      <c r="C45" s="2">
        <f t="shared" si="0"/>
        <v>6.6174354375896414</v>
      </c>
      <c r="D45">
        <v>1.0951219512195101</v>
      </c>
      <c r="E45">
        <v>0.165490386955464</v>
      </c>
      <c r="F45">
        <v>0.64390243902439004</v>
      </c>
      <c r="G45">
        <v>0.13774641031881199</v>
      </c>
      <c r="H45">
        <v>4.2954151624822697E-51</v>
      </c>
      <c r="I45" s="2" t="s">
        <v>2753</v>
      </c>
      <c r="J45" t="s">
        <v>1847</v>
      </c>
    </row>
    <row r="46" spans="1:10" x14ac:dyDescent="0.25">
      <c r="A46" t="s">
        <v>1848</v>
      </c>
      <c r="B46">
        <v>1.64095567324061E-53</v>
      </c>
      <c r="C46" s="2">
        <f t="shared" si="0"/>
        <v>4.7807548339412902</v>
      </c>
      <c r="D46">
        <v>1.1902439024390199</v>
      </c>
      <c r="E46">
        <v>0.248965685081528</v>
      </c>
      <c r="F46">
        <v>0.66829268292682897</v>
      </c>
      <c r="G46">
        <v>0.175225115599903</v>
      </c>
      <c r="H46">
        <v>5.3721606830551196E-49</v>
      </c>
      <c r="I46" s="2" t="s">
        <v>2753</v>
      </c>
      <c r="J46" t="s">
        <v>1848</v>
      </c>
    </row>
    <row r="47" spans="1:10" x14ac:dyDescent="0.25">
      <c r="A47" t="s">
        <v>1849</v>
      </c>
      <c r="B47">
        <v>6.0447994703885801E-49</v>
      </c>
      <c r="C47" s="2">
        <f t="shared" si="0"/>
        <v>2.6607146849969152</v>
      </c>
      <c r="D47">
        <v>8.7585365853658494</v>
      </c>
      <c r="E47">
        <v>3.2917984911170599</v>
      </c>
      <c r="F47">
        <v>0.74878048780487805</v>
      </c>
      <c r="G47">
        <v>0.46385981990752001</v>
      </c>
      <c r="H47">
        <v>1.9789464506158101E-44</v>
      </c>
      <c r="I47" s="2" t="s">
        <v>2753</v>
      </c>
      <c r="J47" t="s">
        <v>20</v>
      </c>
    </row>
    <row r="48" spans="1:10" x14ac:dyDescent="0.25">
      <c r="A48" t="s">
        <v>1850</v>
      </c>
      <c r="B48">
        <v>1.1358273050465999E-46</v>
      </c>
      <c r="C48" s="2">
        <f t="shared" si="0"/>
        <v>6.5262946341463373</v>
      </c>
      <c r="D48">
        <v>0.99268292682926795</v>
      </c>
      <c r="E48">
        <v>0.15210513506935999</v>
      </c>
      <c r="F48">
        <v>0.56341463414634096</v>
      </c>
      <c r="G48">
        <v>9.8320759308834299E-2</v>
      </c>
      <c r="H48">
        <v>3.7184714312615599E-42</v>
      </c>
      <c r="I48" s="2" t="s">
        <v>2753</v>
      </c>
      <c r="J48" t="s">
        <v>1850</v>
      </c>
    </row>
    <row r="49" spans="1:10" x14ac:dyDescent="0.25">
      <c r="A49" t="s">
        <v>1851</v>
      </c>
      <c r="B49">
        <v>8.4801511397748803E-43</v>
      </c>
      <c r="C49" s="2">
        <f t="shared" si="0"/>
        <v>4.3497031685859335</v>
      </c>
      <c r="D49">
        <v>1.0829268292682901</v>
      </c>
      <c r="E49">
        <v>0.248965685081528</v>
      </c>
      <c r="F49">
        <v>0.59512195121951195</v>
      </c>
      <c r="G49">
        <v>0.18179605743489899</v>
      </c>
      <c r="H49">
        <v>2.7762318801394999E-38</v>
      </c>
      <c r="I49" s="2" t="s">
        <v>2753</v>
      </c>
      <c r="J49" t="s">
        <v>1851</v>
      </c>
    </row>
    <row r="50" spans="1:10" x14ac:dyDescent="0.25">
      <c r="A50" t="s">
        <v>1852</v>
      </c>
      <c r="B50">
        <v>2.0197473756512599E-42</v>
      </c>
      <c r="C50" s="2">
        <f t="shared" si="0"/>
        <v>2.6310304486342457</v>
      </c>
      <c r="D50">
        <v>1.49512195121951</v>
      </c>
      <c r="E50">
        <v>0.56826478461912899</v>
      </c>
      <c r="F50">
        <v>0.68780487804877999</v>
      </c>
      <c r="G50">
        <v>0.36870284740812798</v>
      </c>
      <c r="H50">
        <v>6.6122489584070996E-38</v>
      </c>
      <c r="I50" s="2" t="s">
        <v>2753</v>
      </c>
      <c r="J50" t="s">
        <v>1852</v>
      </c>
    </row>
    <row r="51" spans="1:10" x14ac:dyDescent="0.25">
      <c r="A51" t="s">
        <v>1853</v>
      </c>
      <c r="B51">
        <v>2.4354354645786598E-41</v>
      </c>
      <c r="C51" s="2">
        <f t="shared" si="0"/>
        <v>3.286419068736139</v>
      </c>
      <c r="D51">
        <v>1.23170731707317</v>
      </c>
      <c r="E51">
        <v>0.37478705281090302</v>
      </c>
      <c r="F51">
        <v>0.60731707317073202</v>
      </c>
      <c r="G51">
        <v>0.25967388659041102</v>
      </c>
      <c r="H51">
        <v>7.9731286239376108E-37</v>
      </c>
      <c r="I51" s="2" t="s">
        <v>2753</v>
      </c>
      <c r="J51" t="s">
        <v>1853</v>
      </c>
    </row>
    <row r="52" spans="1:10" x14ac:dyDescent="0.25">
      <c r="A52" t="s">
        <v>1854</v>
      </c>
      <c r="B52">
        <v>9.6994855560423008E-40</v>
      </c>
      <c r="C52" s="2">
        <f t="shared" si="0"/>
        <v>2.019319812182081</v>
      </c>
      <c r="D52">
        <v>2.5731707317073198</v>
      </c>
      <c r="E52">
        <v>1.2742759795570699</v>
      </c>
      <c r="F52">
        <v>0.86341463414634101</v>
      </c>
      <c r="G52">
        <v>0.48503285470917501</v>
      </c>
      <c r="H52">
        <v>3.1754175813371298E-35</v>
      </c>
      <c r="I52" s="2" t="s">
        <v>2753</v>
      </c>
      <c r="J52" t="s">
        <v>13</v>
      </c>
    </row>
    <row r="53" spans="1:10" x14ac:dyDescent="0.25">
      <c r="A53" t="s">
        <v>1855</v>
      </c>
      <c r="B53">
        <v>5.1645274918010999E-35</v>
      </c>
      <c r="C53" s="2">
        <f t="shared" si="0"/>
        <v>5.6971920149137736</v>
      </c>
      <c r="D53">
        <v>0.87073170731707294</v>
      </c>
      <c r="E53">
        <v>0.152835239717693</v>
      </c>
      <c r="F53">
        <v>0.54634146341463397</v>
      </c>
      <c r="G53">
        <v>0.118520321246045</v>
      </c>
      <c r="H53">
        <v>1.6907630102658401E-30</v>
      </c>
      <c r="I53" s="2" t="s">
        <v>2753</v>
      </c>
      <c r="J53" t="s">
        <v>1855</v>
      </c>
    </row>
    <row r="54" spans="1:10" x14ac:dyDescent="0.25">
      <c r="A54" t="s">
        <v>1856</v>
      </c>
      <c r="B54">
        <v>3.8395288977902203E-33</v>
      </c>
      <c r="C54" s="2">
        <f t="shared" si="0"/>
        <v>6.0416017989967328</v>
      </c>
      <c r="D54">
        <v>0.82926829268292701</v>
      </c>
      <c r="E54">
        <v>0.13725967388658999</v>
      </c>
      <c r="F54">
        <v>0.53658536585365901</v>
      </c>
      <c r="G54">
        <v>0.106838646872718</v>
      </c>
      <c r="H54">
        <v>1.2569849705585601E-28</v>
      </c>
      <c r="I54" s="2" t="s">
        <v>2753</v>
      </c>
      <c r="J54" t="s">
        <v>1856</v>
      </c>
    </row>
    <row r="55" spans="1:10" x14ac:dyDescent="0.25">
      <c r="A55" t="s">
        <v>1857</v>
      </c>
      <c r="B55">
        <v>5.4376268108692396E-32</v>
      </c>
      <c r="C55" s="2">
        <f t="shared" si="0"/>
        <v>3.7338212649468816</v>
      </c>
      <c r="D55">
        <v>1.16585365853659</v>
      </c>
      <c r="E55">
        <v>0.31224142127038201</v>
      </c>
      <c r="F55">
        <v>0.42439024390243901</v>
      </c>
      <c r="G55">
        <v>0.111706011194938</v>
      </c>
      <c r="H55">
        <v>1.7801702653423699E-27</v>
      </c>
      <c r="I55" s="2" t="s">
        <v>2753</v>
      </c>
      <c r="J55" t="s">
        <v>1857</v>
      </c>
    </row>
    <row r="56" spans="1:10" x14ac:dyDescent="0.25">
      <c r="A56" t="s">
        <v>1858</v>
      </c>
      <c r="B56">
        <v>3.1954816534307103E-30</v>
      </c>
      <c r="C56" s="2">
        <f t="shared" si="0"/>
        <v>5.6170731707317021</v>
      </c>
      <c r="D56">
        <v>0.80243902439024395</v>
      </c>
      <c r="E56">
        <v>0.14285714285714299</v>
      </c>
      <c r="F56">
        <v>0.47560975609756101</v>
      </c>
      <c r="G56">
        <v>9.7347286444390405E-2</v>
      </c>
      <c r="H56">
        <v>1.0461367837001499E-25</v>
      </c>
      <c r="I56" s="2" t="s">
        <v>2753</v>
      </c>
      <c r="J56" t="s">
        <v>1858</v>
      </c>
    </row>
    <row r="57" spans="1:10" x14ac:dyDescent="0.25">
      <c r="A57" t="s">
        <v>1859</v>
      </c>
      <c r="B57">
        <v>8.8397365633902098E-30</v>
      </c>
      <c r="C57" s="2">
        <f t="shared" si="0"/>
        <v>5.2982289886593117</v>
      </c>
      <c r="D57">
        <v>0.809756097560976</v>
      </c>
      <c r="E57">
        <v>0.152835239717693</v>
      </c>
      <c r="F57">
        <v>0.50731707317073205</v>
      </c>
      <c r="G57">
        <v>0.113652956923826</v>
      </c>
      <c r="H57">
        <v>2.8939529561226902E-25</v>
      </c>
      <c r="I57" s="2" t="s">
        <v>2753</v>
      </c>
      <c r="J57" t="s">
        <v>1859</v>
      </c>
    </row>
    <row r="58" spans="1:10" x14ac:dyDescent="0.25">
      <c r="A58" t="s">
        <v>1860</v>
      </c>
      <c r="B58">
        <v>4.2508175223566999E-27</v>
      </c>
      <c r="C58" s="2">
        <f t="shared" si="0"/>
        <v>2.1455588423161167</v>
      </c>
      <c r="D58">
        <v>2.0536585365853699</v>
      </c>
      <c r="E58">
        <v>0.95716719396446803</v>
      </c>
      <c r="F58">
        <v>0.73170731707317105</v>
      </c>
      <c r="G58">
        <v>0.333657824288148</v>
      </c>
      <c r="H58">
        <v>1.39163264046914E-22</v>
      </c>
      <c r="I58" s="2" t="s">
        <v>2753</v>
      </c>
      <c r="J58" t="s">
        <v>999</v>
      </c>
    </row>
    <row r="59" spans="1:10" x14ac:dyDescent="0.25">
      <c r="A59" t="s">
        <v>1861</v>
      </c>
      <c r="B59">
        <v>1.66573232610652E-26</v>
      </c>
      <c r="C59" s="2">
        <f t="shared" si="0"/>
        <v>7.8884265901482591</v>
      </c>
      <c r="D59">
        <v>0.68536585365853697</v>
      </c>
      <c r="E59">
        <v>8.6882453151618397E-2</v>
      </c>
      <c r="F59">
        <v>0.448780487804878</v>
      </c>
      <c r="G59">
        <v>7.0576782672182994E-2</v>
      </c>
      <c r="H59">
        <v>5.4532744892075396E-22</v>
      </c>
      <c r="I59" s="2" t="s">
        <v>2753</v>
      </c>
      <c r="J59" t="s">
        <v>1861</v>
      </c>
    </row>
    <row r="60" spans="1:10" x14ac:dyDescent="0.25">
      <c r="A60" t="s">
        <v>1862</v>
      </c>
      <c r="B60">
        <v>1.82101970047513E-26</v>
      </c>
      <c r="C60" s="2">
        <f t="shared" si="0"/>
        <v>6.057893434918129</v>
      </c>
      <c r="D60">
        <v>0.72682926829268302</v>
      </c>
      <c r="E60">
        <v>0.119980530542711</v>
      </c>
      <c r="F60">
        <v>0.45609756097560999</v>
      </c>
      <c r="G60">
        <v>9.1019712825505E-2</v>
      </c>
      <c r="H60">
        <v>5.9616542954154898E-22</v>
      </c>
      <c r="I60" s="2" t="s">
        <v>2753</v>
      </c>
      <c r="J60" t="s">
        <v>1862</v>
      </c>
    </row>
    <row r="61" spans="1:10" x14ac:dyDescent="0.25">
      <c r="A61" t="s">
        <v>1863</v>
      </c>
      <c r="B61">
        <v>6.1354434907723401E-26</v>
      </c>
      <c r="C61" s="2">
        <f t="shared" si="0"/>
        <v>4.6478614351361021</v>
      </c>
      <c r="D61">
        <v>0.78048780487804903</v>
      </c>
      <c r="E61">
        <v>0.16792406911657301</v>
      </c>
      <c r="F61">
        <v>0.48536585365853702</v>
      </c>
      <c r="G61">
        <v>0.133365782428815</v>
      </c>
      <c r="H61">
        <v>2.00862149000905E-21</v>
      </c>
      <c r="I61" s="2" t="s">
        <v>2753</v>
      </c>
      <c r="J61" t="s">
        <v>1863</v>
      </c>
    </row>
    <row r="62" spans="1:10" x14ac:dyDescent="0.25">
      <c r="A62" t="s">
        <v>1864</v>
      </c>
      <c r="B62">
        <v>1.47718081652438E-25</v>
      </c>
      <c r="C62" s="2">
        <f t="shared" si="0"/>
        <v>3.663267735481091</v>
      </c>
      <c r="D62">
        <v>0.85853658536585398</v>
      </c>
      <c r="E62">
        <v>0.23436359211487001</v>
      </c>
      <c r="F62">
        <v>0.5</v>
      </c>
      <c r="G62">
        <v>0.17644195668045801</v>
      </c>
      <c r="H62">
        <v>4.8359945571375203E-21</v>
      </c>
      <c r="I62" s="2" t="s">
        <v>2753</v>
      </c>
      <c r="J62" t="s">
        <v>1864</v>
      </c>
    </row>
    <row r="63" spans="1:10" x14ac:dyDescent="0.25">
      <c r="A63" t="s">
        <v>1865</v>
      </c>
      <c r="B63">
        <v>1.48878767461675E-25</v>
      </c>
      <c r="C63" s="2">
        <f t="shared" si="0"/>
        <v>5.1541463414634023</v>
      </c>
      <c r="D63">
        <v>0.74634146341463403</v>
      </c>
      <c r="E63">
        <v>0.144804088586031</v>
      </c>
      <c r="F63">
        <v>0.48048780487804899</v>
      </c>
      <c r="G63">
        <v>0.114139693356048</v>
      </c>
      <c r="H63">
        <v>4.8739930891603298E-21</v>
      </c>
      <c r="I63" s="2" t="s">
        <v>2753</v>
      </c>
      <c r="J63" t="s">
        <v>1865</v>
      </c>
    </row>
    <row r="64" spans="1:10" x14ac:dyDescent="0.25">
      <c r="A64" t="s">
        <v>1866</v>
      </c>
      <c r="B64">
        <v>1.7384093856930399E-24</v>
      </c>
      <c r="C64" s="2">
        <f t="shared" si="0"/>
        <v>5.4063369881405157</v>
      </c>
      <c r="D64">
        <v>0.71707317073170695</v>
      </c>
      <c r="E64">
        <v>0.13263567778048199</v>
      </c>
      <c r="F64">
        <v>0.46341463414634099</v>
      </c>
      <c r="G64">
        <v>0.102944755414943</v>
      </c>
      <c r="H64">
        <v>5.6912046468818598E-20</v>
      </c>
      <c r="I64" s="2" t="s">
        <v>2753</v>
      </c>
      <c r="J64" t="s">
        <v>1866</v>
      </c>
    </row>
    <row r="65" spans="1:10" x14ac:dyDescent="0.25">
      <c r="A65" t="s">
        <v>1867</v>
      </c>
      <c r="B65">
        <v>5.5593073754134897E-24</v>
      </c>
      <c r="C65" s="2">
        <f t="shared" si="0"/>
        <v>11.382397086414306</v>
      </c>
      <c r="D65">
        <v>0.61219512195121994</v>
      </c>
      <c r="E65">
        <v>5.37843757605257E-2</v>
      </c>
      <c r="F65">
        <v>0.353658536585366</v>
      </c>
      <c r="G65">
        <v>4.4293015332197601E-2</v>
      </c>
      <c r="H65">
        <v>1.82000604856287E-19</v>
      </c>
      <c r="I65" s="2" t="s">
        <v>2753</v>
      </c>
      <c r="J65" t="s">
        <v>1867</v>
      </c>
    </row>
    <row r="66" spans="1:10" x14ac:dyDescent="0.25">
      <c r="A66" t="s">
        <v>1868</v>
      </c>
      <c r="B66">
        <v>1.3554291224626199E-20</v>
      </c>
      <c r="C66" s="2">
        <f t="shared" si="0"/>
        <v>4.1722286192819071</v>
      </c>
      <c r="D66">
        <v>0.70975609756097602</v>
      </c>
      <c r="E66">
        <v>0.17011438306157201</v>
      </c>
      <c r="F66">
        <v>0.34634146341463401</v>
      </c>
      <c r="G66">
        <v>0.120467266974933</v>
      </c>
      <c r="H66">
        <v>4.4374038611181402E-16</v>
      </c>
      <c r="I66" s="2" t="s">
        <v>2753</v>
      </c>
      <c r="J66" t="s">
        <v>1868</v>
      </c>
    </row>
    <row r="67" spans="1:10" x14ac:dyDescent="0.25">
      <c r="A67" t="s">
        <v>1869</v>
      </c>
      <c r="B67">
        <v>8.2350581599191896E-20</v>
      </c>
      <c r="C67" s="2">
        <f t="shared" si="0"/>
        <v>2.6861457019522841</v>
      </c>
      <c r="D67">
        <v>0.89756097560975601</v>
      </c>
      <c r="E67">
        <v>0.33414456072037002</v>
      </c>
      <c r="F67">
        <v>0.49024390243902399</v>
      </c>
      <c r="G67">
        <v>0.21659771233876901</v>
      </c>
      <c r="H67">
        <v>2.6959933403943402E-15</v>
      </c>
      <c r="I67" s="2" t="s">
        <v>2753</v>
      </c>
      <c r="J67" t="s">
        <v>806</v>
      </c>
    </row>
    <row r="68" spans="1:10" x14ac:dyDescent="0.25">
      <c r="A68" t="s">
        <v>1870</v>
      </c>
      <c r="B68">
        <v>8.8677352901893904E-19</v>
      </c>
      <c r="C68" s="2">
        <f t="shared" ref="C68:C131" si="1">D68/E68</f>
        <v>6.5803470919324631</v>
      </c>
      <c r="D68">
        <v>0.58292682926829298</v>
      </c>
      <c r="E68">
        <v>8.8586030664395202E-2</v>
      </c>
      <c r="F68">
        <v>0.38536585365853698</v>
      </c>
      <c r="G68">
        <v>7.0090046239961096E-2</v>
      </c>
      <c r="H68">
        <v>2.9031191793021999E-14</v>
      </c>
      <c r="I68" s="2" t="s">
        <v>2753</v>
      </c>
      <c r="J68" t="s">
        <v>1870</v>
      </c>
    </row>
    <row r="69" spans="1:10" x14ac:dyDescent="0.25">
      <c r="A69" t="s">
        <v>1871</v>
      </c>
      <c r="B69">
        <v>1.5913091746807301E-18</v>
      </c>
      <c r="C69" s="2">
        <f t="shared" si="1"/>
        <v>4.7979396781028809</v>
      </c>
      <c r="D69">
        <v>0.63170731707317096</v>
      </c>
      <c r="E69">
        <v>0.131662204916038</v>
      </c>
      <c r="F69">
        <v>0.404878048780488</v>
      </c>
      <c r="G69">
        <v>0.101971282550499</v>
      </c>
      <c r="H69">
        <v>5.2096279760697802E-14</v>
      </c>
      <c r="I69" s="2" t="s">
        <v>2753</v>
      </c>
      <c r="J69" t="s">
        <v>1871</v>
      </c>
    </row>
    <row r="70" spans="1:10" x14ac:dyDescent="0.25">
      <c r="A70" t="s">
        <v>1872</v>
      </c>
      <c r="B70">
        <v>1.9008262703275202E-18</v>
      </c>
      <c r="C70" s="2">
        <f t="shared" si="1"/>
        <v>5.0507452574525669</v>
      </c>
      <c r="D70">
        <v>0.61951219512195099</v>
      </c>
      <c r="E70">
        <v>0.12265758091993199</v>
      </c>
      <c r="F70">
        <v>0.43414634146341502</v>
      </c>
      <c r="G70">
        <v>0.100511073253833</v>
      </c>
      <c r="H70">
        <v>6.2229250437982504E-14</v>
      </c>
      <c r="I70" s="2" t="s">
        <v>2753</v>
      </c>
      <c r="J70" t="s">
        <v>1872</v>
      </c>
    </row>
    <row r="71" spans="1:10" x14ac:dyDescent="0.25">
      <c r="A71" t="s">
        <v>1873</v>
      </c>
      <c r="B71">
        <v>3.5568655240907202E-18</v>
      </c>
      <c r="C71" s="2">
        <f t="shared" si="1"/>
        <v>8.2838268382683751</v>
      </c>
      <c r="D71">
        <v>0.54634146341463397</v>
      </c>
      <c r="E71">
        <v>6.5952786566074506E-2</v>
      </c>
      <c r="F71">
        <v>0.35853658536585398</v>
      </c>
      <c r="G71">
        <v>5.3541007544414702E-2</v>
      </c>
      <c r="H71">
        <v>1.1644466352768199E-13</v>
      </c>
      <c r="I71" s="2" t="s">
        <v>2753</v>
      </c>
      <c r="J71" t="s">
        <v>1873</v>
      </c>
    </row>
    <row r="72" spans="1:10" x14ac:dyDescent="0.25">
      <c r="A72" t="s">
        <v>1874</v>
      </c>
      <c r="B72">
        <v>1.4775852381195E-17</v>
      </c>
      <c r="C72" s="2">
        <f t="shared" si="1"/>
        <v>3.2997748175479575</v>
      </c>
      <c r="D72">
        <v>0.72195121951219499</v>
      </c>
      <c r="E72">
        <v>0.21878802628376701</v>
      </c>
      <c r="F72">
        <v>0.48536585365853702</v>
      </c>
      <c r="G72">
        <v>0.16743733268435099</v>
      </c>
      <c r="H72">
        <v>4.8373185525556105E-13</v>
      </c>
      <c r="I72" s="2" t="s">
        <v>2753</v>
      </c>
      <c r="J72" t="s">
        <v>1874</v>
      </c>
    </row>
    <row r="73" spans="1:10" x14ac:dyDescent="0.25">
      <c r="A73" t="s">
        <v>1875</v>
      </c>
      <c r="B73">
        <v>1.2585259257861999E-16</v>
      </c>
      <c r="C73" s="2">
        <f t="shared" si="1"/>
        <v>1.839967606707321</v>
      </c>
      <c r="D73">
        <v>1.2609756097561</v>
      </c>
      <c r="E73">
        <v>0.68532489656850804</v>
      </c>
      <c r="F73">
        <v>0.58780487804878001</v>
      </c>
      <c r="G73">
        <v>0.39571671939644698</v>
      </c>
      <c r="H73">
        <v>4.12016217583888E-12</v>
      </c>
      <c r="I73" s="2" t="s">
        <v>2753</v>
      </c>
      <c r="J73" t="s">
        <v>1166</v>
      </c>
    </row>
    <row r="74" spans="1:10" x14ac:dyDescent="0.25">
      <c r="A74" t="s">
        <v>1876</v>
      </c>
      <c r="B74">
        <v>3.12728140739755E-16</v>
      </c>
      <c r="C74" s="2">
        <f t="shared" si="1"/>
        <v>2.939643000495832</v>
      </c>
      <c r="D74">
        <v>0.73902439024390199</v>
      </c>
      <c r="E74">
        <v>0.25139936724263801</v>
      </c>
      <c r="F74">
        <v>0.49756097560975598</v>
      </c>
      <c r="G74">
        <v>0.19445120467266999</v>
      </c>
      <c r="H74">
        <v>1.02380938715381E-11</v>
      </c>
      <c r="I74" s="2" t="s">
        <v>2753</v>
      </c>
      <c r="J74" t="s">
        <v>1876</v>
      </c>
    </row>
    <row r="75" spans="1:10" x14ac:dyDescent="0.25">
      <c r="A75" t="s">
        <v>1877</v>
      </c>
      <c r="B75">
        <v>3.2361471300322999E-16</v>
      </c>
      <c r="C75" s="2">
        <f t="shared" si="1"/>
        <v>2.0543080085973258</v>
      </c>
      <c r="D75">
        <v>1.0439024390243901</v>
      </c>
      <c r="E75">
        <v>0.50815283523971799</v>
      </c>
      <c r="F75">
        <v>0.51219512195121997</v>
      </c>
      <c r="G75">
        <v>0.32903382818203902</v>
      </c>
      <c r="H75">
        <v>1.05944984742997E-11</v>
      </c>
      <c r="I75" s="2" t="s">
        <v>2753</v>
      </c>
      <c r="J75" t="s">
        <v>1305</v>
      </c>
    </row>
    <row r="76" spans="1:10" x14ac:dyDescent="0.25">
      <c r="A76" t="s">
        <v>1878</v>
      </c>
      <c r="B76">
        <v>6.3881576678566601E-16</v>
      </c>
      <c r="C76" s="2">
        <f t="shared" si="1"/>
        <v>4.1730198221714563</v>
      </c>
      <c r="D76">
        <v>0.60731707317073202</v>
      </c>
      <c r="E76">
        <v>0.14553419323436401</v>
      </c>
      <c r="F76">
        <v>0.43414634146341502</v>
      </c>
      <c r="G76">
        <v>0.117546848381601</v>
      </c>
      <c r="H76">
        <v>2.0913550573029101E-11</v>
      </c>
      <c r="I76" s="2" t="s">
        <v>2753</v>
      </c>
      <c r="J76" t="s">
        <v>1878</v>
      </c>
    </row>
    <row r="77" spans="1:10" x14ac:dyDescent="0.25">
      <c r="A77" t="s">
        <v>1879</v>
      </c>
      <c r="B77">
        <v>1.06925642026781E-15</v>
      </c>
      <c r="C77" s="2">
        <f t="shared" si="1"/>
        <v>2.5243828863627997</v>
      </c>
      <c r="D77">
        <v>0.81463414634146303</v>
      </c>
      <c r="E77">
        <v>0.32270625456315399</v>
      </c>
      <c r="F77">
        <v>0.50731707317073205</v>
      </c>
      <c r="G77">
        <v>0.22438549525432</v>
      </c>
      <c r="H77">
        <v>3.5005316686727601E-11</v>
      </c>
      <c r="I77" s="2" t="s">
        <v>2753</v>
      </c>
      <c r="J77" t="s">
        <v>455</v>
      </c>
    </row>
    <row r="78" spans="1:10" x14ac:dyDescent="0.25">
      <c r="A78" t="s">
        <v>1880</v>
      </c>
      <c r="B78">
        <v>1.7445149269482899E-15</v>
      </c>
      <c r="C78" s="2">
        <f t="shared" si="1"/>
        <v>4.5501962433417598</v>
      </c>
      <c r="D78">
        <v>0.57804878048780495</v>
      </c>
      <c r="E78">
        <v>0.127038208809929</v>
      </c>
      <c r="F78">
        <v>0.38048780487804901</v>
      </c>
      <c r="G78">
        <v>0.100511073253833</v>
      </c>
      <c r="H78">
        <v>5.7111929678433097E-11</v>
      </c>
      <c r="I78" s="2" t="s">
        <v>2753</v>
      </c>
      <c r="J78" t="s">
        <v>1880</v>
      </c>
    </row>
    <row r="79" spans="1:10" x14ac:dyDescent="0.25">
      <c r="A79" t="s">
        <v>1881</v>
      </c>
      <c r="B79">
        <v>2.2249991793741799E-15</v>
      </c>
      <c r="C79" s="2">
        <f t="shared" si="1"/>
        <v>3.7454299448103856</v>
      </c>
      <c r="D79">
        <v>0.62439024390243902</v>
      </c>
      <c r="E79">
        <v>0.16670722803601901</v>
      </c>
      <c r="F79">
        <v>0.40975609756097597</v>
      </c>
      <c r="G79">
        <v>0.11633000730104601</v>
      </c>
      <c r="H79">
        <v>7.2842023134351995E-11</v>
      </c>
      <c r="I79" s="2" t="s">
        <v>2753</v>
      </c>
      <c r="J79" t="s">
        <v>1882</v>
      </c>
    </row>
    <row r="80" spans="1:10" x14ac:dyDescent="0.25">
      <c r="A80" t="s">
        <v>1883</v>
      </c>
      <c r="B80">
        <v>1.3227534684508001E-14</v>
      </c>
      <c r="C80" s="2">
        <f t="shared" si="1"/>
        <v>2.2877605896681534</v>
      </c>
      <c r="D80">
        <v>0.85853658536585398</v>
      </c>
      <c r="E80">
        <v>0.37527378924312499</v>
      </c>
      <c r="F80">
        <v>0.41951219512195098</v>
      </c>
      <c r="G80">
        <v>0.220978340228766</v>
      </c>
      <c r="H80">
        <v>4.33043030501424E-10</v>
      </c>
      <c r="I80" s="2" t="s">
        <v>2753</v>
      </c>
      <c r="J80" t="s">
        <v>1343</v>
      </c>
    </row>
    <row r="81" spans="1:10" x14ac:dyDescent="0.25">
      <c r="A81" t="s">
        <v>1884</v>
      </c>
      <c r="B81">
        <v>1.7013148313269101E-14</v>
      </c>
      <c r="C81" s="2">
        <f t="shared" si="1"/>
        <v>5.8577055604351003</v>
      </c>
      <c r="D81">
        <v>0.51463414634146298</v>
      </c>
      <c r="E81">
        <v>8.7855926016062305E-2</v>
      </c>
      <c r="F81">
        <v>0.39268292682926798</v>
      </c>
      <c r="G81">
        <v>7.3253833049403694E-2</v>
      </c>
      <c r="H81">
        <v>5.5697644947980501E-10</v>
      </c>
      <c r="I81" s="2" t="s">
        <v>2753</v>
      </c>
      <c r="J81" t="s">
        <v>1884</v>
      </c>
    </row>
    <row r="82" spans="1:10" x14ac:dyDescent="0.25">
      <c r="A82" t="s">
        <v>1885</v>
      </c>
      <c r="B82">
        <v>5.1641896024493501E-14</v>
      </c>
      <c r="C82" s="2">
        <f t="shared" si="1"/>
        <v>4.1488722790453538</v>
      </c>
      <c r="D82">
        <v>0.56341463414634096</v>
      </c>
      <c r="E82">
        <v>0.13579946458992501</v>
      </c>
      <c r="F82">
        <v>0.4</v>
      </c>
      <c r="G82">
        <v>0.105865174008275</v>
      </c>
      <c r="H82">
        <v>1.69065239204987E-9</v>
      </c>
      <c r="I82" s="2" t="s">
        <v>2753</v>
      </c>
      <c r="J82" t="s">
        <v>1885</v>
      </c>
    </row>
    <row r="83" spans="1:10" x14ac:dyDescent="0.25">
      <c r="A83" t="s">
        <v>1886</v>
      </c>
      <c r="B83">
        <v>5.76176212923371E-14</v>
      </c>
      <c r="C83" s="2">
        <f t="shared" si="1"/>
        <v>4.21879931850789</v>
      </c>
      <c r="D83">
        <v>0.55853658536585404</v>
      </c>
      <c r="E83">
        <v>0.13239230956437101</v>
      </c>
      <c r="F83">
        <v>0.39268292682926798</v>
      </c>
      <c r="G83">
        <v>0.106838646872718</v>
      </c>
      <c r="H83">
        <v>1.8862856858685299E-9</v>
      </c>
      <c r="I83" s="2" t="s">
        <v>2753</v>
      </c>
      <c r="J83" t="s">
        <v>1886</v>
      </c>
    </row>
    <row r="84" spans="1:10" x14ac:dyDescent="0.25">
      <c r="A84" t="s">
        <v>1887</v>
      </c>
      <c r="B84">
        <v>1.5815074070628999E-13</v>
      </c>
      <c r="C84" s="2">
        <f t="shared" si="1"/>
        <v>4.4032827425689689</v>
      </c>
      <c r="D84">
        <v>0.53902439024390203</v>
      </c>
      <c r="E84">
        <v>0.122414212703821</v>
      </c>
      <c r="F84">
        <v>0.370731707317073</v>
      </c>
      <c r="G84">
        <v>9.7103918228279407E-2</v>
      </c>
      <c r="H84">
        <v>5.1775389492425097E-9</v>
      </c>
      <c r="I84" s="2" t="s">
        <v>2753</v>
      </c>
      <c r="J84" t="s">
        <v>1887</v>
      </c>
    </row>
    <row r="85" spans="1:10" x14ac:dyDescent="0.25">
      <c r="A85" t="s">
        <v>1888</v>
      </c>
      <c r="B85">
        <v>1.68713707141699E-13</v>
      </c>
      <c r="C85" s="2">
        <f t="shared" si="1"/>
        <v>5.0348373983739734</v>
      </c>
      <c r="D85">
        <v>0.51463414634146298</v>
      </c>
      <c r="E85">
        <v>0.10221465076661</v>
      </c>
      <c r="F85">
        <v>0.34878048780487803</v>
      </c>
      <c r="G85">
        <v>7.5687515210513506E-2</v>
      </c>
      <c r="H85">
        <v>5.5233493444049402E-9</v>
      </c>
      <c r="I85" s="2" t="s">
        <v>2753</v>
      </c>
      <c r="J85" t="s">
        <v>1888</v>
      </c>
    </row>
    <row r="86" spans="1:10" x14ac:dyDescent="0.25">
      <c r="A86" t="s">
        <v>1889</v>
      </c>
      <c r="B86">
        <v>2.3990389251707098E-13</v>
      </c>
      <c r="C86" s="2">
        <f t="shared" si="1"/>
        <v>5.2520098795924683</v>
      </c>
      <c r="D86">
        <v>0.50487804878048803</v>
      </c>
      <c r="E86">
        <v>9.6130445363835498E-2</v>
      </c>
      <c r="F86">
        <v>0.23902439024390201</v>
      </c>
      <c r="G86">
        <v>7.1306887320515905E-2</v>
      </c>
      <c r="H86">
        <v>7.85397363322387E-9</v>
      </c>
      <c r="I86" s="2" t="s">
        <v>2753</v>
      </c>
      <c r="J86" t="s">
        <v>1889</v>
      </c>
    </row>
    <row r="87" spans="1:10" x14ac:dyDescent="0.25">
      <c r="A87" t="s">
        <v>1890</v>
      </c>
      <c r="B87">
        <v>4.7859834212128203E-13</v>
      </c>
      <c r="C87" s="2">
        <f t="shared" si="1"/>
        <v>2.6243613138686088</v>
      </c>
      <c r="D87">
        <v>0.7</v>
      </c>
      <c r="E87">
        <v>0.26673156485763</v>
      </c>
      <c r="F87">
        <v>0.40975609756097597</v>
      </c>
      <c r="G87">
        <v>0.196398150401558</v>
      </c>
      <c r="H87">
        <v>1.5668352524366501E-8</v>
      </c>
      <c r="I87" s="2" t="s">
        <v>2753</v>
      </c>
      <c r="J87" t="s">
        <v>1890</v>
      </c>
    </row>
    <row r="88" spans="1:10" x14ac:dyDescent="0.25">
      <c r="A88" t="s">
        <v>1891</v>
      </c>
      <c r="B88">
        <v>8.1483170817522001E-13</v>
      </c>
      <c r="C88" s="2">
        <f t="shared" si="1"/>
        <v>4.2866167592368933</v>
      </c>
      <c r="D88">
        <v>0.52682926829268295</v>
      </c>
      <c r="E88">
        <v>0.12290094913604301</v>
      </c>
      <c r="F88">
        <v>0.34634146341463401</v>
      </c>
      <c r="G88">
        <v>9.9780968605500106E-2</v>
      </c>
      <c r="H88">
        <v>2.6675960462240299E-8</v>
      </c>
      <c r="I88" s="2" t="s">
        <v>2753</v>
      </c>
      <c r="J88" t="s">
        <v>1891</v>
      </c>
    </row>
    <row r="89" spans="1:10" x14ac:dyDescent="0.25">
      <c r="A89" t="s">
        <v>1892</v>
      </c>
      <c r="B89">
        <v>1.63420281835225E-12</v>
      </c>
      <c r="C89" s="2">
        <f t="shared" si="1"/>
        <v>6.5878560463926377</v>
      </c>
      <c r="D89">
        <v>0.45853658536585401</v>
      </c>
      <c r="E89">
        <v>6.96033098077391E-2</v>
      </c>
      <c r="F89">
        <v>0.32439024390243898</v>
      </c>
      <c r="G89">
        <v>5.52445850571915E-2</v>
      </c>
      <c r="H89">
        <v>5.3500531867216098E-8</v>
      </c>
      <c r="I89" s="2" t="s">
        <v>2753</v>
      </c>
      <c r="J89" t="s">
        <v>1892</v>
      </c>
    </row>
    <row r="90" spans="1:10" x14ac:dyDescent="0.25">
      <c r="A90" t="s">
        <v>1893</v>
      </c>
      <c r="B90">
        <v>1.6934919244169499E-12</v>
      </c>
      <c r="C90" s="2">
        <f t="shared" si="1"/>
        <v>5.9944381126054189</v>
      </c>
      <c r="D90">
        <v>0.46829268292682902</v>
      </c>
      <c r="E90">
        <v>7.8121197371623305E-2</v>
      </c>
      <c r="F90">
        <v>0.32926829268292701</v>
      </c>
      <c r="G90">
        <v>6.5709418349963494E-2</v>
      </c>
      <c r="H90">
        <v>5.5441538621562001E-8</v>
      </c>
      <c r="I90" s="2" t="s">
        <v>2753</v>
      </c>
      <c r="J90" t="s">
        <v>1893</v>
      </c>
    </row>
    <row r="91" spans="1:10" x14ac:dyDescent="0.25">
      <c r="A91" t="s">
        <v>1894</v>
      </c>
      <c r="B91">
        <v>2.47329641199839E-12</v>
      </c>
      <c r="C91" s="2">
        <f t="shared" si="1"/>
        <v>4.7869555236728711</v>
      </c>
      <c r="D91">
        <v>0.49512195121951202</v>
      </c>
      <c r="E91">
        <v>0.10343149184716501</v>
      </c>
      <c r="F91">
        <v>0.35121951219512199</v>
      </c>
      <c r="G91">
        <v>7.8607933803845204E-2</v>
      </c>
      <c r="H91">
        <v>8.0970777936003305E-8</v>
      </c>
      <c r="I91" s="2" t="s">
        <v>2753</v>
      </c>
      <c r="J91" t="s">
        <v>1894</v>
      </c>
    </row>
    <row r="92" spans="1:10" x14ac:dyDescent="0.25">
      <c r="A92" t="s">
        <v>1895</v>
      </c>
      <c r="B92">
        <v>2.7900805093706199E-12</v>
      </c>
      <c r="C92" s="2">
        <f t="shared" si="1"/>
        <v>4.0578521886913856</v>
      </c>
      <c r="D92">
        <v>0.52439024390243905</v>
      </c>
      <c r="E92">
        <v>0.12922852275492799</v>
      </c>
      <c r="F92">
        <v>0.36585365853658502</v>
      </c>
      <c r="G92">
        <v>0.105135069359942</v>
      </c>
      <c r="H92">
        <v>9.1341655715775296E-8</v>
      </c>
      <c r="I92" s="2" t="s">
        <v>2753</v>
      </c>
      <c r="J92" t="s">
        <v>1895</v>
      </c>
    </row>
    <row r="93" spans="1:10" x14ac:dyDescent="0.25">
      <c r="A93" t="s">
        <v>1896</v>
      </c>
      <c r="B93">
        <v>8.2792655747049594E-12</v>
      </c>
      <c r="C93" s="2">
        <f t="shared" si="1"/>
        <v>5.936569830666464</v>
      </c>
      <c r="D93">
        <v>0.45365853658536598</v>
      </c>
      <c r="E93">
        <v>7.6417619858846403E-2</v>
      </c>
      <c r="F93">
        <v>0.33170731707317103</v>
      </c>
      <c r="G93">
        <v>6.0355317595521998E-2</v>
      </c>
      <c r="H93">
        <v>2.7104659638469099E-7</v>
      </c>
      <c r="I93" s="2" t="s">
        <v>2753</v>
      </c>
      <c r="J93" t="s">
        <v>1896</v>
      </c>
    </row>
    <row r="94" spans="1:10" x14ac:dyDescent="0.25">
      <c r="A94" t="s">
        <v>1897</v>
      </c>
      <c r="B94">
        <v>8.4268519666130006E-12</v>
      </c>
      <c r="C94" s="2">
        <f t="shared" si="1"/>
        <v>5.5710258249641385</v>
      </c>
      <c r="D94">
        <v>0.46097560975609803</v>
      </c>
      <c r="E94">
        <v>8.2745193477731793E-2</v>
      </c>
      <c r="F94">
        <v>0.309756097560976</v>
      </c>
      <c r="G94">
        <v>6.6926259430518401E-2</v>
      </c>
      <c r="H94">
        <v>2.7587827968297602E-7</v>
      </c>
      <c r="I94" s="2" t="s">
        <v>2753</v>
      </c>
      <c r="J94" t="s">
        <v>1897</v>
      </c>
    </row>
    <row r="95" spans="1:10" x14ac:dyDescent="0.25">
      <c r="A95" t="s">
        <v>1898</v>
      </c>
      <c r="B95">
        <v>1.10716889565045E-11</v>
      </c>
      <c r="C95" s="2">
        <f t="shared" si="1"/>
        <v>5.4429562657695607</v>
      </c>
      <c r="D95">
        <v>0.46097560975609803</v>
      </c>
      <c r="E95">
        <v>8.4692139206619596E-2</v>
      </c>
      <c r="F95">
        <v>0.33170731707317103</v>
      </c>
      <c r="G95">
        <v>7.2767096617181795E-2</v>
      </c>
      <c r="H95">
        <v>3.62464953058046E-7</v>
      </c>
      <c r="I95" s="2" t="s">
        <v>2753</v>
      </c>
      <c r="J95" t="s">
        <v>1898</v>
      </c>
    </row>
    <row r="96" spans="1:10" x14ac:dyDescent="0.25">
      <c r="A96" t="s">
        <v>1899</v>
      </c>
      <c r="B96">
        <v>1.4144438529056099E-11</v>
      </c>
      <c r="C96" s="2">
        <f t="shared" si="1"/>
        <v>3.7278884294033277</v>
      </c>
      <c r="D96">
        <v>0.52439024390243905</v>
      </c>
      <c r="E96">
        <v>0.14066682891214399</v>
      </c>
      <c r="F96">
        <v>0.36829268292682898</v>
      </c>
      <c r="G96">
        <v>0.11219274762716</v>
      </c>
      <c r="H96">
        <v>4.6306062856423799E-7</v>
      </c>
      <c r="I96" s="2" t="s">
        <v>2753</v>
      </c>
      <c r="J96" t="s">
        <v>1899</v>
      </c>
    </row>
    <row r="97" spans="1:10" x14ac:dyDescent="0.25">
      <c r="A97" t="s">
        <v>1900</v>
      </c>
      <c r="B97">
        <v>5.8257090462830702E-11</v>
      </c>
      <c r="C97" s="2">
        <f t="shared" si="1"/>
        <v>5.1217154022368945</v>
      </c>
      <c r="D97">
        <v>0.45121951219512202</v>
      </c>
      <c r="E97">
        <v>8.8099294232173303E-2</v>
      </c>
      <c r="F97">
        <v>0.31707317073170699</v>
      </c>
      <c r="G97">
        <v>6.8629836943295205E-2</v>
      </c>
      <c r="H97">
        <v>1.9072206275721499E-6</v>
      </c>
      <c r="I97" s="2" t="s">
        <v>2753</v>
      </c>
      <c r="J97" t="s">
        <v>1900</v>
      </c>
    </row>
    <row r="98" spans="1:10" x14ac:dyDescent="0.25">
      <c r="A98" t="s">
        <v>1901</v>
      </c>
      <c r="B98">
        <v>7.4131434654374202E-11</v>
      </c>
      <c r="C98" s="2">
        <f t="shared" si="1"/>
        <v>3.1797692254542929</v>
      </c>
      <c r="D98">
        <v>0.54634146341463397</v>
      </c>
      <c r="E98">
        <v>0.171817960574349</v>
      </c>
      <c r="F98">
        <v>0.39512195121951199</v>
      </c>
      <c r="G98">
        <v>0.14164030177658801</v>
      </c>
      <c r="H98">
        <v>2.4269149077149E-6</v>
      </c>
      <c r="I98" s="2" t="s">
        <v>2753</v>
      </c>
      <c r="J98" t="s">
        <v>1901</v>
      </c>
    </row>
    <row r="99" spans="1:10" x14ac:dyDescent="0.25">
      <c r="A99" t="s">
        <v>1902</v>
      </c>
      <c r="B99">
        <v>7.8662294978310797E-11</v>
      </c>
      <c r="C99" s="2">
        <f t="shared" si="1"/>
        <v>3.3613035774870981</v>
      </c>
      <c r="D99">
        <v>0.52926829268292697</v>
      </c>
      <c r="E99">
        <v>0.157459235823801</v>
      </c>
      <c r="F99">
        <v>0.36585365853658502</v>
      </c>
      <c r="G99">
        <v>0.12509126308104199</v>
      </c>
      <c r="H99">
        <v>2.57524621299994E-6</v>
      </c>
      <c r="I99" s="2" t="s">
        <v>2753</v>
      </c>
      <c r="J99" t="s">
        <v>1902</v>
      </c>
    </row>
    <row r="100" spans="1:10" x14ac:dyDescent="0.25">
      <c r="A100" t="s">
        <v>1903</v>
      </c>
      <c r="B100">
        <v>1.01407229080584E-10</v>
      </c>
      <c r="C100" s="2">
        <f t="shared" si="1"/>
        <v>4.7325880758807592</v>
      </c>
      <c r="D100">
        <v>0.45609756097560999</v>
      </c>
      <c r="E100">
        <v>9.6373813579946496E-2</v>
      </c>
      <c r="F100">
        <v>0.34878048780487803</v>
      </c>
      <c r="G100">
        <v>7.9824774884400096E-2</v>
      </c>
      <c r="H100">
        <v>3.3198698656401498E-6</v>
      </c>
      <c r="I100" s="2" t="s">
        <v>2753</v>
      </c>
      <c r="J100" t="s">
        <v>1903</v>
      </c>
    </row>
    <row r="101" spans="1:10" x14ac:dyDescent="0.25">
      <c r="A101" t="s">
        <v>1904</v>
      </c>
      <c r="B101">
        <v>5.2023291449109205E-10</v>
      </c>
      <c r="C101" s="2">
        <f t="shared" si="1"/>
        <v>2.5546150167383992</v>
      </c>
      <c r="D101">
        <v>0.60243902439024399</v>
      </c>
      <c r="E101">
        <v>0.235823801411536</v>
      </c>
      <c r="F101">
        <v>0.4</v>
      </c>
      <c r="G101">
        <v>0.18398637137989801</v>
      </c>
      <c r="H101">
        <v>1.7031385154609401E-5</v>
      </c>
      <c r="I101" s="2" t="s">
        <v>2753</v>
      </c>
      <c r="J101" t="s">
        <v>1904</v>
      </c>
    </row>
    <row r="102" spans="1:10" x14ac:dyDescent="0.25">
      <c r="A102" t="s">
        <v>1905</v>
      </c>
      <c r="B102">
        <v>8.4687698777760403E-10</v>
      </c>
      <c r="C102" s="2">
        <f t="shared" si="1"/>
        <v>5.5349992029332009</v>
      </c>
      <c r="D102">
        <v>0.41219512195121899</v>
      </c>
      <c r="E102">
        <v>7.44706741299586E-2</v>
      </c>
      <c r="F102">
        <v>0.31219512195122001</v>
      </c>
      <c r="G102">
        <v>6.0598685811633003E-2</v>
      </c>
      <c r="H102">
        <v>2.77250588258632E-5</v>
      </c>
      <c r="I102" s="2" t="s">
        <v>2753</v>
      </c>
      <c r="J102" t="s">
        <v>1905</v>
      </c>
    </row>
    <row r="103" spans="1:10" x14ac:dyDescent="0.25">
      <c r="A103" t="s">
        <v>1906</v>
      </c>
      <c r="B103">
        <v>8.8272318495437597E-10</v>
      </c>
      <c r="C103" s="2">
        <f t="shared" si="1"/>
        <v>6.7795552367288288</v>
      </c>
      <c r="D103">
        <v>0.39268292682926798</v>
      </c>
      <c r="E103">
        <v>5.7921635434412297E-2</v>
      </c>
      <c r="F103">
        <v>0.29024390243902398</v>
      </c>
      <c r="G103">
        <v>4.81869067899732E-2</v>
      </c>
      <c r="H103">
        <v>2.8898591629036401E-5</v>
      </c>
      <c r="I103" s="2" t="s">
        <v>2753</v>
      </c>
      <c r="J103" t="s">
        <v>1906</v>
      </c>
    </row>
    <row r="104" spans="1:10" x14ac:dyDescent="0.25">
      <c r="A104" t="s">
        <v>1907</v>
      </c>
      <c r="B104">
        <v>1.08746245926098E-9</v>
      </c>
      <c r="C104" s="2">
        <f t="shared" si="1"/>
        <v>4.09284983578313</v>
      </c>
      <c r="D104">
        <v>0.45121951219512202</v>
      </c>
      <c r="E104">
        <v>0.110245801898272</v>
      </c>
      <c r="F104">
        <v>0.34390243902438999</v>
      </c>
      <c r="G104">
        <v>8.8342662448284301E-2</v>
      </c>
      <c r="H104">
        <v>3.5601345991286098E-5</v>
      </c>
      <c r="I104" s="2" t="s">
        <v>2753</v>
      </c>
      <c r="J104" t="s">
        <v>1907</v>
      </c>
    </row>
    <row r="105" spans="1:10" x14ac:dyDescent="0.25">
      <c r="A105" t="s">
        <v>1908</v>
      </c>
      <c r="B105">
        <v>1.29834522643053E-9</v>
      </c>
      <c r="C105" s="2">
        <f t="shared" si="1"/>
        <v>2.9070295590373112</v>
      </c>
      <c r="D105">
        <v>0.534146341463415</v>
      </c>
      <c r="E105">
        <v>0.183743003163787</v>
      </c>
      <c r="F105">
        <v>0.34146341463414598</v>
      </c>
      <c r="G105">
        <v>0.13823314675103399</v>
      </c>
      <c r="H105">
        <v>4.2505226022882702E-5</v>
      </c>
      <c r="I105" s="2" t="s">
        <v>2753</v>
      </c>
      <c r="J105" t="s">
        <v>1908</v>
      </c>
    </row>
    <row r="106" spans="1:10" x14ac:dyDescent="0.25">
      <c r="A106" t="s">
        <v>1909</v>
      </c>
      <c r="B106">
        <v>2.8210380227238998E-9</v>
      </c>
      <c r="C106" s="2">
        <f t="shared" si="1"/>
        <v>6.9659302198403203</v>
      </c>
      <c r="D106">
        <v>0.37804878048780499</v>
      </c>
      <c r="E106">
        <v>5.4271112192747599E-2</v>
      </c>
      <c r="F106">
        <v>0.29756097560975597</v>
      </c>
      <c r="G106">
        <v>4.5023119980530497E-2</v>
      </c>
      <c r="H106">
        <v>9.2355142787935195E-5</v>
      </c>
      <c r="I106" s="2" t="s">
        <v>2753</v>
      </c>
      <c r="J106" t="s">
        <v>1909</v>
      </c>
    </row>
    <row r="107" spans="1:10" x14ac:dyDescent="0.25">
      <c r="A107" t="s">
        <v>1910</v>
      </c>
      <c r="B107">
        <v>3.7207413644852599E-9</v>
      </c>
      <c r="C107" s="2">
        <f t="shared" si="1"/>
        <v>5.5411470906517941</v>
      </c>
      <c r="D107">
        <v>0.39512195121951199</v>
      </c>
      <c r="E107">
        <v>7.1306887320515905E-2</v>
      </c>
      <c r="F107">
        <v>0.31463414634146297</v>
      </c>
      <c r="G107">
        <v>6.0355317595521998E-2</v>
      </c>
      <c r="H107">
        <v>1.2180963079051901E-4</v>
      </c>
      <c r="I107" s="2" t="s">
        <v>2753</v>
      </c>
      <c r="J107" t="s">
        <v>1910</v>
      </c>
    </row>
    <row r="108" spans="1:10" x14ac:dyDescent="0.25">
      <c r="A108" t="s">
        <v>1911</v>
      </c>
      <c r="B108">
        <v>4.44482961861114E-9</v>
      </c>
      <c r="C108" s="2">
        <f t="shared" si="1"/>
        <v>5.9979859571323084</v>
      </c>
      <c r="D108">
        <v>0.38536585365853698</v>
      </c>
      <c r="E108">
        <v>6.4249209053297604E-2</v>
      </c>
      <c r="F108">
        <v>0.302439024390244</v>
      </c>
      <c r="G108">
        <v>5.5974689705524501E-2</v>
      </c>
      <c r="H108">
        <v>1.4551483205409101E-4</v>
      </c>
      <c r="I108" s="2" t="s">
        <v>2753</v>
      </c>
      <c r="J108" t="s">
        <v>1911</v>
      </c>
    </row>
    <row r="109" spans="1:10" x14ac:dyDescent="0.25">
      <c r="A109" t="s">
        <v>1912</v>
      </c>
      <c r="B109">
        <v>4.5959598401061802E-9</v>
      </c>
      <c r="C109" s="2">
        <f t="shared" si="1"/>
        <v>5.9753520478601088</v>
      </c>
      <c r="D109">
        <v>0.38536585365853698</v>
      </c>
      <c r="E109">
        <v>6.4492577269408602E-2</v>
      </c>
      <c r="F109">
        <v>0.302439024390244</v>
      </c>
      <c r="G109">
        <v>4.81869067899732E-2</v>
      </c>
      <c r="H109">
        <v>1.50462533245396E-4</v>
      </c>
      <c r="I109" s="2" t="s">
        <v>2753</v>
      </c>
      <c r="J109" t="s">
        <v>1912</v>
      </c>
    </row>
    <row r="110" spans="1:10" x14ac:dyDescent="0.25">
      <c r="A110" t="s">
        <v>1913</v>
      </c>
      <c r="B110">
        <v>6.8635935632006799E-9</v>
      </c>
      <c r="C110" s="2">
        <f t="shared" si="1"/>
        <v>6.7404273688754497</v>
      </c>
      <c r="D110">
        <v>0.370731707317073</v>
      </c>
      <c r="E110">
        <v>5.50012168410806E-2</v>
      </c>
      <c r="F110">
        <v>0.25609756097560998</v>
      </c>
      <c r="G110">
        <v>4.7456802141640303E-2</v>
      </c>
      <c r="H110">
        <v>2.24700326072064E-4</v>
      </c>
      <c r="I110" s="2" t="s">
        <v>2753</v>
      </c>
      <c r="J110" t="s">
        <v>1913</v>
      </c>
    </row>
    <row r="111" spans="1:10" x14ac:dyDescent="0.25">
      <c r="A111" t="s">
        <v>1914</v>
      </c>
      <c r="B111">
        <v>7.9960288991477196E-9</v>
      </c>
      <c r="C111" s="2">
        <f t="shared" si="1"/>
        <v>4.2457527333894012</v>
      </c>
      <c r="D111">
        <v>0.41951219512195098</v>
      </c>
      <c r="E111">
        <v>9.8807495741056198E-2</v>
      </c>
      <c r="F111">
        <v>0.31463414634146297</v>
      </c>
      <c r="G111">
        <v>8.3231929909953803E-2</v>
      </c>
      <c r="H111">
        <v>2.6177399410029799E-4</v>
      </c>
      <c r="I111" s="2" t="s">
        <v>2753</v>
      </c>
      <c r="J111" t="s">
        <v>1914</v>
      </c>
    </row>
    <row r="112" spans="1:10" x14ac:dyDescent="0.25">
      <c r="A112" t="s">
        <v>1915</v>
      </c>
      <c r="B112">
        <v>8.8631262752171596E-9</v>
      </c>
      <c r="C112" s="2">
        <f t="shared" si="1"/>
        <v>5.5173111243307602</v>
      </c>
      <c r="D112">
        <v>0.38536585365853698</v>
      </c>
      <c r="E112">
        <v>6.9846678023850098E-2</v>
      </c>
      <c r="F112">
        <v>0.29512195121951201</v>
      </c>
      <c r="G112">
        <v>5.8895108298856198E-2</v>
      </c>
      <c r="H112">
        <v>2.9016102799806002E-4</v>
      </c>
      <c r="I112" s="2" t="s">
        <v>2753</v>
      </c>
      <c r="J112" t="s">
        <v>1915</v>
      </c>
    </row>
    <row r="113" spans="1:10" x14ac:dyDescent="0.25">
      <c r="A113" t="s">
        <v>1916</v>
      </c>
      <c r="B113">
        <v>1.10680836967145E-8</v>
      </c>
      <c r="C113" s="2">
        <f t="shared" si="1"/>
        <v>6.2947792783712897</v>
      </c>
      <c r="D113">
        <v>0.370731707317073</v>
      </c>
      <c r="E113">
        <v>5.8895108298856198E-2</v>
      </c>
      <c r="F113">
        <v>0.26829268292682901</v>
      </c>
      <c r="G113">
        <v>4.7700170357751301E-2</v>
      </c>
      <c r="H113">
        <v>3.6234692406304E-4</v>
      </c>
      <c r="I113" s="2" t="s">
        <v>2753</v>
      </c>
      <c r="J113" t="s">
        <v>1916</v>
      </c>
    </row>
    <row r="114" spans="1:10" x14ac:dyDescent="0.25">
      <c r="A114" t="s">
        <v>1917</v>
      </c>
      <c r="B114">
        <v>1.26202032202373E-8</v>
      </c>
      <c r="C114" s="2">
        <f t="shared" si="1"/>
        <v>2.3365242727571771</v>
      </c>
      <c r="D114">
        <v>0.59024390243902403</v>
      </c>
      <c r="E114">
        <v>0.25261620832319298</v>
      </c>
      <c r="F114">
        <v>0.404878048780488</v>
      </c>
      <c r="G114">
        <v>0.19761499148211201</v>
      </c>
      <c r="H114">
        <v>4.1316021302413E-4</v>
      </c>
      <c r="I114" s="2" t="s">
        <v>2753</v>
      </c>
      <c r="J114" t="s">
        <v>1917</v>
      </c>
    </row>
    <row r="115" spans="1:10" x14ac:dyDescent="0.25">
      <c r="A115" t="s">
        <v>1918</v>
      </c>
      <c r="B115">
        <v>1.44060302840501E-8</v>
      </c>
      <c r="C115" s="2">
        <f t="shared" si="1"/>
        <v>1.9310117956670927</v>
      </c>
      <c r="D115">
        <v>0.73170731707317105</v>
      </c>
      <c r="E115">
        <v>0.37892431248478903</v>
      </c>
      <c r="F115">
        <v>0.465853658536585</v>
      </c>
      <c r="G115">
        <v>0.28328060355317602</v>
      </c>
      <c r="H115">
        <v>4.7162461943923197E-4</v>
      </c>
      <c r="I115" s="2" t="s">
        <v>2753</v>
      </c>
      <c r="J115" t="s">
        <v>1918</v>
      </c>
    </row>
    <row r="116" spans="1:10" x14ac:dyDescent="0.25">
      <c r="A116" t="s">
        <v>1919</v>
      </c>
      <c r="B116">
        <v>1.99023503271598E-8</v>
      </c>
      <c r="C116" s="2">
        <f t="shared" si="1"/>
        <v>4.7317716901509144</v>
      </c>
      <c r="D116">
        <v>0.39268292682926798</v>
      </c>
      <c r="E116">
        <v>8.2988561693842805E-2</v>
      </c>
      <c r="F116">
        <v>0.3</v>
      </c>
      <c r="G116">
        <v>7.1063519104405004E-2</v>
      </c>
      <c r="H116">
        <v>6.5156314501055898E-4</v>
      </c>
      <c r="I116" s="2" t="s">
        <v>2753</v>
      </c>
      <c r="J116" t="s">
        <v>1919</v>
      </c>
    </row>
    <row r="117" spans="1:10" x14ac:dyDescent="0.25">
      <c r="A117" t="s">
        <v>1920</v>
      </c>
      <c r="B117">
        <v>3.0457937862890003E-8</v>
      </c>
      <c r="C117" s="2">
        <f t="shared" si="1"/>
        <v>1.7147272748706217</v>
      </c>
      <c r="D117">
        <v>0.86341463414634101</v>
      </c>
      <c r="E117">
        <v>0.50352883913360902</v>
      </c>
      <c r="F117">
        <v>0.52195121951219503</v>
      </c>
      <c r="G117">
        <v>0.35945485519591103</v>
      </c>
      <c r="H117">
        <v>9.9713196975529305E-4</v>
      </c>
      <c r="I117" s="2" t="s">
        <v>2753</v>
      </c>
      <c r="J117" t="s">
        <v>1920</v>
      </c>
    </row>
    <row r="118" spans="1:10" x14ac:dyDescent="0.25">
      <c r="A118" t="s">
        <v>1921</v>
      </c>
      <c r="B118">
        <v>4.8884719020935601E-8</v>
      </c>
      <c r="C118" s="2">
        <f t="shared" si="1"/>
        <v>3.7174699751335845</v>
      </c>
      <c r="D118">
        <v>0.41707317073170702</v>
      </c>
      <c r="E118">
        <v>0.11219274762716</v>
      </c>
      <c r="F118">
        <v>0.319512195121951</v>
      </c>
      <c r="G118">
        <v>9.1749817473837897E-2</v>
      </c>
      <c r="H118">
        <v>1.6003879313073899E-3</v>
      </c>
      <c r="I118" s="2" t="s">
        <v>2753</v>
      </c>
      <c r="J118" t="s">
        <v>1921</v>
      </c>
    </row>
    <row r="119" spans="1:10" x14ac:dyDescent="0.25">
      <c r="A119" t="s">
        <v>1922</v>
      </c>
      <c r="B119">
        <v>4.9649333437859303E-8</v>
      </c>
      <c r="C119" s="2">
        <f t="shared" si="1"/>
        <v>4.5633092008153584</v>
      </c>
      <c r="D119">
        <v>0.38536585365853698</v>
      </c>
      <c r="E119">
        <v>8.4448770990508598E-2</v>
      </c>
      <c r="F119">
        <v>0.28780487804878002</v>
      </c>
      <c r="G119">
        <v>7.1793623752737901E-2</v>
      </c>
      <c r="H119">
        <v>1.6254198780886399E-3</v>
      </c>
      <c r="I119" s="2" t="s">
        <v>2753</v>
      </c>
      <c r="J119" t="s">
        <v>1922</v>
      </c>
    </row>
    <row r="120" spans="1:10" x14ac:dyDescent="0.25">
      <c r="A120" t="s">
        <v>1923</v>
      </c>
      <c r="B120">
        <v>7.4971637506976401E-8</v>
      </c>
      <c r="C120" s="2">
        <f t="shared" si="1"/>
        <v>1.7714741926469986</v>
      </c>
      <c r="D120">
        <v>0.79024390243902398</v>
      </c>
      <c r="E120">
        <v>0.44609394013141901</v>
      </c>
      <c r="F120">
        <v>0.44390243902439003</v>
      </c>
      <c r="G120">
        <v>0.26113409588707698</v>
      </c>
      <c r="H120">
        <v>2.4544214687033899E-3</v>
      </c>
      <c r="I120" s="2" t="s">
        <v>2753</v>
      </c>
      <c r="J120" t="s">
        <v>1669</v>
      </c>
    </row>
    <row r="121" spans="1:10" x14ac:dyDescent="0.25">
      <c r="A121" t="s">
        <v>1924</v>
      </c>
      <c r="B121">
        <v>2.3520329483813701E-7</v>
      </c>
      <c r="C121" s="2">
        <f t="shared" si="1"/>
        <v>5.5633666218551889</v>
      </c>
      <c r="D121">
        <v>0.34390243902438999</v>
      </c>
      <c r="E121">
        <v>6.1815526892187903E-2</v>
      </c>
      <c r="F121">
        <v>0.26829268292682901</v>
      </c>
      <c r="G121">
        <v>5.2324166463859803E-2</v>
      </c>
      <c r="H121">
        <v>7.7000854664109296E-3</v>
      </c>
      <c r="I121" s="2" t="s">
        <v>2753</v>
      </c>
      <c r="J121" t="s">
        <v>1924</v>
      </c>
    </row>
    <row r="122" spans="1:10" x14ac:dyDescent="0.25">
      <c r="A122" t="s">
        <v>1925</v>
      </c>
      <c r="B122">
        <v>2.6082398428222198E-7</v>
      </c>
      <c r="C122" s="2">
        <f t="shared" si="1"/>
        <v>3.6061325580143238</v>
      </c>
      <c r="D122">
        <v>0.39756097560975601</v>
      </c>
      <c r="E122">
        <v>0.110245801898272</v>
      </c>
      <c r="F122">
        <v>0.28292682926829299</v>
      </c>
      <c r="G122">
        <v>9.6130445363835498E-2</v>
      </c>
      <c r="H122">
        <v>8.5388555974313905E-3</v>
      </c>
      <c r="I122" s="2" t="s">
        <v>2753</v>
      </c>
      <c r="J122" t="s">
        <v>1925</v>
      </c>
    </row>
    <row r="123" spans="1:10" x14ac:dyDescent="0.25">
      <c r="A123" t="s">
        <v>1926</v>
      </c>
      <c r="B123">
        <v>2.7191165415198002E-7</v>
      </c>
      <c r="C123" s="2">
        <f t="shared" si="1"/>
        <v>6.1294969512195197</v>
      </c>
      <c r="D123">
        <v>0.33414634146341499</v>
      </c>
      <c r="E123">
        <v>5.4514480408858597E-2</v>
      </c>
      <c r="F123">
        <v>0.24878048780487799</v>
      </c>
      <c r="G123">
        <v>4.69700657094183E-2</v>
      </c>
      <c r="H123">
        <v>8.9018437336275194E-3</v>
      </c>
      <c r="I123" s="2" t="s">
        <v>2753</v>
      </c>
      <c r="J123" t="s">
        <v>1926</v>
      </c>
    </row>
    <row r="124" spans="1:10" x14ac:dyDescent="0.25">
      <c r="A124" t="s">
        <v>1927</v>
      </c>
      <c r="B124">
        <v>3.02880762153223E-7</v>
      </c>
      <c r="C124" s="2">
        <f t="shared" si="1"/>
        <v>4.8601435679908658</v>
      </c>
      <c r="D124">
        <v>0.353658536585366</v>
      </c>
      <c r="E124">
        <v>7.2767096617181795E-2</v>
      </c>
      <c r="F124">
        <v>0.275609756097561</v>
      </c>
      <c r="G124">
        <v>6.2545631540520799E-2</v>
      </c>
      <c r="H124">
        <v>9.9157103913722205E-3</v>
      </c>
      <c r="I124" s="2" t="s">
        <v>2753</v>
      </c>
      <c r="J124" t="s">
        <v>1927</v>
      </c>
    </row>
    <row r="125" spans="1:10" x14ac:dyDescent="0.25">
      <c r="A125" t="s">
        <v>1928</v>
      </c>
      <c r="B125">
        <v>3.7486283590382499E-7</v>
      </c>
      <c r="C125" s="2">
        <f t="shared" si="1"/>
        <v>4.630395183698675</v>
      </c>
      <c r="D125">
        <v>0.35609756097561002</v>
      </c>
      <c r="E125">
        <v>7.6904356291068399E-2</v>
      </c>
      <c r="F125">
        <v>0.26829268292682901</v>
      </c>
      <c r="G125">
        <v>6.5466050133852496E-2</v>
      </c>
      <c r="H125">
        <v>1.2272259521819401E-2</v>
      </c>
      <c r="I125" s="2" t="s">
        <v>2753</v>
      </c>
      <c r="J125" t="s">
        <v>1928</v>
      </c>
    </row>
    <row r="126" spans="1:10" x14ac:dyDescent="0.25">
      <c r="A126" t="s">
        <v>1929</v>
      </c>
      <c r="B126">
        <v>5.6239859360741801E-7</v>
      </c>
      <c r="C126" s="2">
        <f t="shared" si="1"/>
        <v>5.7818949343339581</v>
      </c>
      <c r="D126">
        <v>0.32926829268292701</v>
      </c>
      <c r="E126">
        <v>5.6948162569968402E-2</v>
      </c>
      <c r="F126">
        <v>0.26829268292682901</v>
      </c>
      <c r="G126">
        <v>4.9160379654417101E-2</v>
      </c>
      <c r="H126">
        <v>1.8411805157519601E-2</v>
      </c>
      <c r="I126" s="2" t="s">
        <v>2753</v>
      </c>
      <c r="J126" t="s">
        <v>1929</v>
      </c>
    </row>
    <row r="127" spans="1:10" x14ac:dyDescent="0.25">
      <c r="A127" t="s">
        <v>1930</v>
      </c>
      <c r="B127">
        <v>7.6126255890578796E-7</v>
      </c>
      <c r="C127" s="2">
        <f t="shared" si="1"/>
        <v>4.520943294606445</v>
      </c>
      <c r="D127">
        <v>0.34878048780487803</v>
      </c>
      <c r="E127">
        <v>7.7147724507179397E-2</v>
      </c>
      <c r="F127">
        <v>0.28780487804878002</v>
      </c>
      <c r="G127">
        <v>6.6682891214407403E-2</v>
      </c>
      <c r="H127">
        <v>2.49222136534577E-2</v>
      </c>
      <c r="I127" s="2" t="s">
        <v>2753</v>
      </c>
      <c r="J127" t="s">
        <v>1930</v>
      </c>
    </row>
    <row r="128" spans="1:10" x14ac:dyDescent="0.25">
      <c r="A128" t="s">
        <v>1931</v>
      </c>
      <c r="B128">
        <v>7.6959966166464997E-7</v>
      </c>
      <c r="C128" s="2">
        <f t="shared" si="1"/>
        <v>5.2007852919438369</v>
      </c>
      <c r="D128">
        <v>0.33414634146341499</v>
      </c>
      <c r="E128">
        <v>6.4249209053297604E-2</v>
      </c>
      <c r="F128">
        <v>0.258536585365854</v>
      </c>
      <c r="G128">
        <v>5.37843757605257E-2</v>
      </c>
      <c r="H128">
        <v>2.51951537235773E-2</v>
      </c>
      <c r="I128" s="2" t="s">
        <v>2753</v>
      </c>
      <c r="J128" t="s">
        <v>1931</v>
      </c>
    </row>
    <row r="129" spans="1:10" x14ac:dyDescent="0.25">
      <c r="A129" t="s">
        <v>1932</v>
      </c>
      <c r="B129">
        <v>1.5385911262509699E-6</v>
      </c>
      <c r="C129" s="2">
        <f t="shared" si="1"/>
        <v>5.3558605707514593</v>
      </c>
      <c r="D129">
        <v>0.32195121951219502</v>
      </c>
      <c r="E129">
        <v>6.0111949379411E-2</v>
      </c>
      <c r="F129">
        <v>0.26341463414634098</v>
      </c>
      <c r="G129">
        <v>5.0133852518861002E-2</v>
      </c>
      <c r="H129">
        <v>5.0370396291204302E-2</v>
      </c>
      <c r="I129" s="2" t="s">
        <v>2753</v>
      </c>
      <c r="J129" t="s">
        <v>1932</v>
      </c>
    </row>
    <row r="130" spans="1:10" x14ac:dyDescent="0.25">
      <c r="A130" t="s">
        <v>1933</v>
      </c>
      <c r="B130">
        <v>1.6125603378100001E-6</v>
      </c>
      <c r="C130" s="2">
        <f t="shared" si="1"/>
        <v>5.4703150406504042</v>
      </c>
      <c r="D130">
        <v>0.319512195121951</v>
      </c>
      <c r="E130">
        <v>5.8408371866634202E-2</v>
      </c>
      <c r="F130">
        <v>0.246341463414634</v>
      </c>
      <c r="G130">
        <v>5.0863957167194003E-2</v>
      </c>
      <c r="H130">
        <v>5.2792000339223599E-2</v>
      </c>
      <c r="I130" s="2" t="s">
        <v>2753</v>
      </c>
      <c r="J130" t="s">
        <v>1933</v>
      </c>
    </row>
    <row r="131" spans="1:10" x14ac:dyDescent="0.25">
      <c r="A131" t="s">
        <v>1934</v>
      </c>
      <c r="B131">
        <v>1.9645641560457599E-6</v>
      </c>
      <c r="C131" s="2">
        <f t="shared" si="1"/>
        <v>5.4512705378099788</v>
      </c>
      <c r="D131">
        <v>0.31707317073170699</v>
      </c>
      <c r="E131">
        <v>5.8165003650523198E-2</v>
      </c>
      <c r="F131">
        <v>0.236585365853659</v>
      </c>
      <c r="G131">
        <v>4.69700657094183E-2</v>
      </c>
      <c r="H131">
        <v>6.4315901340625994E-2</v>
      </c>
      <c r="I131" s="2" t="s">
        <v>2753</v>
      </c>
      <c r="J131" t="s">
        <v>1934</v>
      </c>
    </row>
    <row r="132" spans="1:10" x14ac:dyDescent="0.25">
      <c r="A132" t="s">
        <v>1935</v>
      </c>
      <c r="B132">
        <v>3.1714786482520602E-6</v>
      </c>
      <c r="C132" s="2">
        <f t="shared" ref="C132:C195" si="2">D132/E132</f>
        <v>3.2560769784912922</v>
      </c>
      <c r="D132">
        <v>0.37560975609756098</v>
      </c>
      <c r="E132">
        <v>0.115356534436603</v>
      </c>
      <c r="F132">
        <v>0.28780487804878002</v>
      </c>
      <c r="G132">
        <v>9.7834022876612303E-2</v>
      </c>
      <c r="H132">
        <v>0.103827867986476</v>
      </c>
      <c r="I132" s="2" t="s">
        <v>2753</v>
      </c>
      <c r="J132" t="s">
        <v>1935</v>
      </c>
    </row>
    <row r="133" spans="1:10" x14ac:dyDescent="0.25">
      <c r="A133" t="s">
        <v>1936</v>
      </c>
      <c r="B133">
        <v>4.1357765721341696E-6</v>
      </c>
      <c r="C133" s="2">
        <f t="shared" si="2"/>
        <v>5.2378098966174953</v>
      </c>
      <c r="D133">
        <v>0.309756097560976</v>
      </c>
      <c r="E133">
        <v>5.9138476514967099E-2</v>
      </c>
      <c r="F133">
        <v>0.246341463414634</v>
      </c>
      <c r="G133">
        <v>4.9403747870528099E-2</v>
      </c>
      <c r="H133">
        <v>0.13539705341852801</v>
      </c>
      <c r="I133" s="2" t="s">
        <v>2753</v>
      </c>
      <c r="J133" t="s">
        <v>1936</v>
      </c>
    </row>
    <row r="134" spans="1:10" x14ac:dyDescent="0.25">
      <c r="A134" t="s">
        <v>1937</v>
      </c>
      <c r="B134">
        <v>4.3381554501032603E-6</v>
      </c>
      <c r="C134" s="2">
        <f t="shared" si="2"/>
        <v>5.0504321106203252</v>
      </c>
      <c r="D134">
        <v>0.31219512195122001</v>
      </c>
      <c r="E134">
        <v>6.1815526892187903E-2</v>
      </c>
      <c r="F134">
        <v>0.25609756097560998</v>
      </c>
      <c r="G134">
        <v>5.37843757605257E-2</v>
      </c>
      <c r="H134">
        <v>0.14202253312548099</v>
      </c>
      <c r="I134" s="2" t="s">
        <v>2753</v>
      </c>
      <c r="J134" t="s">
        <v>1937</v>
      </c>
    </row>
    <row r="135" spans="1:10" x14ac:dyDescent="0.25">
      <c r="A135" t="s">
        <v>1938</v>
      </c>
      <c r="B135">
        <v>5.0997316714639003E-6</v>
      </c>
      <c r="C135" s="2">
        <f t="shared" si="2"/>
        <v>5.7069444444444439</v>
      </c>
      <c r="D135">
        <v>0.3</v>
      </c>
      <c r="E135">
        <v>5.2567534679970801E-2</v>
      </c>
      <c r="F135">
        <v>0.246341463414634</v>
      </c>
      <c r="G135">
        <v>4.5023119980530497E-2</v>
      </c>
      <c r="H135">
        <v>0.16695501546038499</v>
      </c>
      <c r="I135" s="2" t="s">
        <v>2753</v>
      </c>
      <c r="J135" t="s">
        <v>1938</v>
      </c>
    </row>
    <row r="136" spans="1:10" x14ac:dyDescent="0.25">
      <c r="A136" t="s">
        <v>1939</v>
      </c>
      <c r="B136">
        <v>8.6748256178781297E-6</v>
      </c>
      <c r="C136" s="2">
        <f t="shared" si="2"/>
        <v>3.1966568544995786</v>
      </c>
      <c r="D136">
        <v>0.36097560975609799</v>
      </c>
      <c r="E136">
        <v>0.11292285227549299</v>
      </c>
      <c r="F136">
        <v>0.27804878048780501</v>
      </c>
      <c r="G136">
        <v>9.7590654660501305E-2</v>
      </c>
      <c r="H136">
        <v>0.28399644107809402</v>
      </c>
      <c r="I136" s="2" t="s">
        <v>2753</v>
      </c>
      <c r="J136" t="s">
        <v>1939</v>
      </c>
    </row>
    <row r="137" spans="1:10" x14ac:dyDescent="0.25">
      <c r="A137" t="s">
        <v>1940</v>
      </c>
      <c r="B137">
        <v>8.8629248457703008E-6</v>
      </c>
      <c r="C137" s="2">
        <f t="shared" si="2"/>
        <v>1.2038937081846832</v>
      </c>
      <c r="D137">
        <v>5.2219512195121904</v>
      </c>
      <c r="E137">
        <v>4.3375517157459198</v>
      </c>
      <c r="F137">
        <v>0.97317073170731705</v>
      </c>
      <c r="G137">
        <v>0.85349233390119295</v>
      </c>
      <c r="H137">
        <v>0.29015443360082799</v>
      </c>
      <c r="I137" s="2" t="s">
        <v>2753</v>
      </c>
      <c r="J137" t="s">
        <v>75</v>
      </c>
    </row>
    <row r="138" spans="1:10" x14ac:dyDescent="0.25">
      <c r="A138" t="s">
        <v>1941</v>
      </c>
      <c r="B138">
        <v>1.0461878436806501E-5</v>
      </c>
      <c r="C138" s="2">
        <f t="shared" si="2"/>
        <v>7.5841793012524761</v>
      </c>
      <c r="D138">
        <v>0.27317073170731698</v>
      </c>
      <c r="E138">
        <v>3.6018495984424401E-2</v>
      </c>
      <c r="F138">
        <v>0.224390243902439</v>
      </c>
      <c r="G138">
        <v>3.2124604526648802E-2</v>
      </c>
      <c r="H138">
        <v>0.34250097626417197</v>
      </c>
      <c r="I138" s="2" t="s">
        <v>2753</v>
      </c>
      <c r="J138" t="s">
        <v>1941</v>
      </c>
    </row>
    <row r="139" spans="1:10" x14ac:dyDescent="0.25">
      <c r="A139" t="s">
        <v>1942</v>
      </c>
      <c r="B139">
        <v>1.07622730905876E-5</v>
      </c>
      <c r="C139" s="2">
        <f t="shared" si="2"/>
        <v>2.8075678948278959</v>
      </c>
      <c r="D139">
        <v>0.38536585365853698</v>
      </c>
      <c r="E139">
        <v>0.13725967388658999</v>
      </c>
      <c r="F139">
        <v>0.25365853658536602</v>
      </c>
      <c r="G139">
        <v>0.115599902652714</v>
      </c>
      <c r="H139">
        <v>0.352335296439656</v>
      </c>
      <c r="I139" s="2" t="s">
        <v>2753</v>
      </c>
      <c r="J139" t="s">
        <v>1942</v>
      </c>
    </row>
    <row r="140" spans="1:10" x14ac:dyDescent="0.25">
      <c r="A140" t="s">
        <v>1943</v>
      </c>
      <c r="B140">
        <v>1.20221058668636E-5</v>
      </c>
      <c r="C140" s="2">
        <f t="shared" si="2"/>
        <v>12.710767400356955</v>
      </c>
      <c r="D140">
        <v>0.25365853658536602</v>
      </c>
      <c r="E140">
        <v>1.99561937211E-2</v>
      </c>
      <c r="F140">
        <v>0.18292682926829301</v>
      </c>
      <c r="G140">
        <v>1.8252616208323202E-2</v>
      </c>
      <c r="H140">
        <v>0.39357970186938201</v>
      </c>
      <c r="I140" s="2" t="s">
        <v>2753</v>
      </c>
      <c r="J140" t="s">
        <v>1943</v>
      </c>
    </row>
    <row r="141" spans="1:10" x14ac:dyDescent="0.25">
      <c r="A141" t="s">
        <v>1944</v>
      </c>
      <c r="B141">
        <v>1.30489607334279E-5</v>
      </c>
      <c r="C141" s="2">
        <f t="shared" si="2"/>
        <v>3.772307481501783</v>
      </c>
      <c r="D141">
        <v>0.326829268292683</v>
      </c>
      <c r="E141">
        <v>8.6639084935507399E-2</v>
      </c>
      <c r="F141">
        <v>0.22926829268292701</v>
      </c>
      <c r="G141">
        <v>7.4957410562180596E-2</v>
      </c>
      <c r="H141">
        <v>0.427196876490962</v>
      </c>
      <c r="I141" s="2" t="s">
        <v>2753</v>
      </c>
      <c r="J141" t="s">
        <v>1944</v>
      </c>
    </row>
    <row r="142" spans="1:10" x14ac:dyDescent="0.25">
      <c r="A142" t="s">
        <v>1945</v>
      </c>
      <c r="B142">
        <v>1.33818895639416E-5</v>
      </c>
      <c r="C142" s="2">
        <f t="shared" si="2"/>
        <v>4.1436913696059969</v>
      </c>
      <c r="D142">
        <v>0.31463414634146297</v>
      </c>
      <c r="E142">
        <v>7.5930883426624504E-2</v>
      </c>
      <c r="F142">
        <v>0.25365853658536602</v>
      </c>
      <c r="G142">
        <v>6.3275736188853696E-2</v>
      </c>
      <c r="H142">
        <v>0.43809630054431897</v>
      </c>
      <c r="I142" s="2" t="s">
        <v>2753</v>
      </c>
      <c r="J142" t="s">
        <v>1945</v>
      </c>
    </row>
    <row r="143" spans="1:10" x14ac:dyDescent="0.25">
      <c r="A143" t="s">
        <v>1946</v>
      </c>
      <c r="B143">
        <v>1.35376627118587E-5</v>
      </c>
      <c r="C143" s="2">
        <f t="shared" si="2"/>
        <v>3.2213414634146407</v>
      </c>
      <c r="D143">
        <v>0.35121951219512199</v>
      </c>
      <c r="E143">
        <v>0.109028960817717</v>
      </c>
      <c r="F143">
        <v>0.25609756097560998</v>
      </c>
      <c r="G143">
        <v>9.6373813579946496E-2</v>
      </c>
      <c r="H143">
        <v>0.44319600186082903</v>
      </c>
      <c r="I143" s="2" t="s">
        <v>2753</v>
      </c>
      <c r="J143" t="s">
        <v>1946</v>
      </c>
    </row>
    <row r="144" spans="1:10" x14ac:dyDescent="0.25">
      <c r="A144" t="s">
        <v>1947</v>
      </c>
      <c r="B144">
        <v>1.47124231500179E-5</v>
      </c>
      <c r="C144" s="2">
        <f t="shared" si="2"/>
        <v>5.8419414143890256</v>
      </c>
      <c r="D144">
        <v>0.28292682926829299</v>
      </c>
      <c r="E144">
        <v>4.8430275006084197E-2</v>
      </c>
      <c r="F144">
        <v>0.236585365853659</v>
      </c>
      <c r="G144">
        <v>4.1859333171087899E-2</v>
      </c>
      <c r="H144">
        <v>0.48165530908528498</v>
      </c>
      <c r="I144" s="2" t="s">
        <v>2753</v>
      </c>
      <c r="J144" t="s">
        <v>1947</v>
      </c>
    </row>
    <row r="145" spans="1:10" x14ac:dyDescent="0.25">
      <c r="A145" t="s">
        <v>1948</v>
      </c>
      <c r="B145">
        <v>1.5716653253110802E-5</v>
      </c>
      <c r="C145" s="2">
        <f t="shared" si="2"/>
        <v>5.0530846484935363</v>
      </c>
      <c r="D145">
        <v>0.292682926829268</v>
      </c>
      <c r="E145">
        <v>5.7921635434412297E-2</v>
      </c>
      <c r="F145">
        <v>0.22682926829268299</v>
      </c>
      <c r="G145">
        <v>4.8430275006084197E-2</v>
      </c>
      <c r="H145">
        <v>0.51453179420034201</v>
      </c>
      <c r="I145" s="2" t="s">
        <v>2753</v>
      </c>
      <c r="J145" t="s">
        <v>1948</v>
      </c>
    </row>
    <row r="146" spans="1:10" x14ac:dyDescent="0.25">
      <c r="A146" t="s">
        <v>1949</v>
      </c>
      <c r="B146">
        <v>1.5740646383757102E-5</v>
      </c>
      <c r="C146" s="2">
        <f t="shared" si="2"/>
        <v>5.7551799082347364</v>
      </c>
      <c r="D146">
        <v>0.28292682926829299</v>
      </c>
      <c r="E146">
        <v>4.9160379654417101E-2</v>
      </c>
      <c r="F146">
        <v>0.224390243902439</v>
      </c>
      <c r="G146">
        <v>4.4049647116086603E-2</v>
      </c>
      <c r="H146">
        <v>0.51531728131143995</v>
      </c>
      <c r="I146" s="2" t="s">
        <v>2753</v>
      </c>
      <c r="J146" t="s">
        <v>1949</v>
      </c>
    </row>
    <row r="147" spans="1:10" x14ac:dyDescent="0.25">
      <c r="A147" t="s">
        <v>1950</v>
      </c>
      <c r="B147">
        <v>2.7979953137684001E-5</v>
      </c>
      <c r="C147" s="2">
        <f t="shared" si="2"/>
        <v>5.4404878048780558</v>
      </c>
      <c r="D147">
        <v>0.27804878048780501</v>
      </c>
      <c r="E147">
        <v>5.1107325383304897E-2</v>
      </c>
      <c r="F147">
        <v>0.21707317073170701</v>
      </c>
      <c r="G147">
        <v>4.6239961061085397E-2</v>
      </c>
      <c r="H147">
        <v>0.91600770582149904</v>
      </c>
      <c r="I147" s="2" t="s">
        <v>2753</v>
      </c>
      <c r="J147" t="s">
        <v>1950</v>
      </c>
    </row>
    <row r="148" spans="1:10" x14ac:dyDescent="0.25">
      <c r="A148" t="s">
        <v>1951</v>
      </c>
      <c r="B148">
        <v>3.0619204015016502E-5</v>
      </c>
      <c r="C148" s="2">
        <f t="shared" si="2"/>
        <v>5.9488587452719406</v>
      </c>
      <c r="D148">
        <v>0.27073170731707302</v>
      </c>
      <c r="E148">
        <v>4.55098564127525E-2</v>
      </c>
      <c r="F148">
        <v>0.21219512195122001</v>
      </c>
      <c r="G148">
        <v>4.1129228522754899E-2</v>
      </c>
      <c r="H148">
        <v>1</v>
      </c>
      <c r="I148" s="2" t="s">
        <v>2753</v>
      </c>
      <c r="J148" t="s">
        <v>1951</v>
      </c>
    </row>
    <row r="149" spans="1:10" x14ac:dyDescent="0.25">
      <c r="A149" t="s">
        <v>1952</v>
      </c>
      <c r="B149">
        <v>3.3027796717381197E-5</v>
      </c>
      <c r="C149" s="2">
        <f t="shared" si="2"/>
        <v>4.4214490674318494</v>
      </c>
      <c r="D149">
        <v>0.292682926829268</v>
      </c>
      <c r="E149">
        <v>6.6196154782185407E-2</v>
      </c>
      <c r="F149">
        <v>0.23170731707317099</v>
      </c>
      <c r="G149">
        <v>5.7921635434412297E-2</v>
      </c>
      <c r="H149">
        <v>1</v>
      </c>
      <c r="I149" s="2" t="s">
        <v>2753</v>
      </c>
      <c r="J149" t="s">
        <v>1952</v>
      </c>
    </row>
    <row r="150" spans="1:10" x14ac:dyDescent="0.25">
      <c r="A150" t="s">
        <v>1953</v>
      </c>
      <c r="B150">
        <v>3.8557702415117102E-5</v>
      </c>
      <c r="C150" s="2">
        <f t="shared" si="2"/>
        <v>3.5212261041529289</v>
      </c>
      <c r="D150">
        <v>0.31707317073170699</v>
      </c>
      <c r="E150">
        <v>9.0046239961061106E-2</v>
      </c>
      <c r="F150">
        <v>0.23414634146341501</v>
      </c>
      <c r="G150">
        <v>7.6417619858846403E-2</v>
      </c>
      <c r="H150">
        <v>1</v>
      </c>
      <c r="I150" s="2" t="s">
        <v>2753</v>
      </c>
      <c r="J150" t="s">
        <v>1953</v>
      </c>
    </row>
    <row r="151" spans="1:10" x14ac:dyDescent="0.25">
      <c r="A151" t="s">
        <v>1954</v>
      </c>
      <c r="B151">
        <v>4.5803956027592502E-5</v>
      </c>
      <c r="C151" s="2">
        <f t="shared" si="2"/>
        <v>4.9034439443106894</v>
      </c>
      <c r="D151">
        <v>0.27804878048780501</v>
      </c>
      <c r="E151">
        <v>5.6704794353857398E-2</v>
      </c>
      <c r="F151">
        <v>0.21707317073170701</v>
      </c>
      <c r="G151">
        <v>4.89170114383062E-2</v>
      </c>
      <c r="H151">
        <v>1</v>
      </c>
      <c r="I151" s="2" t="s">
        <v>2753</v>
      </c>
      <c r="J151" t="s">
        <v>1954</v>
      </c>
    </row>
    <row r="152" spans="1:10" x14ac:dyDescent="0.25">
      <c r="A152" t="s">
        <v>1955</v>
      </c>
      <c r="B152">
        <v>5.5287302039808997E-5</v>
      </c>
      <c r="C152" s="2">
        <f t="shared" si="2"/>
        <v>3.5976235146966902</v>
      </c>
      <c r="D152">
        <v>0.30731707317073198</v>
      </c>
      <c r="E152">
        <v>8.5422243854952506E-2</v>
      </c>
      <c r="F152">
        <v>0.24390243902438999</v>
      </c>
      <c r="G152">
        <v>7.0576782672182994E-2</v>
      </c>
      <c r="H152">
        <v>1</v>
      </c>
      <c r="I152" s="2" t="s">
        <v>2753</v>
      </c>
      <c r="J152" t="s">
        <v>1955</v>
      </c>
    </row>
    <row r="153" spans="1:10" x14ac:dyDescent="0.25">
      <c r="A153" t="s">
        <v>1956</v>
      </c>
      <c r="B153">
        <v>5.8760283840243098E-5</v>
      </c>
      <c r="C153" s="2">
        <f t="shared" si="2"/>
        <v>4.5374975993854445</v>
      </c>
      <c r="D153">
        <v>0.28048780487804897</v>
      </c>
      <c r="E153">
        <v>6.1815526892187903E-2</v>
      </c>
      <c r="F153">
        <v>0.22926829268292701</v>
      </c>
      <c r="G153">
        <v>5.52445850571915E-2</v>
      </c>
      <c r="H153">
        <v>1</v>
      </c>
      <c r="I153" s="2" t="s">
        <v>2753</v>
      </c>
      <c r="J153" t="s">
        <v>1956</v>
      </c>
    </row>
    <row r="154" spans="1:10" x14ac:dyDescent="0.25">
      <c r="A154" t="s">
        <v>1957</v>
      </c>
      <c r="B154">
        <v>5.9027214521056703E-5</v>
      </c>
      <c r="C154" s="2">
        <f t="shared" si="2"/>
        <v>7.970213174572697</v>
      </c>
      <c r="D154">
        <v>0.246341463414634</v>
      </c>
      <c r="E154">
        <v>3.0907763446093899E-2</v>
      </c>
      <c r="F154">
        <v>0.146341463414634</v>
      </c>
      <c r="G154">
        <v>2.7743976636651301E-2</v>
      </c>
      <c r="H154">
        <v>1</v>
      </c>
      <c r="I154" s="2" t="s">
        <v>2753</v>
      </c>
      <c r="J154" t="s">
        <v>1957</v>
      </c>
    </row>
    <row r="155" spans="1:10" x14ac:dyDescent="0.25">
      <c r="A155" t="s">
        <v>1958</v>
      </c>
      <c r="B155">
        <v>6.6818518970788106E-5</v>
      </c>
      <c r="C155" s="2">
        <f t="shared" si="2"/>
        <v>4.6796714372102377</v>
      </c>
      <c r="D155">
        <v>0.275609756097561</v>
      </c>
      <c r="E155">
        <v>5.8895108298856198E-2</v>
      </c>
      <c r="F155">
        <v>0.224390243902439</v>
      </c>
      <c r="G155">
        <v>5.1350693599415902E-2</v>
      </c>
      <c r="H155">
        <v>1</v>
      </c>
      <c r="I155" s="2" t="s">
        <v>2753</v>
      </c>
      <c r="J155" t="s">
        <v>1958</v>
      </c>
    </row>
    <row r="156" spans="1:10" x14ac:dyDescent="0.25">
      <c r="A156" t="s">
        <v>1959</v>
      </c>
      <c r="B156">
        <v>8.5403103541206501E-5</v>
      </c>
      <c r="C156" s="2">
        <f t="shared" si="2"/>
        <v>3.6389227642276412</v>
      </c>
      <c r="D156">
        <v>0.29756097560975597</v>
      </c>
      <c r="E156">
        <v>8.1771720613287899E-2</v>
      </c>
      <c r="F156">
        <v>0.25609756097560998</v>
      </c>
      <c r="G156">
        <v>7.2036991968848899E-2</v>
      </c>
      <c r="H156">
        <v>1</v>
      </c>
      <c r="I156" s="2" t="s">
        <v>2753</v>
      </c>
      <c r="J156" t="s">
        <v>1959</v>
      </c>
    </row>
    <row r="157" spans="1:10" x14ac:dyDescent="0.25">
      <c r="A157" t="s">
        <v>1960</v>
      </c>
      <c r="B157">
        <v>9.1058924310359203E-5</v>
      </c>
      <c r="C157" s="2">
        <f t="shared" si="2"/>
        <v>1.8513018238530523</v>
      </c>
      <c r="D157">
        <v>0.50731707317073205</v>
      </c>
      <c r="E157">
        <v>0.27403261134095902</v>
      </c>
      <c r="F157">
        <v>0.35609756097561002</v>
      </c>
      <c r="G157">
        <v>0.215137503042103</v>
      </c>
      <c r="H157">
        <v>1</v>
      </c>
      <c r="I157" s="2" t="s">
        <v>2753</v>
      </c>
      <c r="J157" t="s">
        <v>1960</v>
      </c>
    </row>
    <row r="158" spans="1:10" x14ac:dyDescent="0.25">
      <c r="A158" t="s">
        <v>1961</v>
      </c>
      <c r="B158">
        <v>9.7922520851934596E-5</v>
      </c>
      <c r="C158" s="2">
        <f t="shared" si="2"/>
        <v>4.1309117929888997</v>
      </c>
      <c r="D158">
        <v>0.28048780487804897</v>
      </c>
      <c r="E158">
        <v>6.7899732294962295E-2</v>
      </c>
      <c r="F158">
        <v>0.23170731707317099</v>
      </c>
      <c r="G158">
        <v>5.9381844731078097E-2</v>
      </c>
      <c r="H158">
        <v>1</v>
      </c>
      <c r="I158" s="2" t="s">
        <v>2753</v>
      </c>
      <c r="J158" t="s">
        <v>1961</v>
      </c>
    </row>
    <row r="159" spans="1:10" x14ac:dyDescent="0.25">
      <c r="A159" t="s">
        <v>1962</v>
      </c>
      <c r="B159">
        <v>1.00604972470766E-4</v>
      </c>
      <c r="C159" s="2">
        <f t="shared" si="2"/>
        <v>4.4365950062662671</v>
      </c>
      <c r="D159">
        <v>0.27317073170731698</v>
      </c>
      <c r="E159">
        <v>6.1572158676076898E-2</v>
      </c>
      <c r="F159">
        <v>0.224390243902439</v>
      </c>
      <c r="G159">
        <v>5.4271112192747599E-2</v>
      </c>
      <c r="H159">
        <v>1</v>
      </c>
      <c r="I159" s="2" t="s">
        <v>2753</v>
      </c>
      <c r="J159" t="s">
        <v>1962</v>
      </c>
    </row>
    <row r="160" spans="1:10" x14ac:dyDescent="0.25">
      <c r="A160" t="s">
        <v>1963</v>
      </c>
      <c r="B160">
        <v>1.0519884938930601E-4</v>
      </c>
      <c r="C160" s="2">
        <f t="shared" si="2"/>
        <v>2.2802754179227156</v>
      </c>
      <c r="D160">
        <v>0.39512195121951199</v>
      </c>
      <c r="E160">
        <v>0.17327816987101499</v>
      </c>
      <c r="F160">
        <v>0.30487804878048802</v>
      </c>
      <c r="G160">
        <v>0.14042346069603301</v>
      </c>
      <c r="H160">
        <v>1</v>
      </c>
      <c r="I160" s="2" t="s">
        <v>2753</v>
      </c>
      <c r="J160" t="s">
        <v>1963</v>
      </c>
    </row>
    <row r="161" spans="1:10" x14ac:dyDescent="0.25">
      <c r="A161" t="s">
        <v>1964</v>
      </c>
      <c r="B161">
        <v>1.061242303184E-4</v>
      </c>
      <c r="C161" s="2">
        <f t="shared" si="2"/>
        <v>8.169153515064588</v>
      </c>
      <c r="D161">
        <v>0.236585365853659</v>
      </c>
      <c r="E161">
        <v>2.89608177172061E-2</v>
      </c>
      <c r="F161">
        <v>0.19268292682926799</v>
      </c>
      <c r="G161">
        <v>2.62837673399854E-2</v>
      </c>
      <c r="H161">
        <v>1</v>
      </c>
      <c r="I161" s="2" t="s">
        <v>2753</v>
      </c>
      <c r="J161" t="s">
        <v>1964</v>
      </c>
    </row>
    <row r="162" spans="1:10" x14ac:dyDescent="0.25">
      <c r="A162" t="s">
        <v>1965</v>
      </c>
      <c r="B162">
        <v>1.07200205182111E-4</v>
      </c>
      <c r="C162" s="2">
        <f t="shared" si="2"/>
        <v>3.7269131097560924</v>
      </c>
      <c r="D162">
        <v>0.29024390243902398</v>
      </c>
      <c r="E162">
        <v>7.7877829155512293E-2</v>
      </c>
      <c r="F162">
        <v>0.23414634146341501</v>
      </c>
      <c r="G162">
        <v>6.7412995862740299E-2</v>
      </c>
      <c r="H162">
        <v>1</v>
      </c>
      <c r="I162" s="2" t="s">
        <v>2753</v>
      </c>
      <c r="J162" t="s">
        <v>1965</v>
      </c>
    </row>
    <row r="163" spans="1:10" x14ac:dyDescent="0.25">
      <c r="A163" t="s">
        <v>1966</v>
      </c>
      <c r="B163">
        <v>1.10331658823213E-4</v>
      </c>
      <c r="C163" s="2">
        <f t="shared" si="2"/>
        <v>5.0582489645651254</v>
      </c>
      <c r="D163">
        <v>0.26097560975609801</v>
      </c>
      <c r="E163">
        <v>5.15940618155269E-2</v>
      </c>
      <c r="F163">
        <v>0.20975609756097599</v>
      </c>
      <c r="G163">
        <v>4.3806278899975702E-2</v>
      </c>
      <c r="H163">
        <v>1</v>
      </c>
      <c r="I163" s="2" t="s">
        <v>2753</v>
      </c>
      <c r="J163" t="s">
        <v>1966</v>
      </c>
    </row>
    <row r="164" spans="1:10" x14ac:dyDescent="0.25">
      <c r="A164" t="s">
        <v>1967</v>
      </c>
      <c r="B164">
        <v>1.1912186995216499E-4</v>
      </c>
      <c r="C164" s="2">
        <f t="shared" si="2"/>
        <v>6.5933889602053908</v>
      </c>
      <c r="D164">
        <v>0.24390243902438999</v>
      </c>
      <c r="E164">
        <v>3.6991968848868302E-2</v>
      </c>
      <c r="F164">
        <v>0.197560975609756</v>
      </c>
      <c r="G164">
        <v>2.89608177172061E-2</v>
      </c>
      <c r="H164">
        <v>1</v>
      </c>
      <c r="I164" s="2" t="s">
        <v>2753</v>
      </c>
      <c r="J164" t="s">
        <v>1967</v>
      </c>
    </row>
    <row r="165" spans="1:10" x14ac:dyDescent="0.25">
      <c r="A165" t="s">
        <v>1968</v>
      </c>
      <c r="B165">
        <v>1.4521032655145501E-4</v>
      </c>
      <c r="C165" s="2">
        <f t="shared" si="2"/>
        <v>1.7063396500135994</v>
      </c>
      <c r="D165">
        <v>0.55853658536585404</v>
      </c>
      <c r="E165">
        <v>0.32733025066926302</v>
      </c>
      <c r="F165">
        <v>0.34390243902438999</v>
      </c>
      <c r="G165">
        <v>0.24531516183986399</v>
      </c>
      <c r="H165">
        <v>1</v>
      </c>
      <c r="I165" s="2" t="s">
        <v>2753</v>
      </c>
      <c r="J165" t="s">
        <v>1968</v>
      </c>
    </row>
    <row r="166" spans="1:10" x14ac:dyDescent="0.25">
      <c r="A166" t="s">
        <v>1969</v>
      </c>
      <c r="B166">
        <v>1.57166642985604E-4</v>
      </c>
      <c r="C166" s="2">
        <f t="shared" si="2"/>
        <v>1.7724773231203372</v>
      </c>
      <c r="D166">
        <v>0.52195121951219503</v>
      </c>
      <c r="E166">
        <v>0.29447554149428101</v>
      </c>
      <c r="F166">
        <v>0.36341463414634101</v>
      </c>
      <c r="G166">
        <v>0.17668532489656899</v>
      </c>
      <c r="H166">
        <v>1</v>
      </c>
      <c r="I166" s="2" t="s">
        <v>2753</v>
      </c>
      <c r="J166" t="s">
        <v>1618</v>
      </c>
    </row>
    <row r="167" spans="1:10" x14ac:dyDescent="0.25">
      <c r="A167" t="s">
        <v>1970</v>
      </c>
      <c r="B167">
        <v>1.8729923799514099E-4</v>
      </c>
      <c r="C167" s="2">
        <f t="shared" si="2"/>
        <v>3.6939884302689197</v>
      </c>
      <c r="D167">
        <v>0.28048780487804897</v>
      </c>
      <c r="E167">
        <v>7.5930883426624504E-2</v>
      </c>
      <c r="F167">
        <v>0.23414634146341501</v>
      </c>
      <c r="G167">
        <v>6.5709418349963494E-2</v>
      </c>
      <c r="H167">
        <v>1</v>
      </c>
      <c r="I167" s="2" t="s">
        <v>2753</v>
      </c>
      <c r="J167" t="s">
        <v>1970</v>
      </c>
    </row>
    <row r="168" spans="1:10" x14ac:dyDescent="0.25">
      <c r="A168" t="s">
        <v>1971</v>
      </c>
      <c r="B168">
        <v>1.88473264457016E-4</v>
      </c>
      <c r="C168" s="2">
        <f t="shared" si="2"/>
        <v>5.9769468116367825</v>
      </c>
      <c r="D168">
        <v>0.241463414634146</v>
      </c>
      <c r="E168">
        <v>4.0399123874422002E-2</v>
      </c>
      <c r="F168">
        <v>0.21219512195122001</v>
      </c>
      <c r="G168">
        <v>3.6505232416646403E-2</v>
      </c>
      <c r="H168">
        <v>1</v>
      </c>
      <c r="I168" s="2" t="s">
        <v>2753</v>
      </c>
      <c r="J168" t="s">
        <v>1971</v>
      </c>
    </row>
    <row r="169" spans="1:10" x14ac:dyDescent="0.25">
      <c r="A169" t="s">
        <v>1972</v>
      </c>
      <c r="B169">
        <v>2.0316841246132301E-4</v>
      </c>
      <c r="C169" s="2">
        <f t="shared" si="2"/>
        <v>2.2743813162875348</v>
      </c>
      <c r="D169">
        <v>0.37804878048780499</v>
      </c>
      <c r="E169">
        <v>0.16622049160379701</v>
      </c>
      <c r="F169">
        <v>0.26097560975609801</v>
      </c>
      <c r="G169">
        <v>0.131175468483816</v>
      </c>
      <c r="H169">
        <v>1</v>
      </c>
      <c r="I169" s="2" t="s">
        <v>2753</v>
      </c>
      <c r="J169" t="s">
        <v>1972</v>
      </c>
    </row>
    <row r="170" spans="1:10" x14ac:dyDescent="0.25">
      <c r="A170" t="s">
        <v>1973</v>
      </c>
      <c r="B170">
        <v>2.2621126306542801E-4</v>
      </c>
      <c r="C170" s="2">
        <f t="shared" si="2"/>
        <v>4.8691555453290389</v>
      </c>
      <c r="D170">
        <v>0.25121951219512201</v>
      </c>
      <c r="E170">
        <v>5.15940618155269E-2</v>
      </c>
      <c r="F170">
        <v>0.20975609756097599</v>
      </c>
      <c r="G170">
        <v>4.69700657094183E-2</v>
      </c>
      <c r="H170">
        <v>1</v>
      </c>
      <c r="I170" s="2" t="s">
        <v>2753</v>
      </c>
      <c r="J170" t="s">
        <v>1973</v>
      </c>
    </row>
    <row r="171" spans="1:10" x14ac:dyDescent="0.25">
      <c r="A171" t="s">
        <v>1974</v>
      </c>
      <c r="B171">
        <v>2.31365360117046E-4</v>
      </c>
      <c r="C171" s="2">
        <f t="shared" si="2"/>
        <v>5.0109756097560956</v>
      </c>
      <c r="D171">
        <v>0.24878048780487799</v>
      </c>
      <c r="E171">
        <v>4.9647116086639097E-2</v>
      </c>
      <c r="F171">
        <v>0.21219512195122001</v>
      </c>
      <c r="G171">
        <v>4.2589437819420803E-2</v>
      </c>
      <c r="H171">
        <v>1</v>
      </c>
      <c r="I171" s="2" t="s">
        <v>2753</v>
      </c>
      <c r="J171" t="s">
        <v>1974</v>
      </c>
    </row>
    <row r="172" spans="1:10" x14ac:dyDescent="0.25">
      <c r="A172" t="s">
        <v>1975</v>
      </c>
      <c r="B172">
        <v>2.3539781859951999E-4</v>
      </c>
      <c r="C172" s="2">
        <f t="shared" si="2"/>
        <v>2.7258067734051621</v>
      </c>
      <c r="D172">
        <v>0.32439024390243898</v>
      </c>
      <c r="E172">
        <v>0.119007057678267</v>
      </c>
      <c r="F172">
        <v>0.246341463414634</v>
      </c>
      <c r="G172">
        <v>9.6373813579946496E-2</v>
      </c>
      <c r="H172">
        <v>1</v>
      </c>
      <c r="I172" s="2" t="s">
        <v>2753</v>
      </c>
      <c r="J172" t="s">
        <v>1975</v>
      </c>
    </row>
    <row r="173" spans="1:10" x14ac:dyDescent="0.25">
      <c r="A173" t="s">
        <v>1976</v>
      </c>
      <c r="B173">
        <v>2.5649820506653599E-4</v>
      </c>
      <c r="C173" s="2">
        <f t="shared" si="2"/>
        <v>7.3389091607451622</v>
      </c>
      <c r="D173">
        <v>0.22682926829268299</v>
      </c>
      <c r="E173">
        <v>3.0907763446093899E-2</v>
      </c>
      <c r="F173">
        <v>0.19268292682926799</v>
      </c>
      <c r="G173">
        <v>2.7743976636651301E-2</v>
      </c>
      <c r="H173">
        <v>1</v>
      </c>
      <c r="I173" s="2" t="s">
        <v>2753</v>
      </c>
      <c r="J173" t="s">
        <v>1976</v>
      </c>
    </row>
    <row r="174" spans="1:10" x14ac:dyDescent="0.25">
      <c r="A174" t="s">
        <v>1977</v>
      </c>
      <c r="B174">
        <v>2.6524656232962998E-4</v>
      </c>
      <c r="C174" s="2">
        <f t="shared" si="2"/>
        <v>5.0109756097560982</v>
      </c>
      <c r="D174">
        <v>0.246341463414634</v>
      </c>
      <c r="E174">
        <v>4.9160379654417101E-2</v>
      </c>
      <c r="F174">
        <v>0.197560975609756</v>
      </c>
      <c r="G174">
        <v>4.55098564127525E-2</v>
      </c>
      <c r="H174">
        <v>1</v>
      </c>
      <c r="I174" s="2" t="s">
        <v>2753</v>
      </c>
      <c r="J174" t="s">
        <v>1977</v>
      </c>
    </row>
    <row r="175" spans="1:10" x14ac:dyDescent="0.25">
      <c r="A175" t="s">
        <v>1978</v>
      </c>
      <c r="B175">
        <v>2.7295083046267399E-4</v>
      </c>
      <c r="C175" s="2">
        <f t="shared" si="2"/>
        <v>4.5120473022912106</v>
      </c>
      <c r="D175">
        <v>0.25365853658536602</v>
      </c>
      <c r="E175">
        <v>5.6218057921635402E-2</v>
      </c>
      <c r="F175">
        <v>0.20487804878048799</v>
      </c>
      <c r="G175">
        <v>5.0620588951082998E-2</v>
      </c>
      <c r="H175">
        <v>1</v>
      </c>
      <c r="I175" s="2" t="s">
        <v>2753</v>
      </c>
      <c r="J175" t="s">
        <v>1978</v>
      </c>
    </row>
    <row r="176" spans="1:10" x14ac:dyDescent="0.25">
      <c r="A176" t="s">
        <v>1979</v>
      </c>
      <c r="B176">
        <v>3.1164971431530401E-4</v>
      </c>
      <c r="C176" s="2">
        <f t="shared" si="2"/>
        <v>3.3997769623713974</v>
      </c>
      <c r="D176">
        <v>0.28048780487804897</v>
      </c>
      <c r="E176">
        <v>8.2501825261620795E-2</v>
      </c>
      <c r="F176">
        <v>0.23170731707317099</v>
      </c>
      <c r="G176">
        <v>7.4714042346069598E-2</v>
      </c>
      <c r="H176">
        <v>1</v>
      </c>
      <c r="I176" s="2" t="s">
        <v>2753</v>
      </c>
      <c r="J176" t="s">
        <v>1979</v>
      </c>
    </row>
    <row r="177" spans="1:10" x14ac:dyDescent="0.25">
      <c r="A177" t="s">
        <v>1980</v>
      </c>
      <c r="B177">
        <v>3.1859062920053298E-4</v>
      </c>
      <c r="C177" s="2">
        <f t="shared" si="2"/>
        <v>3.4516690000736889</v>
      </c>
      <c r="D177">
        <v>0.27804878048780501</v>
      </c>
      <c r="E177">
        <v>8.0554879532733006E-2</v>
      </c>
      <c r="F177">
        <v>0.23170731707317099</v>
      </c>
      <c r="G177">
        <v>7.2523728401070797E-2</v>
      </c>
      <c r="H177">
        <v>1</v>
      </c>
      <c r="I177" s="2" t="s">
        <v>2753</v>
      </c>
      <c r="J177" t="s">
        <v>1980</v>
      </c>
    </row>
    <row r="178" spans="1:10" x14ac:dyDescent="0.25">
      <c r="A178" t="s">
        <v>1981</v>
      </c>
      <c r="B178">
        <v>3.3494104046428102E-4</v>
      </c>
      <c r="C178" s="2">
        <f t="shared" si="2"/>
        <v>5.0621080139372729</v>
      </c>
      <c r="D178">
        <v>0.241463414634146</v>
      </c>
      <c r="E178">
        <v>4.7700170357751301E-2</v>
      </c>
      <c r="F178">
        <v>0.19512195121951201</v>
      </c>
      <c r="G178">
        <v>4.0399123874422002E-2</v>
      </c>
      <c r="H178">
        <v>1</v>
      </c>
      <c r="I178" s="2" t="s">
        <v>2753</v>
      </c>
      <c r="J178" t="s">
        <v>1981</v>
      </c>
    </row>
    <row r="179" spans="1:10" x14ac:dyDescent="0.25">
      <c r="A179" t="s">
        <v>1982</v>
      </c>
      <c r="B179">
        <v>3.3859328163206298E-4</v>
      </c>
      <c r="C179" s="2">
        <f t="shared" si="2"/>
        <v>3.9716621499548399</v>
      </c>
      <c r="D179">
        <v>0.26097560975609801</v>
      </c>
      <c r="E179">
        <v>6.5709418349963494E-2</v>
      </c>
      <c r="F179">
        <v>0.207317073170732</v>
      </c>
      <c r="G179">
        <v>5.7191530786079303E-2</v>
      </c>
      <c r="H179">
        <v>1</v>
      </c>
      <c r="I179" s="2" t="s">
        <v>2753</v>
      </c>
      <c r="J179" t="s">
        <v>1982</v>
      </c>
    </row>
    <row r="180" spans="1:10" x14ac:dyDescent="0.25">
      <c r="A180" t="s">
        <v>1983</v>
      </c>
      <c r="B180">
        <v>4.2313640176620701E-4</v>
      </c>
      <c r="C180" s="2">
        <f t="shared" si="2"/>
        <v>5.3155100390783039</v>
      </c>
      <c r="D180">
        <v>0.23414634146341501</v>
      </c>
      <c r="E180">
        <v>4.4049647116086603E-2</v>
      </c>
      <c r="F180">
        <v>0.19512195121951201</v>
      </c>
      <c r="G180">
        <v>3.6991968848868302E-2</v>
      </c>
      <c r="H180">
        <v>1</v>
      </c>
      <c r="I180" s="2" t="s">
        <v>2753</v>
      </c>
      <c r="J180" t="s">
        <v>1983</v>
      </c>
    </row>
    <row r="181" spans="1:10" x14ac:dyDescent="0.25">
      <c r="A181" t="s">
        <v>1984</v>
      </c>
      <c r="B181">
        <v>4.27371405980728E-4</v>
      </c>
      <c r="C181" s="2">
        <f t="shared" si="2"/>
        <v>3.2925142334996869</v>
      </c>
      <c r="D181">
        <v>0.27804878048780501</v>
      </c>
      <c r="E181">
        <v>8.4448770990508598E-2</v>
      </c>
      <c r="F181">
        <v>0.23414634146341501</v>
      </c>
      <c r="G181">
        <v>7.0576782672182994E-2</v>
      </c>
      <c r="H181">
        <v>1</v>
      </c>
      <c r="I181" s="2" t="s">
        <v>2753</v>
      </c>
      <c r="J181" t="s">
        <v>1984</v>
      </c>
    </row>
    <row r="182" spans="1:10" x14ac:dyDescent="0.25">
      <c r="A182" t="s">
        <v>1985</v>
      </c>
      <c r="B182">
        <v>4.4445180363425198E-4</v>
      </c>
      <c r="C182" s="2">
        <f t="shared" si="2"/>
        <v>4.1623426435877287</v>
      </c>
      <c r="D182">
        <v>0.25121951219512201</v>
      </c>
      <c r="E182">
        <v>6.0355317595521998E-2</v>
      </c>
      <c r="F182">
        <v>0.19268292682926799</v>
      </c>
      <c r="G182">
        <v>4.9890484302750102E-2</v>
      </c>
      <c r="H182">
        <v>1</v>
      </c>
      <c r="I182" s="2" t="s">
        <v>2753</v>
      </c>
      <c r="J182" t="s">
        <v>1985</v>
      </c>
    </row>
    <row r="183" spans="1:10" x14ac:dyDescent="0.25">
      <c r="A183" t="s">
        <v>1986</v>
      </c>
      <c r="B183">
        <v>4.5052543549377002E-4</v>
      </c>
      <c r="C183" s="2">
        <f t="shared" si="2"/>
        <v>4.6800621260929516</v>
      </c>
      <c r="D183">
        <v>0.241463414634146</v>
      </c>
      <c r="E183">
        <v>5.15940618155269E-2</v>
      </c>
      <c r="F183">
        <v>0.21463414634146299</v>
      </c>
      <c r="G183">
        <v>4.5266488196641502E-2</v>
      </c>
      <c r="H183">
        <v>1</v>
      </c>
      <c r="I183" s="2" t="s">
        <v>2753</v>
      </c>
      <c r="J183" t="s">
        <v>1986</v>
      </c>
    </row>
    <row r="184" spans="1:10" x14ac:dyDescent="0.25">
      <c r="A184" t="s">
        <v>1987</v>
      </c>
      <c r="B184">
        <v>4.9357844285151603E-4</v>
      </c>
      <c r="C184" s="2">
        <f t="shared" si="2"/>
        <v>3.9630529537234538</v>
      </c>
      <c r="D184">
        <v>0.25365853658536602</v>
      </c>
      <c r="E184">
        <v>6.4005840837186703E-2</v>
      </c>
      <c r="F184">
        <v>0.21707317073170701</v>
      </c>
      <c r="G184">
        <v>5.7921635434412297E-2</v>
      </c>
      <c r="H184">
        <v>1</v>
      </c>
      <c r="I184" s="2" t="s">
        <v>2753</v>
      </c>
      <c r="J184" t="s">
        <v>1987</v>
      </c>
    </row>
    <row r="185" spans="1:10" x14ac:dyDescent="0.25">
      <c r="A185" t="s">
        <v>1988</v>
      </c>
      <c r="B185">
        <v>5.0065578891407905E-4</v>
      </c>
      <c r="C185" s="2">
        <f t="shared" si="2"/>
        <v>3.1576010691613789</v>
      </c>
      <c r="D185">
        <v>0.28048780487804897</v>
      </c>
      <c r="E185">
        <v>8.88293988805062E-2</v>
      </c>
      <c r="F185">
        <v>0.21463414634146299</v>
      </c>
      <c r="G185">
        <v>7.2523728401070797E-2</v>
      </c>
      <c r="H185">
        <v>1</v>
      </c>
      <c r="I185" s="2" t="s">
        <v>2753</v>
      </c>
      <c r="J185" t="s">
        <v>1988</v>
      </c>
    </row>
    <row r="186" spans="1:10" x14ac:dyDescent="0.25">
      <c r="A186" t="s">
        <v>1989</v>
      </c>
      <c r="B186">
        <v>5.0095895423639002E-4</v>
      </c>
      <c r="C186" s="2">
        <f t="shared" si="2"/>
        <v>5.2601401428379031</v>
      </c>
      <c r="D186">
        <v>0.23170731707317099</v>
      </c>
      <c r="E186">
        <v>4.4049647116086603E-2</v>
      </c>
      <c r="F186">
        <v>0.18780487804877999</v>
      </c>
      <c r="G186">
        <v>3.6748600632757401E-2</v>
      </c>
      <c r="H186">
        <v>1</v>
      </c>
      <c r="I186" s="2" t="s">
        <v>2753</v>
      </c>
      <c r="J186" t="s">
        <v>1989</v>
      </c>
    </row>
    <row r="187" spans="1:10" x14ac:dyDescent="0.25">
      <c r="A187" t="s">
        <v>1990</v>
      </c>
      <c r="B187">
        <v>5.17473085962674E-4</v>
      </c>
      <c r="C187" s="2">
        <f t="shared" si="2"/>
        <v>5.0109756097561027</v>
      </c>
      <c r="D187">
        <v>0.23414634146341501</v>
      </c>
      <c r="E187">
        <v>4.6726697493307399E-2</v>
      </c>
      <c r="F187">
        <v>0.202439024390244</v>
      </c>
      <c r="G187">
        <v>4.1859333171087899E-2</v>
      </c>
      <c r="H187">
        <v>1</v>
      </c>
      <c r="I187" s="2" t="s">
        <v>2753</v>
      </c>
      <c r="J187" t="s">
        <v>1990</v>
      </c>
    </row>
    <row r="188" spans="1:10" x14ac:dyDescent="0.25">
      <c r="A188" t="s">
        <v>1991</v>
      </c>
      <c r="B188">
        <v>5.5024277350139699E-4</v>
      </c>
      <c r="C188" s="2">
        <f t="shared" si="2"/>
        <v>2.0296026998005798</v>
      </c>
      <c r="D188">
        <v>0.39268292682926798</v>
      </c>
      <c r="E188">
        <v>0.193477731808226</v>
      </c>
      <c r="F188">
        <v>0.29756097560975597</v>
      </c>
      <c r="G188">
        <v>0.157945972256023</v>
      </c>
      <c r="H188">
        <v>1</v>
      </c>
      <c r="I188" s="2" t="s">
        <v>2753</v>
      </c>
      <c r="J188" t="s">
        <v>1991</v>
      </c>
    </row>
    <row r="189" spans="1:10" x14ac:dyDescent="0.25">
      <c r="A189" t="s">
        <v>1992</v>
      </c>
      <c r="B189">
        <v>5.76992678688346E-4</v>
      </c>
      <c r="C189" s="2">
        <f t="shared" si="2"/>
        <v>8.131017027151433</v>
      </c>
      <c r="D189">
        <v>0.20975609756097599</v>
      </c>
      <c r="E189">
        <v>2.5797030907763401E-2</v>
      </c>
      <c r="F189">
        <v>0.173170731707317</v>
      </c>
      <c r="G189">
        <v>2.3850085178875598E-2</v>
      </c>
      <c r="H189">
        <v>1</v>
      </c>
      <c r="I189" s="2" t="s">
        <v>2753</v>
      </c>
      <c r="J189" t="s">
        <v>1992</v>
      </c>
    </row>
    <row r="190" spans="1:10" x14ac:dyDescent="0.25">
      <c r="A190" t="s">
        <v>1993</v>
      </c>
      <c r="B190">
        <v>6.4375764393631997E-4</v>
      </c>
      <c r="C190" s="2">
        <f t="shared" si="2"/>
        <v>5.7721364618709439</v>
      </c>
      <c r="D190">
        <v>0.22195121951219501</v>
      </c>
      <c r="E190">
        <v>3.8452178145534199E-2</v>
      </c>
      <c r="F190">
        <v>0.14390243902439001</v>
      </c>
      <c r="G190">
        <v>2.9204185933317101E-2</v>
      </c>
      <c r="H190">
        <v>1</v>
      </c>
      <c r="I190" s="2" t="s">
        <v>2753</v>
      </c>
      <c r="J190" t="s">
        <v>1993</v>
      </c>
    </row>
    <row r="191" spans="1:10" x14ac:dyDescent="0.25">
      <c r="A191" t="s">
        <v>1994</v>
      </c>
      <c r="B191">
        <v>8.0451509752652701E-4</v>
      </c>
      <c r="C191" s="2">
        <f t="shared" si="2"/>
        <v>1.586808943089433</v>
      </c>
      <c r="D191">
        <v>0.55609756097561003</v>
      </c>
      <c r="E191">
        <v>0.35045023119980501</v>
      </c>
      <c r="F191">
        <v>0.37317073170731702</v>
      </c>
      <c r="G191">
        <v>0.254806522268192</v>
      </c>
      <c r="H191">
        <v>1</v>
      </c>
      <c r="I191" s="2" t="s">
        <v>2753</v>
      </c>
      <c r="J191" t="s">
        <v>1794</v>
      </c>
    </row>
    <row r="192" spans="1:10" x14ac:dyDescent="0.25">
      <c r="A192" t="s">
        <v>1995</v>
      </c>
      <c r="B192">
        <v>9.4434354685085002E-4</v>
      </c>
      <c r="C192" s="2">
        <f t="shared" si="2"/>
        <v>5.8021822849807387</v>
      </c>
      <c r="D192">
        <v>0.21463414634146299</v>
      </c>
      <c r="E192">
        <v>3.6991968848868302E-2</v>
      </c>
      <c r="F192">
        <v>0.17804878048780501</v>
      </c>
      <c r="G192">
        <v>3.2124604526648802E-2</v>
      </c>
      <c r="H192">
        <v>1</v>
      </c>
      <c r="I192" s="2" t="s">
        <v>2753</v>
      </c>
      <c r="J192" t="s">
        <v>1995</v>
      </c>
    </row>
    <row r="193" spans="1:10" x14ac:dyDescent="0.25">
      <c r="A193" t="s">
        <v>1996</v>
      </c>
      <c r="B193">
        <v>1.00654891017053E-3</v>
      </c>
      <c r="C193" s="2">
        <f t="shared" si="2"/>
        <v>3.0707928527753197</v>
      </c>
      <c r="D193">
        <v>0.26829268292682901</v>
      </c>
      <c r="E193">
        <v>8.7369189583840406E-2</v>
      </c>
      <c r="F193">
        <v>0.21219512195122001</v>
      </c>
      <c r="G193">
        <v>7.7391092723290297E-2</v>
      </c>
      <c r="H193">
        <v>1</v>
      </c>
      <c r="I193" s="2" t="s">
        <v>2753</v>
      </c>
      <c r="J193" t="s">
        <v>1996</v>
      </c>
    </row>
    <row r="194" spans="1:10" x14ac:dyDescent="0.25">
      <c r="A194" t="s">
        <v>1997</v>
      </c>
      <c r="B194">
        <v>1.11423521129928E-3</v>
      </c>
      <c r="C194" s="2">
        <f t="shared" si="2"/>
        <v>5.0109756097560885</v>
      </c>
      <c r="D194">
        <v>0.219512195121951</v>
      </c>
      <c r="E194">
        <v>4.3806278899975702E-2</v>
      </c>
      <c r="F194">
        <v>0.17560975609756099</v>
      </c>
      <c r="G194">
        <v>3.6748600632757401E-2</v>
      </c>
      <c r="H194">
        <v>1</v>
      </c>
      <c r="I194" s="2" t="s">
        <v>2753</v>
      </c>
      <c r="J194" t="s">
        <v>1997</v>
      </c>
    </row>
    <row r="195" spans="1:10" x14ac:dyDescent="0.25">
      <c r="A195" t="s">
        <v>1998</v>
      </c>
      <c r="B195">
        <v>1.17552272045154E-3</v>
      </c>
      <c r="C195" s="2">
        <f t="shared" si="2"/>
        <v>2.8597992116284789</v>
      </c>
      <c r="D195">
        <v>0.275609756097561</v>
      </c>
      <c r="E195">
        <v>9.6373813579946496E-2</v>
      </c>
      <c r="F195">
        <v>0.219512195121951</v>
      </c>
      <c r="G195">
        <v>8.4692139206619596E-2</v>
      </c>
      <c r="H195">
        <v>1</v>
      </c>
      <c r="I195" s="2" t="s">
        <v>2753</v>
      </c>
      <c r="J195" t="s">
        <v>1998</v>
      </c>
    </row>
    <row r="196" spans="1:10" x14ac:dyDescent="0.25">
      <c r="A196" t="s">
        <v>1999</v>
      </c>
      <c r="B196">
        <v>1.29892427337314E-3</v>
      </c>
      <c r="C196" s="2">
        <f t="shared" ref="C196:C259" si="3">D196/E196</f>
        <v>5.6703145057766529</v>
      </c>
      <c r="D196">
        <v>0.20975609756097599</v>
      </c>
      <c r="E196">
        <v>3.6991968848868302E-2</v>
      </c>
      <c r="F196">
        <v>0.17804878048780501</v>
      </c>
      <c r="G196">
        <v>3.23679727427598E-2</v>
      </c>
      <c r="H196">
        <v>1</v>
      </c>
      <c r="I196" s="2" t="s">
        <v>2753</v>
      </c>
      <c r="J196" t="s">
        <v>1999</v>
      </c>
    </row>
    <row r="197" spans="1:10" x14ac:dyDescent="0.25">
      <c r="A197" t="s">
        <v>2000</v>
      </c>
      <c r="B197">
        <v>1.5369735358411101E-3</v>
      </c>
      <c r="C197" s="2">
        <f t="shared" si="3"/>
        <v>4.5325407525432002</v>
      </c>
      <c r="D197">
        <v>0.219512195121951</v>
      </c>
      <c r="E197">
        <v>4.8430275006084197E-2</v>
      </c>
      <c r="F197">
        <v>0.18292682926829301</v>
      </c>
      <c r="G197">
        <v>4.2589437819420803E-2</v>
      </c>
      <c r="H197">
        <v>1</v>
      </c>
      <c r="I197" s="2" t="s">
        <v>2753</v>
      </c>
      <c r="J197" t="s">
        <v>2000</v>
      </c>
    </row>
    <row r="198" spans="1:10" x14ac:dyDescent="0.25">
      <c r="A198" t="s">
        <v>2001</v>
      </c>
      <c r="B198">
        <v>1.59646713737043E-3</v>
      </c>
      <c r="C198" s="2">
        <f t="shared" si="3"/>
        <v>3.4088269454123084</v>
      </c>
      <c r="D198">
        <v>0.24390243902438999</v>
      </c>
      <c r="E198">
        <v>7.1550255536626903E-2</v>
      </c>
      <c r="F198">
        <v>0.202439024390244</v>
      </c>
      <c r="G198">
        <v>6.5709418349963494E-2</v>
      </c>
      <c r="H198">
        <v>1</v>
      </c>
      <c r="I198" s="2" t="s">
        <v>2753</v>
      </c>
      <c r="J198" t="s">
        <v>2001</v>
      </c>
    </row>
    <row r="199" spans="1:10" x14ac:dyDescent="0.25">
      <c r="A199" t="s">
        <v>2002</v>
      </c>
      <c r="B199">
        <v>1.66061398579933E-3</v>
      </c>
      <c r="C199" s="2">
        <f t="shared" si="3"/>
        <v>3.8083414634146369</v>
      </c>
      <c r="D199">
        <v>0.23170731707317099</v>
      </c>
      <c r="E199">
        <v>6.0842054027744001E-2</v>
      </c>
      <c r="F199">
        <v>0.197560975609756</v>
      </c>
      <c r="G199">
        <v>5.1350693599415902E-2</v>
      </c>
      <c r="H199">
        <v>1</v>
      </c>
      <c r="I199" s="2" t="s">
        <v>2753</v>
      </c>
      <c r="J199" t="s">
        <v>2002</v>
      </c>
    </row>
    <row r="200" spans="1:10" x14ac:dyDescent="0.25">
      <c r="A200" t="s">
        <v>2003</v>
      </c>
      <c r="B200">
        <v>1.9638867403093002E-3</v>
      </c>
      <c r="C200" s="2">
        <f t="shared" si="3"/>
        <v>4.6876868607395874</v>
      </c>
      <c r="D200">
        <v>0.21219512195122001</v>
      </c>
      <c r="E200">
        <v>4.5266488196641502E-2</v>
      </c>
      <c r="F200">
        <v>0.17560975609756099</v>
      </c>
      <c r="G200">
        <v>3.9912387442199999E-2</v>
      </c>
      <c r="H200">
        <v>1</v>
      </c>
      <c r="I200" s="2" t="s">
        <v>2753</v>
      </c>
      <c r="J200" t="s">
        <v>2003</v>
      </c>
    </row>
    <row r="201" spans="1:10" x14ac:dyDescent="0.25">
      <c r="A201" t="s">
        <v>2004</v>
      </c>
      <c r="B201">
        <v>2.13523819999175E-3</v>
      </c>
      <c r="C201" s="2">
        <f t="shared" si="3"/>
        <v>5.4014412416851458</v>
      </c>
      <c r="D201">
        <v>0.202439024390244</v>
      </c>
      <c r="E201">
        <v>3.7478705281090298E-2</v>
      </c>
      <c r="F201">
        <v>0.17073170731707299</v>
      </c>
      <c r="G201">
        <v>3.3098077391092703E-2</v>
      </c>
      <c r="H201">
        <v>1</v>
      </c>
      <c r="I201" s="2" t="s">
        <v>2753</v>
      </c>
      <c r="J201" t="s">
        <v>2004</v>
      </c>
    </row>
    <row r="202" spans="1:10" x14ac:dyDescent="0.25">
      <c r="A202" t="s">
        <v>2005</v>
      </c>
      <c r="B202">
        <v>2.22917760791865E-3</v>
      </c>
      <c r="C202" s="2">
        <f t="shared" si="3"/>
        <v>2.0834708908545876</v>
      </c>
      <c r="D202">
        <v>0.33414634146341499</v>
      </c>
      <c r="E202">
        <v>0.16037965441713301</v>
      </c>
      <c r="F202">
        <v>0.25365853658536602</v>
      </c>
      <c r="G202">
        <v>0.133365782428815</v>
      </c>
      <c r="H202">
        <v>1</v>
      </c>
      <c r="I202" s="2" t="s">
        <v>2753</v>
      </c>
      <c r="J202" t="s">
        <v>2005</v>
      </c>
    </row>
    <row r="203" spans="1:10" x14ac:dyDescent="0.25">
      <c r="A203" t="s">
        <v>2006</v>
      </c>
      <c r="B203">
        <v>2.3174767724320599E-3</v>
      </c>
      <c r="C203" s="2">
        <f t="shared" si="3"/>
        <v>2.585571889965486</v>
      </c>
      <c r="D203">
        <v>0.275609756097561</v>
      </c>
      <c r="E203">
        <v>0.10659527865660701</v>
      </c>
      <c r="F203">
        <v>0.219512195121951</v>
      </c>
      <c r="G203">
        <v>9.6617181796057397E-2</v>
      </c>
      <c r="H203">
        <v>1</v>
      </c>
      <c r="I203" s="2" t="s">
        <v>2753</v>
      </c>
      <c r="J203" t="s">
        <v>2006</v>
      </c>
    </row>
    <row r="204" spans="1:10" x14ac:dyDescent="0.25">
      <c r="A204" t="s">
        <v>2007</v>
      </c>
      <c r="B204">
        <v>2.6214118011488501E-3</v>
      </c>
      <c r="C204" s="2">
        <f t="shared" si="3"/>
        <v>2.7496122576610427</v>
      </c>
      <c r="D204">
        <v>0.26097560975609801</v>
      </c>
      <c r="E204">
        <v>9.4913604283280606E-2</v>
      </c>
      <c r="F204">
        <v>0.21707317073170701</v>
      </c>
      <c r="G204">
        <v>8.2015088829398897E-2</v>
      </c>
      <c r="H204">
        <v>1</v>
      </c>
      <c r="I204" s="2" t="s">
        <v>2753</v>
      </c>
      <c r="J204" t="s">
        <v>2007</v>
      </c>
    </row>
    <row r="205" spans="1:10" x14ac:dyDescent="0.25">
      <c r="A205" t="s">
        <v>2008</v>
      </c>
      <c r="B205">
        <v>2.7426645766207101E-3</v>
      </c>
      <c r="C205" s="2">
        <f t="shared" si="3"/>
        <v>1.7183325678648236</v>
      </c>
      <c r="D205">
        <v>0.421951219512195</v>
      </c>
      <c r="E205">
        <v>0.245558530055975</v>
      </c>
      <c r="F205">
        <v>0.29756097560975597</v>
      </c>
      <c r="G205">
        <v>0.18568994889267501</v>
      </c>
      <c r="H205">
        <v>1</v>
      </c>
      <c r="I205" s="2" t="s">
        <v>2753</v>
      </c>
      <c r="J205" t="s">
        <v>2008</v>
      </c>
    </row>
    <row r="206" spans="1:10" x14ac:dyDescent="0.25">
      <c r="A206" t="s">
        <v>2009</v>
      </c>
      <c r="B206">
        <v>3.4142131049352E-3</v>
      </c>
      <c r="C206" s="2">
        <f t="shared" si="3"/>
        <v>1.8582109801320541</v>
      </c>
      <c r="D206">
        <v>0.36585365853658502</v>
      </c>
      <c r="E206">
        <v>0.196884886833779</v>
      </c>
      <c r="F206">
        <v>0.28048780487804897</v>
      </c>
      <c r="G206">
        <v>0.16232660014602099</v>
      </c>
      <c r="H206">
        <v>1</v>
      </c>
      <c r="I206" s="2" t="s">
        <v>2753</v>
      </c>
      <c r="J206" t="s">
        <v>2009</v>
      </c>
    </row>
    <row r="207" spans="1:10" x14ac:dyDescent="0.25">
      <c r="A207" t="s">
        <v>2010</v>
      </c>
      <c r="B207">
        <v>3.4328164904697798E-3</v>
      </c>
      <c r="C207" s="2">
        <f t="shared" si="3"/>
        <v>3.6223920070525968</v>
      </c>
      <c r="D207">
        <v>0.219512195121951</v>
      </c>
      <c r="E207">
        <v>6.0598685811633003E-2</v>
      </c>
      <c r="F207">
        <v>0.19268292682926799</v>
      </c>
      <c r="G207">
        <v>5.3297639328303698E-2</v>
      </c>
      <c r="H207">
        <v>1</v>
      </c>
      <c r="I207" s="2" t="s">
        <v>2753</v>
      </c>
      <c r="J207" t="s">
        <v>2010</v>
      </c>
    </row>
    <row r="208" spans="1:10" x14ac:dyDescent="0.25">
      <c r="A208" t="s">
        <v>2011</v>
      </c>
      <c r="B208">
        <v>3.4600435741655501E-3</v>
      </c>
      <c r="C208" s="2">
        <f t="shared" si="3"/>
        <v>5.3859465737514371</v>
      </c>
      <c r="D208">
        <v>0.19268292682926799</v>
      </c>
      <c r="E208">
        <v>3.57751277683135E-2</v>
      </c>
      <c r="F208">
        <v>0.168292682926829</v>
      </c>
      <c r="G208">
        <v>2.9690922365539101E-2</v>
      </c>
      <c r="H208">
        <v>1</v>
      </c>
      <c r="I208" s="2" t="s">
        <v>2753</v>
      </c>
      <c r="J208" t="s">
        <v>2011</v>
      </c>
    </row>
    <row r="209" spans="1:10" x14ac:dyDescent="0.25">
      <c r="A209" t="s">
        <v>2012</v>
      </c>
      <c r="B209">
        <v>3.6406293442606701E-3</v>
      </c>
      <c r="C209" s="2">
        <f t="shared" si="3"/>
        <v>6.6517375350744725</v>
      </c>
      <c r="D209">
        <v>0.18292682926829301</v>
      </c>
      <c r="E209">
        <v>2.75006084205403E-2</v>
      </c>
      <c r="F209">
        <v>0.151219512195122</v>
      </c>
      <c r="G209">
        <v>2.3606716962764701E-2</v>
      </c>
      <c r="H209">
        <v>1</v>
      </c>
      <c r="I209" s="2" t="s">
        <v>2753</v>
      </c>
      <c r="J209" t="s">
        <v>2012</v>
      </c>
    </row>
    <row r="210" spans="1:10" x14ac:dyDescent="0.25">
      <c r="A210" t="s">
        <v>2013</v>
      </c>
      <c r="B210">
        <v>3.7802424877765601E-3</v>
      </c>
      <c r="C210" s="2">
        <f t="shared" si="3"/>
        <v>4.9491117133393505</v>
      </c>
      <c r="D210">
        <v>0.19512195121951201</v>
      </c>
      <c r="E210">
        <v>3.9425651009978101E-2</v>
      </c>
      <c r="F210">
        <v>0.151219512195122</v>
      </c>
      <c r="G210">
        <v>3.38281820394256E-2</v>
      </c>
      <c r="H210">
        <v>1</v>
      </c>
      <c r="I210" s="2" t="s">
        <v>2753</v>
      </c>
      <c r="J210" t="s">
        <v>2013</v>
      </c>
    </row>
    <row r="211" spans="1:10" x14ac:dyDescent="0.25">
      <c r="A211" t="s">
        <v>2014</v>
      </c>
      <c r="B211">
        <v>3.8599850404731702E-3</v>
      </c>
      <c r="C211" s="2">
        <f t="shared" si="3"/>
        <v>4.5153846153846171</v>
      </c>
      <c r="D211">
        <v>0.2</v>
      </c>
      <c r="E211">
        <v>4.4293015332197601E-2</v>
      </c>
      <c r="F211">
        <v>0.173170731707317</v>
      </c>
      <c r="G211">
        <v>3.6261864200535399E-2</v>
      </c>
      <c r="H211">
        <v>1</v>
      </c>
      <c r="I211" s="2" t="s">
        <v>2753</v>
      </c>
      <c r="J211" t="s">
        <v>2014</v>
      </c>
    </row>
    <row r="212" spans="1:10" x14ac:dyDescent="0.25">
      <c r="A212" t="s">
        <v>2015</v>
      </c>
      <c r="B212">
        <v>3.87629180282348E-3</v>
      </c>
      <c r="C212" s="2">
        <f t="shared" si="3"/>
        <v>5.3911185870479299</v>
      </c>
      <c r="D212">
        <v>0.190243902439024</v>
      </c>
      <c r="E212">
        <v>3.5288391336091497E-2</v>
      </c>
      <c r="F212">
        <v>0.163414634146341</v>
      </c>
      <c r="G212">
        <v>3.1394499878315899E-2</v>
      </c>
      <c r="H212">
        <v>1</v>
      </c>
      <c r="I212" s="2" t="s">
        <v>2753</v>
      </c>
      <c r="J212" t="s">
        <v>2015</v>
      </c>
    </row>
    <row r="213" spans="1:10" x14ac:dyDescent="0.25">
      <c r="A213" t="s">
        <v>2016</v>
      </c>
      <c r="B213">
        <v>3.9938997457908002E-3</v>
      </c>
      <c r="C213" s="2">
        <f t="shared" si="3"/>
        <v>7.9294559099437185</v>
      </c>
      <c r="D213">
        <v>0.17560975609756099</v>
      </c>
      <c r="E213">
        <v>2.21465076660988E-2</v>
      </c>
      <c r="F213">
        <v>0.14878048780487799</v>
      </c>
      <c r="G213">
        <v>1.8982720856656098E-2</v>
      </c>
      <c r="H213">
        <v>1</v>
      </c>
      <c r="I213" s="2" t="s">
        <v>2753</v>
      </c>
      <c r="J213" t="s">
        <v>2016</v>
      </c>
    </row>
    <row r="214" spans="1:10" x14ac:dyDescent="0.25">
      <c r="A214" t="s">
        <v>2017</v>
      </c>
      <c r="B214">
        <v>4.4253815274082897E-3</v>
      </c>
      <c r="C214" s="2">
        <f t="shared" si="3"/>
        <v>2.9369464298872661</v>
      </c>
      <c r="D214">
        <v>0.236585365853659</v>
      </c>
      <c r="E214">
        <v>8.0554879532733006E-2</v>
      </c>
      <c r="F214">
        <v>0.190243902439024</v>
      </c>
      <c r="G214">
        <v>6.5222681917741498E-2</v>
      </c>
      <c r="H214">
        <v>1</v>
      </c>
      <c r="I214" s="2" t="s">
        <v>2753</v>
      </c>
      <c r="J214" t="s">
        <v>2017</v>
      </c>
    </row>
    <row r="215" spans="1:10" x14ac:dyDescent="0.25">
      <c r="A215" t="s">
        <v>2018</v>
      </c>
      <c r="B215">
        <v>5.2467758852591797E-3</v>
      </c>
      <c r="C215" s="2">
        <f t="shared" si="3"/>
        <v>1.3584989352064298</v>
      </c>
      <c r="D215">
        <v>0.68536585365853697</v>
      </c>
      <c r="E215">
        <v>0.50450231199805295</v>
      </c>
      <c r="F215">
        <v>0.42682926829268297</v>
      </c>
      <c r="G215">
        <v>0.34874665368702801</v>
      </c>
      <c r="H215">
        <v>1</v>
      </c>
      <c r="I215" s="2" t="s">
        <v>2753</v>
      </c>
      <c r="J215" t="s">
        <v>1504</v>
      </c>
    </row>
    <row r="216" spans="1:10" x14ac:dyDescent="0.25">
      <c r="A216" t="s">
        <v>2019</v>
      </c>
      <c r="B216">
        <v>5.69955551315845E-3</v>
      </c>
      <c r="C216" s="2">
        <f t="shared" si="3"/>
        <v>6.7767479674796638</v>
      </c>
      <c r="D216">
        <v>0.173170731707317</v>
      </c>
      <c r="E216">
        <v>2.55536626916525E-2</v>
      </c>
      <c r="F216">
        <v>0.146341463414634</v>
      </c>
      <c r="G216">
        <v>2.1903139449987799E-2</v>
      </c>
      <c r="H216">
        <v>1</v>
      </c>
      <c r="I216" s="2" t="s">
        <v>2753</v>
      </c>
      <c r="J216" t="s">
        <v>2019</v>
      </c>
    </row>
    <row r="217" spans="1:10" x14ac:dyDescent="0.25">
      <c r="A217" t="s">
        <v>2020</v>
      </c>
      <c r="B217">
        <v>5.7303795001780299E-3</v>
      </c>
      <c r="C217" s="2">
        <f t="shared" si="3"/>
        <v>2.3696153642664353</v>
      </c>
      <c r="D217">
        <v>0.26585365853658499</v>
      </c>
      <c r="E217">
        <v>0.11219274762716</v>
      </c>
      <c r="F217">
        <v>0.207317073170732</v>
      </c>
      <c r="G217">
        <v>9.6617181796057397E-2</v>
      </c>
      <c r="H217">
        <v>1</v>
      </c>
      <c r="I217" s="2" t="s">
        <v>2753</v>
      </c>
      <c r="J217" t="s">
        <v>2020</v>
      </c>
    </row>
    <row r="218" spans="1:10" x14ac:dyDescent="0.25">
      <c r="A218" t="s">
        <v>2021</v>
      </c>
      <c r="B218">
        <v>5.8213322929040199E-3</v>
      </c>
      <c r="C218" s="2">
        <f t="shared" si="3"/>
        <v>2.4477576711250908</v>
      </c>
      <c r="D218">
        <v>0.258536585365854</v>
      </c>
      <c r="E218">
        <v>0.105621805792164</v>
      </c>
      <c r="F218">
        <v>0.207317073170732</v>
      </c>
      <c r="G218">
        <v>9.2723290338281805E-2</v>
      </c>
      <c r="H218">
        <v>1</v>
      </c>
      <c r="I218" s="2" t="s">
        <v>2753</v>
      </c>
      <c r="J218" t="s">
        <v>2021</v>
      </c>
    </row>
    <row r="219" spans="1:10" x14ac:dyDescent="0.25">
      <c r="A219" t="s">
        <v>2022</v>
      </c>
      <c r="B219">
        <v>5.9951338370996497E-3</v>
      </c>
      <c r="C219" s="2">
        <f t="shared" si="3"/>
        <v>2.8591152127737516</v>
      </c>
      <c r="D219">
        <v>0.23170731707317099</v>
      </c>
      <c r="E219">
        <v>8.1041615964955002E-2</v>
      </c>
      <c r="F219">
        <v>0.2</v>
      </c>
      <c r="G219">
        <v>7.3010464833292807E-2</v>
      </c>
      <c r="H219">
        <v>1</v>
      </c>
      <c r="I219" s="2" t="s">
        <v>2753</v>
      </c>
      <c r="J219" t="s">
        <v>2022</v>
      </c>
    </row>
    <row r="220" spans="1:10" x14ac:dyDescent="0.25">
      <c r="A220" t="s">
        <v>2023</v>
      </c>
      <c r="B220">
        <v>6.1852448582470198E-3</v>
      </c>
      <c r="C220" s="2">
        <f t="shared" si="3"/>
        <v>2.3684261087687419</v>
      </c>
      <c r="D220">
        <v>0.26341463414634098</v>
      </c>
      <c r="E220">
        <v>0.11121927476271599</v>
      </c>
      <c r="F220">
        <v>0.207317073170732</v>
      </c>
      <c r="G220">
        <v>9.9537600389389094E-2</v>
      </c>
      <c r="H220">
        <v>1</v>
      </c>
      <c r="I220" s="2" t="s">
        <v>2753</v>
      </c>
      <c r="J220" t="s">
        <v>2023</v>
      </c>
    </row>
    <row r="221" spans="1:10" x14ac:dyDescent="0.25">
      <c r="A221" t="s">
        <v>2024</v>
      </c>
      <c r="B221">
        <v>6.3152556112416099E-3</v>
      </c>
      <c r="C221" s="2">
        <f t="shared" si="3"/>
        <v>1.2949058829079574</v>
      </c>
      <c r="D221">
        <v>0.81463414634146303</v>
      </c>
      <c r="E221">
        <v>0.629106838646873</v>
      </c>
      <c r="F221">
        <v>0.45853658536585401</v>
      </c>
      <c r="G221">
        <v>0.34217571185203199</v>
      </c>
      <c r="H221">
        <v>1</v>
      </c>
      <c r="I221" s="2" t="s">
        <v>2753</v>
      </c>
      <c r="J221" t="s">
        <v>1018</v>
      </c>
    </row>
    <row r="222" spans="1:10" x14ac:dyDescent="0.25">
      <c r="A222" t="s">
        <v>2025</v>
      </c>
      <c r="B222">
        <v>6.3374522677503396E-3</v>
      </c>
      <c r="C222" s="2">
        <f t="shared" si="3"/>
        <v>1.9980970249262913</v>
      </c>
      <c r="D222">
        <v>0.309756097560976</v>
      </c>
      <c r="E222">
        <v>0.15502555366269199</v>
      </c>
      <c r="F222">
        <v>0.25609756097560998</v>
      </c>
      <c r="G222">
        <v>0.13239230956437101</v>
      </c>
      <c r="H222">
        <v>1</v>
      </c>
      <c r="I222" s="2" t="s">
        <v>2753</v>
      </c>
      <c r="J222" t="s">
        <v>2025</v>
      </c>
    </row>
    <row r="223" spans="1:10" x14ac:dyDescent="0.25">
      <c r="A223" t="s">
        <v>2026</v>
      </c>
      <c r="B223">
        <v>6.3910740821716897E-3</v>
      </c>
      <c r="C223" s="2">
        <f t="shared" si="3"/>
        <v>3.6969864498644989</v>
      </c>
      <c r="D223">
        <v>0.202439024390244</v>
      </c>
      <c r="E223">
        <v>5.4757848624969602E-2</v>
      </c>
      <c r="F223">
        <v>0.15853658536585399</v>
      </c>
      <c r="G223">
        <v>4.9403747870528099E-2</v>
      </c>
      <c r="H223">
        <v>1</v>
      </c>
      <c r="I223" s="2" t="s">
        <v>2753</v>
      </c>
      <c r="J223" t="s">
        <v>2026</v>
      </c>
    </row>
    <row r="224" spans="1:10" x14ac:dyDescent="0.25">
      <c r="A224" t="s">
        <v>2027</v>
      </c>
      <c r="B224">
        <v>6.5953734118392596E-3</v>
      </c>
      <c r="C224" s="2">
        <f t="shared" si="3"/>
        <v>4.5128084438738982</v>
      </c>
      <c r="D224">
        <v>0.18780487804877999</v>
      </c>
      <c r="E224">
        <v>4.1615964954976901E-2</v>
      </c>
      <c r="F224">
        <v>0.16097560975609801</v>
      </c>
      <c r="G224">
        <v>3.6748600632757401E-2</v>
      </c>
      <c r="H224">
        <v>1</v>
      </c>
      <c r="I224" s="2" t="s">
        <v>2753</v>
      </c>
      <c r="J224" t="s">
        <v>2027</v>
      </c>
    </row>
    <row r="225" spans="1:10" x14ac:dyDescent="0.25">
      <c r="A225" t="s">
        <v>2028</v>
      </c>
      <c r="B225">
        <v>7.1621647757196998E-3</v>
      </c>
      <c r="C225" s="2">
        <f t="shared" si="3"/>
        <v>3.3022521259695425</v>
      </c>
      <c r="D225">
        <v>0.20975609756097599</v>
      </c>
      <c r="E225">
        <v>6.3519104404964694E-2</v>
      </c>
      <c r="F225">
        <v>0.15365853658536599</v>
      </c>
      <c r="G225">
        <v>5.5974689705524501E-2</v>
      </c>
      <c r="H225">
        <v>1</v>
      </c>
      <c r="I225" s="2" t="s">
        <v>2753</v>
      </c>
      <c r="J225" t="s">
        <v>2028</v>
      </c>
    </row>
    <row r="226" spans="1:10" x14ac:dyDescent="0.25">
      <c r="A226" t="s">
        <v>2029</v>
      </c>
      <c r="B226">
        <v>7.3230212447970297E-3</v>
      </c>
      <c r="C226" s="2">
        <f t="shared" si="3"/>
        <v>5.8324470211915136</v>
      </c>
      <c r="D226">
        <v>0.173170731707317</v>
      </c>
      <c r="E226">
        <v>2.9690922365539101E-2</v>
      </c>
      <c r="F226">
        <v>0.14878048780487799</v>
      </c>
      <c r="G226">
        <v>2.6040399123874399E-2</v>
      </c>
      <c r="H226">
        <v>1</v>
      </c>
      <c r="I226" s="2" t="s">
        <v>2753</v>
      </c>
      <c r="J226" t="s">
        <v>2029</v>
      </c>
    </row>
    <row r="227" spans="1:10" x14ac:dyDescent="0.25">
      <c r="A227" t="s">
        <v>2030</v>
      </c>
      <c r="B227">
        <v>7.47434591468685E-3</v>
      </c>
      <c r="C227" s="2">
        <f t="shared" si="3"/>
        <v>4.1360433604336002</v>
      </c>
      <c r="D227">
        <v>0.190243902439024</v>
      </c>
      <c r="E227">
        <v>4.5996592844974399E-2</v>
      </c>
      <c r="F227">
        <v>0.146341463414634</v>
      </c>
      <c r="G227">
        <v>4.1859333171087899E-2</v>
      </c>
      <c r="H227">
        <v>1</v>
      </c>
      <c r="I227" s="2" t="s">
        <v>2753</v>
      </c>
      <c r="J227" t="s">
        <v>2030</v>
      </c>
    </row>
    <row r="228" spans="1:10" x14ac:dyDescent="0.25">
      <c r="A228" t="s">
        <v>2031</v>
      </c>
      <c r="B228">
        <v>7.5812826962722802E-3</v>
      </c>
      <c r="C228" s="2">
        <f t="shared" si="3"/>
        <v>4.1142747111681581</v>
      </c>
      <c r="D228">
        <v>0.190243902439024</v>
      </c>
      <c r="E228">
        <v>4.6239961061085397E-2</v>
      </c>
      <c r="F228">
        <v>0.17073170731707299</v>
      </c>
      <c r="G228">
        <v>4.3076174251642702E-2</v>
      </c>
      <c r="H228">
        <v>1</v>
      </c>
      <c r="I228" s="2" t="s">
        <v>2753</v>
      </c>
      <c r="J228" t="s">
        <v>2031</v>
      </c>
    </row>
    <row r="229" spans="1:10" x14ac:dyDescent="0.25">
      <c r="A229" t="s">
        <v>2032</v>
      </c>
      <c r="B229">
        <v>7.7048891688856801E-3</v>
      </c>
      <c r="C229" s="2">
        <f t="shared" si="3"/>
        <v>4.6113272482418131</v>
      </c>
      <c r="D229">
        <v>0.18292682926829301</v>
      </c>
      <c r="E229">
        <v>3.9669019226089099E-2</v>
      </c>
      <c r="F229">
        <v>0.168292682926829</v>
      </c>
      <c r="G229">
        <v>3.5045023119980499E-2</v>
      </c>
      <c r="H229">
        <v>1</v>
      </c>
      <c r="I229" s="2" t="s">
        <v>2753</v>
      </c>
      <c r="J229" t="s">
        <v>2032</v>
      </c>
    </row>
    <row r="230" spans="1:10" x14ac:dyDescent="0.25">
      <c r="A230" t="s">
        <v>2033</v>
      </c>
      <c r="B230">
        <v>8.0737397998648305E-3</v>
      </c>
      <c r="C230" s="2">
        <f t="shared" si="3"/>
        <v>4.171298615688853</v>
      </c>
      <c r="D230">
        <v>0.18780487804877999</v>
      </c>
      <c r="E230">
        <v>4.5023119980530497E-2</v>
      </c>
      <c r="F230">
        <v>0.15609756097561001</v>
      </c>
      <c r="G230">
        <v>3.9182282793867103E-2</v>
      </c>
      <c r="H230">
        <v>1</v>
      </c>
      <c r="I230" s="2" t="s">
        <v>2753</v>
      </c>
      <c r="J230" t="s">
        <v>2033</v>
      </c>
    </row>
    <row r="231" spans="1:10" x14ac:dyDescent="0.25">
      <c r="A231" t="s">
        <v>2034</v>
      </c>
      <c r="B231">
        <v>8.9923741788131804E-3</v>
      </c>
      <c r="C231" s="2">
        <f t="shared" si="3"/>
        <v>3.869862352088862</v>
      </c>
      <c r="D231">
        <v>0.190243902439024</v>
      </c>
      <c r="E231">
        <v>4.9160379654417101E-2</v>
      </c>
      <c r="F231">
        <v>0.168292682926829</v>
      </c>
      <c r="G231">
        <v>4.2832806035531801E-2</v>
      </c>
      <c r="H231">
        <v>1</v>
      </c>
      <c r="I231" s="2" t="s">
        <v>2753</v>
      </c>
      <c r="J231" t="s">
        <v>2034</v>
      </c>
    </row>
    <row r="232" spans="1:10" x14ac:dyDescent="0.25">
      <c r="A232" t="s">
        <v>2035</v>
      </c>
      <c r="B232">
        <v>9.7402540197388792E-3</v>
      </c>
      <c r="C232" s="2">
        <f t="shared" si="3"/>
        <v>1.86923050005249</v>
      </c>
      <c r="D232">
        <v>0.31707317073170699</v>
      </c>
      <c r="E232">
        <v>0.16962764662935001</v>
      </c>
      <c r="F232">
        <v>0.26097560975609801</v>
      </c>
      <c r="G232">
        <v>0.14626429788269699</v>
      </c>
      <c r="H232">
        <v>1</v>
      </c>
      <c r="I232" s="2" t="s">
        <v>2753</v>
      </c>
      <c r="J232" t="s">
        <v>203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96"/>
  <sheetViews>
    <sheetView zoomScale="80" zoomScaleNormal="80" workbookViewId="0"/>
  </sheetViews>
  <sheetFormatPr defaultColWidth="11.5546875" defaultRowHeight="13.2" x14ac:dyDescent="0.25"/>
  <sheetData>
    <row r="1" spans="1:10" x14ac:dyDescent="0.25">
      <c r="A1" s="1" t="s">
        <v>3013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036</v>
      </c>
      <c r="B4">
        <v>0</v>
      </c>
      <c r="C4" s="2">
        <f t="shared" ref="C4:C35" si="0">D4/E4</f>
        <v>18.764801409309037</v>
      </c>
      <c r="D4">
        <v>18.8225255972696</v>
      </c>
      <c r="E4">
        <v>1.0030761949834399</v>
      </c>
      <c r="F4">
        <v>0.98976109215017105</v>
      </c>
      <c r="G4">
        <v>0.28300993847610001</v>
      </c>
      <c r="H4">
        <v>0</v>
      </c>
      <c r="I4" t="s">
        <v>2752</v>
      </c>
      <c r="J4" t="s">
        <v>937</v>
      </c>
    </row>
    <row r="5" spans="1:10" x14ac:dyDescent="0.25">
      <c r="A5" t="s">
        <v>2037</v>
      </c>
      <c r="B5">
        <v>0</v>
      </c>
      <c r="C5" s="2">
        <f t="shared" si="0"/>
        <v>18.938156685787263</v>
      </c>
      <c r="D5">
        <v>15.747440273037499</v>
      </c>
      <c r="E5">
        <v>0.831519167061051</v>
      </c>
      <c r="F5">
        <v>0.98976109215017105</v>
      </c>
      <c r="G5">
        <v>0.30667297681022199</v>
      </c>
      <c r="H5">
        <v>0</v>
      </c>
      <c r="I5" s="2" t="s">
        <v>2752</v>
      </c>
      <c r="J5" t="s">
        <v>1136</v>
      </c>
    </row>
    <row r="6" spans="1:10" x14ac:dyDescent="0.25">
      <c r="A6" t="s">
        <v>2038</v>
      </c>
      <c r="B6">
        <v>0</v>
      </c>
      <c r="C6" s="2">
        <f t="shared" si="0"/>
        <v>20.677266756759266</v>
      </c>
      <c r="D6">
        <v>12.344709897610899</v>
      </c>
      <c r="E6">
        <v>0.59701845716990098</v>
      </c>
      <c r="F6">
        <v>0.99658703071672305</v>
      </c>
      <c r="G6">
        <v>0.26928537624231003</v>
      </c>
      <c r="H6">
        <v>0</v>
      </c>
      <c r="I6" s="2" t="s">
        <v>2752</v>
      </c>
      <c r="J6" t="s">
        <v>1712</v>
      </c>
    </row>
    <row r="7" spans="1:10" x14ac:dyDescent="0.25">
      <c r="A7" t="s">
        <v>2039</v>
      </c>
      <c r="B7">
        <v>0</v>
      </c>
      <c r="C7" s="2">
        <f t="shared" si="0"/>
        <v>9.6779455338951248</v>
      </c>
      <c r="D7">
        <v>12.160409556314001</v>
      </c>
      <c r="E7">
        <v>1.2565073355418801</v>
      </c>
      <c r="F7">
        <v>0.99658703071672305</v>
      </c>
      <c r="G7">
        <v>0.41339327969711298</v>
      </c>
      <c r="H7">
        <v>0</v>
      </c>
      <c r="I7" s="2" t="s">
        <v>2752</v>
      </c>
      <c r="J7" t="s">
        <v>1829</v>
      </c>
    </row>
    <row r="8" spans="1:10" x14ac:dyDescent="0.25">
      <c r="A8" t="s">
        <v>2040</v>
      </c>
      <c r="B8">
        <v>0</v>
      </c>
      <c r="C8" s="2">
        <f t="shared" si="0"/>
        <v>9.8713105586264707</v>
      </c>
      <c r="D8">
        <v>8.8668941979522202</v>
      </c>
      <c r="E8">
        <v>0.89824893516327498</v>
      </c>
      <c r="F8">
        <v>0.97952218430034099</v>
      </c>
      <c r="G8">
        <v>0.30619971604354002</v>
      </c>
      <c r="H8">
        <v>0</v>
      </c>
      <c r="I8" s="2" t="s">
        <v>2752</v>
      </c>
      <c r="J8" t="s">
        <v>837</v>
      </c>
    </row>
    <row r="9" spans="1:10" x14ac:dyDescent="0.25">
      <c r="A9" t="s">
        <v>2041</v>
      </c>
      <c r="B9">
        <v>6.1857174233760997E-295</v>
      </c>
      <c r="C9" s="2">
        <f t="shared" si="0"/>
        <v>8.7234931708123735</v>
      </c>
      <c r="D9">
        <v>9.7576791808873704</v>
      </c>
      <c r="E9">
        <v>1.1185518220539501</v>
      </c>
      <c r="F9">
        <v>0.98976109215017105</v>
      </c>
      <c r="G9">
        <v>0.34074775201135798</v>
      </c>
      <c r="H9">
        <v>2.0250801700648701E-290</v>
      </c>
      <c r="I9" s="2" t="s">
        <v>2752</v>
      </c>
      <c r="J9" t="s">
        <v>1831</v>
      </c>
    </row>
    <row r="10" spans="1:10" x14ac:dyDescent="0.25">
      <c r="A10" t="s">
        <v>2042</v>
      </c>
      <c r="B10">
        <v>6.2247606763350802E-276</v>
      </c>
      <c r="C10" s="2">
        <f t="shared" si="0"/>
        <v>7.8474768149759813</v>
      </c>
      <c r="D10">
        <v>5.3071672354948802</v>
      </c>
      <c r="E10">
        <v>0.67628963558920996</v>
      </c>
      <c r="F10">
        <v>0.94197952218430003</v>
      </c>
      <c r="G10">
        <v>0.26289635589209698</v>
      </c>
      <c r="H10">
        <v>2.03786215021858E-271</v>
      </c>
      <c r="I10" s="2" t="s">
        <v>2752</v>
      </c>
      <c r="J10" t="s">
        <v>1830</v>
      </c>
    </row>
    <row r="11" spans="1:10" x14ac:dyDescent="0.25">
      <c r="A11" t="s">
        <v>2043</v>
      </c>
      <c r="B11">
        <v>3.5156021882472301E-254</v>
      </c>
      <c r="C11" s="2">
        <f t="shared" si="0"/>
        <v>7.2867710297290325</v>
      </c>
      <c r="D11">
        <v>5.6245733788395897</v>
      </c>
      <c r="E11">
        <v>0.77188831045906303</v>
      </c>
      <c r="F11">
        <v>0.96928327645051204</v>
      </c>
      <c r="G11">
        <v>0.27496450544249901</v>
      </c>
      <c r="H11">
        <v>1.15093784438838E-249</v>
      </c>
      <c r="I11" s="2" t="s">
        <v>2752</v>
      </c>
      <c r="J11" t="s">
        <v>1821</v>
      </c>
    </row>
    <row r="12" spans="1:10" x14ac:dyDescent="0.25">
      <c r="A12" t="s">
        <v>2044</v>
      </c>
      <c r="B12">
        <v>1.8497743882092198E-251</v>
      </c>
      <c r="C12" s="2">
        <f t="shared" si="0"/>
        <v>7.2818926345062422</v>
      </c>
      <c r="D12">
        <v>6.1877133105802002</v>
      </c>
      <c r="E12">
        <v>0.84973970657832498</v>
      </c>
      <c r="F12">
        <v>0.96928327645051204</v>
      </c>
      <c r="G12">
        <v>0.29318504495977299</v>
      </c>
      <c r="H12">
        <v>6.0557913921193297E-247</v>
      </c>
      <c r="I12" s="2" t="s">
        <v>2752</v>
      </c>
      <c r="J12" t="s">
        <v>1820</v>
      </c>
    </row>
    <row r="13" spans="1:10" x14ac:dyDescent="0.25">
      <c r="A13" t="s">
        <v>2045</v>
      </c>
      <c r="B13">
        <v>5.0559770900688601E-247</v>
      </c>
      <c r="C13" s="2">
        <f t="shared" si="0"/>
        <v>7.1665748673007439</v>
      </c>
      <c r="D13">
        <v>7.0614334470989801</v>
      </c>
      <c r="E13">
        <v>0.98532891623284402</v>
      </c>
      <c r="F13">
        <v>0.97952218430034099</v>
      </c>
      <c r="G13">
        <v>0.32300047326076697</v>
      </c>
      <c r="H13">
        <v>1.65522577974674E-242</v>
      </c>
      <c r="I13" s="2" t="s">
        <v>2752</v>
      </c>
      <c r="J13" t="s">
        <v>1825</v>
      </c>
    </row>
    <row r="14" spans="1:10" x14ac:dyDescent="0.25">
      <c r="A14" t="s">
        <v>2046</v>
      </c>
      <c r="B14">
        <v>1.0592962761231399E-246</v>
      </c>
      <c r="C14" s="2">
        <f t="shared" si="0"/>
        <v>7.2953592092080486</v>
      </c>
      <c r="D14">
        <v>4.3105802047781596</v>
      </c>
      <c r="E14">
        <v>0.59086606720302903</v>
      </c>
      <c r="F14">
        <v>0.93856655290102398</v>
      </c>
      <c r="G14">
        <v>0.23994320870799801</v>
      </c>
      <c r="H14">
        <v>3.4679241487719398E-242</v>
      </c>
      <c r="I14" s="2" t="s">
        <v>2752</v>
      </c>
      <c r="J14" t="s">
        <v>1819</v>
      </c>
    </row>
    <row r="15" spans="1:10" x14ac:dyDescent="0.25">
      <c r="A15" t="s">
        <v>2047</v>
      </c>
      <c r="B15">
        <v>7.7952205588290403E-240</v>
      </c>
      <c r="C15" s="2">
        <f t="shared" si="0"/>
        <v>6.3677751673476379</v>
      </c>
      <c r="D15">
        <v>12.6587030716724</v>
      </c>
      <c r="E15">
        <v>1.9879318504496</v>
      </c>
      <c r="F15">
        <v>1</v>
      </c>
      <c r="G15">
        <v>0.56436346426881201</v>
      </c>
      <c r="H15">
        <v>2.5519993065494501E-235</v>
      </c>
      <c r="I15" s="2" t="s">
        <v>2752</v>
      </c>
      <c r="J15" t="s">
        <v>1828</v>
      </c>
    </row>
    <row r="16" spans="1:10" x14ac:dyDescent="0.25">
      <c r="A16" t="s">
        <v>2048</v>
      </c>
      <c r="B16">
        <v>6.5153033439125501E-236</v>
      </c>
      <c r="C16" s="2">
        <f t="shared" si="0"/>
        <v>7.4018198877810253</v>
      </c>
      <c r="D16">
        <v>9.8941979522184305</v>
      </c>
      <c r="E16">
        <v>1.3367250354945599</v>
      </c>
      <c r="F16">
        <v>0.99658703071672305</v>
      </c>
      <c r="G16">
        <v>0.35565546616185501</v>
      </c>
      <c r="H16">
        <v>2.1329800087300899E-231</v>
      </c>
      <c r="I16" s="2" t="s">
        <v>2752</v>
      </c>
      <c r="J16" t="s">
        <v>1822</v>
      </c>
    </row>
    <row r="17" spans="1:10" x14ac:dyDescent="0.25">
      <c r="A17" t="s">
        <v>2049</v>
      </c>
      <c r="B17">
        <v>2.2759413746719298E-227</v>
      </c>
      <c r="C17" s="2">
        <f t="shared" si="0"/>
        <v>6.271148513389333</v>
      </c>
      <c r="D17">
        <v>4.9385665529010199</v>
      </c>
      <c r="E17">
        <v>0.78750591575958395</v>
      </c>
      <c r="F17">
        <v>0.90102389078498302</v>
      </c>
      <c r="G17">
        <v>0.33293894936109802</v>
      </c>
      <c r="H17">
        <v>7.4509768724009605E-223</v>
      </c>
      <c r="I17" s="2" t="s">
        <v>2752</v>
      </c>
      <c r="J17" t="s">
        <v>999</v>
      </c>
    </row>
    <row r="18" spans="1:10" x14ac:dyDescent="0.25">
      <c r="A18" t="s">
        <v>2050</v>
      </c>
      <c r="B18">
        <v>4.77746566170341E-222</v>
      </c>
      <c r="C18" s="2">
        <f t="shared" si="0"/>
        <v>7.5762252043823501</v>
      </c>
      <c r="D18">
        <v>13.757679180887401</v>
      </c>
      <c r="E18">
        <v>1.8159015617605301</v>
      </c>
      <c r="F18">
        <v>1</v>
      </c>
      <c r="G18">
        <v>0.42356838618078602</v>
      </c>
      <c r="H18">
        <v>1.56404670832846E-217</v>
      </c>
      <c r="I18" s="2" t="s">
        <v>2752</v>
      </c>
      <c r="J18" t="s">
        <v>1826</v>
      </c>
    </row>
    <row r="19" spans="1:10" x14ac:dyDescent="0.25">
      <c r="A19" t="s">
        <v>2051</v>
      </c>
      <c r="B19">
        <v>1.1260749248104301E-217</v>
      </c>
      <c r="C19" s="2">
        <f t="shared" si="0"/>
        <v>7.3401017685385996</v>
      </c>
      <c r="D19">
        <v>9.5529010238907794</v>
      </c>
      <c r="E19">
        <v>1.30146710837672</v>
      </c>
      <c r="F19">
        <v>0.98976109215017105</v>
      </c>
      <c r="G19">
        <v>0.33364884051112198</v>
      </c>
      <c r="H19">
        <v>3.6865440888443997E-213</v>
      </c>
      <c r="I19" s="2" t="s">
        <v>2752</v>
      </c>
      <c r="J19" t="s">
        <v>1817</v>
      </c>
    </row>
    <row r="20" spans="1:10" x14ac:dyDescent="0.25">
      <c r="A20" t="s">
        <v>2052</v>
      </c>
      <c r="B20">
        <v>2.7314306145982E-215</v>
      </c>
      <c r="C20" s="2">
        <f t="shared" si="0"/>
        <v>5.5978555635405609</v>
      </c>
      <c r="D20">
        <v>7.2218430034129701</v>
      </c>
      <c r="E20">
        <v>1.29010884997634</v>
      </c>
      <c r="F20">
        <v>0.97952218430034099</v>
      </c>
      <c r="G20">
        <v>0.46213913866540501</v>
      </c>
      <c r="H20">
        <v>8.9421575460715999E-211</v>
      </c>
      <c r="I20" s="2" t="s">
        <v>2752</v>
      </c>
      <c r="J20" t="s">
        <v>1814</v>
      </c>
    </row>
    <row r="21" spans="1:10" x14ac:dyDescent="0.25">
      <c r="A21" t="s">
        <v>2053</v>
      </c>
      <c r="B21">
        <v>1.00591670698955E-213</v>
      </c>
      <c r="C21" s="2">
        <f t="shared" si="0"/>
        <v>7.3198273493846919</v>
      </c>
      <c r="D21">
        <v>11.426621160409599</v>
      </c>
      <c r="E21">
        <v>1.56105063890204</v>
      </c>
      <c r="F21">
        <v>0.993174061433447</v>
      </c>
      <c r="G21">
        <v>0.37221959299574098</v>
      </c>
      <c r="H21">
        <v>3.2931701153424001E-209</v>
      </c>
      <c r="I21" s="2" t="s">
        <v>2752</v>
      </c>
      <c r="J21" t="s">
        <v>1818</v>
      </c>
    </row>
    <row r="22" spans="1:10" x14ac:dyDescent="0.25">
      <c r="A22" t="s">
        <v>2054</v>
      </c>
      <c r="B22">
        <v>1.44549526885703E-210</v>
      </c>
      <c r="C22" s="2">
        <f t="shared" si="0"/>
        <v>7.7329638887313523</v>
      </c>
      <c r="D22">
        <v>16.300341296928298</v>
      </c>
      <c r="E22">
        <v>2.1079034548036</v>
      </c>
      <c r="F22">
        <v>1</v>
      </c>
      <c r="G22">
        <v>0.43137718883104598</v>
      </c>
      <c r="H22">
        <v>4.7322624111841597E-206</v>
      </c>
      <c r="I22" s="2" t="s">
        <v>2752</v>
      </c>
      <c r="J22" t="s">
        <v>1823</v>
      </c>
    </row>
    <row r="23" spans="1:10" x14ac:dyDescent="0.25">
      <c r="A23" t="s">
        <v>2055</v>
      </c>
      <c r="B23">
        <v>2.80351058103347E-208</v>
      </c>
      <c r="C23" s="2">
        <f t="shared" si="0"/>
        <v>7.0562064015645802</v>
      </c>
      <c r="D23">
        <v>12.552901023890801</v>
      </c>
      <c r="E23">
        <v>1.7789872219592999</v>
      </c>
      <c r="F23">
        <v>0.98634812286689399</v>
      </c>
      <c r="G23">
        <v>0.33530525319450999</v>
      </c>
      <c r="H23">
        <v>9.1781329401873706E-204</v>
      </c>
      <c r="I23" s="2" t="s">
        <v>2752</v>
      </c>
      <c r="J23" t="s">
        <v>815</v>
      </c>
    </row>
    <row r="24" spans="1:10" x14ac:dyDescent="0.25">
      <c r="A24" t="s">
        <v>2056</v>
      </c>
      <c r="B24">
        <v>2.33833188673351E-200</v>
      </c>
      <c r="C24" s="2">
        <f t="shared" si="0"/>
        <v>7.5598710947224568</v>
      </c>
      <c r="D24">
        <v>17.706484641638198</v>
      </c>
      <c r="E24">
        <v>2.3421675343114101</v>
      </c>
      <c r="F24">
        <v>1</v>
      </c>
      <c r="G24">
        <v>0.44959772834832001</v>
      </c>
      <c r="H24">
        <v>7.65523093078815E-196</v>
      </c>
      <c r="I24" s="2" t="s">
        <v>2752</v>
      </c>
      <c r="J24" t="s">
        <v>1827</v>
      </c>
    </row>
    <row r="25" spans="1:10" x14ac:dyDescent="0.25">
      <c r="A25" t="s">
        <v>2057</v>
      </c>
      <c r="B25">
        <v>1.1686058803020901E-186</v>
      </c>
      <c r="C25" s="2">
        <f t="shared" si="0"/>
        <v>5.6890482110164395</v>
      </c>
      <c r="D25">
        <v>5.0819112627986396</v>
      </c>
      <c r="E25">
        <v>0.89327969711310895</v>
      </c>
      <c r="F25">
        <v>0.95221843003412998</v>
      </c>
      <c r="G25">
        <v>0.27733080927591103</v>
      </c>
      <c r="H25">
        <v>3.8257819309329797E-182</v>
      </c>
      <c r="I25" s="2" t="s">
        <v>2752</v>
      </c>
      <c r="J25" t="s">
        <v>814</v>
      </c>
    </row>
    <row r="26" spans="1:10" x14ac:dyDescent="0.25">
      <c r="A26" t="s">
        <v>2058</v>
      </c>
      <c r="B26">
        <v>1.6664637840700401E-146</v>
      </c>
      <c r="C26" s="2">
        <f t="shared" si="0"/>
        <v>3.7910649977757549</v>
      </c>
      <c r="D26">
        <v>8.2935153583617804</v>
      </c>
      <c r="E26">
        <v>2.18764789398959</v>
      </c>
      <c r="F26">
        <v>0.99658703071672305</v>
      </c>
      <c r="G26">
        <v>0.67274017983909096</v>
      </c>
      <c r="H26">
        <v>5.4556691362884899E-142</v>
      </c>
      <c r="I26" s="2" t="s">
        <v>2752</v>
      </c>
      <c r="J26" t="s">
        <v>1813</v>
      </c>
    </row>
    <row r="27" spans="1:10" x14ac:dyDescent="0.25">
      <c r="A27" t="s">
        <v>2059</v>
      </c>
      <c r="B27">
        <v>1.0612759500346001E-135</v>
      </c>
      <c r="C27" s="2">
        <f t="shared" si="0"/>
        <v>8.0607966068160444</v>
      </c>
      <c r="D27">
        <v>2.10580204778157</v>
      </c>
      <c r="E27">
        <v>0.26123994320870803</v>
      </c>
      <c r="F27">
        <v>0.76109215017064802</v>
      </c>
      <c r="G27">
        <v>0.16019876952200701</v>
      </c>
      <c r="H27">
        <v>3.4744052052232902E-131</v>
      </c>
      <c r="I27" s="2" t="s">
        <v>2752</v>
      </c>
      <c r="J27" t="s">
        <v>1839</v>
      </c>
    </row>
    <row r="28" spans="1:10" x14ac:dyDescent="0.25">
      <c r="A28" t="s">
        <v>2060</v>
      </c>
      <c r="B28">
        <v>1.06152269632368E-132</v>
      </c>
      <c r="C28" s="2">
        <f t="shared" si="0"/>
        <v>4.8179268521663996</v>
      </c>
      <c r="D28">
        <v>11.832764505119499</v>
      </c>
      <c r="E28">
        <v>2.4559867486985301</v>
      </c>
      <c r="F28">
        <v>0.99658703071672305</v>
      </c>
      <c r="G28">
        <v>0.57335541883577901</v>
      </c>
      <c r="H28">
        <v>3.4752130032244701E-128</v>
      </c>
      <c r="I28" s="2" t="s">
        <v>2752</v>
      </c>
      <c r="J28" t="s">
        <v>1809</v>
      </c>
    </row>
    <row r="29" spans="1:10" x14ac:dyDescent="0.25">
      <c r="A29" t="s">
        <v>2061</v>
      </c>
      <c r="B29">
        <v>7.1726818151000201E-130</v>
      </c>
      <c r="C29" s="2">
        <f t="shared" si="0"/>
        <v>4.2723141367022572</v>
      </c>
      <c r="D29">
        <v>34.713310580204798</v>
      </c>
      <c r="E29">
        <v>8.1251774727875095</v>
      </c>
      <c r="F29">
        <v>1</v>
      </c>
      <c r="G29">
        <v>0.878135352579271</v>
      </c>
      <c r="H29">
        <v>2.3481925726274399E-125</v>
      </c>
      <c r="I29" s="2" t="s">
        <v>2752</v>
      </c>
      <c r="J29" t="s">
        <v>1808</v>
      </c>
    </row>
    <row r="30" spans="1:10" x14ac:dyDescent="0.25">
      <c r="A30" t="s">
        <v>2062</v>
      </c>
      <c r="B30">
        <v>9.4571421036611003E-122</v>
      </c>
      <c r="C30" s="2">
        <f t="shared" si="0"/>
        <v>4.4736295528032111</v>
      </c>
      <c r="D30">
        <v>2.6962457337884</v>
      </c>
      <c r="E30">
        <v>0.60269758637008997</v>
      </c>
      <c r="F30">
        <v>0.79522184300341303</v>
      </c>
      <c r="G30">
        <v>0.31140558447704703</v>
      </c>
      <c r="H30">
        <v>3.09607918189657E-117</v>
      </c>
      <c r="I30" s="2" t="s">
        <v>2752</v>
      </c>
      <c r="J30" t="s">
        <v>1748</v>
      </c>
    </row>
    <row r="31" spans="1:10" x14ac:dyDescent="0.25">
      <c r="A31" t="s">
        <v>2063</v>
      </c>
      <c r="B31">
        <v>3.4734186500745901E-115</v>
      </c>
      <c r="C31" s="2">
        <f t="shared" si="0"/>
        <v>10.516922639362942</v>
      </c>
      <c r="D31">
        <v>1.7918088737201401</v>
      </c>
      <c r="E31">
        <v>0.17037387600567899</v>
      </c>
      <c r="F31">
        <v>0.713310580204778</v>
      </c>
      <c r="G31">
        <v>0.114765735920492</v>
      </c>
      <c r="H31">
        <v>1.13712779766142E-110</v>
      </c>
      <c r="I31" s="2" t="s">
        <v>2752</v>
      </c>
      <c r="J31" t="s">
        <v>983</v>
      </c>
    </row>
    <row r="32" spans="1:10" x14ac:dyDescent="0.25">
      <c r="A32" t="s">
        <v>2064</v>
      </c>
      <c r="B32">
        <v>9.7309111386542395E-111</v>
      </c>
      <c r="C32" s="2">
        <f t="shared" si="0"/>
        <v>8.7301825331885627</v>
      </c>
      <c r="D32">
        <v>2.26621160409556</v>
      </c>
      <c r="E32">
        <v>0.25958353052531902</v>
      </c>
      <c r="F32">
        <v>0.50170648464163803</v>
      </c>
      <c r="G32">
        <v>0.115002366303833</v>
      </c>
      <c r="H32">
        <v>3.18570568857263E-106</v>
      </c>
      <c r="I32" s="2" t="s">
        <v>2752</v>
      </c>
      <c r="J32" t="s">
        <v>1857</v>
      </c>
    </row>
    <row r="33" spans="1:10" x14ac:dyDescent="0.25">
      <c r="A33" t="s">
        <v>2065</v>
      </c>
      <c r="B33">
        <v>1.9407874938900001E-90</v>
      </c>
      <c r="C33" s="2">
        <f t="shared" si="0"/>
        <v>3.3414209980674565</v>
      </c>
      <c r="D33">
        <v>2.5665529010238899</v>
      </c>
      <c r="E33">
        <v>0.76810222432560304</v>
      </c>
      <c r="F33">
        <v>0.83617747440273005</v>
      </c>
      <c r="G33">
        <v>0.43043066729768098</v>
      </c>
      <c r="H33">
        <v>6.3537500974970797E-86</v>
      </c>
      <c r="I33" s="2" t="s">
        <v>2752</v>
      </c>
      <c r="J33" t="s">
        <v>1838</v>
      </c>
    </row>
    <row r="34" spans="1:10" x14ac:dyDescent="0.25">
      <c r="A34" t="s">
        <v>2066</v>
      </c>
      <c r="B34">
        <v>4.61073882219312E-80</v>
      </c>
      <c r="C34" s="2">
        <f t="shared" si="0"/>
        <v>6.9712172923776938</v>
      </c>
      <c r="D34">
        <v>1.58361774744027</v>
      </c>
      <c r="E34">
        <v>0.227165168007572</v>
      </c>
      <c r="F34">
        <v>0.66552901023890798</v>
      </c>
      <c r="G34">
        <v>0.16090866067203</v>
      </c>
      <c r="H34">
        <v>1.5094636756095801E-75</v>
      </c>
      <c r="I34" s="2" t="s">
        <v>2752</v>
      </c>
      <c r="J34" t="s">
        <v>1618</v>
      </c>
    </row>
    <row r="35" spans="1:10" x14ac:dyDescent="0.25">
      <c r="A35" t="s">
        <v>2067</v>
      </c>
      <c r="B35">
        <v>3.4044134675287597E-73</v>
      </c>
      <c r="C35" s="2">
        <f t="shared" si="0"/>
        <v>3.2462228130358906</v>
      </c>
      <c r="D35">
        <v>3.59726962457338</v>
      </c>
      <c r="E35">
        <v>1.1081400851869401</v>
      </c>
      <c r="F35">
        <v>0.91467576791808902</v>
      </c>
      <c r="G35">
        <v>0.408660672030289</v>
      </c>
      <c r="H35">
        <v>1.11453688099956E-68</v>
      </c>
      <c r="I35" s="2" t="s">
        <v>2752</v>
      </c>
      <c r="J35" t="s">
        <v>1812</v>
      </c>
    </row>
    <row r="36" spans="1:10" x14ac:dyDescent="0.25">
      <c r="A36" t="s">
        <v>2068</v>
      </c>
      <c r="B36">
        <v>1.28278927461906E-71</v>
      </c>
      <c r="C36" s="2">
        <f t="shared" ref="C36:C67" si="1">D36/E36</f>
        <v>3.8619900134770173</v>
      </c>
      <c r="D36">
        <v>1.89078498293515</v>
      </c>
      <c r="E36">
        <v>0.48958826313298598</v>
      </c>
      <c r="F36">
        <v>0.80204778156996603</v>
      </c>
      <c r="G36">
        <v>0.30667297681022199</v>
      </c>
      <c r="H36">
        <v>4.1995955272478901E-67</v>
      </c>
      <c r="I36" s="2" t="s">
        <v>2752</v>
      </c>
      <c r="J36" t="s">
        <v>1836</v>
      </c>
    </row>
    <row r="37" spans="1:10" x14ac:dyDescent="0.25">
      <c r="A37" t="s">
        <v>2069</v>
      </c>
      <c r="B37">
        <v>2.8053446937475602E-59</v>
      </c>
      <c r="C37" s="2">
        <f t="shared" si="1"/>
        <v>8.1636671552201943</v>
      </c>
      <c r="D37">
        <v>1.2730375426621201</v>
      </c>
      <c r="E37">
        <v>0.155939422621865</v>
      </c>
      <c r="F37">
        <v>0.67576791808873704</v>
      </c>
      <c r="G37">
        <v>0.10340747752011401</v>
      </c>
      <c r="H37">
        <v>9.1841374583907801E-55</v>
      </c>
      <c r="I37" s="2" t="s">
        <v>2752</v>
      </c>
      <c r="J37" t="s">
        <v>1850</v>
      </c>
    </row>
    <row r="38" spans="1:10" x14ac:dyDescent="0.25">
      <c r="A38" t="s">
        <v>2070</v>
      </c>
      <c r="B38">
        <v>5.2241003525903499E-56</v>
      </c>
      <c r="C38" s="2">
        <f t="shared" si="1"/>
        <v>3.0309395001310189</v>
      </c>
      <c r="D38">
        <v>3.05460750853242</v>
      </c>
      <c r="E38">
        <v>1.0078088026502601</v>
      </c>
      <c r="F38">
        <v>0.88737201365187701</v>
      </c>
      <c r="G38">
        <v>0.36488405111216299</v>
      </c>
      <c r="H38">
        <v>1.7102659734310299E-51</v>
      </c>
      <c r="I38" s="2" t="s">
        <v>2752</v>
      </c>
      <c r="J38" t="s">
        <v>1811</v>
      </c>
    </row>
    <row r="39" spans="1:10" x14ac:dyDescent="0.25">
      <c r="A39" t="s">
        <v>2071</v>
      </c>
      <c r="B39">
        <v>7.8206052444563503E-55</v>
      </c>
      <c r="C39" s="2">
        <f t="shared" si="1"/>
        <v>2.9001303639257952</v>
      </c>
      <c r="D39">
        <v>3.7064846416382302</v>
      </c>
      <c r="E39">
        <v>1.27804070042593</v>
      </c>
      <c r="F39">
        <v>0.86348122866894195</v>
      </c>
      <c r="G39">
        <v>0.48083293894936102</v>
      </c>
      <c r="H39">
        <v>2.56030974493012E-50</v>
      </c>
      <c r="I39" s="2" t="s">
        <v>2752</v>
      </c>
      <c r="J39" t="s">
        <v>1622</v>
      </c>
    </row>
    <row r="40" spans="1:10" x14ac:dyDescent="0.25">
      <c r="A40" t="s">
        <v>2072</v>
      </c>
      <c r="B40">
        <v>2.6667156963882001E-51</v>
      </c>
      <c r="C40" s="2">
        <f t="shared" si="1"/>
        <v>4.4362774274398875</v>
      </c>
      <c r="D40">
        <v>1.42662116040956</v>
      </c>
      <c r="E40">
        <v>0.32158069096071901</v>
      </c>
      <c r="F40">
        <v>0.70307167235494905</v>
      </c>
      <c r="G40">
        <v>0.18670137245622301</v>
      </c>
      <c r="H40">
        <v>8.7302938468356901E-47</v>
      </c>
      <c r="I40" s="2" t="s">
        <v>2752</v>
      </c>
      <c r="J40" t="s">
        <v>1832</v>
      </c>
    </row>
    <row r="41" spans="1:10" x14ac:dyDescent="0.25">
      <c r="A41" t="s">
        <v>2073</v>
      </c>
      <c r="B41">
        <v>3.58808574727936E-48</v>
      </c>
      <c r="C41" s="2">
        <f t="shared" si="1"/>
        <v>4.9366297919583282</v>
      </c>
      <c r="D41">
        <v>1.30716723549488</v>
      </c>
      <c r="E41">
        <v>0.26478939895882603</v>
      </c>
      <c r="F41">
        <v>0.61774744027303796</v>
      </c>
      <c r="G41">
        <v>0.16824420255560801</v>
      </c>
      <c r="H41">
        <v>1.1746675119443201E-43</v>
      </c>
      <c r="I41" s="2" t="s">
        <v>2752</v>
      </c>
      <c r="J41" t="s">
        <v>1840</v>
      </c>
    </row>
    <row r="42" spans="1:10" x14ac:dyDescent="0.25">
      <c r="A42" t="s">
        <v>2074</v>
      </c>
      <c r="B42">
        <v>1.31766858550399E-46</v>
      </c>
      <c r="C42" s="2">
        <f t="shared" si="1"/>
        <v>4.0221370580250788</v>
      </c>
      <c r="D42">
        <v>1.4095563139931699</v>
      </c>
      <c r="E42">
        <v>0.35044959772834799</v>
      </c>
      <c r="F42">
        <v>0.63822525597269597</v>
      </c>
      <c r="G42">
        <v>0.21131093232371001</v>
      </c>
      <c r="H42">
        <v>4.3137834152229599E-42</v>
      </c>
      <c r="I42" s="2" t="s">
        <v>2752</v>
      </c>
      <c r="J42" t="s">
        <v>1343</v>
      </c>
    </row>
    <row r="43" spans="1:10" x14ac:dyDescent="0.25">
      <c r="A43" t="s">
        <v>2075</v>
      </c>
      <c r="B43">
        <v>1.6628046637279399E-42</v>
      </c>
      <c r="C43" s="2">
        <f t="shared" si="1"/>
        <v>4.593779223177207</v>
      </c>
      <c r="D43">
        <v>1.2457337883959001</v>
      </c>
      <c r="E43">
        <v>0.27117841930903902</v>
      </c>
      <c r="F43">
        <v>0.63481228668942002</v>
      </c>
      <c r="G43">
        <v>0.19119734973970701</v>
      </c>
      <c r="H43">
        <v>5.4436899081125198E-38</v>
      </c>
      <c r="I43" s="2" t="s">
        <v>2752</v>
      </c>
      <c r="J43" t="s">
        <v>1848</v>
      </c>
    </row>
    <row r="44" spans="1:10" x14ac:dyDescent="0.25">
      <c r="A44" t="s">
        <v>2076</v>
      </c>
      <c r="B44">
        <v>7.3490887076955596E-42</v>
      </c>
      <c r="C44" s="2">
        <f t="shared" si="1"/>
        <v>7.4142442106450908</v>
      </c>
      <c r="D44">
        <v>1.0614334470989799</v>
      </c>
      <c r="E44">
        <v>0.14316138192143901</v>
      </c>
      <c r="F44">
        <v>0.59044368600682595</v>
      </c>
      <c r="G44">
        <v>9.9858021769995295E-2</v>
      </c>
      <c r="H44">
        <v>2.4059446611253698E-37</v>
      </c>
      <c r="I44" s="2" t="s">
        <v>2752</v>
      </c>
      <c r="J44" t="s">
        <v>1858</v>
      </c>
    </row>
    <row r="45" spans="1:10" x14ac:dyDescent="0.25">
      <c r="A45" t="s">
        <v>2077</v>
      </c>
      <c r="B45">
        <v>1.0125437861746801E-37</v>
      </c>
      <c r="C45" s="2">
        <f t="shared" si="1"/>
        <v>2.5635596184227927</v>
      </c>
      <c r="D45">
        <v>1.7167235494880499</v>
      </c>
      <c r="E45">
        <v>0.66966398485565504</v>
      </c>
      <c r="F45">
        <v>0.69283276450511899</v>
      </c>
      <c r="G45">
        <v>0.39375295787979198</v>
      </c>
      <c r="H45">
        <v>3.3148658471786797E-33</v>
      </c>
      <c r="I45" s="2" t="s">
        <v>2752</v>
      </c>
      <c r="J45" t="s">
        <v>1166</v>
      </c>
    </row>
    <row r="46" spans="1:10" x14ac:dyDescent="0.25">
      <c r="A46" t="s">
        <v>2078</v>
      </c>
      <c r="B46">
        <v>3.1594761131039402E-30</v>
      </c>
      <c r="C46" s="2">
        <f t="shared" si="1"/>
        <v>6.8582224066698343</v>
      </c>
      <c r="D46">
        <v>0.89419795221843001</v>
      </c>
      <c r="E46">
        <v>0.130383341221013</v>
      </c>
      <c r="F46">
        <v>0.47098976109215002</v>
      </c>
      <c r="G46">
        <v>9.5362044486512101E-2</v>
      </c>
      <c r="H46">
        <v>1.03434928990797E-25</v>
      </c>
      <c r="I46" s="2" t="s">
        <v>2752</v>
      </c>
      <c r="J46" t="s">
        <v>1052</v>
      </c>
    </row>
    <row r="47" spans="1:10" x14ac:dyDescent="0.25">
      <c r="A47" t="s">
        <v>2079</v>
      </c>
      <c r="B47">
        <v>4.9212781431026501E-30</v>
      </c>
      <c r="C47" s="2">
        <f t="shared" si="1"/>
        <v>3.1231694119987914</v>
      </c>
      <c r="D47">
        <v>1.24232081911263</v>
      </c>
      <c r="E47">
        <v>0.397775674396593</v>
      </c>
      <c r="F47">
        <v>0.62116040955631402</v>
      </c>
      <c r="G47">
        <v>0.26833885470894497</v>
      </c>
      <c r="H47">
        <v>1.6111280384889399E-25</v>
      </c>
      <c r="I47" s="2" t="s">
        <v>2752</v>
      </c>
      <c r="J47" t="s">
        <v>1853</v>
      </c>
    </row>
    <row r="48" spans="1:10" x14ac:dyDescent="0.25">
      <c r="A48" t="s">
        <v>2080</v>
      </c>
      <c r="B48">
        <v>1.5036950071680499E-27</v>
      </c>
      <c r="C48" s="2">
        <f t="shared" si="1"/>
        <v>5.470872072496169</v>
      </c>
      <c r="D48">
        <v>0.90102389078498302</v>
      </c>
      <c r="E48">
        <v>0.16469474680549001</v>
      </c>
      <c r="F48">
        <v>0.52559726962457298</v>
      </c>
      <c r="G48">
        <v>0.123284429720776</v>
      </c>
      <c r="H48">
        <v>4.9227967144667801E-23</v>
      </c>
      <c r="I48" s="2" t="s">
        <v>2752</v>
      </c>
      <c r="J48" t="s">
        <v>1859</v>
      </c>
    </row>
    <row r="49" spans="1:10" x14ac:dyDescent="0.25">
      <c r="A49" t="s">
        <v>2081</v>
      </c>
      <c r="B49">
        <v>2.3980219313620999E-27</v>
      </c>
      <c r="C49" s="2">
        <f t="shared" si="1"/>
        <v>3.4255119453924761</v>
      </c>
      <c r="D49">
        <v>1.1023890784982899</v>
      </c>
      <c r="E49">
        <v>0.32181732134406099</v>
      </c>
      <c r="F49">
        <v>0.62457337883958997</v>
      </c>
      <c r="G49">
        <v>0.21486038807382901</v>
      </c>
      <c r="H49">
        <v>7.8506441988932597E-23</v>
      </c>
      <c r="I49" s="2" t="s">
        <v>2752</v>
      </c>
      <c r="J49" t="s">
        <v>1835</v>
      </c>
    </row>
    <row r="50" spans="1:10" x14ac:dyDescent="0.25">
      <c r="A50" t="s">
        <v>2082</v>
      </c>
      <c r="B50">
        <v>3.0324767227751102E-26</v>
      </c>
      <c r="C50" s="2">
        <f t="shared" si="1"/>
        <v>4.0446776621658911</v>
      </c>
      <c r="D50">
        <v>0.98293515358361805</v>
      </c>
      <c r="E50">
        <v>0.24301940369143399</v>
      </c>
      <c r="F50">
        <v>0.56996587030716706</v>
      </c>
      <c r="G50">
        <v>0.180548982489352</v>
      </c>
      <c r="H50">
        <v>9.9277222950211492E-22</v>
      </c>
      <c r="I50" s="2" t="s">
        <v>2752</v>
      </c>
      <c r="J50" t="s">
        <v>1864</v>
      </c>
    </row>
    <row r="51" spans="1:10" x14ac:dyDescent="0.25">
      <c r="A51" t="s">
        <v>2083</v>
      </c>
      <c r="B51">
        <v>6.9968738775590996E-25</v>
      </c>
      <c r="C51" s="2">
        <f t="shared" si="1"/>
        <v>2.1493942893518341</v>
      </c>
      <c r="D51">
        <v>1.61433447098976</v>
      </c>
      <c r="E51">
        <v>0.75106483672503599</v>
      </c>
      <c r="F51">
        <v>0.69624573378839605</v>
      </c>
      <c r="G51">
        <v>0.396119261713204</v>
      </c>
      <c r="H51">
        <v>2.2906365700353001E-20</v>
      </c>
      <c r="I51" s="2" t="s">
        <v>2752</v>
      </c>
      <c r="J51" t="s">
        <v>1834</v>
      </c>
    </row>
    <row r="52" spans="1:10" x14ac:dyDescent="0.25">
      <c r="A52" t="s">
        <v>2084</v>
      </c>
      <c r="B52">
        <v>8.1643435173186407E-24</v>
      </c>
      <c r="C52" s="2">
        <f t="shared" si="1"/>
        <v>8.7916746558269754</v>
      </c>
      <c r="D52">
        <v>0.74061433447099001</v>
      </c>
      <c r="E52">
        <v>8.4240416469474694E-2</v>
      </c>
      <c r="F52">
        <v>0.34812286689419802</v>
      </c>
      <c r="G52">
        <v>5.6554661618551799E-2</v>
      </c>
      <c r="H52">
        <v>2.6728427806997798E-19</v>
      </c>
      <c r="I52" s="2" t="s">
        <v>2752</v>
      </c>
      <c r="J52" t="s">
        <v>1294</v>
      </c>
    </row>
    <row r="53" spans="1:10" x14ac:dyDescent="0.25">
      <c r="A53" t="s">
        <v>2085</v>
      </c>
      <c r="B53">
        <v>4.0480295713130198E-22</v>
      </c>
      <c r="C53" s="2">
        <f t="shared" si="1"/>
        <v>1.7684957430710411</v>
      </c>
      <c r="D53">
        <v>4.6928327645051198</v>
      </c>
      <c r="E53">
        <v>2.6535731187884499</v>
      </c>
      <c r="F53">
        <v>0.95563139931740604</v>
      </c>
      <c r="G53">
        <v>0.67983909133932796</v>
      </c>
      <c r="H53">
        <v>1.32524392105646E-17</v>
      </c>
      <c r="I53" s="2" t="s">
        <v>2752</v>
      </c>
      <c r="J53" t="s">
        <v>1824</v>
      </c>
    </row>
    <row r="54" spans="1:10" x14ac:dyDescent="0.25">
      <c r="A54" t="s">
        <v>2086</v>
      </c>
      <c r="B54">
        <v>3.5334848830999799E-20</v>
      </c>
      <c r="C54" s="2">
        <f t="shared" si="1"/>
        <v>4.864632348486392</v>
      </c>
      <c r="D54">
        <v>0.77815699658703097</v>
      </c>
      <c r="E54">
        <v>0.159962139138665</v>
      </c>
      <c r="F54">
        <v>0.48464163822525602</v>
      </c>
      <c r="G54">
        <v>0.122337908187411</v>
      </c>
      <c r="H54">
        <v>1.15679228102927E-15</v>
      </c>
      <c r="I54" s="2" t="s">
        <v>2752</v>
      </c>
      <c r="J54" t="s">
        <v>1856</v>
      </c>
    </row>
    <row r="55" spans="1:10" x14ac:dyDescent="0.25">
      <c r="A55" t="s">
        <v>2087</v>
      </c>
      <c r="B55">
        <v>1.77980611699068E-19</v>
      </c>
      <c r="C55" s="2">
        <f t="shared" si="1"/>
        <v>3.366690506151492</v>
      </c>
      <c r="D55">
        <v>0.90102389078498302</v>
      </c>
      <c r="E55">
        <v>0.26762896355892102</v>
      </c>
      <c r="F55">
        <v>0.52559726962457298</v>
      </c>
      <c r="G55">
        <v>0.18220539517274001</v>
      </c>
      <c r="H55">
        <v>5.8267292658040797E-15</v>
      </c>
      <c r="I55" s="2" t="s">
        <v>2752</v>
      </c>
      <c r="J55" t="s">
        <v>1844</v>
      </c>
    </row>
    <row r="56" spans="1:10" x14ac:dyDescent="0.25">
      <c r="A56" t="s">
        <v>2088</v>
      </c>
      <c r="B56">
        <v>2.3586401137259699E-18</v>
      </c>
      <c r="C56" s="2">
        <f t="shared" si="1"/>
        <v>1.7976752238215337</v>
      </c>
      <c r="D56">
        <v>1.90784982935154</v>
      </c>
      <c r="E56">
        <v>1.0612872692853801</v>
      </c>
      <c r="F56">
        <v>0.81569965870307204</v>
      </c>
      <c r="G56">
        <v>0.48958826313298598</v>
      </c>
      <c r="H56">
        <v>7.7217160043160806E-14</v>
      </c>
      <c r="I56" s="2" t="s">
        <v>2752</v>
      </c>
      <c r="J56" t="s">
        <v>1816</v>
      </c>
    </row>
    <row r="57" spans="1:10" x14ac:dyDescent="0.25">
      <c r="A57" t="s">
        <v>2089</v>
      </c>
      <c r="B57">
        <v>2.5959903172037701E-18</v>
      </c>
      <c r="C57" s="2">
        <f t="shared" si="1"/>
        <v>4.93850648464164</v>
      </c>
      <c r="D57">
        <v>0.73037542662115995</v>
      </c>
      <c r="E57">
        <v>0.147893989588263</v>
      </c>
      <c r="F57">
        <v>0.45733788395904401</v>
      </c>
      <c r="G57">
        <v>0.113345953620445</v>
      </c>
      <c r="H57">
        <v>8.4987531004616902E-14</v>
      </c>
      <c r="I57" s="2" t="s">
        <v>2752</v>
      </c>
      <c r="J57" t="s">
        <v>1866</v>
      </c>
    </row>
    <row r="58" spans="1:10" x14ac:dyDescent="0.25">
      <c r="A58" t="s">
        <v>2090</v>
      </c>
      <c r="B58">
        <v>6.2160997363335897E-18</v>
      </c>
      <c r="C58" s="2">
        <f t="shared" si="1"/>
        <v>5.6197912913601469</v>
      </c>
      <c r="D58">
        <v>0.69283276450511899</v>
      </c>
      <c r="E58">
        <v>0.123284429720776</v>
      </c>
      <c r="F58">
        <v>0.426621160409556</v>
      </c>
      <c r="G58">
        <v>0.10080454330336</v>
      </c>
      <c r="H58">
        <v>2.03502673168089E-13</v>
      </c>
      <c r="I58" s="2" t="s">
        <v>2752</v>
      </c>
      <c r="J58" t="s">
        <v>1887</v>
      </c>
    </row>
    <row r="59" spans="1:10" x14ac:dyDescent="0.25">
      <c r="A59" t="s">
        <v>2091</v>
      </c>
      <c r="B59">
        <v>8.9592291486156099E-17</v>
      </c>
      <c r="C59" s="2">
        <f t="shared" si="1"/>
        <v>3.0490018967203314</v>
      </c>
      <c r="D59">
        <v>0.87372013651877101</v>
      </c>
      <c r="E59">
        <v>0.28655939422621901</v>
      </c>
      <c r="F59">
        <v>0.52901023890785004</v>
      </c>
      <c r="G59">
        <v>0.19782300047326101</v>
      </c>
      <c r="H59">
        <v>2.9330724386737801E-12</v>
      </c>
      <c r="I59" s="2" t="s">
        <v>2752</v>
      </c>
      <c r="J59" t="s">
        <v>1851</v>
      </c>
    </row>
    <row r="60" spans="1:10" x14ac:dyDescent="0.25">
      <c r="A60" t="s">
        <v>2092</v>
      </c>
      <c r="B60">
        <v>1.76530911438477E-16</v>
      </c>
      <c r="C60" s="2">
        <f t="shared" si="1"/>
        <v>2.22302658358644</v>
      </c>
      <c r="D60">
        <v>1.14675767918089</v>
      </c>
      <c r="E60">
        <v>0.51585423568386202</v>
      </c>
      <c r="F60">
        <v>0.566552901023891</v>
      </c>
      <c r="G60">
        <v>0.33033601514434502</v>
      </c>
      <c r="H60">
        <v>5.7792689786728601E-12</v>
      </c>
      <c r="I60" s="2" t="s">
        <v>2752</v>
      </c>
      <c r="J60" t="s">
        <v>1305</v>
      </c>
    </row>
    <row r="61" spans="1:10" x14ac:dyDescent="0.25">
      <c r="A61" t="s">
        <v>2093</v>
      </c>
      <c r="B61">
        <v>1.3668956358097E-15</v>
      </c>
      <c r="C61" s="2">
        <f t="shared" si="1"/>
        <v>5.9370700384054382</v>
      </c>
      <c r="D61">
        <v>0.62798634812286702</v>
      </c>
      <c r="E61">
        <v>0.105773781353526</v>
      </c>
      <c r="F61">
        <v>0.37883959044368598</v>
      </c>
      <c r="G61">
        <v>8.1164221486038801E-2</v>
      </c>
      <c r="H61">
        <v>4.4749429325137803E-11</v>
      </c>
      <c r="I61" s="2" t="s">
        <v>2752</v>
      </c>
      <c r="J61" t="s">
        <v>1888</v>
      </c>
    </row>
    <row r="62" spans="1:10" x14ac:dyDescent="0.25">
      <c r="A62" t="s">
        <v>2094</v>
      </c>
      <c r="B62">
        <v>1.7238722812644199E-15</v>
      </c>
      <c r="C62" s="2">
        <f t="shared" si="1"/>
        <v>7.051346226772842</v>
      </c>
      <c r="D62">
        <v>0.60068259385665501</v>
      </c>
      <c r="E62">
        <v>8.5186938002839593E-2</v>
      </c>
      <c r="F62">
        <v>0.33788395904436902</v>
      </c>
      <c r="G62">
        <v>7.2645527685754899E-2</v>
      </c>
      <c r="H62">
        <v>5.6436130744034398E-11</v>
      </c>
      <c r="I62" s="2" t="s">
        <v>2752</v>
      </c>
      <c r="J62" t="s">
        <v>2094</v>
      </c>
    </row>
    <row r="63" spans="1:10" x14ac:dyDescent="0.25">
      <c r="A63" t="s">
        <v>2095</v>
      </c>
      <c r="B63">
        <v>3.5680589587273197E-15</v>
      </c>
      <c r="C63" s="2">
        <f t="shared" si="1"/>
        <v>4.1947152762158133</v>
      </c>
      <c r="D63">
        <v>0.69283276450511899</v>
      </c>
      <c r="E63">
        <v>0.16516800757217201</v>
      </c>
      <c r="F63">
        <v>0.44709897610921501</v>
      </c>
      <c r="G63">
        <v>0.12659725508755301</v>
      </c>
      <c r="H63">
        <v>1.16811114190815E-10</v>
      </c>
      <c r="I63" s="2" t="s">
        <v>2752</v>
      </c>
      <c r="J63" t="s">
        <v>1865</v>
      </c>
    </row>
    <row r="64" spans="1:10" x14ac:dyDescent="0.25">
      <c r="A64" t="s">
        <v>2096</v>
      </c>
      <c r="B64">
        <v>2.25320921381973E-14</v>
      </c>
      <c r="C64" s="2">
        <f t="shared" si="1"/>
        <v>1.816125236779963</v>
      </c>
      <c r="D64">
        <v>1.4061433447099001</v>
      </c>
      <c r="E64">
        <v>0.774254614292475</v>
      </c>
      <c r="F64">
        <v>0.74744027303754301</v>
      </c>
      <c r="G64">
        <v>0.45598674869853301</v>
      </c>
      <c r="H64">
        <v>7.3765563242030502E-10</v>
      </c>
      <c r="I64" s="2" t="s">
        <v>2752</v>
      </c>
      <c r="J64" t="s">
        <v>1845</v>
      </c>
    </row>
    <row r="65" spans="1:10" x14ac:dyDescent="0.25">
      <c r="A65" t="s">
        <v>2097</v>
      </c>
      <c r="B65">
        <v>6.3479867765771404E-14</v>
      </c>
      <c r="C65" s="2">
        <f t="shared" si="1"/>
        <v>5.8028256210810403</v>
      </c>
      <c r="D65">
        <v>0.59044368600682595</v>
      </c>
      <c r="E65">
        <v>0.101751064836725</v>
      </c>
      <c r="F65">
        <v>0.40614334470989799</v>
      </c>
      <c r="G65">
        <v>7.73781353525793E-2</v>
      </c>
      <c r="H65">
        <v>2.07820391091582E-9</v>
      </c>
      <c r="I65" s="2" t="s">
        <v>2752</v>
      </c>
      <c r="J65" t="s">
        <v>1870</v>
      </c>
    </row>
    <row r="66" spans="1:10" x14ac:dyDescent="0.25">
      <c r="A66" t="s">
        <v>2098</v>
      </c>
      <c r="B66">
        <v>1.9892104521195499E-13</v>
      </c>
      <c r="C66" s="2">
        <f t="shared" si="1"/>
        <v>5.3660538001394436</v>
      </c>
      <c r="D66">
        <v>0.59044368600682595</v>
      </c>
      <c r="E66">
        <v>0.110033128253668</v>
      </c>
      <c r="F66">
        <v>0.42320819112628</v>
      </c>
      <c r="G66">
        <v>8.2820634169427407E-2</v>
      </c>
      <c r="H66">
        <v>6.5122771781489799E-9</v>
      </c>
      <c r="I66" s="2" t="s">
        <v>2752</v>
      </c>
      <c r="J66" t="s">
        <v>1861</v>
      </c>
    </row>
    <row r="67" spans="1:10" x14ac:dyDescent="0.25">
      <c r="A67" t="s">
        <v>2099</v>
      </c>
      <c r="B67">
        <v>2.3039207773877398E-13</v>
      </c>
      <c r="C67" s="2">
        <f t="shared" si="1"/>
        <v>1.6558833438310161</v>
      </c>
      <c r="D67">
        <v>2.5563139931740602</v>
      </c>
      <c r="E67">
        <v>1.5437766209181301</v>
      </c>
      <c r="F67">
        <v>0.83276450511945399</v>
      </c>
      <c r="G67">
        <v>0.57288215806909604</v>
      </c>
      <c r="H67">
        <v>7.5425758410119793E-9</v>
      </c>
      <c r="I67" s="2" t="s">
        <v>2752</v>
      </c>
      <c r="J67" t="s">
        <v>873</v>
      </c>
    </row>
    <row r="68" spans="1:10" x14ac:dyDescent="0.25">
      <c r="A68" t="s">
        <v>2100</v>
      </c>
      <c r="B68">
        <v>2.7986241772754298E-13</v>
      </c>
      <c r="C68" s="2">
        <f t="shared" ref="C68:C99" si="2">D68/E68</f>
        <v>2.9366171632383278</v>
      </c>
      <c r="D68">
        <v>0.77133105802047797</v>
      </c>
      <c r="E68">
        <v>0.26265972550875499</v>
      </c>
      <c r="F68">
        <v>0.49488054607508503</v>
      </c>
      <c r="G68">
        <v>0.203028868906768</v>
      </c>
      <c r="H68">
        <v>9.1621358315643005E-9</v>
      </c>
      <c r="I68" s="2" t="s">
        <v>2752</v>
      </c>
      <c r="J68" t="s">
        <v>1876</v>
      </c>
    </row>
    <row r="69" spans="1:10" x14ac:dyDescent="0.25">
      <c r="A69" t="s">
        <v>2101</v>
      </c>
      <c r="B69">
        <v>5.0541188315351802E-13</v>
      </c>
      <c r="C69" s="2">
        <f t="shared" si="2"/>
        <v>4.4916565301085214</v>
      </c>
      <c r="D69">
        <v>0.61433447098976102</v>
      </c>
      <c r="E69">
        <v>0.13677236157122599</v>
      </c>
      <c r="F69">
        <v>0.40955631399317399</v>
      </c>
      <c r="G69">
        <v>0.11145291055371501</v>
      </c>
      <c r="H69">
        <v>1.6546174230679901E-8</v>
      </c>
      <c r="I69" s="2" t="s">
        <v>2752</v>
      </c>
      <c r="J69" t="s">
        <v>1872</v>
      </c>
    </row>
    <row r="70" spans="1:10" x14ac:dyDescent="0.25">
      <c r="A70" t="s">
        <v>2102</v>
      </c>
      <c r="B70">
        <v>8.8399753006665599E-13</v>
      </c>
      <c r="C70" s="2">
        <f t="shared" si="2"/>
        <v>4.2937511226872784</v>
      </c>
      <c r="D70">
        <v>0.61774744027303796</v>
      </c>
      <c r="E70">
        <v>0.143871273071462</v>
      </c>
      <c r="F70">
        <v>0.40273037542662099</v>
      </c>
      <c r="G70">
        <v>0.113819214387127</v>
      </c>
      <c r="H70">
        <v>2.8940311139322199E-8</v>
      </c>
      <c r="I70" s="2" t="s">
        <v>2752</v>
      </c>
      <c r="J70" t="s">
        <v>1885</v>
      </c>
    </row>
    <row r="71" spans="1:10" x14ac:dyDescent="0.25">
      <c r="A71" t="s">
        <v>2103</v>
      </c>
      <c r="B71">
        <v>2.17881465910837E-12</v>
      </c>
      <c r="C71" s="2">
        <f t="shared" si="2"/>
        <v>5.6989261633230681</v>
      </c>
      <c r="D71">
        <v>0.55290102389078499</v>
      </c>
      <c r="E71">
        <v>9.7018457169900596E-2</v>
      </c>
      <c r="F71">
        <v>0.39590443686006799</v>
      </c>
      <c r="G71">
        <v>8.1874112636062493E-2</v>
      </c>
      <c r="H71">
        <v>7.1330034309889699E-8</v>
      </c>
      <c r="I71" s="2" t="s">
        <v>2752</v>
      </c>
      <c r="J71" t="s">
        <v>1884</v>
      </c>
    </row>
    <row r="72" spans="1:10" x14ac:dyDescent="0.25">
      <c r="A72" t="s">
        <v>2104</v>
      </c>
      <c r="B72">
        <v>3.0778433064948998E-12</v>
      </c>
      <c r="C72" s="2">
        <f t="shared" si="2"/>
        <v>4.1881420196092751</v>
      </c>
      <c r="D72">
        <v>0.60750853242320801</v>
      </c>
      <c r="E72">
        <v>0.14505442498816801</v>
      </c>
      <c r="F72">
        <v>0.38566552901023898</v>
      </c>
      <c r="G72">
        <v>0.106010411736867</v>
      </c>
      <c r="H72">
        <v>1.0076243416803E-7</v>
      </c>
      <c r="I72" s="2" t="s">
        <v>2752</v>
      </c>
      <c r="J72" t="s">
        <v>1862</v>
      </c>
    </row>
    <row r="73" spans="1:10" x14ac:dyDescent="0.25">
      <c r="A73" t="s">
        <v>2105</v>
      </c>
      <c r="B73">
        <v>3.9167337115569298E-12</v>
      </c>
      <c r="C73" s="2">
        <f t="shared" si="2"/>
        <v>3.6543977627112425</v>
      </c>
      <c r="D73">
        <v>0.64163822525597303</v>
      </c>
      <c r="E73">
        <v>0.175579744439186</v>
      </c>
      <c r="F73">
        <v>0.436860068259386</v>
      </c>
      <c r="G73">
        <v>0.14576431613819199</v>
      </c>
      <c r="H73">
        <v>1.28226028248951E-7</v>
      </c>
      <c r="I73" s="2" t="s">
        <v>2752</v>
      </c>
      <c r="J73" t="s">
        <v>1901</v>
      </c>
    </row>
    <row r="74" spans="1:10" x14ac:dyDescent="0.25">
      <c r="A74" t="s">
        <v>2106</v>
      </c>
      <c r="B74">
        <v>5.6838734088889701E-12</v>
      </c>
      <c r="C74" s="2">
        <f t="shared" si="2"/>
        <v>3.8490086375146317</v>
      </c>
      <c r="D74">
        <v>0.62116040955631402</v>
      </c>
      <c r="E74">
        <v>0.16138192143871299</v>
      </c>
      <c r="F74">
        <v>0.39249146757679199</v>
      </c>
      <c r="G74">
        <v>0.12991008045433</v>
      </c>
      <c r="H74">
        <v>1.8607864766020699E-7</v>
      </c>
      <c r="I74" s="2" t="s">
        <v>2752</v>
      </c>
      <c r="J74" t="s">
        <v>1902</v>
      </c>
    </row>
    <row r="75" spans="1:10" x14ac:dyDescent="0.25">
      <c r="A75" t="s">
        <v>2107</v>
      </c>
      <c r="B75">
        <v>4.7649599315430101E-11</v>
      </c>
      <c r="C75" s="2">
        <f t="shared" si="2"/>
        <v>3.7560437997724581</v>
      </c>
      <c r="D75">
        <v>0.59726962457337895</v>
      </c>
      <c r="E75">
        <v>0.159015617605301</v>
      </c>
      <c r="F75">
        <v>0.40273037542662099</v>
      </c>
      <c r="G75">
        <v>0.12849029815428301</v>
      </c>
      <c r="H75">
        <v>1.5599525823885499E-6</v>
      </c>
      <c r="I75" s="2" t="s">
        <v>2752</v>
      </c>
      <c r="J75" t="s">
        <v>1878</v>
      </c>
    </row>
    <row r="76" spans="1:10" x14ac:dyDescent="0.25">
      <c r="A76" t="s">
        <v>2108</v>
      </c>
      <c r="B76">
        <v>1.1795734111601201E-10</v>
      </c>
      <c r="C76" s="2">
        <f t="shared" si="2"/>
        <v>4.0580551859779153</v>
      </c>
      <c r="D76">
        <v>0.566552901023891</v>
      </c>
      <c r="E76">
        <v>0.13961192617132001</v>
      </c>
      <c r="F76">
        <v>0.34129692832764502</v>
      </c>
      <c r="G76">
        <v>7.8561287269285393E-2</v>
      </c>
      <c r="H76">
        <v>3.8616874334559903E-6</v>
      </c>
      <c r="I76" s="2" t="s">
        <v>2752</v>
      </c>
      <c r="J76" t="s">
        <v>1843</v>
      </c>
    </row>
    <row r="77" spans="1:10" x14ac:dyDescent="0.25">
      <c r="A77" t="s">
        <v>2109</v>
      </c>
      <c r="B77">
        <v>1.6628999800037201E-10</v>
      </c>
      <c r="C77" s="2">
        <f t="shared" si="2"/>
        <v>3.2690210346014816</v>
      </c>
      <c r="D77">
        <v>0.62116040955631402</v>
      </c>
      <c r="E77">
        <v>0.190014197823</v>
      </c>
      <c r="F77">
        <v>0.40273037542662099</v>
      </c>
      <c r="G77">
        <v>0.14032181732134399</v>
      </c>
      <c r="H77">
        <v>5.4440019545361896E-6</v>
      </c>
      <c r="I77" s="2" t="s">
        <v>2752</v>
      </c>
      <c r="J77" t="s">
        <v>1855</v>
      </c>
    </row>
    <row r="78" spans="1:10" x14ac:dyDescent="0.25">
      <c r="A78" t="s">
        <v>2110</v>
      </c>
      <c r="B78">
        <v>2.25166572357254E-10</v>
      </c>
      <c r="C78" s="2">
        <f t="shared" si="2"/>
        <v>7.7226626535164336</v>
      </c>
      <c r="D78">
        <v>0.46416382252559701</v>
      </c>
      <c r="E78">
        <v>6.01041173686701E-2</v>
      </c>
      <c r="F78">
        <v>0.32423208191126301</v>
      </c>
      <c r="G78">
        <v>5.34784666351159E-2</v>
      </c>
      <c r="H78">
        <v>7.37150324583179E-6</v>
      </c>
      <c r="I78" s="2" t="s">
        <v>2752</v>
      </c>
      <c r="J78" t="s">
        <v>2110</v>
      </c>
    </row>
    <row r="79" spans="1:10" x14ac:dyDescent="0.25">
      <c r="A79" t="s">
        <v>2111</v>
      </c>
      <c r="B79">
        <v>3.2631259550117499E-10</v>
      </c>
      <c r="C79" s="2">
        <f t="shared" si="2"/>
        <v>3.9446022401905658</v>
      </c>
      <c r="D79">
        <v>0.55631399317406105</v>
      </c>
      <c r="E79">
        <v>0.14103170847136801</v>
      </c>
      <c r="F79">
        <v>0.34470989761092202</v>
      </c>
      <c r="G79">
        <v>0.110743019403691</v>
      </c>
      <c r="H79">
        <v>1.06828217515175E-5</v>
      </c>
      <c r="I79" s="2" t="s">
        <v>2752</v>
      </c>
      <c r="J79" t="s">
        <v>1880</v>
      </c>
    </row>
    <row r="80" spans="1:10" x14ac:dyDescent="0.25">
      <c r="A80" t="s">
        <v>2112</v>
      </c>
      <c r="B80">
        <v>3.3967233592008999E-10</v>
      </c>
      <c r="C80" s="2">
        <f t="shared" si="2"/>
        <v>4.1135709636010773</v>
      </c>
      <c r="D80">
        <v>0.54607508532423199</v>
      </c>
      <c r="E80">
        <v>0.13274964505442499</v>
      </c>
      <c r="F80">
        <v>0.38225255972696198</v>
      </c>
      <c r="G80">
        <v>0.104117368670137</v>
      </c>
      <c r="H80">
        <v>1.11201929333519E-5</v>
      </c>
      <c r="I80" s="2" t="s">
        <v>2752</v>
      </c>
      <c r="J80" t="s">
        <v>1891</v>
      </c>
    </row>
    <row r="81" spans="1:10" x14ac:dyDescent="0.25">
      <c r="A81" t="s">
        <v>2113</v>
      </c>
      <c r="B81">
        <v>5.5418011351724798E-10</v>
      </c>
      <c r="C81" s="2">
        <f t="shared" si="2"/>
        <v>1.7870921319542716</v>
      </c>
      <c r="D81">
        <v>1.10921501706485</v>
      </c>
      <c r="E81">
        <v>0.62068149550402296</v>
      </c>
      <c r="F81">
        <v>0.59385665529010201</v>
      </c>
      <c r="G81">
        <v>0.38405111216280202</v>
      </c>
      <c r="H81">
        <v>1.8142748556327699E-5</v>
      </c>
      <c r="I81" s="2" t="s">
        <v>2752</v>
      </c>
      <c r="J81" t="s">
        <v>1852</v>
      </c>
    </row>
    <row r="82" spans="1:10" x14ac:dyDescent="0.25">
      <c r="A82" t="s">
        <v>2114</v>
      </c>
      <c r="B82">
        <v>7.6094497438870401E-10</v>
      </c>
      <c r="C82" s="2">
        <f t="shared" si="2"/>
        <v>5.6648255012501627</v>
      </c>
      <c r="D82">
        <v>0.48122866894198002</v>
      </c>
      <c r="E82">
        <v>8.4950307619498303E-2</v>
      </c>
      <c r="F82">
        <v>0.36860068259385698</v>
      </c>
      <c r="G82">
        <v>6.5309985802177006E-2</v>
      </c>
      <c r="H82">
        <v>2.49118165715374E-5</v>
      </c>
      <c r="I82" s="2" t="s">
        <v>2752</v>
      </c>
      <c r="J82" t="s">
        <v>1896</v>
      </c>
    </row>
    <row r="83" spans="1:10" x14ac:dyDescent="0.25">
      <c r="A83" t="s">
        <v>2115</v>
      </c>
      <c r="B83">
        <v>9.0235771192823598E-10</v>
      </c>
      <c r="C83" s="2">
        <f t="shared" si="2"/>
        <v>5.8792549518080754</v>
      </c>
      <c r="D83">
        <v>0.47440273037542702</v>
      </c>
      <c r="E83">
        <v>8.06909607193564E-2</v>
      </c>
      <c r="F83">
        <v>0.34129692832764502</v>
      </c>
      <c r="G83">
        <v>6.7676289635589207E-2</v>
      </c>
      <c r="H83">
        <v>2.9541386773106602E-5</v>
      </c>
      <c r="I83" s="2" t="s">
        <v>2752</v>
      </c>
      <c r="J83" t="s">
        <v>1988</v>
      </c>
    </row>
    <row r="84" spans="1:10" x14ac:dyDescent="0.25">
      <c r="A84" t="s">
        <v>2116</v>
      </c>
      <c r="B84">
        <v>1.1455015203181599E-9</v>
      </c>
      <c r="C84" s="2">
        <f t="shared" si="2"/>
        <v>1.6751007465151626</v>
      </c>
      <c r="D84">
        <v>6</v>
      </c>
      <c r="E84">
        <v>3.58187411263606</v>
      </c>
      <c r="F84">
        <v>0.87713310580204795</v>
      </c>
      <c r="G84">
        <v>0.53123521060104095</v>
      </c>
      <c r="H84">
        <v>3.7501428772176E-5</v>
      </c>
      <c r="I84" s="2" t="s">
        <v>2752</v>
      </c>
      <c r="J84" t="s">
        <v>1806</v>
      </c>
    </row>
    <row r="85" spans="1:10" x14ac:dyDescent="0.25">
      <c r="A85" t="s">
        <v>2117</v>
      </c>
      <c r="B85">
        <v>1.2587173665087201E-9</v>
      </c>
      <c r="C85" s="2">
        <f t="shared" si="2"/>
        <v>3.0857344447361488</v>
      </c>
      <c r="D85">
        <v>0.60750853242320801</v>
      </c>
      <c r="E85">
        <v>0.19687647893989599</v>
      </c>
      <c r="F85">
        <v>0.416382252559727</v>
      </c>
      <c r="G85">
        <v>0.147893989588263</v>
      </c>
      <c r="H85">
        <v>4.1207889144762598E-5</v>
      </c>
      <c r="I85" s="2" t="s">
        <v>2752</v>
      </c>
      <c r="J85" t="s">
        <v>1863</v>
      </c>
    </row>
    <row r="86" spans="1:10" x14ac:dyDescent="0.25">
      <c r="A86" t="s">
        <v>2118</v>
      </c>
      <c r="B86">
        <v>1.32989654273869E-9</v>
      </c>
      <c r="C86" s="2">
        <f t="shared" si="2"/>
        <v>3.7646220400982249</v>
      </c>
      <c r="D86">
        <v>0.54607508532423199</v>
      </c>
      <c r="E86">
        <v>0.14505442498816801</v>
      </c>
      <c r="F86">
        <v>0.37542662116040998</v>
      </c>
      <c r="G86">
        <v>0.11594888783719801</v>
      </c>
      <c r="H86">
        <v>4.3538153016179197E-5</v>
      </c>
      <c r="I86" s="2" t="s">
        <v>2752</v>
      </c>
      <c r="J86" t="s">
        <v>1886</v>
      </c>
    </row>
    <row r="87" spans="1:10" x14ac:dyDescent="0.25">
      <c r="A87" t="s">
        <v>2119</v>
      </c>
      <c r="B87">
        <v>1.34994769641512E-9</v>
      </c>
      <c r="C87" s="2">
        <f t="shared" si="2"/>
        <v>3.6623193212577703</v>
      </c>
      <c r="D87">
        <v>0.55290102389078499</v>
      </c>
      <c r="E87">
        <v>0.150970184571699</v>
      </c>
      <c r="F87">
        <v>0.36860068259385698</v>
      </c>
      <c r="G87">
        <v>0.112872692853762</v>
      </c>
      <c r="H87">
        <v>4.4194587685238199E-5</v>
      </c>
      <c r="I87" s="2" t="s">
        <v>2752</v>
      </c>
      <c r="J87" t="s">
        <v>1871</v>
      </c>
    </row>
    <row r="88" spans="1:10" x14ac:dyDescent="0.25">
      <c r="A88" t="s">
        <v>2120</v>
      </c>
      <c r="B88">
        <v>1.66383401446733E-9</v>
      </c>
      <c r="C88" s="2">
        <f t="shared" si="2"/>
        <v>2.7438573351644604</v>
      </c>
      <c r="D88">
        <v>0.65187713310580198</v>
      </c>
      <c r="E88">
        <v>0.23757690487458599</v>
      </c>
      <c r="F88">
        <v>0.416382252559727</v>
      </c>
      <c r="G88">
        <v>0.181022243256034</v>
      </c>
      <c r="H88">
        <v>5.4470597965631402E-5</v>
      </c>
      <c r="I88" s="2" t="s">
        <v>2752</v>
      </c>
      <c r="J88" t="s">
        <v>1874</v>
      </c>
    </row>
    <row r="89" spans="1:10" x14ac:dyDescent="0.25">
      <c r="A89" t="s">
        <v>2121</v>
      </c>
      <c r="B89">
        <v>1.9160827114163902E-9</v>
      </c>
      <c r="C89" s="2">
        <f t="shared" si="2"/>
        <v>5.5753577881664595</v>
      </c>
      <c r="D89">
        <v>0.47098976109215002</v>
      </c>
      <c r="E89">
        <v>8.4477046852815901E-2</v>
      </c>
      <c r="F89">
        <v>0.34470989761092202</v>
      </c>
      <c r="G89">
        <v>6.2943681968764806E-2</v>
      </c>
      <c r="H89">
        <v>6.27287158063497E-5</v>
      </c>
      <c r="I89" s="2" t="s">
        <v>2752</v>
      </c>
      <c r="J89" t="s">
        <v>1873</v>
      </c>
    </row>
    <row r="90" spans="1:10" x14ac:dyDescent="0.25">
      <c r="A90" t="s">
        <v>2122</v>
      </c>
      <c r="B90">
        <v>5.8050156171301798E-9</v>
      </c>
      <c r="C90" s="2">
        <f t="shared" si="2"/>
        <v>6.0173257103106454</v>
      </c>
      <c r="D90">
        <v>0.44709897610921501</v>
      </c>
      <c r="E90">
        <v>7.4301940369143393E-2</v>
      </c>
      <c r="F90">
        <v>0.32423208191126301</v>
      </c>
      <c r="G90">
        <v>6.3416942735447193E-2</v>
      </c>
      <c r="H90">
        <v>1.90044601273608E-4</v>
      </c>
      <c r="I90" s="2" t="s">
        <v>2752</v>
      </c>
      <c r="J90" t="s">
        <v>1915</v>
      </c>
    </row>
    <row r="91" spans="1:10" x14ac:dyDescent="0.25">
      <c r="A91" t="s">
        <v>2123</v>
      </c>
      <c r="B91">
        <v>8.5343381032512805E-9</v>
      </c>
      <c r="C91" s="2">
        <f t="shared" si="2"/>
        <v>2.2028534970552234</v>
      </c>
      <c r="D91">
        <v>0.75426621160409602</v>
      </c>
      <c r="E91">
        <v>0.34240416469474699</v>
      </c>
      <c r="F91">
        <v>0.44709897610921501</v>
      </c>
      <c r="G91">
        <v>0.25295787979176498</v>
      </c>
      <c r="H91">
        <v>2.7939716082424002E-4</v>
      </c>
      <c r="I91" s="2" t="s">
        <v>2752</v>
      </c>
      <c r="J91" t="s">
        <v>1794</v>
      </c>
    </row>
    <row r="92" spans="1:10" x14ac:dyDescent="0.25">
      <c r="A92" t="s">
        <v>2124</v>
      </c>
      <c r="B92">
        <v>1.13868468848512E-8</v>
      </c>
      <c r="C92" s="2">
        <f t="shared" si="2"/>
        <v>4.217829798223022</v>
      </c>
      <c r="D92">
        <v>0.48805460750853202</v>
      </c>
      <c r="E92">
        <v>0.11571225745385701</v>
      </c>
      <c r="F92">
        <v>0.33105802047781602</v>
      </c>
      <c r="G92">
        <v>9.7255087553241804E-2</v>
      </c>
      <c r="H92">
        <v>3.7278259331625902E-4</v>
      </c>
      <c r="I92" s="2" t="s">
        <v>2752</v>
      </c>
      <c r="J92" t="s">
        <v>1921</v>
      </c>
    </row>
    <row r="93" spans="1:10" x14ac:dyDescent="0.25">
      <c r="A93" t="s">
        <v>2125</v>
      </c>
      <c r="B93">
        <v>3.0469122231795899E-8</v>
      </c>
      <c r="C93" s="2">
        <f t="shared" si="2"/>
        <v>6.7906933506859053</v>
      </c>
      <c r="D93">
        <v>0.41296928327644999</v>
      </c>
      <c r="E93">
        <v>6.0814008518693799E-2</v>
      </c>
      <c r="F93">
        <v>0.31399317406143301</v>
      </c>
      <c r="G93">
        <v>5.0875532418362499E-2</v>
      </c>
      <c r="H93">
        <v>9.974981236245341E-4</v>
      </c>
      <c r="I93" s="2" t="s">
        <v>2752</v>
      </c>
      <c r="J93" t="s">
        <v>1909</v>
      </c>
    </row>
    <row r="94" spans="1:10" x14ac:dyDescent="0.25">
      <c r="A94" t="s">
        <v>2126</v>
      </c>
      <c r="B94">
        <v>5.4067048283246103E-8</v>
      </c>
      <c r="C94" s="2">
        <f t="shared" si="2"/>
        <v>1.6952239336430965</v>
      </c>
      <c r="D94">
        <v>1.0477815699658699</v>
      </c>
      <c r="E94">
        <v>0.61807856128726901</v>
      </c>
      <c r="F94">
        <v>0.59044368600682595</v>
      </c>
      <c r="G94">
        <v>0.33625177472787499</v>
      </c>
      <c r="H94">
        <v>1.7700470266969099E-3</v>
      </c>
      <c r="I94" s="2" t="s">
        <v>2752</v>
      </c>
      <c r="J94" t="s">
        <v>1018</v>
      </c>
    </row>
    <row r="95" spans="1:10" x14ac:dyDescent="0.25">
      <c r="A95" t="s">
        <v>2127</v>
      </c>
      <c r="B95">
        <v>1.04563454381333E-7</v>
      </c>
      <c r="C95" s="2">
        <f t="shared" si="2"/>
        <v>4.2687522000642586</v>
      </c>
      <c r="D95">
        <v>0.45051194539249101</v>
      </c>
      <c r="E95">
        <v>0.105537150970185</v>
      </c>
      <c r="F95">
        <v>0.33105802047781602</v>
      </c>
      <c r="G95">
        <v>8.8499763369616694E-2</v>
      </c>
      <c r="H95">
        <v>3.4231983695360798E-3</v>
      </c>
      <c r="I95" s="2" t="s">
        <v>2752</v>
      </c>
      <c r="J95" t="s">
        <v>1914</v>
      </c>
    </row>
    <row r="96" spans="1:10" x14ac:dyDescent="0.25">
      <c r="A96" t="s">
        <v>2128</v>
      </c>
      <c r="B96">
        <v>1.41373799734667E-7</v>
      </c>
      <c r="C96" s="2">
        <f t="shared" si="2"/>
        <v>2.9104302607892105</v>
      </c>
      <c r="D96">
        <v>0.53924914675767899</v>
      </c>
      <c r="E96">
        <v>0.18528159015617601</v>
      </c>
      <c r="F96">
        <v>0.37883959044368598</v>
      </c>
      <c r="G96">
        <v>0.12659725508755301</v>
      </c>
      <c r="H96">
        <v>4.62829545571352E-3</v>
      </c>
      <c r="I96" s="2" t="s">
        <v>2752</v>
      </c>
      <c r="J96" t="s">
        <v>1882</v>
      </c>
    </row>
    <row r="97" spans="1:10" x14ac:dyDescent="0.25">
      <c r="A97" t="s">
        <v>2129</v>
      </c>
      <c r="B97">
        <v>1.5394515725775401E-7</v>
      </c>
      <c r="C97" s="2">
        <f t="shared" si="2"/>
        <v>3.9604711016617165</v>
      </c>
      <c r="D97">
        <v>0.45733788395904401</v>
      </c>
      <c r="E97">
        <v>0.11547562707051599</v>
      </c>
      <c r="F97">
        <v>0.32423208191126301</v>
      </c>
      <c r="G97">
        <v>9.5125414103170894E-2</v>
      </c>
      <c r="H97">
        <v>5.0398565583043599E-3</v>
      </c>
      <c r="I97" s="2" t="s">
        <v>2752</v>
      </c>
      <c r="J97" t="s">
        <v>1975</v>
      </c>
    </row>
    <row r="98" spans="1:10" x14ac:dyDescent="0.25">
      <c r="A98" t="s">
        <v>2130</v>
      </c>
      <c r="B98">
        <v>1.77747216562781E-7</v>
      </c>
      <c r="C98" s="2">
        <f t="shared" si="2"/>
        <v>2.3907321409699267</v>
      </c>
      <c r="D98">
        <v>0.62116040955631402</v>
      </c>
      <c r="E98">
        <v>0.259820160908661</v>
      </c>
      <c r="F98">
        <v>0.419795221843003</v>
      </c>
      <c r="G98">
        <v>0.20231897775674401</v>
      </c>
      <c r="H98">
        <v>5.8190883758323297E-3</v>
      </c>
      <c r="I98" s="2" t="s">
        <v>2752</v>
      </c>
      <c r="J98" t="s">
        <v>1917</v>
      </c>
    </row>
    <row r="99" spans="1:10" x14ac:dyDescent="0.25">
      <c r="A99" t="s">
        <v>2131</v>
      </c>
      <c r="B99">
        <v>4.3404173200146401E-7</v>
      </c>
      <c r="C99" s="2">
        <f t="shared" si="2"/>
        <v>6.2370630015681172</v>
      </c>
      <c r="D99">
        <v>0.38225255972696198</v>
      </c>
      <c r="E99">
        <v>6.12872692853762E-2</v>
      </c>
      <c r="F99">
        <v>0.296928327645051</v>
      </c>
      <c r="G99">
        <v>5.2768575485092298E-2</v>
      </c>
      <c r="H99">
        <v>1.42096582222639E-2</v>
      </c>
      <c r="I99" s="2" t="s">
        <v>2752</v>
      </c>
      <c r="J99" t="s">
        <v>1933</v>
      </c>
    </row>
    <row r="100" spans="1:10" x14ac:dyDescent="0.25">
      <c r="A100" t="s">
        <v>2132</v>
      </c>
      <c r="B100">
        <v>5.1405868060816099E-7</v>
      </c>
      <c r="C100" s="2">
        <f t="shared" ref="C100:C131" si="3">D100/E100</f>
        <v>4.9764285571722224</v>
      </c>
      <c r="D100">
        <v>0.40273037542662099</v>
      </c>
      <c r="E100">
        <v>8.0927591102697594E-2</v>
      </c>
      <c r="F100">
        <v>0.296928327645051</v>
      </c>
      <c r="G100">
        <v>7.21722669190724E-2</v>
      </c>
      <c r="H100">
        <v>1.682925308575E-2</v>
      </c>
      <c r="I100" s="2" t="s">
        <v>2752</v>
      </c>
      <c r="J100" t="s">
        <v>1930</v>
      </c>
    </row>
    <row r="101" spans="1:10" x14ac:dyDescent="0.25">
      <c r="A101" t="s">
        <v>2133</v>
      </c>
      <c r="B101">
        <v>8.0457037188605404E-7</v>
      </c>
      <c r="C101" s="2">
        <f t="shared" si="3"/>
        <v>3.1191293787558418</v>
      </c>
      <c r="D101">
        <v>0.48122866894198002</v>
      </c>
      <c r="E101">
        <v>0.15428300993847599</v>
      </c>
      <c r="F101">
        <v>0.290102389078498</v>
      </c>
      <c r="G101">
        <v>9.4652153336488395E-2</v>
      </c>
      <c r="H101">
        <v>2.63400248348056E-2</v>
      </c>
      <c r="I101" s="2" t="s">
        <v>2752</v>
      </c>
      <c r="J101" t="s">
        <v>1210</v>
      </c>
    </row>
    <row r="102" spans="1:10" x14ac:dyDescent="0.25">
      <c r="A102" t="s">
        <v>2134</v>
      </c>
      <c r="B102">
        <v>1.06105406416808E-6</v>
      </c>
      <c r="C102" s="2">
        <f t="shared" si="3"/>
        <v>9.680005497400197</v>
      </c>
      <c r="D102">
        <v>0.34129692832764502</v>
      </c>
      <c r="E102">
        <v>3.5257927117841897E-2</v>
      </c>
      <c r="F102">
        <v>0.218430034129693</v>
      </c>
      <c r="G102">
        <v>2.72124940842404E-2</v>
      </c>
      <c r="H102">
        <v>3.4736787952734799E-2</v>
      </c>
      <c r="I102" s="2" t="s">
        <v>2752</v>
      </c>
      <c r="J102" t="s">
        <v>1993</v>
      </c>
    </row>
    <row r="103" spans="1:10" x14ac:dyDescent="0.25">
      <c r="A103" t="s">
        <v>2135</v>
      </c>
      <c r="B103">
        <v>1.28566633521559E-6</v>
      </c>
      <c r="C103" s="2">
        <f t="shared" si="3"/>
        <v>3.7393502717734957</v>
      </c>
      <c r="D103">
        <v>0.430034129692833</v>
      </c>
      <c r="E103">
        <v>0.115002366303833</v>
      </c>
      <c r="F103">
        <v>0.31740614334471001</v>
      </c>
      <c r="G103">
        <v>9.9858021769995295E-2</v>
      </c>
      <c r="H103">
        <v>4.2090144482287997E-2</v>
      </c>
      <c r="I103" s="2" t="s">
        <v>2752</v>
      </c>
      <c r="J103" t="s">
        <v>1939</v>
      </c>
    </row>
    <row r="104" spans="1:10" x14ac:dyDescent="0.25">
      <c r="A104" t="s">
        <v>2136</v>
      </c>
      <c r="B104">
        <v>1.2918498418149801E-6</v>
      </c>
      <c r="C104" s="2">
        <f t="shared" si="3"/>
        <v>2.2919070550282843</v>
      </c>
      <c r="D104">
        <v>0.59385665529010201</v>
      </c>
      <c r="E104">
        <v>0.25911026975863699</v>
      </c>
      <c r="F104">
        <v>0.38225255972696198</v>
      </c>
      <c r="G104">
        <v>0.190487458589683</v>
      </c>
      <c r="H104">
        <v>4.22925801213389E-2</v>
      </c>
      <c r="I104" s="2" t="s">
        <v>2752</v>
      </c>
      <c r="J104" t="s">
        <v>1357</v>
      </c>
    </row>
    <row r="105" spans="1:10" x14ac:dyDescent="0.25">
      <c r="A105" t="s">
        <v>2137</v>
      </c>
      <c r="B105">
        <v>2.3589723050187499E-6</v>
      </c>
      <c r="C105" s="2">
        <f t="shared" si="3"/>
        <v>4.301008098125056</v>
      </c>
      <c r="D105">
        <v>0.39590443686006799</v>
      </c>
      <c r="E105">
        <v>9.2049219119735001E-2</v>
      </c>
      <c r="F105">
        <v>0.30716723549488101</v>
      </c>
      <c r="G105">
        <v>7.64316138192144E-2</v>
      </c>
      <c r="H105">
        <v>7.72280353217039E-2</v>
      </c>
      <c r="I105" s="2" t="s">
        <v>2752</v>
      </c>
      <c r="J105" t="s">
        <v>1922</v>
      </c>
    </row>
    <row r="106" spans="1:10" x14ac:dyDescent="0.25">
      <c r="A106" t="s">
        <v>2138</v>
      </c>
      <c r="B106">
        <v>2.3632130391162401E-6</v>
      </c>
      <c r="C106" s="2">
        <f t="shared" si="3"/>
        <v>3.5842962701606087</v>
      </c>
      <c r="D106">
        <v>0.426621160409556</v>
      </c>
      <c r="E106">
        <v>0.119025082820634</v>
      </c>
      <c r="F106">
        <v>0.30375426621160401</v>
      </c>
      <c r="G106">
        <v>8.9446284902981496E-2</v>
      </c>
      <c r="H106">
        <v>7.7366868474587402E-2</v>
      </c>
      <c r="I106" s="2" t="s">
        <v>2752</v>
      </c>
      <c r="J106" t="s">
        <v>1894</v>
      </c>
    </row>
    <row r="107" spans="1:10" x14ac:dyDescent="0.25">
      <c r="A107" t="s">
        <v>2139</v>
      </c>
      <c r="B107">
        <v>2.4826287646301302E-6</v>
      </c>
      <c r="C107" s="2">
        <f t="shared" si="3"/>
        <v>3.44961853158765</v>
      </c>
      <c r="D107">
        <v>0.433447098976109</v>
      </c>
      <c r="E107">
        <v>0.12565073355418799</v>
      </c>
      <c r="F107">
        <v>0.31740614334471001</v>
      </c>
      <c r="G107">
        <v>0.101987695220066</v>
      </c>
      <c r="H107">
        <v>8.1276300496461201E-2</v>
      </c>
      <c r="I107" s="2" t="s">
        <v>2752</v>
      </c>
      <c r="J107" t="s">
        <v>2139</v>
      </c>
    </row>
    <row r="108" spans="1:10" x14ac:dyDescent="0.25">
      <c r="A108" t="s">
        <v>2140</v>
      </c>
      <c r="B108">
        <v>2.9175200760230999E-6</v>
      </c>
      <c r="C108" s="2">
        <f t="shared" si="3"/>
        <v>4.0959110639848912</v>
      </c>
      <c r="D108">
        <v>0.39931740614334499</v>
      </c>
      <c r="E108">
        <v>9.7491717936583094E-2</v>
      </c>
      <c r="F108">
        <v>0.286689419795222</v>
      </c>
      <c r="G108">
        <v>7.5248461902508307E-2</v>
      </c>
      <c r="H108">
        <v>9.5513772248844303E-2</v>
      </c>
      <c r="I108" s="2" t="s">
        <v>2752</v>
      </c>
      <c r="J108" t="s">
        <v>1897</v>
      </c>
    </row>
    <row r="109" spans="1:10" x14ac:dyDescent="0.25">
      <c r="A109" t="s">
        <v>2141</v>
      </c>
      <c r="B109">
        <v>4.2128591347576101E-6</v>
      </c>
      <c r="C109" s="2">
        <f t="shared" si="3"/>
        <v>3.6282914576429985</v>
      </c>
      <c r="D109">
        <v>0.41296928327644999</v>
      </c>
      <c r="E109">
        <v>0.113819214387127</v>
      </c>
      <c r="F109">
        <v>0.26279863481228699</v>
      </c>
      <c r="G109">
        <v>7.4301940369143393E-2</v>
      </c>
      <c r="H109">
        <v>0.137920582353695</v>
      </c>
      <c r="I109" s="2" t="s">
        <v>2752</v>
      </c>
      <c r="J109" t="s">
        <v>1889</v>
      </c>
    </row>
    <row r="110" spans="1:10" x14ac:dyDescent="0.25">
      <c r="A110" t="s">
        <v>2142</v>
      </c>
      <c r="B110">
        <v>4.53977046218178E-6</v>
      </c>
      <c r="C110" s="2">
        <f t="shared" si="3"/>
        <v>4.8678327645051258</v>
      </c>
      <c r="D110">
        <v>0.36860068259385698</v>
      </c>
      <c r="E110">
        <v>7.5721722669190694E-2</v>
      </c>
      <c r="F110">
        <v>0.273037542662116</v>
      </c>
      <c r="G110">
        <v>6.2943681968764806E-2</v>
      </c>
      <c r="H110">
        <v>0.148623005390907</v>
      </c>
      <c r="I110" s="2" t="s">
        <v>2752</v>
      </c>
      <c r="J110" t="s">
        <v>2017</v>
      </c>
    </row>
    <row r="111" spans="1:10" x14ac:dyDescent="0.25">
      <c r="A111" t="s">
        <v>2143</v>
      </c>
      <c r="B111">
        <v>5.0574883832638501E-6</v>
      </c>
      <c r="C111" s="2">
        <f t="shared" si="3"/>
        <v>4.1897751300701014</v>
      </c>
      <c r="D111">
        <v>0.38566552901023898</v>
      </c>
      <c r="E111">
        <v>9.2049219119735001E-2</v>
      </c>
      <c r="F111">
        <v>0.296928327645051</v>
      </c>
      <c r="G111">
        <v>7.7614765735920493E-2</v>
      </c>
      <c r="H111">
        <v>0.16557205469129199</v>
      </c>
      <c r="I111" s="2" t="s">
        <v>2752</v>
      </c>
      <c r="J111" t="s">
        <v>1919</v>
      </c>
    </row>
    <row r="112" spans="1:10" x14ac:dyDescent="0.25">
      <c r="A112" t="s">
        <v>2144</v>
      </c>
      <c r="B112">
        <v>5.4594879447989997E-6</v>
      </c>
      <c r="C112" s="2">
        <f t="shared" si="3"/>
        <v>3.8818843391430433</v>
      </c>
      <c r="D112">
        <v>0.39590443686006799</v>
      </c>
      <c r="E112">
        <v>0.101987695220066</v>
      </c>
      <c r="F112">
        <v>0.26962457337883999</v>
      </c>
      <c r="G112">
        <v>7.8797917652626601E-2</v>
      </c>
      <c r="H112">
        <v>0.17873271633682999</v>
      </c>
      <c r="I112" s="2" t="s">
        <v>2752</v>
      </c>
      <c r="J112" t="s">
        <v>1900</v>
      </c>
    </row>
    <row r="113" spans="1:10" x14ac:dyDescent="0.25">
      <c r="A113" t="s">
        <v>2145</v>
      </c>
      <c r="B113">
        <v>5.7850852755909697E-6</v>
      </c>
      <c r="C113" s="2">
        <f t="shared" si="3"/>
        <v>5.7467470136518761</v>
      </c>
      <c r="D113">
        <v>0.34812286689419802</v>
      </c>
      <c r="E113">
        <v>6.0577378135352598E-2</v>
      </c>
      <c r="F113">
        <v>0.24914675767918101</v>
      </c>
      <c r="G113">
        <v>5.1822053951727398E-2</v>
      </c>
      <c r="H113">
        <v>0.189392121752297</v>
      </c>
      <c r="I113" s="2" t="s">
        <v>2752</v>
      </c>
      <c r="J113" t="s">
        <v>1948</v>
      </c>
    </row>
    <row r="114" spans="1:10" x14ac:dyDescent="0.25">
      <c r="A114" t="s">
        <v>2146</v>
      </c>
      <c r="B114">
        <v>6.3426329954286601E-6</v>
      </c>
      <c r="C114" s="2">
        <f t="shared" si="3"/>
        <v>1.3815949035830455</v>
      </c>
      <c r="D114">
        <v>1.46757679180887</v>
      </c>
      <c r="E114">
        <v>1.06223379081874</v>
      </c>
      <c r="F114">
        <v>0.69965870307167199</v>
      </c>
      <c r="G114">
        <v>0.53099858021769997</v>
      </c>
      <c r="H114">
        <v>0.20764511900434399</v>
      </c>
      <c r="I114" s="2" t="s">
        <v>2752</v>
      </c>
      <c r="J114" t="s">
        <v>237</v>
      </c>
    </row>
    <row r="115" spans="1:10" x14ac:dyDescent="0.25">
      <c r="A115" t="s">
        <v>2147</v>
      </c>
      <c r="B115">
        <v>6.9229708881000302E-6</v>
      </c>
      <c r="C115" s="2">
        <f t="shared" si="3"/>
        <v>4.8381647729727453</v>
      </c>
      <c r="D115">
        <v>0.36177474402730397</v>
      </c>
      <c r="E115">
        <v>7.4775201135825795E-2</v>
      </c>
      <c r="F115">
        <v>0.279863481228669</v>
      </c>
      <c r="G115">
        <v>6.4363464268812107E-2</v>
      </c>
      <c r="H115">
        <v>0.226644220934619</v>
      </c>
      <c r="I115" s="2" t="s">
        <v>2752</v>
      </c>
      <c r="J115" t="s">
        <v>1911</v>
      </c>
    </row>
    <row r="116" spans="1:10" x14ac:dyDescent="0.25">
      <c r="A116" t="s">
        <v>2148</v>
      </c>
      <c r="B116">
        <v>8.0170848626764695E-6</v>
      </c>
      <c r="C116" s="2">
        <f t="shared" si="3"/>
        <v>3.015549200413767</v>
      </c>
      <c r="D116">
        <v>0.440273037542662</v>
      </c>
      <c r="E116">
        <v>0.146000946521533</v>
      </c>
      <c r="F116">
        <v>0.33788395904436902</v>
      </c>
      <c r="G116">
        <v>0.11429247515381</v>
      </c>
      <c r="H116">
        <v>0.26246332423430202</v>
      </c>
      <c r="I116" s="2" t="s">
        <v>2752</v>
      </c>
      <c r="J116" t="s">
        <v>1895</v>
      </c>
    </row>
    <row r="117" spans="1:10" x14ac:dyDescent="0.25">
      <c r="A117" t="s">
        <v>2149</v>
      </c>
      <c r="B117">
        <v>8.1308564403265201E-6</v>
      </c>
      <c r="C117" s="2">
        <f t="shared" si="3"/>
        <v>4.5794755977759962</v>
      </c>
      <c r="D117">
        <v>0.36518771331057998</v>
      </c>
      <c r="E117">
        <v>7.97444391859915E-2</v>
      </c>
      <c r="F117">
        <v>0.286689419795222</v>
      </c>
      <c r="G117">
        <v>6.7676289635589207E-2</v>
      </c>
      <c r="H117">
        <v>0.26618797814341</v>
      </c>
      <c r="I117" s="2" t="s">
        <v>2752</v>
      </c>
      <c r="J117" t="s">
        <v>1927</v>
      </c>
    </row>
    <row r="118" spans="1:10" x14ac:dyDescent="0.25">
      <c r="A118" t="s">
        <v>2150</v>
      </c>
      <c r="B118">
        <v>1.0959795205832001E-5</v>
      </c>
      <c r="C118" s="2">
        <f t="shared" si="3"/>
        <v>5.2780580699411459</v>
      </c>
      <c r="D118">
        <v>0.34470989761092202</v>
      </c>
      <c r="E118">
        <v>6.5309985802177006E-2</v>
      </c>
      <c r="F118">
        <v>0.26279863481228699</v>
      </c>
      <c r="G118">
        <v>5.7501183151916699E-2</v>
      </c>
      <c r="H118">
        <v>0.35880177544852898</v>
      </c>
      <c r="I118" s="2" t="s">
        <v>2752</v>
      </c>
      <c r="J118" t="s">
        <v>1982</v>
      </c>
    </row>
    <row r="119" spans="1:10" x14ac:dyDescent="0.25">
      <c r="A119" t="s">
        <v>2151</v>
      </c>
      <c r="B119">
        <v>1.1123198046395E-5</v>
      </c>
      <c r="C119" s="2">
        <f t="shared" si="3"/>
        <v>4.2560286465618562</v>
      </c>
      <c r="D119">
        <v>0.36860068259385698</v>
      </c>
      <c r="E119">
        <v>8.6606720302886894E-2</v>
      </c>
      <c r="F119">
        <v>0.25597269624573399</v>
      </c>
      <c r="G119">
        <v>6.7439659252247999E-2</v>
      </c>
      <c r="H119">
        <v>0.36415125764287998</v>
      </c>
      <c r="I119" s="2" t="s">
        <v>2752</v>
      </c>
      <c r="J119" t="s">
        <v>1892</v>
      </c>
    </row>
    <row r="120" spans="1:10" x14ac:dyDescent="0.25">
      <c r="A120" t="s">
        <v>2152</v>
      </c>
      <c r="B120">
        <v>1.17571992638349E-5</v>
      </c>
      <c r="C120" s="2">
        <f t="shared" si="3"/>
        <v>4.2214267876467177</v>
      </c>
      <c r="D120">
        <v>0.36860068259385698</v>
      </c>
      <c r="E120">
        <v>8.73166114529106E-2</v>
      </c>
      <c r="F120">
        <v>0.273037542662116</v>
      </c>
      <c r="G120">
        <v>7.3355418835778494E-2</v>
      </c>
      <c r="H120">
        <v>0.38490718949942798</v>
      </c>
      <c r="I120" s="2" t="s">
        <v>2752</v>
      </c>
      <c r="J120" t="s">
        <v>1955</v>
      </c>
    </row>
    <row r="121" spans="1:10" x14ac:dyDescent="0.25">
      <c r="A121" t="s">
        <v>2153</v>
      </c>
      <c r="B121">
        <v>1.87762673646088E-5</v>
      </c>
      <c r="C121" s="2">
        <f t="shared" si="3"/>
        <v>8.5010962186108436</v>
      </c>
      <c r="D121">
        <v>0.30375426621160401</v>
      </c>
      <c r="E121">
        <v>3.5731187884524403E-2</v>
      </c>
      <c r="F121">
        <v>0.24232081911262801</v>
      </c>
      <c r="G121">
        <v>3.1708471367723597E-2</v>
      </c>
      <c r="H121">
        <v>0.61469744098256196</v>
      </c>
      <c r="I121" s="2" t="s">
        <v>2752</v>
      </c>
      <c r="J121" t="s">
        <v>1995</v>
      </c>
    </row>
    <row r="122" spans="1:10" x14ac:dyDescent="0.25">
      <c r="A122" t="s">
        <v>2154</v>
      </c>
      <c r="B122">
        <v>4.0280891907755097E-5</v>
      </c>
      <c r="C122" s="2">
        <f t="shared" si="3"/>
        <v>3.9935226980806604</v>
      </c>
      <c r="D122">
        <v>0.35153583617747403</v>
      </c>
      <c r="E122">
        <v>8.8026502602934195E-2</v>
      </c>
      <c r="F122">
        <v>0.286689419795222</v>
      </c>
      <c r="G122">
        <v>6.9332702318977799E-2</v>
      </c>
      <c r="H122">
        <v>1</v>
      </c>
      <c r="I122" s="2" t="s">
        <v>2752</v>
      </c>
      <c r="J122" t="s">
        <v>1905</v>
      </c>
    </row>
    <row r="123" spans="1:10" x14ac:dyDescent="0.25">
      <c r="A123" t="s">
        <v>2155</v>
      </c>
      <c r="B123">
        <v>4.0988377627015901E-5</v>
      </c>
      <c r="C123" s="2">
        <f t="shared" si="3"/>
        <v>4.8926783969898331</v>
      </c>
      <c r="D123">
        <v>0.32764505119453902</v>
      </c>
      <c r="E123">
        <v>6.6966398485565501E-2</v>
      </c>
      <c r="F123">
        <v>0.23890784982935201</v>
      </c>
      <c r="G123">
        <v>5.7737813535257899E-2</v>
      </c>
      <c r="H123">
        <v>1</v>
      </c>
      <c r="I123" s="2" t="s">
        <v>2752</v>
      </c>
      <c r="J123" t="s">
        <v>1932</v>
      </c>
    </row>
    <row r="124" spans="1:10" x14ac:dyDescent="0.25">
      <c r="A124" t="s">
        <v>2156</v>
      </c>
      <c r="B124">
        <v>4.8196356374691398E-5</v>
      </c>
      <c r="C124" s="2">
        <f t="shared" si="3"/>
        <v>3.1378735377641065</v>
      </c>
      <c r="D124">
        <v>0.38907849829351498</v>
      </c>
      <c r="E124">
        <v>0.12399432087080001</v>
      </c>
      <c r="F124">
        <v>0.26962457337883999</v>
      </c>
      <c r="G124">
        <v>0.100567912920019</v>
      </c>
      <c r="H124">
        <v>1</v>
      </c>
      <c r="I124" s="2" t="s">
        <v>2752</v>
      </c>
      <c r="J124" t="s">
        <v>1907</v>
      </c>
    </row>
    <row r="125" spans="1:10" x14ac:dyDescent="0.25">
      <c r="A125" t="s">
        <v>2157</v>
      </c>
      <c r="B125">
        <v>6.5391993204716494E-5</v>
      </c>
      <c r="C125" s="2">
        <f t="shared" si="3"/>
        <v>2.3361534394077803</v>
      </c>
      <c r="D125">
        <v>0.47098976109215002</v>
      </c>
      <c r="E125">
        <v>0.20160908660672</v>
      </c>
      <c r="F125">
        <v>0.279863481228669</v>
      </c>
      <c r="G125">
        <v>0.131329862754378</v>
      </c>
      <c r="H125">
        <v>1</v>
      </c>
      <c r="I125" s="2" t="s">
        <v>2752</v>
      </c>
      <c r="J125" t="s">
        <v>1868</v>
      </c>
    </row>
    <row r="126" spans="1:10" x14ac:dyDescent="0.25">
      <c r="A126" t="s">
        <v>2158</v>
      </c>
      <c r="B126">
        <v>7.4463731777061603E-5</v>
      </c>
      <c r="C126" s="2">
        <f t="shared" si="3"/>
        <v>1.8661607089395873</v>
      </c>
      <c r="D126">
        <v>0.60409556313993196</v>
      </c>
      <c r="E126">
        <v>0.32371036441078999</v>
      </c>
      <c r="F126">
        <v>0.37883959044368598</v>
      </c>
      <c r="G126">
        <v>0.24988168480832901</v>
      </c>
      <c r="H126">
        <v>1</v>
      </c>
      <c r="I126" s="2" t="s">
        <v>2752</v>
      </c>
      <c r="J126" t="s">
        <v>2158</v>
      </c>
    </row>
    <row r="127" spans="1:10" x14ac:dyDescent="0.25">
      <c r="A127" t="s">
        <v>2159</v>
      </c>
      <c r="B127">
        <v>9.3649926576513294E-5</v>
      </c>
      <c r="C127" s="2">
        <f t="shared" si="3"/>
        <v>1.4015820633554594</v>
      </c>
      <c r="D127">
        <v>2.26621160409556</v>
      </c>
      <c r="E127">
        <v>1.6168954093705601</v>
      </c>
      <c r="F127">
        <v>0.75426621160409602</v>
      </c>
      <c r="G127">
        <v>0.34642688121154802</v>
      </c>
      <c r="H127">
        <v>1</v>
      </c>
      <c r="I127" s="2" t="s">
        <v>2752</v>
      </c>
      <c r="J127" t="s">
        <v>812</v>
      </c>
    </row>
    <row r="128" spans="1:10" x14ac:dyDescent="0.25">
      <c r="A128" t="s">
        <v>2160</v>
      </c>
      <c r="B128">
        <v>1.1653173771228199E-4</v>
      </c>
      <c r="C128" s="2">
        <f t="shared" si="3"/>
        <v>3.4230194554977054</v>
      </c>
      <c r="D128">
        <v>0.35153583617747403</v>
      </c>
      <c r="E128">
        <v>0.10269758637008999</v>
      </c>
      <c r="F128">
        <v>0.283276450511945</v>
      </c>
      <c r="G128">
        <v>8.3293894936109794E-2</v>
      </c>
      <c r="H128">
        <v>1</v>
      </c>
      <c r="I128" s="2" t="s">
        <v>2752</v>
      </c>
      <c r="J128" t="s">
        <v>1898</v>
      </c>
    </row>
    <row r="129" spans="1:10" x14ac:dyDescent="0.25">
      <c r="A129" t="s">
        <v>2161</v>
      </c>
      <c r="B129">
        <v>1.4455272319695799E-4</v>
      </c>
      <c r="C129" s="2">
        <f t="shared" si="3"/>
        <v>1.7019559334501808</v>
      </c>
      <c r="D129">
        <v>0.66894197952218404</v>
      </c>
      <c r="E129">
        <v>0.39304306672976802</v>
      </c>
      <c r="F129">
        <v>0.44709897610921501</v>
      </c>
      <c r="G129">
        <v>0.28963558920965499</v>
      </c>
      <c r="H129">
        <v>1</v>
      </c>
      <c r="I129" s="2" t="s">
        <v>2752</v>
      </c>
      <c r="J129" t="s">
        <v>1918</v>
      </c>
    </row>
    <row r="130" spans="1:10" x14ac:dyDescent="0.25">
      <c r="A130" t="s">
        <v>2162</v>
      </c>
      <c r="B130">
        <v>1.7488056160621499E-4</v>
      </c>
      <c r="C130" s="2">
        <f t="shared" si="3"/>
        <v>4.3317225920544251</v>
      </c>
      <c r="D130">
        <v>0.31058020477815701</v>
      </c>
      <c r="E130">
        <v>7.1699006152389999E-2</v>
      </c>
      <c r="F130">
        <v>0.23890784982935201</v>
      </c>
      <c r="G130">
        <v>5.5844770468528197E-2</v>
      </c>
      <c r="H130">
        <v>1</v>
      </c>
      <c r="I130" s="2" t="s">
        <v>2752</v>
      </c>
      <c r="J130" t="s">
        <v>1916</v>
      </c>
    </row>
    <row r="131" spans="1:10" x14ac:dyDescent="0.25">
      <c r="A131" t="s">
        <v>2163</v>
      </c>
      <c r="B131">
        <v>1.9908289422061699E-4</v>
      </c>
      <c r="C131" s="2">
        <f t="shared" si="3"/>
        <v>3.7746688103498567</v>
      </c>
      <c r="D131">
        <v>0.32423208191126301</v>
      </c>
      <c r="E131">
        <v>8.5896829152863202E-2</v>
      </c>
      <c r="F131">
        <v>0.25597269624573399</v>
      </c>
      <c r="G131">
        <v>7.7141504969238106E-2</v>
      </c>
      <c r="H131">
        <v>1</v>
      </c>
      <c r="I131" s="2" t="s">
        <v>2752</v>
      </c>
      <c r="J131" t="s">
        <v>1959</v>
      </c>
    </row>
    <row r="132" spans="1:10" x14ac:dyDescent="0.25">
      <c r="A132" t="s">
        <v>2164</v>
      </c>
      <c r="B132">
        <v>2.1250574957183999E-4</v>
      </c>
      <c r="C132" s="2">
        <f t="shared" ref="C132:C163" si="4">D132/E132</f>
        <v>3.7335280058773779</v>
      </c>
      <c r="D132">
        <v>0.32423208191126301</v>
      </c>
      <c r="E132">
        <v>8.6843350686228102E-2</v>
      </c>
      <c r="F132">
        <v>0.25255972696245699</v>
      </c>
      <c r="G132">
        <v>7.21722669190724E-2</v>
      </c>
      <c r="H132">
        <v>1</v>
      </c>
      <c r="I132" s="2" t="s">
        <v>2752</v>
      </c>
      <c r="J132" t="s">
        <v>1928</v>
      </c>
    </row>
    <row r="133" spans="1:10" x14ac:dyDescent="0.25">
      <c r="A133" t="s">
        <v>2165</v>
      </c>
      <c r="B133">
        <v>2.1780377285351E-4</v>
      </c>
      <c r="C133" s="2">
        <f t="shared" si="4"/>
        <v>1.2536090781968889</v>
      </c>
      <c r="D133">
        <v>2.5529010238907799</v>
      </c>
      <c r="E133">
        <v>2.03644107903455</v>
      </c>
      <c r="F133">
        <v>0.80204778156996603</v>
      </c>
      <c r="G133">
        <v>0.67865593942262203</v>
      </c>
      <c r="H133">
        <v>1</v>
      </c>
      <c r="I133" s="2" t="s">
        <v>2752</v>
      </c>
      <c r="J133" t="s">
        <v>667</v>
      </c>
    </row>
    <row r="134" spans="1:10" x14ac:dyDescent="0.25">
      <c r="A134" t="s">
        <v>2166</v>
      </c>
      <c r="B134">
        <v>2.26333236358923E-4</v>
      </c>
      <c r="C134" s="2">
        <f t="shared" si="4"/>
        <v>5.5680292086673493</v>
      </c>
      <c r="D134">
        <v>0.283276450511945</v>
      </c>
      <c r="E134">
        <v>5.0875532418362499E-2</v>
      </c>
      <c r="F134">
        <v>0.23549488054607501</v>
      </c>
      <c r="G134">
        <v>4.4249881684808298E-2</v>
      </c>
      <c r="H134">
        <v>1</v>
      </c>
      <c r="I134" s="2" t="s">
        <v>2752</v>
      </c>
      <c r="J134" t="s">
        <v>1951</v>
      </c>
    </row>
    <row r="135" spans="1:10" x14ac:dyDescent="0.25">
      <c r="A135" t="s">
        <v>2167</v>
      </c>
      <c r="B135">
        <v>2.3674348176060201E-4</v>
      </c>
      <c r="C135" s="2">
        <f t="shared" si="4"/>
        <v>2.3358923291541283</v>
      </c>
      <c r="D135">
        <v>0.430034129692833</v>
      </c>
      <c r="E135">
        <v>0.18409843823947</v>
      </c>
      <c r="F135">
        <v>0.32081911262798601</v>
      </c>
      <c r="G135">
        <v>0.15380974917179399</v>
      </c>
      <c r="H135">
        <v>1</v>
      </c>
      <c r="I135" s="2" t="s">
        <v>2752</v>
      </c>
      <c r="J135" t="s">
        <v>2167</v>
      </c>
    </row>
    <row r="136" spans="1:10" x14ac:dyDescent="0.25">
      <c r="A136" t="s">
        <v>2168</v>
      </c>
      <c r="B136">
        <v>2.3867537164274299E-4</v>
      </c>
      <c r="C136" s="2">
        <f t="shared" si="4"/>
        <v>2.5819323305102619</v>
      </c>
      <c r="D136">
        <v>0.39590443686006799</v>
      </c>
      <c r="E136">
        <v>0.15333648840511099</v>
      </c>
      <c r="F136">
        <v>0.30716723549488101</v>
      </c>
      <c r="G136">
        <v>0.13227638428774299</v>
      </c>
      <c r="H136">
        <v>1</v>
      </c>
      <c r="I136" s="2" t="s">
        <v>2752</v>
      </c>
      <c r="J136" t="s">
        <v>2025</v>
      </c>
    </row>
    <row r="137" spans="1:10" x14ac:dyDescent="0.25">
      <c r="A137" t="s">
        <v>2169</v>
      </c>
      <c r="B137">
        <v>2.4509116868877997E-4</v>
      </c>
      <c r="C137" s="2">
        <f t="shared" si="4"/>
        <v>1.9987217343508343</v>
      </c>
      <c r="D137">
        <v>0.50511945392491497</v>
      </c>
      <c r="E137">
        <v>0.252721249408424</v>
      </c>
      <c r="F137">
        <v>0.32764505119453902</v>
      </c>
      <c r="G137">
        <v>0.19498343587316599</v>
      </c>
      <c r="H137">
        <v>1</v>
      </c>
      <c r="I137" s="2" t="s">
        <v>2752</v>
      </c>
      <c r="J137" t="s">
        <v>1904</v>
      </c>
    </row>
    <row r="138" spans="1:10" x14ac:dyDescent="0.25">
      <c r="A138" t="s">
        <v>2170</v>
      </c>
      <c r="B138">
        <v>2.5583480319021901E-4</v>
      </c>
      <c r="C138" s="2">
        <f t="shared" si="4"/>
        <v>2.9288507054777608</v>
      </c>
      <c r="D138">
        <v>0.36177474402730397</v>
      </c>
      <c r="E138">
        <v>0.12352106010411699</v>
      </c>
      <c r="F138">
        <v>0.276450511945392</v>
      </c>
      <c r="G138">
        <v>0.103880738286796</v>
      </c>
      <c r="H138">
        <v>1</v>
      </c>
      <c r="I138" s="2" t="s">
        <v>2752</v>
      </c>
      <c r="J138" t="s">
        <v>1935</v>
      </c>
    </row>
    <row r="139" spans="1:10" x14ac:dyDescent="0.25">
      <c r="A139" t="s">
        <v>2171</v>
      </c>
      <c r="B139">
        <v>2.7894504681956798E-4</v>
      </c>
      <c r="C139" s="2">
        <f t="shared" si="4"/>
        <v>4.1949853889223503</v>
      </c>
      <c r="D139">
        <v>0.30375426621160401</v>
      </c>
      <c r="E139">
        <v>7.2408897302413594E-2</v>
      </c>
      <c r="F139">
        <v>0.24232081911262801</v>
      </c>
      <c r="G139">
        <v>6.01041173686701E-2</v>
      </c>
      <c r="H139">
        <v>1</v>
      </c>
      <c r="I139" s="2" t="s">
        <v>2752</v>
      </c>
      <c r="J139" t="s">
        <v>1924</v>
      </c>
    </row>
    <row r="140" spans="1:10" x14ac:dyDescent="0.25">
      <c r="A140" t="s">
        <v>2172</v>
      </c>
      <c r="B140">
        <v>2.96837113569654E-4</v>
      </c>
      <c r="C140" s="2">
        <f t="shared" si="4"/>
        <v>3.9062855517633652</v>
      </c>
      <c r="D140">
        <v>0.31058020477815701</v>
      </c>
      <c r="E140">
        <v>7.9507808802650307E-2</v>
      </c>
      <c r="F140">
        <v>0.26621160409556299</v>
      </c>
      <c r="G140">
        <v>6.8149550402271594E-2</v>
      </c>
      <c r="H140">
        <v>1</v>
      </c>
      <c r="I140" s="2" t="s">
        <v>2752</v>
      </c>
      <c r="J140" t="s">
        <v>1970</v>
      </c>
    </row>
    <row r="141" spans="1:10" x14ac:dyDescent="0.25">
      <c r="A141" t="s">
        <v>2173</v>
      </c>
      <c r="B141">
        <v>3.0572734068256099E-4</v>
      </c>
      <c r="C141" s="2">
        <f t="shared" si="4"/>
        <v>3.3631038330270462</v>
      </c>
      <c r="D141">
        <v>0.33105802047781602</v>
      </c>
      <c r="E141">
        <v>9.8438239469947897E-2</v>
      </c>
      <c r="F141">
        <v>0.26279863481228699</v>
      </c>
      <c r="G141">
        <v>7.7614765735920493E-2</v>
      </c>
      <c r="H141">
        <v>1</v>
      </c>
      <c r="I141" s="2" t="s">
        <v>2752</v>
      </c>
      <c r="J141" t="s">
        <v>1893</v>
      </c>
    </row>
    <row r="142" spans="1:10" x14ac:dyDescent="0.25">
      <c r="A142" t="s">
        <v>2174</v>
      </c>
      <c r="B142">
        <v>3.1549458335204401E-4</v>
      </c>
      <c r="C142" s="2">
        <f t="shared" si="4"/>
        <v>3.5867237300684383</v>
      </c>
      <c r="D142">
        <v>0.32081911262798601</v>
      </c>
      <c r="E142">
        <v>8.9446284902981496E-2</v>
      </c>
      <c r="F142">
        <v>0.23890784982935201</v>
      </c>
      <c r="G142">
        <v>6.0814008518693799E-2</v>
      </c>
      <c r="H142">
        <v>1</v>
      </c>
      <c r="I142" s="2" t="s">
        <v>2752</v>
      </c>
      <c r="J142" t="s">
        <v>1867</v>
      </c>
    </row>
    <row r="143" spans="1:10" x14ac:dyDescent="0.25">
      <c r="A143" t="s">
        <v>2175</v>
      </c>
      <c r="B143">
        <v>4.3235669085778499E-4</v>
      </c>
      <c r="C143" s="2">
        <f t="shared" si="4"/>
        <v>3.8433099670965238</v>
      </c>
      <c r="D143">
        <v>0.30375426621160401</v>
      </c>
      <c r="E143">
        <v>7.9034548035967794E-2</v>
      </c>
      <c r="F143">
        <v>0.21160409556314</v>
      </c>
      <c r="G143">
        <v>6.1523899668717498E-2</v>
      </c>
      <c r="H143">
        <v>1</v>
      </c>
      <c r="I143" s="2" t="s">
        <v>2752</v>
      </c>
      <c r="J143" t="s">
        <v>1912</v>
      </c>
    </row>
    <row r="144" spans="1:10" x14ac:dyDescent="0.25">
      <c r="A144" t="s">
        <v>2176</v>
      </c>
      <c r="B144">
        <v>4.33971936984074E-4</v>
      </c>
      <c r="C144" s="2">
        <f t="shared" si="4"/>
        <v>4.6762745307167153</v>
      </c>
      <c r="D144">
        <v>0.283276450511945</v>
      </c>
      <c r="E144">
        <v>6.0577378135352598E-2</v>
      </c>
      <c r="F144">
        <v>0.225255972696246</v>
      </c>
      <c r="G144">
        <v>5.4898248935163298E-2</v>
      </c>
      <c r="H144">
        <v>1</v>
      </c>
      <c r="I144" s="2" t="s">
        <v>2752</v>
      </c>
      <c r="J144" t="s">
        <v>2010</v>
      </c>
    </row>
    <row r="145" spans="1:10" x14ac:dyDescent="0.25">
      <c r="A145" t="s">
        <v>2177</v>
      </c>
      <c r="B145">
        <v>4.4696221492200898E-4</v>
      </c>
      <c r="C145" s="2">
        <f t="shared" si="4"/>
        <v>4.3168052684708869</v>
      </c>
      <c r="D145">
        <v>0.290102389078498</v>
      </c>
      <c r="E145">
        <v>6.7203028868906806E-2</v>
      </c>
      <c r="F145">
        <v>0.23549488054607501</v>
      </c>
      <c r="G145">
        <v>5.7501183151916699E-2</v>
      </c>
      <c r="H145">
        <v>1</v>
      </c>
      <c r="I145" s="2" t="s">
        <v>2752</v>
      </c>
      <c r="J145" t="s">
        <v>1929</v>
      </c>
    </row>
    <row r="146" spans="1:10" x14ac:dyDescent="0.25">
      <c r="A146" t="s">
        <v>2178</v>
      </c>
      <c r="B146">
        <v>4.7438518329695402E-4</v>
      </c>
      <c r="C146" s="2">
        <f t="shared" si="4"/>
        <v>3.9962392121910368</v>
      </c>
      <c r="D146">
        <v>0.296928327645051</v>
      </c>
      <c r="E146">
        <v>7.4301940369143393E-2</v>
      </c>
      <c r="F146">
        <v>0.23549488054607501</v>
      </c>
      <c r="G146">
        <v>6.1050638902035E-2</v>
      </c>
      <c r="H146">
        <v>1</v>
      </c>
      <c r="I146" s="2" t="s">
        <v>2752</v>
      </c>
      <c r="J146" t="s">
        <v>1931</v>
      </c>
    </row>
    <row r="147" spans="1:10" x14ac:dyDescent="0.25">
      <c r="A147" t="s">
        <v>2179</v>
      </c>
      <c r="B147">
        <v>5.2420978514246101E-4</v>
      </c>
      <c r="C147" s="2">
        <f t="shared" si="4"/>
        <v>5.2751548476804571</v>
      </c>
      <c r="D147">
        <v>0.26962457337883999</v>
      </c>
      <c r="E147">
        <v>5.1112162801703699E-2</v>
      </c>
      <c r="F147">
        <v>0.204778156996587</v>
      </c>
      <c r="G147">
        <v>4.4013251301467098E-2</v>
      </c>
      <c r="H147">
        <v>1</v>
      </c>
      <c r="I147" s="2" t="s">
        <v>2752</v>
      </c>
      <c r="J147" t="s">
        <v>1981</v>
      </c>
    </row>
    <row r="148" spans="1:10" x14ac:dyDescent="0.25">
      <c r="A148" t="s">
        <v>2180</v>
      </c>
      <c r="B148">
        <v>5.5070954296142401E-4</v>
      </c>
      <c r="C148" s="2">
        <f t="shared" si="4"/>
        <v>3.6676157971721079</v>
      </c>
      <c r="D148">
        <v>0.30375426621160401</v>
      </c>
      <c r="E148">
        <v>8.2820634169427407E-2</v>
      </c>
      <c r="F148">
        <v>0.26279863481228699</v>
      </c>
      <c r="G148">
        <v>7.0042593469001393E-2</v>
      </c>
      <c r="H148">
        <v>1</v>
      </c>
      <c r="I148" s="2" t="s">
        <v>2752</v>
      </c>
      <c r="J148" t="s">
        <v>1965</v>
      </c>
    </row>
    <row r="149" spans="1:10" x14ac:dyDescent="0.25">
      <c r="A149" t="s">
        <v>2181</v>
      </c>
      <c r="B149">
        <v>5.7011720081815397E-4</v>
      </c>
      <c r="C149" s="2">
        <f t="shared" si="4"/>
        <v>3.9629262122583411</v>
      </c>
      <c r="D149">
        <v>0.293515358361775</v>
      </c>
      <c r="E149">
        <v>7.40653099858022E-2</v>
      </c>
      <c r="F149">
        <v>0.23208191126279901</v>
      </c>
      <c r="G149">
        <v>5.8920965451964E-2</v>
      </c>
      <c r="H149">
        <v>1</v>
      </c>
      <c r="I149" s="2" t="s">
        <v>2752</v>
      </c>
      <c r="J149" t="s">
        <v>1906</v>
      </c>
    </row>
    <row r="150" spans="1:10" x14ac:dyDescent="0.25">
      <c r="A150" t="s">
        <v>2182</v>
      </c>
      <c r="B150">
        <v>6.5319741784018595E-4</v>
      </c>
      <c r="C150" s="2">
        <f t="shared" si="4"/>
        <v>1.9919148409115963</v>
      </c>
      <c r="D150">
        <v>0.46757679180887401</v>
      </c>
      <c r="E150">
        <v>0.234737340274491</v>
      </c>
      <c r="F150">
        <v>0.296928327645051</v>
      </c>
      <c r="G150">
        <v>0.17581637482252699</v>
      </c>
      <c r="H150">
        <v>1</v>
      </c>
      <c r="I150" s="2" t="s">
        <v>2752</v>
      </c>
      <c r="J150" t="s">
        <v>1847</v>
      </c>
    </row>
    <row r="151" spans="1:10" x14ac:dyDescent="0.25">
      <c r="A151" t="s">
        <v>2183</v>
      </c>
      <c r="B151">
        <v>7.5126396320552495E-4</v>
      </c>
      <c r="C151" s="2">
        <f t="shared" si="4"/>
        <v>4.3920295619594976</v>
      </c>
      <c r="D151">
        <v>0.276450511945392</v>
      </c>
      <c r="E151">
        <v>6.2943681968764806E-2</v>
      </c>
      <c r="F151">
        <v>0.218430034129693</v>
      </c>
      <c r="G151">
        <v>5.34784666351159E-2</v>
      </c>
      <c r="H151">
        <v>1</v>
      </c>
      <c r="I151" s="2" t="s">
        <v>2752</v>
      </c>
      <c r="J151" t="s">
        <v>1954</v>
      </c>
    </row>
    <row r="152" spans="1:10" x14ac:dyDescent="0.25">
      <c r="A152" t="s">
        <v>2184</v>
      </c>
      <c r="B152">
        <v>7.8327738152615895E-4</v>
      </c>
      <c r="C152" s="2">
        <f t="shared" si="4"/>
        <v>4.0580551859778966</v>
      </c>
      <c r="D152">
        <v>0.283276450511945</v>
      </c>
      <c r="E152">
        <v>6.98059630856602E-2</v>
      </c>
      <c r="F152">
        <v>0.22866894197952201</v>
      </c>
      <c r="G152">
        <v>5.5134879318504498E-2</v>
      </c>
      <c r="H152">
        <v>1</v>
      </c>
      <c r="I152" s="2" t="s">
        <v>2752</v>
      </c>
      <c r="J152" t="s">
        <v>1913</v>
      </c>
    </row>
    <row r="153" spans="1:10" x14ac:dyDescent="0.25">
      <c r="A153" t="s">
        <v>2185</v>
      </c>
      <c r="B153">
        <v>8.3043637423239002E-4</v>
      </c>
      <c r="C153" s="2">
        <f t="shared" si="4"/>
        <v>4.0037668222858835</v>
      </c>
      <c r="D153">
        <v>0.283276450511945</v>
      </c>
      <c r="E153">
        <v>7.0752484619025099E-2</v>
      </c>
      <c r="F153">
        <v>0.22866894197952201</v>
      </c>
      <c r="G153">
        <v>6.12872692853762E-2</v>
      </c>
      <c r="H153">
        <v>1</v>
      </c>
      <c r="I153" s="2" t="s">
        <v>2752</v>
      </c>
      <c r="J153" t="s">
        <v>1937</v>
      </c>
    </row>
    <row r="154" spans="1:10" x14ac:dyDescent="0.25">
      <c r="A154" t="s">
        <v>2186</v>
      </c>
      <c r="B154">
        <v>8.3446662230420097E-4</v>
      </c>
      <c r="C154" s="2">
        <f t="shared" si="4"/>
        <v>4.4379102126542369</v>
      </c>
      <c r="D154">
        <v>0.273037542662116</v>
      </c>
      <c r="E154">
        <v>6.1523899668717498E-2</v>
      </c>
      <c r="F154">
        <v>0.22866894197952201</v>
      </c>
      <c r="G154">
        <v>5.4188357785139599E-2</v>
      </c>
      <c r="H154">
        <v>1</v>
      </c>
      <c r="I154" s="2" t="s">
        <v>2752</v>
      </c>
      <c r="J154" t="s">
        <v>2186</v>
      </c>
    </row>
    <row r="155" spans="1:10" x14ac:dyDescent="0.25">
      <c r="A155" t="s">
        <v>2187</v>
      </c>
      <c r="B155">
        <v>8.38769265900846E-4</v>
      </c>
      <c r="C155" s="2">
        <f t="shared" si="4"/>
        <v>2.509403701545545</v>
      </c>
      <c r="D155">
        <v>0.36518771331057998</v>
      </c>
      <c r="E155">
        <v>0.145527685754851</v>
      </c>
      <c r="F155">
        <v>0.25255972696245699</v>
      </c>
      <c r="G155">
        <v>0.11949834358731699</v>
      </c>
      <c r="H155">
        <v>1</v>
      </c>
      <c r="I155" s="2" t="s">
        <v>2752</v>
      </c>
      <c r="J155" t="s">
        <v>1942</v>
      </c>
    </row>
    <row r="156" spans="1:10" x14ac:dyDescent="0.25">
      <c r="A156" t="s">
        <v>2188</v>
      </c>
      <c r="B156">
        <v>8.6069546433200901E-4</v>
      </c>
      <c r="C156" s="2">
        <f t="shared" si="4"/>
        <v>1.5392649070057804</v>
      </c>
      <c r="D156">
        <v>0.70989761092150205</v>
      </c>
      <c r="E156">
        <v>0.46119261713204002</v>
      </c>
      <c r="F156">
        <v>0.419795221843003</v>
      </c>
      <c r="G156">
        <v>0.267865593942262</v>
      </c>
      <c r="H156">
        <v>1</v>
      </c>
      <c r="I156" s="2" t="s">
        <v>2752</v>
      </c>
      <c r="J156" t="s">
        <v>1669</v>
      </c>
    </row>
    <row r="157" spans="1:10" x14ac:dyDescent="0.25">
      <c r="A157" t="s">
        <v>2189</v>
      </c>
      <c r="B157">
        <v>1.03910389310195E-3</v>
      </c>
      <c r="C157" s="2">
        <f t="shared" si="4"/>
        <v>4.1958423828730975</v>
      </c>
      <c r="D157">
        <v>0.273037542662116</v>
      </c>
      <c r="E157">
        <v>6.5073355418835799E-2</v>
      </c>
      <c r="F157">
        <v>0.218430034129693</v>
      </c>
      <c r="G157">
        <v>5.6554661618551799E-2</v>
      </c>
      <c r="H157">
        <v>1</v>
      </c>
      <c r="I157" s="2" t="s">
        <v>2752</v>
      </c>
      <c r="J157" t="s">
        <v>1958</v>
      </c>
    </row>
    <row r="158" spans="1:10" x14ac:dyDescent="0.25">
      <c r="A158" t="s">
        <v>2190</v>
      </c>
      <c r="B158">
        <v>1.0513439885446001E-3</v>
      </c>
      <c r="C158" s="2">
        <f t="shared" si="4"/>
        <v>3.3313446740659165</v>
      </c>
      <c r="D158">
        <v>0.30034129692832801</v>
      </c>
      <c r="E158">
        <v>9.0156176053005202E-2</v>
      </c>
      <c r="F158">
        <v>0.24232081911262801</v>
      </c>
      <c r="G158">
        <v>7.9034548035967794E-2</v>
      </c>
      <c r="H158">
        <v>1</v>
      </c>
      <c r="I158" s="2" t="s">
        <v>2752</v>
      </c>
      <c r="J158" t="s">
        <v>1996</v>
      </c>
    </row>
    <row r="159" spans="1:10" x14ac:dyDescent="0.25">
      <c r="A159" t="s">
        <v>2191</v>
      </c>
      <c r="B159">
        <v>1.12354977806729E-3</v>
      </c>
      <c r="C159" s="2">
        <f t="shared" si="4"/>
        <v>4.6082449407332957</v>
      </c>
      <c r="D159">
        <v>0.26279863481228699</v>
      </c>
      <c r="E159">
        <v>5.7027922385234298E-2</v>
      </c>
      <c r="F159">
        <v>0.21160409556314</v>
      </c>
      <c r="G159">
        <v>4.9929010884997599E-2</v>
      </c>
      <c r="H159">
        <v>1</v>
      </c>
      <c r="I159" s="2" t="s">
        <v>2752</v>
      </c>
      <c r="J159" t="s">
        <v>1949</v>
      </c>
    </row>
    <row r="160" spans="1:10" x14ac:dyDescent="0.25">
      <c r="A160" t="s">
        <v>2192</v>
      </c>
      <c r="B160">
        <v>1.2784449095578901E-3</v>
      </c>
      <c r="C160" s="2">
        <f t="shared" si="4"/>
        <v>3.1462390416917603</v>
      </c>
      <c r="D160">
        <v>0.30375426621160401</v>
      </c>
      <c r="E160">
        <v>9.6545196403218195E-2</v>
      </c>
      <c r="F160">
        <v>0.24573378839590401</v>
      </c>
      <c r="G160">
        <v>8.3767155702792195E-2</v>
      </c>
      <c r="H160">
        <v>1</v>
      </c>
      <c r="I160" s="2" t="s">
        <v>2752</v>
      </c>
      <c r="J160" t="s">
        <v>2007</v>
      </c>
    </row>
    <row r="161" spans="1:10" x14ac:dyDescent="0.25">
      <c r="A161" t="s">
        <v>2193</v>
      </c>
      <c r="B161">
        <v>1.41348524768996E-3</v>
      </c>
      <c r="C161" s="2">
        <f t="shared" si="4"/>
        <v>3.1573192060176956</v>
      </c>
      <c r="D161">
        <v>0.30034129692832801</v>
      </c>
      <c r="E161">
        <v>9.5125414103170894E-2</v>
      </c>
      <c r="F161">
        <v>0.225255972696246</v>
      </c>
      <c r="G161">
        <v>7.9507808802650307E-2</v>
      </c>
      <c r="H161">
        <v>1</v>
      </c>
      <c r="I161" s="2" t="s">
        <v>2752</v>
      </c>
      <c r="J161" t="s">
        <v>1944</v>
      </c>
    </row>
    <row r="162" spans="1:10" x14ac:dyDescent="0.25">
      <c r="A162" t="s">
        <v>2194</v>
      </c>
      <c r="B162">
        <v>1.8223487728610799E-3</v>
      </c>
      <c r="C162" s="2">
        <f t="shared" si="4"/>
        <v>2.2740240651702823</v>
      </c>
      <c r="D162">
        <v>0.36860068259385698</v>
      </c>
      <c r="E162">
        <v>0.16209181258873601</v>
      </c>
      <c r="F162">
        <v>0.290102389078498</v>
      </c>
      <c r="G162">
        <v>0.124704212020823</v>
      </c>
      <c r="H162">
        <v>1</v>
      </c>
      <c r="I162" s="2" t="s">
        <v>2752</v>
      </c>
      <c r="J162" t="s">
        <v>1899</v>
      </c>
    </row>
    <row r="163" spans="1:10" x14ac:dyDescent="0.25">
      <c r="A163" t="s">
        <v>2195</v>
      </c>
      <c r="B163">
        <v>1.9069064330180499E-3</v>
      </c>
      <c r="C163" s="2">
        <f t="shared" si="4"/>
        <v>3.2656320432738761</v>
      </c>
      <c r="D163">
        <v>0.286689419795222</v>
      </c>
      <c r="E163">
        <v>8.7789872219593001E-2</v>
      </c>
      <c r="F163">
        <v>0.23208191126279901</v>
      </c>
      <c r="G163">
        <v>7.31187884524373E-2</v>
      </c>
      <c r="H163">
        <v>1</v>
      </c>
      <c r="I163" s="2" t="s">
        <v>2752</v>
      </c>
      <c r="J163" t="s">
        <v>1910</v>
      </c>
    </row>
    <row r="164" spans="1:10" x14ac:dyDescent="0.25">
      <c r="A164" t="s">
        <v>2196</v>
      </c>
      <c r="B164">
        <v>1.9812686957114802E-3</v>
      </c>
      <c r="C164" s="2">
        <f t="shared" ref="C164:C195" si="5">D164/E164</f>
        <v>2.0654594254282785</v>
      </c>
      <c r="D164">
        <v>0.40273037542662099</v>
      </c>
      <c r="E164">
        <v>0.19498343587316599</v>
      </c>
      <c r="F164">
        <v>0.31399317406143301</v>
      </c>
      <c r="G164">
        <v>0.15617605300520601</v>
      </c>
      <c r="H164">
        <v>1</v>
      </c>
      <c r="I164" s="2" t="s">
        <v>2752</v>
      </c>
      <c r="J164" t="s">
        <v>1414</v>
      </c>
    </row>
    <row r="165" spans="1:10" x14ac:dyDescent="0.25">
      <c r="A165" t="s">
        <v>2197</v>
      </c>
      <c r="B165">
        <v>2.0547708624004402E-3</v>
      </c>
      <c r="C165" s="2">
        <f t="shared" si="5"/>
        <v>3.9105177137912825</v>
      </c>
      <c r="D165">
        <v>0.26279863481228699</v>
      </c>
      <c r="E165">
        <v>6.7203028868906806E-2</v>
      </c>
      <c r="F165">
        <v>0.225255972696246</v>
      </c>
      <c r="G165">
        <v>5.4188357785139599E-2</v>
      </c>
      <c r="H165">
        <v>1</v>
      </c>
      <c r="I165" s="2" t="s">
        <v>2752</v>
      </c>
      <c r="J165" t="s">
        <v>1926</v>
      </c>
    </row>
    <row r="166" spans="1:10" x14ac:dyDescent="0.25">
      <c r="A166" t="s">
        <v>2198</v>
      </c>
      <c r="B166">
        <v>2.14335407991213E-3</v>
      </c>
      <c r="C166" s="2">
        <f t="shared" si="5"/>
        <v>1.7589278281861294</v>
      </c>
      <c r="D166">
        <v>0.49488054607508503</v>
      </c>
      <c r="E166">
        <v>0.281353525792712</v>
      </c>
      <c r="F166">
        <v>0.36177474402730397</v>
      </c>
      <c r="G166">
        <v>0.218646474207288</v>
      </c>
      <c r="H166">
        <v>1</v>
      </c>
      <c r="I166" s="2" t="s">
        <v>2752</v>
      </c>
      <c r="J166" t="s">
        <v>1960</v>
      </c>
    </row>
    <row r="167" spans="1:10" x14ac:dyDescent="0.25">
      <c r="A167" t="s">
        <v>2199</v>
      </c>
      <c r="B167">
        <v>2.2634929990812099E-3</v>
      </c>
      <c r="C167" s="2">
        <f t="shared" si="5"/>
        <v>3.8164502773770619</v>
      </c>
      <c r="D167">
        <v>0.26279863481228699</v>
      </c>
      <c r="E167">
        <v>6.88594415522953E-2</v>
      </c>
      <c r="F167">
        <v>0.16382252559727001</v>
      </c>
      <c r="G167">
        <v>4.5433033601514398E-2</v>
      </c>
      <c r="H167">
        <v>1</v>
      </c>
      <c r="I167" s="2" t="s">
        <v>2752</v>
      </c>
      <c r="J167" t="s">
        <v>1122</v>
      </c>
    </row>
    <row r="168" spans="1:10" x14ac:dyDescent="0.25">
      <c r="A168" t="s">
        <v>2200</v>
      </c>
      <c r="B168">
        <v>2.43089525279566E-3</v>
      </c>
      <c r="C168" s="2">
        <f t="shared" si="5"/>
        <v>4.0064467197573013</v>
      </c>
      <c r="D168">
        <v>0.25597269624573399</v>
      </c>
      <c r="E168">
        <v>6.3890203502129705E-2</v>
      </c>
      <c r="F168">
        <v>0.208191126279863</v>
      </c>
      <c r="G168">
        <v>5.4661618551822097E-2</v>
      </c>
      <c r="H168">
        <v>1</v>
      </c>
      <c r="I168" s="2" t="s">
        <v>2752</v>
      </c>
      <c r="J168" t="s">
        <v>2002</v>
      </c>
    </row>
    <row r="169" spans="1:10" x14ac:dyDescent="0.25">
      <c r="A169" t="s">
        <v>2201</v>
      </c>
      <c r="B169">
        <v>2.4449705445532001E-3</v>
      </c>
      <c r="C169" s="2">
        <f t="shared" si="5"/>
        <v>2.597282701084048</v>
      </c>
      <c r="D169">
        <v>0.32081911262798601</v>
      </c>
      <c r="E169">
        <v>0.12352106010411699</v>
      </c>
      <c r="F169">
        <v>0.24914675767918101</v>
      </c>
      <c r="G169">
        <v>0.103644107903455</v>
      </c>
      <c r="H169">
        <v>1</v>
      </c>
      <c r="I169" s="2" t="s">
        <v>2752</v>
      </c>
      <c r="J169" t="s">
        <v>1925</v>
      </c>
    </row>
    <row r="170" spans="1:10" x14ac:dyDescent="0.25">
      <c r="A170" t="s">
        <v>2202</v>
      </c>
      <c r="B170">
        <v>2.47015223530727E-3</v>
      </c>
      <c r="C170" s="2">
        <f t="shared" si="5"/>
        <v>1.2410253239791609</v>
      </c>
      <c r="D170">
        <v>2.1399317406143301</v>
      </c>
      <c r="E170">
        <v>1.7243256034074801</v>
      </c>
      <c r="F170">
        <v>0.80887372013651904</v>
      </c>
      <c r="G170">
        <v>0.59559867486985296</v>
      </c>
      <c r="H170">
        <v>1</v>
      </c>
      <c r="I170" s="2" t="s">
        <v>2752</v>
      </c>
      <c r="J170" t="s">
        <v>821</v>
      </c>
    </row>
    <row r="171" spans="1:10" x14ac:dyDescent="0.25">
      <c r="A171" t="s">
        <v>2203</v>
      </c>
      <c r="B171">
        <v>2.7983121651462299E-3</v>
      </c>
      <c r="C171" s="2">
        <f t="shared" si="5"/>
        <v>3.2452218430034061</v>
      </c>
      <c r="D171">
        <v>0.276450511945392</v>
      </c>
      <c r="E171">
        <v>8.5186938002839593E-2</v>
      </c>
      <c r="F171">
        <v>0.215017064846416</v>
      </c>
      <c r="G171">
        <v>7.1225745385707501E-2</v>
      </c>
      <c r="H171">
        <v>1</v>
      </c>
      <c r="I171" s="2" t="s">
        <v>2752</v>
      </c>
      <c r="J171" t="s">
        <v>1945</v>
      </c>
    </row>
    <row r="172" spans="1:10" x14ac:dyDescent="0.25">
      <c r="A172" t="s">
        <v>2204</v>
      </c>
      <c r="B172">
        <v>3.1081019138397099E-3</v>
      </c>
      <c r="C172" s="2">
        <f t="shared" si="5"/>
        <v>3.525673113386429</v>
      </c>
      <c r="D172">
        <v>0.26279863481228699</v>
      </c>
      <c r="E172">
        <v>7.4538570752484601E-2</v>
      </c>
      <c r="F172">
        <v>0.215017064846416</v>
      </c>
      <c r="G172">
        <v>6.3890203502129705E-2</v>
      </c>
      <c r="H172">
        <v>1</v>
      </c>
      <c r="I172" s="2" t="s">
        <v>2752</v>
      </c>
      <c r="J172" t="s">
        <v>1952</v>
      </c>
    </row>
    <row r="173" spans="1:10" x14ac:dyDescent="0.25">
      <c r="A173" t="s">
        <v>2205</v>
      </c>
      <c r="B173">
        <v>3.3560069187522799E-3</v>
      </c>
      <c r="C173" s="2">
        <f t="shared" si="5"/>
        <v>3.1237429504845617</v>
      </c>
      <c r="D173">
        <v>0.276450511945392</v>
      </c>
      <c r="E173">
        <v>8.8499763369616694E-2</v>
      </c>
      <c r="F173">
        <v>0.208191126279863</v>
      </c>
      <c r="G173">
        <v>8.1164221486038801E-2</v>
      </c>
      <c r="H173">
        <v>1</v>
      </c>
      <c r="I173" s="2" t="s">
        <v>2752</v>
      </c>
      <c r="J173" t="s">
        <v>2205</v>
      </c>
    </row>
    <row r="174" spans="1:10" x14ac:dyDescent="0.25">
      <c r="A174" t="s">
        <v>2206</v>
      </c>
      <c r="B174">
        <v>3.3986363517919198E-3</v>
      </c>
      <c r="C174" s="2">
        <f t="shared" si="5"/>
        <v>5.4087030716723614</v>
      </c>
      <c r="D174">
        <v>0.225255972696246</v>
      </c>
      <c r="E174">
        <v>4.1646947468054897E-2</v>
      </c>
      <c r="F174">
        <v>0.17064846416382301</v>
      </c>
      <c r="G174">
        <v>3.5731187884524403E-2</v>
      </c>
      <c r="H174">
        <v>1</v>
      </c>
      <c r="I174" s="2" t="s">
        <v>2752</v>
      </c>
      <c r="J174" t="s">
        <v>2013</v>
      </c>
    </row>
    <row r="175" spans="1:10" x14ac:dyDescent="0.25">
      <c r="A175" t="s">
        <v>2207</v>
      </c>
      <c r="B175">
        <v>3.4292688277023698E-3</v>
      </c>
      <c r="C175" s="2">
        <f t="shared" si="5"/>
        <v>1.6206997190028822</v>
      </c>
      <c r="D175">
        <v>0.54266211604095604</v>
      </c>
      <c r="E175">
        <v>0.33483199242782802</v>
      </c>
      <c r="F175">
        <v>0.33788395904436902</v>
      </c>
      <c r="G175">
        <v>0.24846190250828201</v>
      </c>
      <c r="H175">
        <v>1</v>
      </c>
      <c r="I175" s="2" t="s">
        <v>2752</v>
      </c>
      <c r="J175" t="s">
        <v>1968</v>
      </c>
    </row>
    <row r="176" spans="1:10" x14ac:dyDescent="0.25">
      <c r="A176" t="s">
        <v>2208</v>
      </c>
      <c r="B176">
        <v>3.7435793500725299E-3</v>
      </c>
      <c r="C176" s="2">
        <f t="shared" si="5"/>
        <v>3.9485588964300029</v>
      </c>
      <c r="D176">
        <v>0.24573378839590401</v>
      </c>
      <c r="E176">
        <v>6.22337908187411E-2</v>
      </c>
      <c r="F176">
        <v>0.208191126279863</v>
      </c>
      <c r="G176">
        <v>5.4661618551822097E-2</v>
      </c>
      <c r="H176">
        <v>1</v>
      </c>
      <c r="I176" s="2" t="s">
        <v>2752</v>
      </c>
      <c r="J176" t="s">
        <v>1978</v>
      </c>
    </row>
    <row r="177" spans="1:10" x14ac:dyDescent="0.25">
      <c r="A177" t="s">
        <v>2209</v>
      </c>
      <c r="B177">
        <v>3.8143827229068102E-3</v>
      </c>
      <c r="C177" s="2">
        <f t="shared" si="5"/>
        <v>3.6677574094272969</v>
      </c>
      <c r="D177">
        <v>0.25255972696245699</v>
      </c>
      <c r="E177">
        <v>6.88594415522953E-2</v>
      </c>
      <c r="F177">
        <v>0.20136518771331099</v>
      </c>
      <c r="G177">
        <v>6.0577378135352598E-2</v>
      </c>
      <c r="H177">
        <v>1</v>
      </c>
      <c r="I177" s="2" t="s">
        <v>2752</v>
      </c>
      <c r="J177" t="s">
        <v>1962</v>
      </c>
    </row>
    <row r="178" spans="1:10" x14ac:dyDescent="0.25">
      <c r="A178" t="s">
        <v>2210</v>
      </c>
      <c r="B178">
        <v>3.8148267537532099E-3</v>
      </c>
      <c r="C178" s="2">
        <f t="shared" si="5"/>
        <v>1.5607545464617891</v>
      </c>
      <c r="D178">
        <v>0.580204778156997</v>
      </c>
      <c r="E178">
        <v>0.37174633222905801</v>
      </c>
      <c r="F178">
        <v>0.35153583617747403</v>
      </c>
      <c r="G178">
        <v>0.23379081874112601</v>
      </c>
      <c r="H178">
        <v>1</v>
      </c>
      <c r="I178" s="2" t="s">
        <v>2752</v>
      </c>
      <c r="J178" t="s">
        <v>806</v>
      </c>
    </row>
    <row r="179" spans="1:10" x14ac:dyDescent="0.25">
      <c r="A179" t="s">
        <v>2211</v>
      </c>
      <c r="B179">
        <v>4.0120430350232801E-3</v>
      </c>
      <c r="C179" s="2">
        <f t="shared" si="5"/>
        <v>4.783935390126044</v>
      </c>
      <c r="D179">
        <v>0.22866894197952201</v>
      </c>
      <c r="E179">
        <v>4.7799337434926599E-2</v>
      </c>
      <c r="F179">
        <v>0.20136518771331099</v>
      </c>
      <c r="G179">
        <v>4.3539990534784703E-2</v>
      </c>
      <c r="H179">
        <v>1</v>
      </c>
      <c r="I179" s="2" t="s">
        <v>2752</v>
      </c>
      <c r="J179" t="s">
        <v>2211</v>
      </c>
    </row>
    <row r="180" spans="1:10" x14ac:dyDescent="0.25">
      <c r="A180" t="s">
        <v>2212</v>
      </c>
      <c r="B180">
        <v>4.6019380055386701E-3</v>
      </c>
      <c r="C180" s="2">
        <f t="shared" si="5"/>
        <v>2.0886066506275744</v>
      </c>
      <c r="D180">
        <v>0.36177474402730397</v>
      </c>
      <c r="E180">
        <v>0.17321344060577401</v>
      </c>
      <c r="F180">
        <v>0.26962457337883999</v>
      </c>
      <c r="G180">
        <v>0.13416942735447199</v>
      </c>
      <c r="H180">
        <v>1</v>
      </c>
      <c r="I180" s="2" t="s">
        <v>2752</v>
      </c>
      <c r="J180" t="s">
        <v>1972</v>
      </c>
    </row>
    <row r="181" spans="1:10" x14ac:dyDescent="0.25">
      <c r="A181" t="s">
        <v>2213</v>
      </c>
      <c r="B181">
        <v>4.6873293445001199E-3</v>
      </c>
      <c r="C181" s="2">
        <f t="shared" si="5"/>
        <v>3.974899895192292</v>
      </c>
      <c r="D181">
        <v>0.23890784982935201</v>
      </c>
      <c r="E181">
        <v>6.01041173686701E-2</v>
      </c>
      <c r="F181">
        <v>0.21160409556314</v>
      </c>
      <c r="G181">
        <v>5.1348793185044997E-2</v>
      </c>
      <c r="H181">
        <v>1</v>
      </c>
      <c r="I181" s="2" t="s">
        <v>2752</v>
      </c>
      <c r="J181" t="s">
        <v>1950</v>
      </c>
    </row>
    <row r="182" spans="1:10" x14ac:dyDescent="0.25">
      <c r="A182" t="s">
        <v>2214</v>
      </c>
      <c r="B182">
        <v>4.7512549895671304E-3</v>
      </c>
      <c r="C182" s="2">
        <f t="shared" si="5"/>
        <v>5.6090254076602113</v>
      </c>
      <c r="D182">
        <v>0.215017064846416</v>
      </c>
      <c r="E182">
        <v>3.8334122101277797E-2</v>
      </c>
      <c r="F182">
        <v>0.15699658703071701</v>
      </c>
      <c r="G182">
        <v>3.1471840984382403E-2</v>
      </c>
      <c r="H182">
        <v>1</v>
      </c>
      <c r="I182" s="2" t="s">
        <v>2752</v>
      </c>
      <c r="J182" t="s">
        <v>2214</v>
      </c>
    </row>
    <row r="183" spans="1:10" x14ac:dyDescent="0.25">
      <c r="A183" t="s">
        <v>2215</v>
      </c>
      <c r="B183">
        <v>5.1587713351380999E-3</v>
      </c>
      <c r="C183" s="2">
        <f t="shared" si="5"/>
        <v>4.1735240723259119</v>
      </c>
      <c r="D183">
        <v>0.23208191126279901</v>
      </c>
      <c r="E183">
        <v>5.56081400851869E-2</v>
      </c>
      <c r="F183">
        <v>0.204778156996587</v>
      </c>
      <c r="G183">
        <v>4.9219119734973997E-2</v>
      </c>
      <c r="H183">
        <v>1</v>
      </c>
      <c r="I183" s="2" t="s">
        <v>2752</v>
      </c>
      <c r="J183" t="s">
        <v>1977</v>
      </c>
    </row>
    <row r="184" spans="1:10" x14ac:dyDescent="0.25">
      <c r="A184" t="s">
        <v>2216</v>
      </c>
      <c r="B184">
        <v>5.3510035986681697E-3</v>
      </c>
      <c r="C184" s="2">
        <f t="shared" si="5"/>
        <v>4.7348915778949809</v>
      </c>
      <c r="D184">
        <v>0.221843003412969</v>
      </c>
      <c r="E184">
        <v>4.6852815901561803E-2</v>
      </c>
      <c r="F184">
        <v>0.18771331058020499</v>
      </c>
      <c r="G184">
        <v>4.2120208234737298E-2</v>
      </c>
      <c r="H184">
        <v>1</v>
      </c>
      <c r="I184" s="2" t="s">
        <v>2752</v>
      </c>
      <c r="J184" t="s">
        <v>2216</v>
      </c>
    </row>
    <row r="185" spans="1:10" x14ac:dyDescent="0.25">
      <c r="A185" t="s">
        <v>2217</v>
      </c>
      <c r="B185">
        <v>5.6419520743674302E-3</v>
      </c>
      <c r="C185" s="2">
        <f t="shared" si="5"/>
        <v>1.1310880296428656</v>
      </c>
      <c r="D185">
        <v>50.9931740614335</v>
      </c>
      <c r="E185">
        <v>45.083293894936098</v>
      </c>
      <c r="F185">
        <v>1</v>
      </c>
      <c r="G185">
        <v>0.98343587316611503</v>
      </c>
      <c r="H185">
        <v>1</v>
      </c>
      <c r="I185" s="2" t="s">
        <v>2752</v>
      </c>
      <c r="J185" t="s">
        <v>166</v>
      </c>
    </row>
    <row r="186" spans="1:10" x14ac:dyDescent="0.25">
      <c r="A186" t="s">
        <v>2218</v>
      </c>
      <c r="B186">
        <v>5.89492396195598E-3</v>
      </c>
      <c r="C186" s="2">
        <f t="shared" si="5"/>
        <v>2.7882574307427843</v>
      </c>
      <c r="D186">
        <v>0.276450511945392</v>
      </c>
      <c r="E186">
        <v>9.9148130619971603E-2</v>
      </c>
      <c r="F186">
        <v>0.21160409556314</v>
      </c>
      <c r="G186">
        <v>8.2347373402744894E-2</v>
      </c>
      <c r="H186">
        <v>1</v>
      </c>
      <c r="I186" s="2" t="s">
        <v>2752</v>
      </c>
      <c r="J186" t="s">
        <v>1953</v>
      </c>
    </row>
    <row r="187" spans="1:10" x14ac:dyDescent="0.25">
      <c r="A187" t="s">
        <v>2219</v>
      </c>
      <c r="B187">
        <v>5.9073464991161902E-3</v>
      </c>
      <c r="C187" s="2">
        <f t="shared" si="5"/>
        <v>1.9119136439399942</v>
      </c>
      <c r="D187">
        <v>0.38907849829351498</v>
      </c>
      <c r="E187">
        <v>0.20350212967344999</v>
      </c>
      <c r="F187">
        <v>0.279863481228669</v>
      </c>
      <c r="G187">
        <v>0.14813061997160401</v>
      </c>
      <c r="H187">
        <v>1</v>
      </c>
      <c r="I187" s="2" t="s">
        <v>2752</v>
      </c>
      <c r="J187" t="s">
        <v>1908</v>
      </c>
    </row>
    <row r="188" spans="1:10" x14ac:dyDescent="0.25">
      <c r="A188" t="s">
        <v>2220</v>
      </c>
      <c r="B188">
        <v>6.3325721323904301E-3</v>
      </c>
      <c r="C188" s="2">
        <f t="shared" si="5"/>
        <v>2.6054827700099046</v>
      </c>
      <c r="D188">
        <v>0.286689419795222</v>
      </c>
      <c r="E188">
        <v>0.110033128253668</v>
      </c>
      <c r="F188">
        <v>0.21160409556314</v>
      </c>
      <c r="G188">
        <v>9.3942262186464703E-2</v>
      </c>
      <c r="H188">
        <v>1</v>
      </c>
      <c r="I188" s="2" t="s">
        <v>2752</v>
      </c>
      <c r="J188" t="s">
        <v>1663</v>
      </c>
    </row>
    <row r="189" spans="1:10" x14ac:dyDescent="0.25">
      <c r="A189" t="s">
        <v>2221</v>
      </c>
      <c r="B189">
        <v>6.6196474696955197E-3</v>
      </c>
      <c r="C189" s="2">
        <f t="shared" si="5"/>
        <v>2.6757988046885783</v>
      </c>
      <c r="D189">
        <v>0.279863481228669</v>
      </c>
      <c r="E189">
        <v>0.10459062943682</v>
      </c>
      <c r="F189">
        <v>0.19795221843003399</v>
      </c>
      <c r="G189">
        <v>9.1339327969711295E-2</v>
      </c>
      <c r="H189">
        <v>1</v>
      </c>
      <c r="I189" s="2" t="s">
        <v>2752</v>
      </c>
      <c r="J189" t="s">
        <v>2221</v>
      </c>
    </row>
    <row r="190" spans="1:10" x14ac:dyDescent="0.25">
      <c r="A190" t="s">
        <v>2222</v>
      </c>
      <c r="B190">
        <v>7.7955661250139197E-3</v>
      </c>
      <c r="C190" s="2">
        <f t="shared" si="5"/>
        <v>3.5290828552755795</v>
      </c>
      <c r="D190">
        <v>0.23549488054607501</v>
      </c>
      <c r="E190">
        <v>6.6729768102224293E-2</v>
      </c>
      <c r="F190">
        <v>0.18430034129692799</v>
      </c>
      <c r="G190">
        <v>5.4424988168480799E-2</v>
      </c>
      <c r="H190">
        <v>1</v>
      </c>
      <c r="I190" s="2" t="s">
        <v>2752</v>
      </c>
      <c r="J190" t="s">
        <v>1985</v>
      </c>
    </row>
    <row r="191" spans="1:10" x14ac:dyDescent="0.25">
      <c r="A191" t="s">
        <v>2223</v>
      </c>
      <c r="B191">
        <v>8.0329559863921603E-3</v>
      </c>
      <c r="C191" s="2">
        <f t="shared" si="5"/>
        <v>1.4911539302796799</v>
      </c>
      <c r="D191">
        <v>0.58361774744027295</v>
      </c>
      <c r="E191">
        <v>0.39138665404638001</v>
      </c>
      <c r="F191">
        <v>0.37201365187713298</v>
      </c>
      <c r="G191">
        <v>0.27946048272598201</v>
      </c>
      <c r="H191">
        <v>1</v>
      </c>
      <c r="I191" s="2" t="s">
        <v>2752</v>
      </c>
      <c r="J191" t="s">
        <v>1201</v>
      </c>
    </row>
    <row r="192" spans="1:10" x14ac:dyDescent="0.25">
      <c r="A192" t="s">
        <v>2224</v>
      </c>
      <c r="B192">
        <v>8.15376889251496E-3</v>
      </c>
      <c r="C192" s="2">
        <f t="shared" si="5"/>
        <v>1.4362414900541987</v>
      </c>
      <c r="D192">
        <v>0.64505119453924897</v>
      </c>
      <c r="E192">
        <v>0.44912446758163699</v>
      </c>
      <c r="F192">
        <v>0.419795221843003</v>
      </c>
      <c r="G192">
        <v>0.29957406530998598</v>
      </c>
      <c r="H192">
        <v>1</v>
      </c>
      <c r="I192" s="2" t="s">
        <v>2752</v>
      </c>
      <c r="J192" t="s">
        <v>1447</v>
      </c>
    </row>
    <row r="193" spans="1:10" x14ac:dyDescent="0.25">
      <c r="A193" t="s">
        <v>2225</v>
      </c>
      <c r="B193">
        <v>8.6098797046107196E-3</v>
      </c>
      <c r="C193" s="2">
        <f t="shared" si="5"/>
        <v>1.3905934306302452</v>
      </c>
      <c r="D193">
        <v>0.706484641638225</v>
      </c>
      <c r="E193">
        <v>0.50804543303360195</v>
      </c>
      <c r="F193">
        <v>0.44709897610921501</v>
      </c>
      <c r="G193">
        <v>0.349503076194983</v>
      </c>
      <c r="H193">
        <v>1</v>
      </c>
      <c r="I193" s="2" t="s">
        <v>2752</v>
      </c>
      <c r="J193" t="s">
        <v>1504</v>
      </c>
    </row>
    <row r="194" spans="1:10" x14ac:dyDescent="0.25">
      <c r="A194" t="s">
        <v>2226</v>
      </c>
      <c r="B194">
        <v>8.7697613670810505E-3</v>
      </c>
      <c r="C194" s="2">
        <f t="shared" si="5"/>
        <v>2.7834261421471793</v>
      </c>
      <c r="D194">
        <v>0.26279863481228699</v>
      </c>
      <c r="E194">
        <v>9.4415522953147202E-2</v>
      </c>
      <c r="F194">
        <v>0.19112627986348099</v>
      </c>
      <c r="G194">
        <v>8.40037860861335E-2</v>
      </c>
      <c r="H194">
        <v>1</v>
      </c>
      <c r="I194" s="2" t="s">
        <v>2752</v>
      </c>
      <c r="J194" t="s">
        <v>2226</v>
      </c>
    </row>
    <row r="195" spans="1:10" x14ac:dyDescent="0.25">
      <c r="A195" t="s">
        <v>2227</v>
      </c>
      <c r="B195">
        <v>9.2214140381656901E-3</v>
      </c>
      <c r="C195" s="2">
        <f t="shared" si="5"/>
        <v>1.9755192070292646</v>
      </c>
      <c r="D195">
        <v>0.35153583617747403</v>
      </c>
      <c r="E195">
        <v>0.177946048272598</v>
      </c>
      <c r="F195">
        <v>0.26962457337883999</v>
      </c>
      <c r="G195">
        <v>0.14931377188830999</v>
      </c>
      <c r="H195">
        <v>1</v>
      </c>
      <c r="I195" s="2" t="s">
        <v>2752</v>
      </c>
      <c r="J195" t="s">
        <v>2227</v>
      </c>
    </row>
    <row r="196" spans="1:10" x14ac:dyDescent="0.25">
      <c r="A196" t="s">
        <v>2228</v>
      </c>
      <c r="B196">
        <v>9.4606989325049604E-3</v>
      </c>
      <c r="C196" s="2">
        <f t="shared" ref="C196:C227" si="6">D196/E196</f>
        <v>4.8617555700425701</v>
      </c>
      <c r="D196">
        <v>0.204778156996587</v>
      </c>
      <c r="E196">
        <v>4.2120208234737298E-2</v>
      </c>
      <c r="F196">
        <v>0.16723549488054601</v>
      </c>
      <c r="G196">
        <v>3.8807382867960198E-2</v>
      </c>
      <c r="H196">
        <v>1</v>
      </c>
      <c r="I196" s="2" t="s">
        <v>2752</v>
      </c>
      <c r="J196" t="s">
        <v>203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49"/>
  <sheetViews>
    <sheetView zoomScale="80" zoomScaleNormal="80" workbookViewId="0">
      <selection activeCell="G7" sqref="G7"/>
    </sheetView>
  </sheetViews>
  <sheetFormatPr defaultColWidth="11.5546875" defaultRowHeight="13.2" x14ac:dyDescent="0.25"/>
  <sheetData>
    <row r="1" spans="1:10" ht="12.75" customHeight="1" x14ac:dyDescent="0.25">
      <c r="A1" s="1" t="s">
        <v>2229</v>
      </c>
    </row>
    <row r="2" spans="1:10" ht="12.75" customHeight="1" x14ac:dyDescent="0.25"/>
    <row r="3" spans="1:10" ht="16.5" customHeight="1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ht="16.5" customHeight="1" x14ac:dyDescent="0.25">
      <c r="A4" t="s">
        <v>2230</v>
      </c>
      <c r="B4">
        <v>2.1942286114406198E-130</v>
      </c>
      <c r="C4" s="2">
        <f t="shared" ref="C4:C35" si="0">D4/E4</f>
        <v>13.152905198776761</v>
      </c>
      <c r="D4">
        <v>2.3486238532110102</v>
      </c>
      <c r="E4">
        <v>0.17856312485468501</v>
      </c>
      <c r="F4">
        <v>0.41284403669724801</v>
      </c>
      <c r="G4">
        <v>0.11578702627296</v>
      </c>
      <c r="H4">
        <v>7.1834656281342904E-126</v>
      </c>
      <c r="I4" t="s">
        <v>2231</v>
      </c>
      <c r="J4" t="s">
        <v>2230</v>
      </c>
    </row>
    <row r="5" spans="1:10" x14ac:dyDescent="0.25">
      <c r="A5" t="s">
        <v>2232</v>
      </c>
      <c r="B5">
        <v>7.5798288955271801E-68</v>
      </c>
      <c r="C5" s="2">
        <f t="shared" si="0"/>
        <v>68.220791422570883</v>
      </c>
      <c r="D5">
        <v>1.3165137614678899</v>
      </c>
      <c r="E5">
        <v>1.9297837712159999E-2</v>
      </c>
      <c r="F5">
        <v>0.25688073394495398</v>
      </c>
      <c r="G5">
        <v>1.67402929551267E-2</v>
      </c>
      <c r="H5">
        <v>2.4814843838176901E-63</v>
      </c>
      <c r="I5" t="s">
        <v>2231</v>
      </c>
      <c r="J5" t="s">
        <v>2232</v>
      </c>
    </row>
    <row r="6" spans="1:10" x14ac:dyDescent="0.25">
      <c r="A6" t="s">
        <v>2233</v>
      </c>
      <c r="B6">
        <v>1.20241517524864E-57</v>
      </c>
      <c r="C6" s="2">
        <f t="shared" si="0"/>
        <v>20.316104498482268</v>
      </c>
      <c r="D6">
        <v>1.27064220183486</v>
      </c>
      <c r="E6">
        <v>6.2543594512904005E-2</v>
      </c>
      <c r="F6">
        <v>0.47247706422018299</v>
      </c>
      <c r="G6">
        <v>5.8126017205301098E-2</v>
      </c>
      <c r="H6">
        <v>3.93646680072899E-53</v>
      </c>
      <c r="I6" t="s">
        <v>2231</v>
      </c>
      <c r="J6" t="s">
        <v>2233</v>
      </c>
    </row>
    <row r="7" spans="1:10" x14ac:dyDescent="0.25">
      <c r="A7" t="s">
        <v>2234</v>
      </c>
      <c r="B7">
        <v>3.59389379728459E-49</v>
      </c>
      <c r="C7" s="2">
        <f t="shared" si="0"/>
        <v>20.521701484838385</v>
      </c>
      <c r="D7">
        <v>1.1880733944954101</v>
      </c>
      <c r="E7">
        <v>5.7893513136479897E-2</v>
      </c>
      <c r="F7">
        <v>0.16513761467889901</v>
      </c>
      <c r="G7">
        <v>2.46454312950477E-2</v>
      </c>
      <c r="H7">
        <v>1.1765689513550299E-44</v>
      </c>
      <c r="I7" t="s">
        <v>2231</v>
      </c>
      <c r="J7" t="s">
        <v>2234</v>
      </c>
    </row>
    <row r="8" spans="1:10" x14ac:dyDescent="0.25">
      <c r="A8" t="s">
        <v>2235</v>
      </c>
      <c r="B8">
        <v>1.2102446690349E-44</v>
      </c>
      <c r="C8" s="2">
        <f t="shared" si="0"/>
        <v>13.956278669724833</v>
      </c>
      <c r="D8">
        <v>1.1422018348623899</v>
      </c>
      <c r="E8">
        <v>8.1841432225063904E-2</v>
      </c>
      <c r="F8">
        <v>0.26146788990825698</v>
      </c>
      <c r="G8">
        <v>4.7430830039525702E-2</v>
      </c>
      <c r="H8">
        <v>3.9620989974864504E-40</v>
      </c>
      <c r="I8" t="s">
        <v>2231</v>
      </c>
      <c r="J8" t="s">
        <v>1221</v>
      </c>
    </row>
    <row r="9" spans="1:10" x14ac:dyDescent="0.25">
      <c r="A9" t="s">
        <v>2236</v>
      </c>
      <c r="B9">
        <v>1.8849893321778602E-37</v>
      </c>
      <c r="C9" s="2">
        <f t="shared" si="0"/>
        <v>3.9333846243177399</v>
      </c>
      <c r="D9">
        <v>1.44495412844037</v>
      </c>
      <c r="E9">
        <v>0.36735642873750302</v>
      </c>
      <c r="F9">
        <v>0.50458715596330295</v>
      </c>
      <c r="G9">
        <v>0.237619158335271</v>
      </c>
      <c r="H9">
        <v>6.1710780756838798E-33</v>
      </c>
      <c r="I9" t="s">
        <v>2231</v>
      </c>
      <c r="J9" t="s">
        <v>1440</v>
      </c>
    </row>
    <row r="10" spans="1:10" x14ac:dyDescent="0.25">
      <c r="A10" t="s">
        <v>2237</v>
      </c>
      <c r="B10">
        <v>3.39722562807633E-37</v>
      </c>
      <c r="C10" s="2">
        <f t="shared" si="0"/>
        <v>4.8019354516529384</v>
      </c>
      <c r="D10">
        <v>1.4357798165137601</v>
      </c>
      <c r="E10">
        <v>0.29900023250406899</v>
      </c>
      <c r="F10">
        <v>0.298165137614679</v>
      </c>
      <c r="G10">
        <v>0.119507091374099</v>
      </c>
      <c r="H10">
        <v>1.11218372611963E-32</v>
      </c>
      <c r="I10" t="s">
        <v>2231</v>
      </c>
      <c r="J10" t="s">
        <v>1093</v>
      </c>
    </row>
    <row r="11" spans="1:10" x14ac:dyDescent="0.25">
      <c r="A11" t="s">
        <v>2238</v>
      </c>
      <c r="B11">
        <v>6.0042603742248598E-34</v>
      </c>
      <c r="C11" s="2">
        <f t="shared" si="0"/>
        <v>3.5457268380927793</v>
      </c>
      <c r="D11">
        <v>1.46330275229358</v>
      </c>
      <c r="E11">
        <v>0.41269472215763803</v>
      </c>
      <c r="F11">
        <v>0.41743119266055001</v>
      </c>
      <c r="G11">
        <v>0.20437107649383901</v>
      </c>
      <c r="H11">
        <v>1.9656747613137401E-29</v>
      </c>
      <c r="I11" t="s">
        <v>2231</v>
      </c>
      <c r="J11" t="s">
        <v>309</v>
      </c>
    </row>
    <row r="12" spans="1:10" x14ac:dyDescent="0.25">
      <c r="A12" t="s">
        <v>2239</v>
      </c>
      <c r="B12">
        <v>5.1643507222640001E-32</v>
      </c>
      <c r="C12" s="2">
        <f t="shared" si="0"/>
        <v>6.2289518015343059</v>
      </c>
      <c r="D12">
        <v>1.09633027522936</v>
      </c>
      <c r="E12">
        <v>0.17600558009765199</v>
      </c>
      <c r="F12">
        <v>0.27064220183486198</v>
      </c>
      <c r="G12">
        <v>0.11764705882352899</v>
      </c>
      <c r="H12">
        <v>1.69070513945479E-27</v>
      </c>
      <c r="I12" t="s">
        <v>2231</v>
      </c>
      <c r="J12" t="s">
        <v>1288</v>
      </c>
    </row>
    <row r="13" spans="1:10" x14ac:dyDescent="0.25">
      <c r="A13" t="s">
        <v>2240</v>
      </c>
      <c r="B13">
        <v>4.2780644028873002E-29</v>
      </c>
      <c r="C13" s="2">
        <f t="shared" si="0"/>
        <v>5.370390357978061</v>
      </c>
      <c r="D13">
        <v>1.0825688073394499</v>
      </c>
      <c r="E13">
        <v>0.201581027667984</v>
      </c>
      <c r="F13">
        <v>0.43119266055045902</v>
      </c>
      <c r="G13">
        <v>0.123692164612881</v>
      </c>
      <c r="H13">
        <v>1.40055272421725E-24</v>
      </c>
      <c r="I13" t="s">
        <v>2231</v>
      </c>
      <c r="J13" t="s">
        <v>1510</v>
      </c>
    </row>
    <row r="14" spans="1:10" x14ac:dyDescent="0.25">
      <c r="A14" t="s">
        <v>2241</v>
      </c>
      <c r="B14">
        <v>1.65619161747976E-28</v>
      </c>
      <c r="C14" s="2">
        <f t="shared" si="0"/>
        <v>13.152905198776754</v>
      </c>
      <c r="D14">
        <v>0.88990825688073405</v>
      </c>
      <c r="E14">
        <v>6.7658684026970506E-2</v>
      </c>
      <c r="F14">
        <v>0.403669724770642</v>
      </c>
      <c r="G14">
        <v>4.5803301557777301E-2</v>
      </c>
      <c r="H14">
        <v>5.4220401173052197E-24</v>
      </c>
      <c r="I14" t="s">
        <v>2231</v>
      </c>
      <c r="J14" t="s">
        <v>2241</v>
      </c>
    </row>
    <row r="15" spans="1:10" x14ac:dyDescent="0.25">
      <c r="A15" t="s">
        <v>2242</v>
      </c>
      <c r="B15">
        <v>3.0782179757008202E-28</v>
      </c>
      <c r="C15" s="2">
        <f t="shared" si="0"/>
        <v>22.831458080895491</v>
      </c>
      <c r="D15">
        <v>0.84403669724770602</v>
      </c>
      <c r="E15">
        <v>3.69681469425715E-2</v>
      </c>
      <c r="F15">
        <v>0.21100917431192701</v>
      </c>
      <c r="G15">
        <v>3.4643106254359499E-2</v>
      </c>
      <c r="H15">
        <v>1.00774700088493E-23</v>
      </c>
      <c r="I15" t="s">
        <v>2231</v>
      </c>
      <c r="J15" t="s">
        <v>2242</v>
      </c>
    </row>
    <row r="16" spans="1:10" x14ac:dyDescent="0.25">
      <c r="A16" t="s">
        <v>2243</v>
      </c>
      <c r="B16">
        <v>7.0706057860835602E-25</v>
      </c>
      <c r="C16" s="2">
        <f t="shared" si="0"/>
        <v>4.7259102829086652</v>
      </c>
      <c r="D16">
        <v>1.23394495412844</v>
      </c>
      <c r="E16">
        <v>0.26110206928621199</v>
      </c>
      <c r="F16">
        <v>0.23853211009174299</v>
      </c>
      <c r="G16">
        <v>7.6493838642176196E-2</v>
      </c>
      <c r="H16">
        <v>2.3147749222480401E-20</v>
      </c>
      <c r="I16" t="s">
        <v>2231</v>
      </c>
      <c r="J16" t="s">
        <v>2243</v>
      </c>
    </row>
    <row r="17" spans="1:10" x14ac:dyDescent="0.25">
      <c r="A17" t="s">
        <v>2244</v>
      </c>
      <c r="B17">
        <v>1.11286169677342E-24</v>
      </c>
      <c r="C17" s="2">
        <f t="shared" si="0"/>
        <v>24.481684859037035</v>
      </c>
      <c r="D17">
        <v>0.77981651376146799</v>
      </c>
      <c r="E17">
        <v>3.1853057428504999E-2</v>
      </c>
      <c r="F17">
        <v>0.22018348623853201</v>
      </c>
      <c r="G17">
        <v>9.3001627528481803E-3</v>
      </c>
      <c r="H17">
        <v>3.6432866228968102E-20</v>
      </c>
      <c r="I17" t="s">
        <v>2231</v>
      </c>
      <c r="J17" t="s">
        <v>2244</v>
      </c>
    </row>
    <row r="18" spans="1:10" x14ac:dyDescent="0.25">
      <c r="A18" t="s">
        <v>2245</v>
      </c>
      <c r="B18">
        <v>3.4474387539784498E-24</v>
      </c>
      <c r="C18" s="2">
        <f t="shared" si="0"/>
        <v>11.771850152905206</v>
      </c>
      <c r="D18">
        <v>0.82110091743119296</v>
      </c>
      <c r="E18">
        <v>6.97512206463613E-2</v>
      </c>
      <c r="F18">
        <v>0.399082568807339</v>
      </c>
      <c r="G18">
        <v>5.5103464310625398E-2</v>
      </c>
      <c r="H18">
        <v>1.12862249927746E-19</v>
      </c>
      <c r="I18" t="s">
        <v>2231</v>
      </c>
      <c r="J18" t="s">
        <v>2245</v>
      </c>
    </row>
    <row r="19" spans="1:10" x14ac:dyDescent="0.25">
      <c r="A19" t="s">
        <v>2246</v>
      </c>
      <c r="B19">
        <v>2.12436117253526E-23</v>
      </c>
      <c r="C19" s="2">
        <f t="shared" si="0"/>
        <v>4.5965205934022926</v>
      </c>
      <c r="D19">
        <v>1.0045871559632999</v>
      </c>
      <c r="E19">
        <v>0.21855382469193199</v>
      </c>
      <c r="F19">
        <v>0.51376146788990795</v>
      </c>
      <c r="G19">
        <v>0.14112996977447101</v>
      </c>
      <c r="H19">
        <v>6.9547336066459302E-19</v>
      </c>
      <c r="I19" t="s">
        <v>2231</v>
      </c>
      <c r="J19" t="s">
        <v>993</v>
      </c>
    </row>
    <row r="20" spans="1:10" x14ac:dyDescent="0.25">
      <c r="A20" t="s">
        <v>2247</v>
      </c>
      <c r="B20">
        <v>2.6595897386973297E-23</v>
      </c>
      <c r="C20" s="2">
        <f t="shared" si="0"/>
        <v>32.613836360232213</v>
      </c>
      <c r="D20">
        <v>0.74311926605504597</v>
      </c>
      <c r="E20">
        <v>2.2785398744477998E-2</v>
      </c>
      <c r="F20">
        <v>0.27522935779816499</v>
      </c>
      <c r="G20">
        <v>1.7902813299232701E-2</v>
      </c>
      <c r="H20">
        <v>8.7069648865473293E-19</v>
      </c>
      <c r="I20" t="s">
        <v>2231</v>
      </c>
      <c r="J20" t="s">
        <v>2247</v>
      </c>
    </row>
    <row r="21" spans="1:10" x14ac:dyDescent="0.25">
      <c r="A21" t="s">
        <v>2248</v>
      </c>
      <c r="B21">
        <v>6.0880656026754399E-23</v>
      </c>
      <c r="C21" s="2">
        <f t="shared" si="0"/>
        <v>19.971435807958578</v>
      </c>
      <c r="D21">
        <v>0.75688073394495403</v>
      </c>
      <c r="E21">
        <v>3.7898163217856301E-2</v>
      </c>
      <c r="F21">
        <v>0.33944954128440402</v>
      </c>
      <c r="G21">
        <v>2.9528016740293001E-2</v>
      </c>
      <c r="H21">
        <v>1.9931109170038801E-18</v>
      </c>
      <c r="I21" t="s">
        <v>2231</v>
      </c>
      <c r="J21" t="s">
        <v>2248</v>
      </c>
    </row>
    <row r="22" spans="1:10" x14ac:dyDescent="0.25">
      <c r="A22" t="s">
        <v>2249</v>
      </c>
      <c r="B22">
        <v>3.0372588350103999E-16</v>
      </c>
      <c r="C22" s="2">
        <f t="shared" si="0"/>
        <v>1.9956936903201632</v>
      </c>
      <c r="D22">
        <v>1.5688073394495401</v>
      </c>
      <c r="E22">
        <v>0.78609625668449201</v>
      </c>
      <c r="F22">
        <v>0.62844036697247696</v>
      </c>
      <c r="G22">
        <v>0.40316205533596799</v>
      </c>
      <c r="H22">
        <v>9.9433779740570602E-12</v>
      </c>
      <c r="I22" t="s">
        <v>2231</v>
      </c>
      <c r="J22" t="s">
        <v>406</v>
      </c>
    </row>
    <row r="23" spans="1:10" x14ac:dyDescent="0.25">
      <c r="A23" t="s">
        <v>2250</v>
      </c>
      <c r="B23">
        <v>2.2918143465559698E-15</v>
      </c>
      <c r="C23" s="2">
        <f t="shared" si="0"/>
        <v>4.6373594824616227</v>
      </c>
      <c r="D23">
        <v>0.77522935779816504</v>
      </c>
      <c r="E23">
        <v>0.16717042548244601</v>
      </c>
      <c r="F23">
        <v>0.34403669724770602</v>
      </c>
      <c r="G23">
        <v>9.1374099046733298E-2</v>
      </c>
      <c r="H23">
        <v>7.5029418077549305E-11</v>
      </c>
      <c r="I23" t="s">
        <v>2231</v>
      </c>
      <c r="J23" t="s">
        <v>1366</v>
      </c>
    </row>
    <row r="24" spans="1:10" x14ac:dyDescent="0.25">
      <c r="A24" t="s">
        <v>2251</v>
      </c>
      <c r="B24">
        <v>2.6200732010812199E-14</v>
      </c>
      <c r="C24" s="2">
        <f t="shared" si="0"/>
        <v>3.8405312732801953</v>
      </c>
      <c r="D24">
        <v>0.80275229357798195</v>
      </c>
      <c r="E24">
        <v>0.20902115787026301</v>
      </c>
      <c r="F24">
        <v>0.33944954128440402</v>
      </c>
      <c r="G24">
        <v>0.163915368518949</v>
      </c>
      <c r="H24">
        <v>8.5775956456996903E-10</v>
      </c>
      <c r="I24" t="s">
        <v>2231</v>
      </c>
      <c r="J24" t="s">
        <v>622</v>
      </c>
    </row>
    <row r="25" spans="1:10" x14ac:dyDescent="0.25">
      <c r="A25" t="s">
        <v>2252</v>
      </c>
      <c r="B25">
        <v>1.5463287445371401E-13</v>
      </c>
      <c r="C25" s="2">
        <f t="shared" si="0"/>
        <v>2.4258260511728098</v>
      </c>
      <c r="D25">
        <v>1.0688073394495401</v>
      </c>
      <c r="E25">
        <v>0.44059521041618199</v>
      </c>
      <c r="F25">
        <v>0.51834862385321101</v>
      </c>
      <c r="G25">
        <v>0.23157405254592001</v>
      </c>
      <c r="H25">
        <v>5.06237104386568E-9</v>
      </c>
      <c r="I25" t="s">
        <v>2231</v>
      </c>
      <c r="J25" t="s">
        <v>838</v>
      </c>
    </row>
    <row r="26" spans="1:10" x14ac:dyDescent="0.25">
      <c r="A26" t="s">
        <v>2253</v>
      </c>
      <c r="B26">
        <v>7.2727149423306906E-11</v>
      </c>
      <c r="C26" s="2">
        <f t="shared" si="0"/>
        <v>1.8312559458070456</v>
      </c>
      <c r="D26">
        <v>2.8577981651376101</v>
      </c>
      <c r="E26">
        <v>1.56056730992792</v>
      </c>
      <c r="F26">
        <v>0.34862385321100903</v>
      </c>
      <c r="G26">
        <v>0.40455707974889599</v>
      </c>
      <c r="H26">
        <v>2.3809414178202198E-6</v>
      </c>
      <c r="I26" t="s">
        <v>2231</v>
      </c>
      <c r="J26" t="s">
        <v>85</v>
      </c>
    </row>
    <row r="27" spans="1:10" x14ac:dyDescent="0.25">
      <c r="A27" t="s">
        <v>2254</v>
      </c>
      <c r="B27">
        <v>9.1914621365566304E-10</v>
      </c>
      <c r="C27" s="2">
        <f t="shared" si="0"/>
        <v>70.14882772680933</v>
      </c>
      <c r="D27">
        <v>0.44036697247706402</v>
      </c>
      <c r="E27">
        <v>6.27760985817252E-3</v>
      </c>
      <c r="F27">
        <v>0.22018348623853201</v>
      </c>
      <c r="G27">
        <v>5.8126017205301101E-3</v>
      </c>
      <c r="H27">
        <v>3.00910087426591E-5</v>
      </c>
      <c r="I27" t="s">
        <v>2231</v>
      </c>
      <c r="J27" t="s">
        <v>2254</v>
      </c>
    </row>
    <row r="28" spans="1:10" x14ac:dyDescent="0.25">
      <c r="A28" t="s">
        <v>2255</v>
      </c>
      <c r="B28">
        <v>1.06053533642636E-9</v>
      </c>
      <c r="C28" s="2">
        <f t="shared" si="0"/>
        <v>10.669958809211753</v>
      </c>
      <c r="D28">
        <v>0.48623853211009199</v>
      </c>
      <c r="E28">
        <v>4.5570797488956101E-2</v>
      </c>
      <c r="F28">
        <v>0.293577981651376</v>
      </c>
      <c r="G28">
        <v>3.9060683561962302E-2</v>
      </c>
      <c r="H28">
        <v>3.4719805843926098E-5</v>
      </c>
      <c r="I28" t="s">
        <v>2231</v>
      </c>
      <c r="J28" t="s">
        <v>2255</v>
      </c>
    </row>
    <row r="29" spans="1:10" x14ac:dyDescent="0.25">
      <c r="A29" t="s">
        <v>2256</v>
      </c>
      <c r="B29">
        <v>1.25444225679136E-9</v>
      </c>
      <c r="C29" s="2">
        <f t="shared" si="0"/>
        <v>13.195609436435101</v>
      </c>
      <c r="D29">
        <v>0.47247706422018299</v>
      </c>
      <c r="E29">
        <v>3.5805626598465499E-2</v>
      </c>
      <c r="F29">
        <v>0.293577981651376</v>
      </c>
      <c r="G29">
        <v>2.6737967914438499E-2</v>
      </c>
      <c r="H29">
        <v>4.1067930602835397E-5</v>
      </c>
      <c r="I29" t="s">
        <v>2231</v>
      </c>
      <c r="J29" t="s">
        <v>2256</v>
      </c>
    </row>
    <row r="30" spans="1:10" x14ac:dyDescent="0.25">
      <c r="A30" t="s">
        <v>2257</v>
      </c>
      <c r="B30">
        <v>1.36836076537271E-9</v>
      </c>
      <c r="C30" s="2">
        <f t="shared" si="0"/>
        <v>2.6184024238305561</v>
      </c>
      <c r="D30">
        <v>0.78899082568807299</v>
      </c>
      <c r="E30">
        <v>0.30132527319228097</v>
      </c>
      <c r="F30">
        <v>0.43577981651376102</v>
      </c>
      <c r="G30">
        <v>0.211346198558475</v>
      </c>
      <c r="H30">
        <v>4.4797394736771798E-5</v>
      </c>
      <c r="I30" t="s">
        <v>2231</v>
      </c>
      <c r="J30" t="s">
        <v>412</v>
      </c>
    </row>
    <row r="31" spans="1:10" x14ac:dyDescent="0.25">
      <c r="A31" t="s">
        <v>2258</v>
      </c>
      <c r="B31">
        <v>1.78205988983703E-9</v>
      </c>
      <c r="C31" s="2">
        <f t="shared" si="0"/>
        <v>1.7053692284554043</v>
      </c>
      <c r="D31">
        <v>1.86238532110092</v>
      </c>
      <c r="E31">
        <v>1.0920716112532001</v>
      </c>
      <c r="F31">
        <v>0.52293577981651396</v>
      </c>
      <c r="G31">
        <v>0.42920251104394302</v>
      </c>
      <c r="H31">
        <v>5.8341076673484601E-5</v>
      </c>
      <c r="I31" t="s">
        <v>2231</v>
      </c>
      <c r="J31" t="s">
        <v>147</v>
      </c>
    </row>
    <row r="32" spans="1:10" x14ac:dyDescent="0.25">
      <c r="A32" t="s">
        <v>2259</v>
      </c>
      <c r="B32">
        <v>1.94912894478181E-9</v>
      </c>
      <c r="C32" s="2">
        <f t="shared" si="0"/>
        <v>2.2782710790738334</v>
      </c>
      <c r="D32">
        <v>0.88990825688073405</v>
      </c>
      <c r="E32">
        <v>0.39060683561962301</v>
      </c>
      <c r="F32">
        <v>0.43119266055045902</v>
      </c>
      <c r="G32">
        <v>0.25854452452917898</v>
      </c>
      <c r="H32">
        <v>6.3810583394266897E-5</v>
      </c>
      <c r="I32" t="s">
        <v>2231</v>
      </c>
      <c r="J32" t="s">
        <v>1082</v>
      </c>
    </row>
    <row r="33" spans="1:10" x14ac:dyDescent="0.25">
      <c r="A33" t="s">
        <v>2260</v>
      </c>
      <c r="B33">
        <v>3.2663637054134002E-9</v>
      </c>
      <c r="C33" s="2">
        <f t="shared" si="0"/>
        <v>4.631127880103648</v>
      </c>
      <c r="D33">
        <v>0.56422018348623804</v>
      </c>
      <c r="E33">
        <v>0.121832132062311</v>
      </c>
      <c r="F33">
        <v>0.28440366972477099</v>
      </c>
      <c r="G33">
        <v>9.0444082771448497E-2</v>
      </c>
      <c r="H33">
        <v>1.06934214987824E-4</v>
      </c>
      <c r="I33" t="s">
        <v>2231</v>
      </c>
      <c r="J33" t="s">
        <v>2260</v>
      </c>
    </row>
    <row r="34" spans="1:10" x14ac:dyDescent="0.25">
      <c r="A34" t="s">
        <v>2261</v>
      </c>
      <c r="B34">
        <v>3.6882051469507299E-9</v>
      </c>
      <c r="C34" s="2">
        <f t="shared" si="0"/>
        <v>5.2081973605894749</v>
      </c>
      <c r="D34">
        <v>0.54128440366972497</v>
      </c>
      <c r="E34">
        <v>0.103929318763078</v>
      </c>
      <c r="F34">
        <v>0.32568807339449501</v>
      </c>
      <c r="G34">
        <v>8.3468960706812395E-2</v>
      </c>
      <c r="H34">
        <v>1.20744460100873E-4</v>
      </c>
      <c r="I34" t="s">
        <v>2231</v>
      </c>
      <c r="J34" t="s">
        <v>771</v>
      </c>
    </row>
    <row r="35" spans="1:10" x14ac:dyDescent="0.25">
      <c r="A35" t="s">
        <v>2262</v>
      </c>
      <c r="B35">
        <v>8.6757842264154902E-9</v>
      </c>
      <c r="C35" s="2">
        <f t="shared" si="0"/>
        <v>3.5700742682394098</v>
      </c>
      <c r="D35">
        <v>0.61009174311926595</v>
      </c>
      <c r="E35">
        <v>0.17089049058358499</v>
      </c>
      <c r="F35">
        <v>0.36238532110091698</v>
      </c>
      <c r="G35">
        <v>0.132759823296908</v>
      </c>
      <c r="H35">
        <v>2.8402782400439001E-4</v>
      </c>
      <c r="I35" t="s">
        <v>2231</v>
      </c>
      <c r="J35" t="s">
        <v>745</v>
      </c>
    </row>
    <row r="36" spans="1:10" x14ac:dyDescent="0.25">
      <c r="A36" t="s">
        <v>2263</v>
      </c>
      <c r="B36">
        <v>8.6929977363124792E-9</v>
      </c>
      <c r="C36" s="2">
        <f t="shared" ref="C36:C67" si="1">D36/E36</f>
        <v>2.1337729357798176</v>
      </c>
      <c r="D36">
        <v>0.91284403669724801</v>
      </c>
      <c r="E36">
        <v>0.42780748663101598</v>
      </c>
      <c r="F36">
        <v>0.36697247706421998</v>
      </c>
      <c r="G36">
        <v>0.25528946756568199</v>
      </c>
      <c r="H36">
        <v>2.8459135989139799E-4</v>
      </c>
      <c r="I36" t="s">
        <v>2231</v>
      </c>
      <c r="J36" t="s">
        <v>322</v>
      </c>
    </row>
    <row r="37" spans="1:10" x14ac:dyDescent="0.25">
      <c r="A37" t="s">
        <v>2264</v>
      </c>
      <c r="B37">
        <v>3.5989689786360901E-8</v>
      </c>
      <c r="C37" s="2">
        <f t="shared" si="1"/>
        <v>1.6513320879364346</v>
      </c>
      <c r="D37">
        <v>1.3990825688073401</v>
      </c>
      <c r="E37">
        <v>0.847244826784469</v>
      </c>
      <c r="F37">
        <v>0.51834862385321101</v>
      </c>
      <c r="G37">
        <v>0.40455707974889599</v>
      </c>
      <c r="H37">
        <v>1.1782304642258799E-3</v>
      </c>
      <c r="I37" t="s">
        <v>2231</v>
      </c>
      <c r="J37" t="s">
        <v>858</v>
      </c>
    </row>
    <row r="38" spans="1:10" x14ac:dyDescent="0.25">
      <c r="A38" t="s">
        <v>2265</v>
      </c>
      <c r="B38">
        <v>5.1705957834576E-8</v>
      </c>
      <c r="C38" s="2">
        <f t="shared" si="1"/>
        <v>17.073482709950579</v>
      </c>
      <c r="D38">
        <v>0.41284403669724801</v>
      </c>
      <c r="E38">
        <v>2.41804231574053E-2</v>
      </c>
      <c r="F38">
        <v>0.142201834862385</v>
      </c>
      <c r="G38">
        <v>1.7437805161590301E-2</v>
      </c>
      <c r="H38">
        <v>1.69274964758835E-3</v>
      </c>
      <c r="I38" t="s">
        <v>2231</v>
      </c>
      <c r="J38" t="s">
        <v>2265</v>
      </c>
    </row>
    <row r="39" spans="1:10" x14ac:dyDescent="0.25">
      <c r="A39" t="s">
        <v>2266</v>
      </c>
      <c r="B39">
        <v>8.51904073124183E-8</v>
      </c>
      <c r="C39" s="2">
        <f t="shared" si="1"/>
        <v>5.2944605736848258</v>
      </c>
      <c r="D39">
        <v>0.48623853211009199</v>
      </c>
      <c r="E39">
        <v>9.1839107184375698E-2</v>
      </c>
      <c r="F39">
        <v>0.302752293577982</v>
      </c>
      <c r="G39">
        <v>7.4633806091606594E-2</v>
      </c>
      <c r="H39">
        <v>2.78896355459395E-3</v>
      </c>
      <c r="I39" t="s">
        <v>2231</v>
      </c>
      <c r="J39" t="s">
        <v>2266</v>
      </c>
    </row>
    <row r="40" spans="1:10" x14ac:dyDescent="0.25">
      <c r="A40" t="s">
        <v>2267</v>
      </c>
      <c r="B40">
        <v>1.0555566717831601E-7</v>
      </c>
      <c r="C40" s="2">
        <f t="shared" si="1"/>
        <v>43.612264606470262</v>
      </c>
      <c r="D40">
        <v>0.38532110091743099</v>
      </c>
      <c r="E40">
        <v>8.8351546152057696E-3</v>
      </c>
      <c r="F40">
        <v>0.201834862385321</v>
      </c>
      <c r="G40">
        <v>7.6726342710997401E-3</v>
      </c>
      <c r="H40">
        <v>3.4556814320837099E-3</v>
      </c>
      <c r="I40" t="s">
        <v>2231</v>
      </c>
      <c r="J40" t="s">
        <v>2267</v>
      </c>
    </row>
    <row r="41" spans="1:10" x14ac:dyDescent="0.25">
      <c r="A41" t="s">
        <v>2268</v>
      </c>
      <c r="B41">
        <v>1.1405217885814299E-7</v>
      </c>
      <c r="C41" s="2">
        <f t="shared" si="1"/>
        <v>1.7077346362973873</v>
      </c>
      <c r="D41">
        <v>1.1697247706422</v>
      </c>
      <c r="E41">
        <v>0.68495698674726802</v>
      </c>
      <c r="F41">
        <v>0.57798165137614699</v>
      </c>
      <c r="G41">
        <v>0.39432690072076299</v>
      </c>
      <c r="H41">
        <v>3.7338402314578802E-3</v>
      </c>
      <c r="I41" t="s">
        <v>2231</v>
      </c>
      <c r="J41" t="s">
        <v>269</v>
      </c>
    </row>
    <row r="42" spans="1:10" x14ac:dyDescent="0.25">
      <c r="A42" t="s">
        <v>2269</v>
      </c>
      <c r="B42">
        <v>1.2262181796190199E-7</v>
      </c>
      <c r="C42" s="2">
        <f t="shared" si="1"/>
        <v>4.1117857202757273</v>
      </c>
      <c r="D42">
        <v>0.52293577981651396</v>
      </c>
      <c r="E42">
        <v>0.127179725645199</v>
      </c>
      <c r="F42">
        <v>0.146788990825688</v>
      </c>
      <c r="G42">
        <v>7.5563822366891395E-2</v>
      </c>
      <c r="H42">
        <v>4.01439307643673E-3</v>
      </c>
      <c r="I42" t="s">
        <v>2231</v>
      </c>
      <c r="J42" t="s">
        <v>2269</v>
      </c>
    </row>
    <row r="43" spans="1:10" x14ac:dyDescent="0.25">
      <c r="A43" t="s">
        <v>2270</v>
      </c>
      <c r="B43">
        <v>1.2651118732772301E-7</v>
      </c>
      <c r="C43" s="2">
        <f t="shared" si="1"/>
        <v>3.7089945939678595</v>
      </c>
      <c r="D43">
        <v>0.54587155963302703</v>
      </c>
      <c r="E43">
        <v>0.14717507556382201</v>
      </c>
      <c r="F43">
        <v>0.23853211009174299</v>
      </c>
      <c r="G43">
        <v>0.10718437572657501</v>
      </c>
      <c r="H43">
        <v>4.1417232507350099E-3</v>
      </c>
      <c r="I43" t="s">
        <v>2231</v>
      </c>
      <c r="J43" t="s">
        <v>2270</v>
      </c>
    </row>
    <row r="44" spans="1:10" x14ac:dyDescent="0.25">
      <c r="A44" t="s">
        <v>2271</v>
      </c>
      <c r="B44">
        <v>2.1457021346293299E-7</v>
      </c>
      <c r="C44" s="2">
        <f t="shared" si="1"/>
        <v>2.8303720048000574</v>
      </c>
      <c r="D44">
        <v>0.62385321100917401</v>
      </c>
      <c r="E44">
        <v>0.22041385724250201</v>
      </c>
      <c r="F44">
        <v>0.33027522935779802</v>
      </c>
      <c r="G44">
        <v>0.15996279934898899</v>
      </c>
      <c r="H44">
        <v>7.0245996483494898E-3</v>
      </c>
      <c r="I44" t="s">
        <v>2231</v>
      </c>
      <c r="J44" t="s">
        <v>699</v>
      </c>
    </row>
    <row r="45" spans="1:10" x14ac:dyDescent="0.25">
      <c r="A45" t="s">
        <v>2272</v>
      </c>
      <c r="B45">
        <v>2.3929508103870102E-7</v>
      </c>
      <c r="C45" s="2">
        <f t="shared" si="1"/>
        <v>4.6785501713769859</v>
      </c>
      <c r="D45">
        <v>0.48623853211009199</v>
      </c>
      <c r="E45">
        <v>0.103929318763078</v>
      </c>
      <c r="F45">
        <v>0.26605504587155998</v>
      </c>
      <c r="G45">
        <v>8.1143920018600296E-2</v>
      </c>
      <c r="H45">
        <v>7.8340423630450101E-3</v>
      </c>
      <c r="I45" t="s">
        <v>2231</v>
      </c>
      <c r="J45" t="s">
        <v>2272</v>
      </c>
    </row>
    <row r="46" spans="1:10" x14ac:dyDescent="0.25">
      <c r="A46" t="s">
        <v>2273</v>
      </c>
      <c r="B46">
        <v>2.6218714887274302E-7</v>
      </c>
      <c r="C46" s="2">
        <f t="shared" si="1"/>
        <v>4.181559456258511</v>
      </c>
      <c r="D46">
        <v>0.50458715596330295</v>
      </c>
      <c r="E46">
        <v>0.12066961171820501</v>
      </c>
      <c r="F46">
        <v>0.247706422018349</v>
      </c>
      <c r="G46">
        <v>8.3468960706812395E-2</v>
      </c>
      <c r="H46">
        <v>8.5834828797958593E-3</v>
      </c>
      <c r="I46" t="s">
        <v>2231</v>
      </c>
      <c r="J46" t="s">
        <v>2273</v>
      </c>
    </row>
    <row r="47" spans="1:10" x14ac:dyDescent="0.25">
      <c r="A47" t="s">
        <v>2274</v>
      </c>
      <c r="B47">
        <v>3.1498509760723601E-7</v>
      </c>
      <c r="C47" s="2">
        <f t="shared" si="1"/>
        <v>3.7111492964394261</v>
      </c>
      <c r="D47">
        <v>0.53669724770642202</v>
      </c>
      <c r="E47">
        <v>0.14461753080678899</v>
      </c>
      <c r="F47">
        <v>0.17431192660550501</v>
      </c>
      <c r="G47">
        <v>5.6963496861195097E-2</v>
      </c>
      <c r="H47">
        <v>1.0311982125465699E-2</v>
      </c>
      <c r="I47" t="s">
        <v>2231</v>
      </c>
      <c r="J47" t="s">
        <v>704</v>
      </c>
    </row>
    <row r="48" spans="1:10" x14ac:dyDescent="0.25">
      <c r="A48" t="s">
        <v>2275</v>
      </c>
      <c r="B48">
        <v>9.2123257786861405E-7</v>
      </c>
      <c r="C48" s="2">
        <f t="shared" si="1"/>
        <v>1.408419276845843</v>
      </c>
      <c r="D48">
        <v>2.8119266055045902</v>
      </c>
      <c r="E48">
        <v>1.99651243896768</v>
      </c>
      <c r="F48">
        <v>0.73853211009174302</v>
      </c>
      <c r="G48">
        <v>0.64333875842827204</v>
      </c>
      <c r="H48">
        <v>3.0159312134262699E-2</v>
      </c>
      <c r="I48" t="s">
        <v>2231</v>
      </c>
      <c r="J48" t="s">
        <v>62</v>
      </c>
    </row>
    <row r="49" spans="1:10" x14ac:dyDescent="0.25">
      <c r="A49" t="s">
        <v>2276</v>
      </c>
      <c r="B49">
        <v>2.4321643500664602E-6</v>
      </c>
      <c r="C49" s="2">
        <f t="shared" si="1"/>
        <v>2.2001925057381482</v>
      </c>
      <c r="D49">
        <v>0.69724770642201805</v>
      </c>
      <c r="E49">
        <v>0.31690304580330197</v>
      </c>
      <c r="F49">
        <v>0.33944954128440402</v>
      </c>
      <c r="G49">
        <v>0.21948384096721699</v>
      </c>
      <c r="H49">
        <v>7.9624196492475693E-2</v>
      </c>
      <c r="I49" t="s">
        <v>2231</v>
      </c>
      <c r="J49" t="s">
        <v>579</v>
      </c>
    </row>
    <row r="50" spans="1:10" x14ac:dyDescent="0.25">
      <c r="A50" t="s">
        <v>2277</v>
      </c>
      <c r="B50">
        <v>2.57280807769469E-6</v>
      </c>
      <c r="C50" s="2">
        <f t="shared" si="1"/>
        <v>1.4883232193647957</v>
      </c>
      <c r="D50">
        <v>1.5045871559632999</v>
      </c>
      <c r="E50">
        <v>1.0109276912345999</v>
      </c>
      <c r="F50">
        <v>0.53669724770642202</v>
      </c>
      <c r="G50">
        <v>0.47593582887700497</v>
      </c>
      <c r="H50">
        <v>8.4228590847568799E-2</v>
      </c>
      <c r="I50" t="s">
        <v>2231</v>
      </c>
      <c r="J50" t="s">
        <v>124</v>
      </c>
    </row>
    <row r="51" spans="1:10" x14ac:dyDescent="0.25">
      <c r="A51" t="s">
        <v>2278</v>
      </c>
      <c r="B51">
        <v>3.2461493466361402E-6</v>
      </c>
      <c r="C51" s="2">
        <f t="shared" si="1"/>
        <v>2.2856214987415759</v>
      </c>
      <c r="D51">
        <v>0.66055045871559603</v>
      </c>
      <c r="E51">
        <v>0.28900255754475701</v>
      </c>
      <c r="F51">
        <v>0.37155963302752298</v>
      </c>
      <c r="G51">
        <v>0.201581027667984</v>
      </c>
      <c r="H51">
        <v>0.10627243731017399</v>
      </c>
      <c r="I51" t="s">
        <v>2231</v>
      </c>
      <c r="J51" t="s">
        <v>336</v>
      </c>
    </row>
    <row r="52" spans="1:10" x14ac:dyDescent="0.25">
      <c r="A52" t="s">
        <v>2279</v>
      </c>
      <c r="B52">
        <v>3.31800696834317E-6</v>
      </c>
      <c r="C52" s="2">
        <f t="shared" si="1"/>
        <v>2.1561369593709045</v>
      </c>
      <c r="D52">
        <v>0.701834862385321</v>
      </c>
      <c r="E52">
        <v>0.32550569634968601</v>
      </c>
      <c r="F52">
        <v>0.394495412844037</v>
      </c>
      <c r="G52">
        <v>0.23575912578470101</v>
      </c>
      <c r="H52">
        <v>0.108624912129619</v>
      </c>
      <c r="I52" t="s">
        <v>2231</v>
      </c>
      <c r="J52" t="s">
        <v>276</v>
      </c>
    </row>
    <row r="53" spans="1:10" x14ac:dyDescent="0.25">
      <c r="A53" t="s">
        <v>2280</v>
      </c>
      <c r="B53">
        <v>4.21576388098804E-6</v>
      </c>
      <c r="C53" s="2">
        <f t="shared" si="1"/>
        <v>6.8170545237562452</v>
      </c>
      <c r="D53">
        <v>0.38990825688073399</v>
      </c>
      <c r="E53">
        <v>5.7196000930016297E-2</v>
      </c>
      <c r="F53">
        <v>0.23853211009174299</v>
      </c>
      <c r="G53">
        <v>4.4873285282492403E-2</v>
      </c>
      <c r="H53">
        <v>0.13801567793578701</v>
      </c>
      <c r="I53" t="s">
        <v>2231</v>
      </c>
      <c r="J53" t="s">
        <v>2280</v>
      </c>
    </row>
    <row r="54" spans="1:10" x14ac:dyDescent="0.25">
      <c r="A54" t="s">
        <v>2281</v>
      </c>
      <c r="B54">
        <v>4.5636036021409098E-6</v>
      </c>
      <c r="C54" s="2">
        <f t="shared" si="1"/>
        <v>2.5804618335396241</v>
      </c>
      <c r="D54">
        <v>0.58256880733944905</v>
      </c>
      <c r="E54">
        <v>0.22576145082538901</v>
      </c>
      <c r="F54">
        <v>0.307339449541284</v>
      </c>
      <c r="G54">
        <v>0.15833527086724</v>
      </c>
      <c r="H54">
        <v>0.14940325472688901</v>
      </c>
      <c r="I54" t="s">
        <v>2231</v>
      </c>
      <c r="J54" t="s">
        <v>1379</v>
      </c>
    </row>
    <row r="55" spans="1:10" x14ac:dyDescent="0.25">
      <c r="A55" t="s">
        <v>2282</v>
      </c>
      <c r="B55">
        <v>4.9932397895531101E-6</v>
      </c>
      <c r="C55" s="2">
        <f t="shared" si="1"/>
        <v>1.6646412368485852</v>
      </c>
      <c r="D55">
        <v>1.02293577981651</v>
      </c>
      <c r="E55">
        <v>0.61450825389444297</v>
      </c>
      <c r="F55">
        <v>0.48165137614678899</v>
      </c>
      <c r="G55">
        <v>0.34085096489188599</v>
      </c>
      <c r="H55">
        <v>0.16346868423038999</v>
      </c>
      <c r="I55" t="s">
        <v>2231</v>
      </c>
      <c r="J55" t="s">
        <v>859</v>
      </c>
    </row>
    <row r="56" spans="1:10" x14ac:dyDescent="0.25">
      <c r="A56" t="s">
        <v>2283</v>
      </c>
      <c r="B56">
        <v>1.0110945939434099E-5</v>
      </c>
      <c r="C56" s="2">
        <f t="shared" si="1"/>
        <v>3.495903750201204</v>
      </c>
      <c r="D56">
        <v>0.46330275229357798</v>
      </c>
      <c r="E56">
        <v>0.132527319228086</v>
      </c>
      <c r="F56">
        <v>0.197247706422018</v>
      </c>
      <c r="G56">
        <v>6.7193675889328106E-2</v>
      </c>
      <c r="H56">
        <v>0.33101214816519298</v>
      </c>
      <c r="I56" t="s">
        <v>2231</v>
      </c>
      <c r="J56" t="s">
        <v>2283</v>
      </c>
    </row>
    <row r="57" spans="1:10" x14ac:dyDescent="0.25">
      <c r="A57" t="s">
        <v>2284</v>
      </c>
      <c r="B57">
        <v>1.30743915025493E-5</v>
      </c>
      <c r="C57" s="2">
        <f t="shared" si="1"/>
        <v>15.960828780538073</v>
      </c>
      <c r="D57">
        <v>0.33027522935779802</v>
      </c>
      <c r="E57">
        <v>2.06928621250872E-2</v>
      </c>
      <c r="F57">
        <v>0.22935779816513799</v>
      </c>
      <c r="G57">
        <v>1.9297837712159999E-2</v>
      </c>
      <c r="H57">
        <v>0.42802942901045898</v>
      </c>
      <c r="I57" t="s">
        <v>2231</v>
      </c>
      <c r="J57" t="s">
        <v>2284</v>
      </c>
    </row>
    <row r="58" spans="1:10" x14ac:dyDescent="0.25">
      <c r="A58" t="s">
        <v>2285</v>
      </c>
      <c r="B58">
        <v>1.35349001366217E-5</v>
      </c>
      <c r="C58" s="2">
        <f t="shared" si="1"/>
        <v>2.6956484152969953</v>
      </c>
      <c r="D58">
        <v>0.53211009174311896</v>
      </c>
      <c r="E58">
        <v>0.19739595442920299</v>
      </c>
      <c r="F58">
        <v>0.23853211009174299</v>
      </c>
      <c r="G58">
        <v>0.11508951406649599</v>
      </c>
      <c r="H58">
        <v>0.44310556067272</v>
      </c>
      <c r="I58" t="s">
        <v>2231</v>
      </c>
      <c r="J58" t="s">
        <v>244</v>
      </c>
    </row>
    <row r="59" spans="1:10" x14ac:dyDescent="0.25">
      <c r="A59" t="s">
        <v>2286</v>
      </c>
      <c r="B59">
        <v>1.9717603777470601E-5</v>
      </c>
      <c r="C59" s="2">
        <f t="shared" si="1"/>
        <v>8.9678899082568755</v>
      </c>
      <c r="D59">
        <v>0.34403669724770602</v>
      </c>
      <c r="E59">
        <v>3.8363171355498701E-2</v>
      </c>
      <c r="F59">
        <v>0.142201834862385</v>
      </c>
      <c r="G59">
        <v>2.6737967914438499E-2</v>
      </c>
      <c r="H59">
        <v>0.64551491246683201</v>
      </c>
      <c r="I59" t="s">
        <v>2231</v>
      </c>
      <c r="J59" t="s">
        <v>2286</v>
      </c>
    </row>
    <row r="60" spans="1:10" x14ac:dyDescent="0.25">
      <c r="A60" t="s">
        <v>2287</v>
      </c>
      <c r="B60">
        <v>2.1392517181545898E-5</v>
      </c>
      <c r="C60" s="2">
        <f t="shared" si="1"/>
        <v>2.1154672620085795</v>
      </c>
      <c r="D60">
        <v>0.64678899082568797</v>
      </c>
      <c r="E60">
        <v>0.30574285049988398</v>
      </c>
      <c r="F60">
        <v>0.44036697247706402</v>
      </c>
      <c r="G60">
        <v>0.227621483375959</v>
      </c>
      <c r="H60">
        <v>0.70034822748945103</v>
      </c>
      <c r="I60" t="s">
        <v>2231</v>
      </c>
      <c r="J60" t="s">
        <v>594</v>
      </c>
    </row>
    <row r="61" spans="1:10" x14ac:dyDescent="0.25">
      <c r="A61" t="s">
        <v>2288</v>
      </c>
      <c r="B61">
        <v>2.1762158329462299E-5</v>
      </c>
      <c r="C61" s="2">
        <f t="shared" si="1"/>
        <v>13.733180428134567</v>
      </c>
      <c r="D61">
        <v>0.32568807339449501</v>
      </c>
      <c r="E61">
        <v>2.3715415019762799E-2</v>
      </c>
      <c r="F61">
        <v>9.1743119266055106E-2</v>
      </c>
      <c r="G61">
        <v>1.7205301092769101E-2</v>
      </c>
      <c r="H61">
        <v>0.71244953938993705</v>
      </c>
      <c r="I61" t="s">
        <v>2231</v>
      </c>
      <c r="J61" t="s">
        <v>2288</v>
      </c>
    </row>
    <row r="62" spans="1:10" x14ac:dyDescent="0.25">
      <c r="A62" t="s">
        <v>2289</v>
      </c>
      <c r="B62">
        <v>2.4351872088482701E-5</v>
      </c>
      <c r="C62" s="2">
        <f t="shared" si="1"/>
        <v>1.5199168137679948</v>
      </c>
      <c r="D62">
        <v>2.8302752293578002</v>
      </c>
      <c r="E62">
        <v>1.86212508718903</v>
      </c>
      <c r="F62">
        <v>0.64220183486238502</v>
      </c>
      <c r="G62">
        <v>0.37921413624738398</v>
      </c>
      <c r="H62">
        <v>0.797231588432748</v>
      </c>
      <c r="I62" t="s">
        <v>2231</v>
      </c>
      <c r="J62" t="s">
        <v>835</v>
      </c>
    </row>
    <row r="63" spans="1:10" x14ac:dyDescent="0.25">
      <c r="A63" t="s">
        <v>2290</v>
      </c>
      <c r="B63">
        <v>3.6259376191728498E-5</v>
      </c>
      <c r="C63" s="2">
        <f t="shared" si="1"/>
        <v>2.9990976086629613</v>
      </c>
      <c r="D63">
        <v>0.46788990825688098</v>
      </c>
      <c r="E63">
        <v>0.15601023017902799</v>
      </c>
      <c r="F63">
        <v>0.28899082568807299</v>
      </c>
      <c r="G63">
        <v>0.116949546617066</v>
      </c>
      <c r="H63">
        <v>1</v>
      </c>
      <c r="I63" t="s">
        <v>2231</v>
      </c>
      <c r="J63" t="s">
        <v>744</v>
      </c>
    </row>
    <row r="64" spans="1:10" x14ac:dyDescent="0.25">
      <c r="A64" t="s">
        <v>2291</v>
      </c>
      <c r="B64">
        <v>3.7308845425145298E-5</v>
      </c>
      <c r="C64" s="2">
        <f t="shared" si="1"/>
        <v>26.574237034263312</v>
      </c>
      <c r="D64">
        <v>0.302752293577982</v>
      </c>
      <c r="E64">
        <v>1.1392699372238999E-2</v>
      </c>
      <c r="F64">
        <v>0.206422018348624</v>
      </c>
      <c r="G64">
        <v>9.9976749593117895E-3</v>
      </c>
      <c r="H64">
        <v>1</v>
      </c>
      <c r="I64" t="s">
        <v>2231</v>
      </c>
      <c r="J64" t="s">
        <v>2291</v>
      </c>
    </row>
    <row r="65" spans="1:10" x14ac:dyDescent="0.25">
      <c r="A65" t="s">
        <v>2292</v>
      </c>
      <c r="B65">
        <v>4.1987220137234501E-5</v>
      </c>
      <c r="C65" s="2">
        <f t="shared" si="1"/>
        <v>2.5271312235851973</v>
      </c>
      <c r="D65">
        <v>0.52293577981651396</v>
      </c>
      <c r="E65">
        <v>0.206928621250872</v>
      </c>
      <c r="F65">
        <v>0.28899082568807299</v>
      </c>
      <c r="G65">
        <v>0.15531271797256499</v>
      </c>
      <c r="H65">
        <v>1</v>
      </c>
      <c r="I65" t="s">
        <v>2231</v>
      </c>
      <c r="J65" t="s">
        <v>720</v>
      </c>
    </row>
    <row r="66" spans="1:10" x14ac:dyDescent="0.25">
      <c r="A66" t="s">
        <v>2293</v>
      </c>
      <c r="B66">
        <v>4.6151334775804103E-5</v>
      </c>
      <c r="C66" s="2">
        <f t="shared" si="1"/>
        <v>4.9629750982962006</v>
      </c>
      <c r="D66">
        <v>0.37155963302752298</v>
      </c>
      <c r="E66">
        <v>7.4866310160427801E-2</v>
      </c>
      <c r="F66">
        <v>0.192660550458716</v>
      </c>
      <c r="G66">
        <v>5.1383399209486202E-2</v>
      </c>
      <c r="H66">
        <v>1</v>
      </c>
      <c r="I66" t="s">
        <v>2231</v>
      </c>
      <c r="J66" t="s">
        <v>1656</v>
      </c>
    </row>
    <row r="67" spans="1:10" x14ac:dyDescent="0.25">
      <c r="A67" t="s">
        <v>2294</v>
      </c>
      <c r="B67">
        <v>5.5473519441360302E-5</v>
      </c>
      <c r="C67" s="2">
        <f t="shared" si="1"/>
        <v>2.1883516448571361</v>
      </c>
      <c r="D67">
        <v>0.58715596330275199</v>
      </c>
      <c r="E67">
        <v>0.26830969541966998</v>
      </c>
      <c r="F67">
        <v>0.307339449541284</v>
      </c>
      <c r="G67">
        <v>0.16810044175773101</v>
      </c>
      <c r="H67">
        <v>1</v>
      </c>
      <c r="I67" t="s">
        <v>2231</v>
      </c>
      <c r="J67" t="s">
        <v>1026</v>
      </c>
    </row>
    <row r="68" spans="1:10" x14ac:dyDescent="0.25">
      <c r="A68" t="s">
        <v>2295</v>
      </c>
      <c r="B68">
        <v>5.9494445615517803E-5</v>
      </c>
      <c r="C68" s="2">
        <f t="shared" ref="C68:C99" si="2">D68/E68</f>
        <v>2.1042538790344518</v>
      </c>
      <c r="D68">
        <v>0.61009174311926595</v>
      </c>
      <c r="E68">
        <v>0.28993257382004201</v>
      </c>
      <c r="F68">
        <v>0.34403669724770602</v>
      </c>
      <c r="G68">
        <v>0.19832597070448699</v>
      </c>
      <c r="H68">
        <v>1</v>
      </c>
      <c r="I68" t="s">
        <v>2231</v>
      </c>
      <c r="J68" t="s">
        <v>604</v>
      </c>
    </row>
    <row r="69" spans="1:10" x14ac:dyDescent="0.25">
      <c r="A69" t="s">
        <v>2296</v>
      </c>
      <c r="B69">
        <v>7.3447900433456695E-5</v>
      </c>
      <c r="C69" s="2">
        <f t="shared" si="2"/>
        <v>1.8382843764462486</v>
      </c>
      <c r="D69">
        <v>0.72018348623853201</v>
      </c>
      <c r="E69">
        <v>0.39176935596372903</v>
      </c>
      <c r="F69">
        <v>0.31651376146789001</v>
      </c>
      <c r="G69">
        <v>0.24436177633108599</v>
      </c>
      <c r="H69">
        <v>1</v>
      </c>
      <c r="I69" t="s">
        <v>2231</v>
      </c>
      <c r="J69" t="s">
        <v>382</v>
      </c>
    </row>
    <row r="70" spans="1:10" x14ac:dyDescent="0.25">
      <c r="A70" t="s">
        <v>2297</v>
      </c>
      <c r="B70">
        <v>8.5616899798353504E-5</v>
      </c>
      <c r="C70" s="2">
        <f t="shared" si="2"/>
        <v>80.232721712538151</v>
      </c>
      <c r="D70">
        <v>0.27981651376146799</v>
      </c>
      <c r="E70">
        <v>3.4875610323180698E-3</v>
      </c>
      <c r="F70">
        <v>0.192660550458716</v>
      </c>
      <c r="G70">
        <v>2.7900488258544502E-3</v>
      </c>
      <c r="H70">
        <v>1</v>
      </c>
      <c r="I70" t="s">
        <v>2231</v>
      </c>
      <c r="J70" t="s">
        <v>2297</v>
      </c>
    </row>
    <row r="71" spans="1:10" x14ac:dyDescent="0.25">
      <c r="A71" t="s">
        <v>2298</v>
      </c>
      <c r="B71">
        <v>8.5832612895803297E-5</v>
      </c>
      <c r="C71" s="2">
        <f t="shared" si="2"/>
        <v>3.1433214119110482</v>
      </c>
      <c r="D71">
        <v>0.43119266055045902</v>
      </c>
      <c r="E71">
        <v>0.137177400604511</v>
      </c>
      <c r="F71">
        <v>0.247706422018349</v>
      </c>
      <c r="G71">
        <v>0.111834457102999</v>
      </c>
      <c r="H71">
        <v>1</v>
      </c>
      <c r="I71" t="s">
        <v>2231</v>
      </c>
      <c r="J71" t="s">
        <v>2298</v>
      </c>
    </row>
    <row r="72" spans="1:10" x14ac:dyDescent="0.25">
      <c r="A72" t="s">
        <v>2299</v>
      </c>
      <c r="B72">
        <v>1.03606171813809E-4</v>
      </c>
      <c r="C72" s="2">
        <f t="shared" si="2"/>
        <v>7.5057339449541374</v>
      </c>
      <c r="D72">
        <v>0.32110091743119301</v>
      </c>
      <c r="E72">
        <v>4.2780748663101602E-2</v>
      </c>
      <c r="F72">
        <v>0.151376146788991</v>
      </c>
      <c r="G72">
        <v>3.8595675424319902E-2</v>
      </c>
      <c r="H72">
        <v>1</v>
      </c>
      <c r="I72" t="s">
        <v>2231</v>
      </c>
      <c r="J72" t="s">
        <v>2299</v>
      </c>
    </row>
    <row r="73" spans="1:10" x14ac:dyDescent="0.25">
      <c r="A73" t="s">
        <v>2300</v>
      </c>
      <c r="B73">
        <v>1.1431813864229101E-4</v>
      </c>
      <c r="C73" s="2">
        <f t="shared" si="2"/>
        <v>2.5798039462108853</v>
      </c>
      <c r="D73">
        <v>0.48165137614678899</v>
      </c>
      <c r="E73">
        <v>0.18670076726342699</v>
      </c>
      <c r="F73">
        <v>0.307339449541284</v>
      </c>
      <c r="G73">
        <v>0.15066263659613999</v>
      </c>
      <c r="H73">
        <v>1</v>
      </c>
      <c r="I73" t="s">
        <v>2231</v>
      </c>
      <c r="J73" t="s">
        <v>2300</v>
      </c>
    </row>
    <row r="74" spans="1:10" x14ac:dyDescent="0.25">
      <c r="A74" t="s">
        <v>2301</v>
      </c>
      <c r="B74">
        <v>1.17969573361972E-4</v>
      </c>
      <c r="C74" s="2">
        <f t="shared" si="2"/>
        <v>1.8681669572158941</v>
      </c>
      <c r="D74">
        <v>0.67889908256880704</v>
      </c>
      <c r="E74">
        <v>0.36340385956754201</v>
      </c>
      <c r="F74">
        <v>0.36697247706421998</v>
      </c>
      <c r="G74">
        <v>0.243896768193443</v>
      </c>
      <c r="H74">
        <v>1</v>
      </c>
      <c r="I74" t="s">
        <v>2231</v>
      </c>
      <c r="J74" t="s">
        <v>609</v>
      </c>
    </row>
    <row r="75" spans="1:10" x14ac:dyDescent="0.25">
      <c r="A75" t="s">
        <v>2302</v>
      </c>
      <c r="B75">
        <v>1.20783386321963E-4</v>
      </c>
      <c r="C75" s="2">
        <f t="shared" si="2"/>
        <v>9.3089223413877704</v>
      </c>
      <c r="D75">
        <v>0.307339449541284</v>
      </c>
      <c r="E75">
        <v>3.3015577772611E-2</v>
      </c>
      <c r="F75">
        <v>0.16513761467889901</v>
      </c>
      <c r="G75">
        <v>2.39479190885841E-2</v>
      </c>
      <c r="H75">
        <v>1</v>
      </c>
      <c r="I75" t="s">
        <v>2231</v>
      </c>
      <c r="J75" t="s">
        <v>2302</v>
      </c>
    </row>
    <row r="76" spans="1:10" x14ac:dyDescent="0.25">
      <c r="A76" t="s">
        <v>2303</v>
      </c>
      <c r="B76">
        <v>1.21767689985941E-4</v>
      </c>
      <c r="C76" s="2">
        <f t="shared" si="2"/>
        <v>4.4278956422018316</v>
      </c>
      <c r="D76">
        <v>0.36238532110091698</v>
      </c>
      <c r="E76">
        <v>8.1841432225063904E-2</v>
      </c>
      <c r="F76">
        <v>0.22935779816513799</v>
      </c>
      <c r="G76">
        <v>6.7426179958149299E-2</v>
      </c>
      <c r="H76">
        <v>1</v>
      </c>
      <c r="I76" t="s">
        <v>2231</v>
      </c>
      <c r="J76" t="s">
        <v>2303</v>
      </c>
    </row>
    <row r="77" spans="1:10" x14ac:dyDescent="0.25">
      <c r="A77" t="s">
        <v>2304</v>
      </c>
      <c r="B77">
        <v>1.23540308948745E-4</v>
      </c>
      <c r="C77" s="2">
        <f t="shared" si="2"/>
        <v>30.858739120207023</v>
      </c>
      <c r="D77">
        <v>0.27981651376146799</v>
      </c>
      <c r="E77">
        <v>9.0676586840269698E-3</v>
      </c>
      <c r="F77">
        <v>0.151376146788991</v>
      </c>
      <c r="G77">
        <v>7.2076261334573398E-3</v>
      </c>
      <c r="H77">
        <v>1</v>
      </c>
      <c r="I77" t="s">
        <v>2231</v>
      </c>
      <c r="J77" t="s">
        <v>2304</v>
      </c>
    </row>
    <row r="78" spans="1:10" x14ac:dyDescent="0.25">
      <c r="A78" t="s">
        <v>2305</v>
      </c>
      <c r="B78">
        <v>1.25768465436058E-4</v>
      </c>
      <c r="C78" s="2">
        <f t="shared" si="2"/>
        <v>2.4437499999999979</v>
      </c>
      <c r="D78">
        <v>0.5</v>
      </c>
      <c r="E78">
        <v>0.20460358056266001</v>
      </c>
      <c r="F78">
        <v>0.27522935779816499</v>
      </c>
      <c r="G78">
        <v>0.132294815159265</v>
      </c>
      <c r="H78">
        <v>1</v>
      </c>
      <c r="I78" t="s">
        <v>2231</v>
      </c>
      <c r="J78" t="s">
        <v>432</v>
      </c>
    </row>
    <row r="79" spans="1:10" x14ac:dyDescent="0.25">
      <c r="A79" t="s">
        <v>2306</v>
      </c>
      <c r="B79">
        <v>1.3157654659731201E-4</v>
      </c>
      <c r="C79" s="2">
        <f t="shared" si="2"/>
        <v>6.0447394105016601</v>
      </c>
      <c r="D79">
        <v>0.33027522935779802</v>
      </c>
      <c r="E79">
        <v>5.4638456172982998E-2</v>
      </c>
      <c r="F79">
        <v>0.16513761467889901</v>
      </c>
      <c r="G79">
        <v>3.9293187630783502E-2</v>
      </c>
      <c r="H79">
        <v>1</v>
      </c>
      <c r="I79" t="s">
        <v>2231</v>
      </c>
      <c r="J79" t="s">
        <v>1711</v>
      </c>
    </row>
    <row r="80" spans="1:10" x14ac:dyDescent="0.25">
      <c r="A80" t="s">
        <v>2307</v>
      </c>
      <c r="B80">
        <v>1.38229652213679E-4</v>
      </c>
      <c r="C80" s="2">
        <f t="shared" si="2"/>
        <v>3.0277727314015772</v>
      </c>
      <c r="D80">
        <v>0.42660550458715601</v>
      </c>
      <c r="E80">
        <v>0.14089746570565001</v>
      </c>
      <c r="F80">
        <v>0.26146788990825698</v>
      </c>
      <c r="G80">
        <v>0.105324343176006</v>
      </c>
      <c r="H80">
        <v>1</v>
      </c>
      <c r="I80" t="s">
        <v>2231</v>
      </c>
      <c r="J80" t="s">
        <v>2307</v>
      </c>
    </row>
    <row r="81" spans="1:10" x14ac:dyDescent="0.25">
      <c r="A81" t="s">
        <v>2308</v>
      </c>
      <c r="B81">
        <v>1.65834578923624E-4</v>
      </c>
      <c r="C81" s="2">
        <f t="shared" si="2"/>
        <v>6.3937733605164926</v>
      </c>
      <c r="D81">
        <v>0.32110091743119301</v>
      </c>
      <c r="E81">
        <v>5.0220878865380097E-2</v>
      </c>
      <c r="F81">
        <v>0.22935779816513799</v>
      </c>
      <c r="G81">
        <v>4.4408277144850003E-2</v>
      </c>
      <c r="H81">
        <v>1</v>
      </c>
      <c r="I81" t="s">
        <v>2231</v>
      </c>
      <c r="J81" t="s">
        <v>2308</v>
      </c>
    </row>
    <row r="82" spans="1:10" x14ac:dyDescent="0.25">
      <c r="A82" t="s">
        <v>2309</v>
      </c>
      <c r="B82">
        <v>1.6955763625125999E-4</v>
      </c>
      <c r="C82" s="2">
        <f t="shared" si="2"/>
        <v>6.8066284403669703</v>
      </c>
      <c r="D82">
        <v>0.31651376146789001</v>
      </c>
      <c r="E82">
        <v>4.6500813764240902E-2</v>
      </c>
      <c r="F82">
        <v>0.155963302752294</v>
      </c>
      <c r="G82">
        <v>3.4643106254359499E-2</v>
      </c>
      <c r="H82">
        <v>1</v>
      </c>
      <c r="I82" t="s">
        <v>2231</v>
      </c>
      <c r="J82" t="s">
        <v>2309</v>
      </c>
    </row>
    <row r="83" spans="1:10" x14ac:dyDescent="0.25">
      <c r="A83" t="s">
        <v>2310</v>
      </c>
      <c r="B83">
        <v>1.8320033756302401E-4</v>
      </c>
      <c r="C83" s="2">
        <f t="shared" si="2"/>
        <v>4.2393661384487107</v>
      </c>
      <c r="D83">
        <v>0.35779816513761498</v>
      </c>
      <c r="E83">
        <v>8.4398976982097196E-2</v>
      </c>
      <c r="F83">
        <v>0.243119266055046</v>
      </c>
      <c r="G83">
        <v>6.09160660311555E-2</v>
      </c>
      <c r="H83">
        <v>1</v>
      </c>
      <c r="I83" t="s">
        <v>2231</v>
      </c>
      <c r="J83" t="s">
        <v>2310</v>
      </c>
    </row>
    <row r="84" spans="1:10" x14ac:dyDescent="0.25">
      <c r="A84" t="s">
        <v>2311</v>
      </c>
      <c r="B84">
        <v>2.0159906447583901E-4</v>
      </c>
      <c r="C84" s="2">
        <f t="shared" si="2"/>
        <v>3.1188505222676701</v>
      </c>
      <c r="D84">
        <v>0.408256880733945</v>
      </c>
      <c r="E84">
        <v>0.13089979074633801</v>
      </c>
      <c r="F84">
        <v>0.27064220183486198</v>
      </c>
      <c r="G84">
        <v>9.8814229249011898E-2</v>
      </c>
      <c r="H84">
        <v>1</v>
      </c>
      <c r="I84" t="s">
        <v>2231</v>
      </c>
      <c r="J84" t="s">
        <v>777</v>
      </c>
    </row>
    <row r="85" spans="1:10" x14ac:dyDescent="0.25">
      <c r="A85" t="s">
        <v>2312</v>
      </c>
      <c r="B85">
        <v>2.05142304482823E-4</v>
      </c>
      <c r="C85" s="2">
        <f t="shared" si="2"/>
        <v>1.2662427379185015</v>
      </c>
      <c r="D85">
        <v>4.3027522935779796</v>
      </c>
      <c r="E85">
        <v>3.3980469658219001</v>
      </c>
      <c r="F85">
        <v>0.86697247706421998</v>
      </c>
      <c r="G85">
        <v>0.78167867937688895</v>
      </c>
      <c r="H85">
        <v>1</v>
      </c>
      <c r="I85" t="s">
        <v>2231</v>
      </c>
      <c r="J85" t="s">
        <v>98</v>
      </c>
    </row>
    <row r="86" spans="1:10" x14ac:dyDescent="0.25">
      <c r="A86" t="s">
        <v>2313</v>
      </c>
      <c r="B86">
        <v>2.17836630243527E-4</v>
      </c>
      <c r="C86" s="2">
        <f t="shared" si="2"/>
        <v>45.772110091743173</v>
      </c>
      <c r="D86">
        <v>0.26605504587155998</v>
      </c>
      <c r="E86">
        <v>5.8126017205301101E-3</v>
      </c>
      <c r="F86">
        <v>0.17431192660550501</v>
      </c>
      <c r="G86">
        <v>5.3475935828877002E-3</v>
      </c>
      <c r="H86">
        <v>1</v>
      </c>
      <c r="I86" t="s">
        <v>2231</v>
      </c>
      <c r="J86" t="s">
        <v>2313</v>
      </c>
    </row>
    <row r="87" spans="1:10" x14ac:dyDescent="0.25">
      <c r="A87" t="s">
        <v>2314</v>
      </c>
      <c r="B87">
        <v>2.34980934729043E-4</v>
      </c>
      <c r="C87" s="2">
        <f t="shared" si="2"/>
        <v>2.1963951082178026</v>
      </c>
      <c r="D87">
        <v>0.52752293577981602</v>
      </c>
      <c r="E87">
        <v>0.24017670309230399</v>
      </c>
      <c r="F87">
        <v>0.32568807339449501</v>
      </c>
      <c r="G87">
        <v>0.168797953964194</v>
      </c>
      <c r="H87">
        <v>1</v>
      </c>
      <c r="I87" t="s">
        <v>2231</v>
      </c>
      <c r="J87" t="s">
        <v>735</v>
      </c>
    </row>
    <row r="88" spans="1:10" x14ac:dyDescent="0.25">
      <c r="A88" t="s">
        <v>2315</v>
      </c>
      <c r="B88">
        <v>2.3907846335654399E-4</v>
      </c>
      <c r="C88" s="2">
        <f t="shared" si="2"/>
        <v>6.994005145381287</v>
      </c>
      <c r="D88">
        <v>0.307339449541284</v>
      </c>
      <c r="E88">
        <v>4.3943269007207603E-2</v>
      </c>
      <c r="F88">
        <v>0.18348623853210999</v>
      </c>
      <c r="G88">
        <v>3.25505696349686E-2</v>
      </c>
      <c r="H88">
        <v>1</v>
      </c>
      <c r="I88" t="s">
        <v>2231</v>
      </c>
      <c r="J88" t="s">
        <v>2315</v>
      </c>
    </row>
    <row r="89" spans="1:10" x14ac:dyDescent="0.25">
      <c r="A89" t="s">
        <v>2316</v>
      </c>
      <c r="B89">
        <v>2.6087743967762202E-4</v>
      </c>
      <c r="C89" s="2">
        <f t="shared" si="2"/>
        <v>13.372120285423037</v>
      </c>
      <c r="D89">
        <v>0.27981651376146799</v>
      </c>
      <c r="E89">
        <v>2.0925366193908401E-2</v>
      </c>
      <c r="F89">
        <v>0.146788990825688</v>
      </c>
      <c r="G89">
        <v>1.9297837712159999E-2</v>
      </c>
      <c r="H89">
        <v>1</v>
      </c>
      <c r="I89" t="s">
        <v>2231</v>
      </c>
      <c r="J89" t="s">
        <v>2316</v>
      </c>
    </row>
    <row r="90" spans="1:10" x14ac:dyDescent="0.25">
      <c r="A90" t="s">
        <v>2317</v>
      </c>
      <c r="B90">
        <v>2.6361682905608202E-4</v>
      </c>
      <c r="C90" s="2">
        <f t="shared" si="2"/>
        <v>1.9391476019045426</v>
      </c>
      <c r="D90">
        <v>0.605504587155963</v>
      </c>
      <c r="E90">
        <v>0.312252964426877</v>
      </c>
      <c r="F90">
        <v>0.31651376146789001</v>
      </c>
      <c r="G90">
        <v>0.196465938153918</v>
      </c>
      <c r="H90">
        <v>1</v>
      </c>
      <c r="I90" t="s">
        <v>2231</v>
      </c>
      <c r="J90" t="s">
        <v>330</v>
      </c>
    </row>
    <row r="91" spans="1:10" x14ac:dyDescent="0.25">
      <c r="A91" t="s">
        <v>2318</v>
      </c>
      <c r="B91">
        <v>3.07816521848493E-4</v>
      </c>
      <c r="C91" s="2">
        <f t="shared" si="2"/>
        <v>2.7591432710215895</v>
      </c>
      <c r="D91">
        <v>0.42660550458715601</v>
      </c>
      <c r="E91">
        <v>0.15461520576610099</v>
      </c>
      <c r="F91">
        <v>0.26146788990825698</v>
      </c>
      <c r="G91">
        <v>0.127179725645199</v>
      </c>
      <c r="H91">
        <v>1</v>
      </c>
      <c r="I91" t="s">
        <v>2231</v>
      </c>
      <c r="J91" t="s">
        <v>769</v>
      </c>
    </row>
    <row r="92" spans="1:10" x14ac:dyDescent="0.25">
      <c r="A92" t="s">
        <v>2319</v>
      </c>
      <c r="B92">
        <v>3.49209328424017E-4</v>
      </c>
      <c r="C92" s="2">
        <f t="shared" si="2"/>
        <v>4.1448230668414086</v>
      </c>
      <c r="D92">
        <v>0.34403669724770602</v>
      </c>
      <c r="E92">
        <v>8.3003952569169995E-2</v>
      </c>
      <c r="F92">
        <v>0.25688073394495398</v>
      </c>
      <c r="G92">
        <v>7.0681236921646101E-2</v>
      </c>
      <c r="H92">
        <v>1</v>
      </c>
      <c r="I92" t="s">
        <v>2231</v>
      </c>
      <c r="J92" t="s">
        <v>2319</v>
      </c>
    </row>
    <row r="93" spans="1:10" x14ac:dyDescent="0.25">
      <c r="A93" t="s">
        <v>2320</v>
      </c>
      <c r="B93">
        <v>4.4090699456448299E-4</v>
      </c>
      <c r="C93" s="2">
        <f t="shared" si="2"/>
        <v>3.5025152046180743</v>
      </c>
      <c r="D93">
        <v>0.36238532110091698</v>
      </c>
      <c r="E93">
        <v>0.103464310625436</v>
      </c>
      <c r="F93">
        <v>0.22477064220183501</v>
      </c>
      <c r="G93">
        <v>8.4398976982097196E-2</v>
      </c>
      <c r="H93">
        <v>1</v>
      </c>
      <c r="I93" t="s">
        <v>2231</v>
      </c>
      <c r="J93" t="s">
        <v>2320</v>
      </c>
    </row>
    <row r="94" spans="1:10" x14ac:dyDescent="0.25">
      <c r="A94" t="s">
        <v>2321</v>
      </c>
      <c r="B94">
        <v>4.7882049721284498E-4</v>
      </c>
      <c r="C94" s="2">
        <f t="shared" si="2"/>
        <v>10.293577981651373</v>
      </c>
      <c r="D94">
        <v>0.27522935779816499</v>
      </c>
      <c r="E94">
        <v>2.6737967914438499E-2</v>
      </c>
      <c r="F94">
        <v>9.1743119266055103E-3</v>
      </c>
      <c r="G94">
        <v>8.3701464775633606E-3</v>
      </c>
      <c r="H94">
        <v>1</v>
      </c>
      <c r="I94" t="s">
        <v>2231</v>
      </c>
      <c r="J94" t="s">
        <v>2321</v>
      </c>
    </row>
    <row r="95" spans="1:10" x14ac:dyDescent="0.25">
      <c r="A95" t="s">
        <v>2322</v>
      </c>
      <c r="B95">
        <v>4.9371908533013E-4</v>
      </c>
      <c r="C95" s="2">
        <f t="shared" si="2"/>
        <v>2.2221487204249146</v>
      </c>
      <c r="D95">
        <v>0.490825688073394</v>
      </c>
      <c r="E95">
        <v>0.22087886538014401</v>
      </c>
      <c r="F95">
        <v>0.34403669724770602</v>
      </c>
      <c r="G95">
        <v>0.16810044175773101</v>
      </c>
      <c r="H95">
        <v>1</v>
      </c>
      <c r="I95" t="s">
        <v>2231</v>
      </c>
      <c r="J95" t="s">
        <v>702</v>
      </c>
    </row>
    <row r="96" spans="1:10" x14ac:dyDescent="0.25">
      <c r="A96" t="s">
        <v>2323</v>
      </c>
      <c r="B96">
        <v>5.0676090097616898E-4</v>
      </c>
      <c r="C96" s="2">
        <f t="shared" si="2"/>
        <v>13.462385321100916</v>
      </c>
      <c r="D96">
        <v>0.26605504587155998</v>
      </c>
      <c r="E96">
        <v>1.97628458498024E-2</v>
      </c>
      <c r="F96">
        <v>0.146788990825688</v>
      </c>
      <c r="G96">
        <v>1.65077888863055E-2</v>
      </c>
      <c r="H96">
        <v>1</v>
      </c>
      <c r="I96" t="s">
        <v>2231</v>
      </c>
      <c r="J96" t="s">
        <v>2323</v>
      </c>
    </row>
    <row r="97" spans="1:10" x14ac:dyDescent="0.25">
      <c r="A97" t="s">
        <v>2324</v>
      </c>
      <c r="B97">
        <v>5.0841158199609396E-4</v>
      </c>
      <c r="C97" s="2">
        <f t="shared" si="2"/>
        <v>6.6108842883904142</v>
      </c>
      <c r="D97">
        <v>0.293577981651376</v>
      </c>
      <c r="E97">
        <v>4.4408277144850003E-2</v>
      </c>
      <c r="F97">
        <v>0.22477064220183501</v>
      </c>
      <c r="G97">
        <v>3.9525691699604702E-2</v>
      </c>
      <c r="H97">
        <v>1</v>
      </c>
      <c r="I97" t="s">
        <v>2231</v>
      </c>
      <c r="J97" t="s">
        <v>2324</v>
      </c>
    </row>
    <row r="98" spans="1:10" x14ac:dyDescent="0.25">
      <c r="A98" t="s">
        <v>2325</v>
      </c>
      <c r="B98">
        <v>5.29767806711639E-4</v>
      </c>
      <c r="C98" s="2">
        <f t="shared" si="2"/>
        <v>5.351688147680413</v>
      </c>
      <c r="D98">
        <v>0.307339449541284</v>
      </c>
      <c r="E98">
        <v>5.7428504998837497E-2</v>
      </c>
      <c r="F98">
        <v>0.151376146788991</v>
      </c>
      <c r="G98">
        <v>5.1848407347128603E-2</v>
      </c>
      <c r="H98">
        <v>1</v>
      </c>
      <c r="I98" t="s">
        <v>2231</v>
      </c>
      <c r="J98" t="s">
        <v>2325</v>
      </c>
    </row>
    <row r="99" spans="1:10" x14ac:dyDescent="0.25">
      <c r="A99" t="s">
        <v>2326</v>
      </c>
      <c r="B99">
        <v>5.5937411397713899E-4</v>
      </c>
      <c r="C99" s="2">
        <f t="shared" si="2"/>
        <v>3.0665481221867159</v>
      </c>
      <c r="D99">
        <v>0.38073394495412799</v>
      </c>
      <c r="E99">
        <v>0.124157172750523</v>
      </c>
      <c r="F99">
        <v>0.201834862385321</v>
      </c>
      <c r="G99">
        <v>7.6958846779818693E-2</v>
      </c>
      <c r="H99">
        <v>1</v>
      </c>
      <c r="I99" t="s">
        <v>2231</v>
      </c>
      <c r="J99" t="s">
        <v>1174</v>
      </c>
    </row>
    <row r="100" spans="1:10" x14ac:dyDescent="0.25">
      <c r="A100" t="s">
        <v>2327</v>
      </c>
      <c r="B100">
        <v>6.6512362943985397E-4</v>
      </c>
      <c r="C100" s="2">
        <f t="shared" ref="C100:C131" si="3">D100/E100</f>
        <v>2.3752789486734502</v>
      </c>
      <c r="D100">
        <v>0.44954128440367003</v>
      </c>
      <c r="E100">
        <v>0.18925831202046001</v>
      </c>
      <c r="F100">
        <v>0.23394495412843999</v>
      </c>
      <c r="G100">
        <v>0.12276214833759599</v>
      </c>
      <c r="H100">
        <v>1</v>
      </c>
      <c r="I100" t="s">
        <v>2231</v>
      </c>
      <c r="J100" t="s">
        <v>225</v>
      </c>
    </row>
    <row r="101" spans="1:10" x14ac:dyDescent="0.25">
      <c r="A101" t="s">
        <v>2328</v>
      </c>
      <c r="B101">
        <v>6.6541591369182905E-4</v>
      </c>
      <c r="C101" s="2">
        <f t="shared" si="3"/>
        <v>61.509174311926706</v>
      </c>
      <c r="D101">
        <v>0.243119266055046</v>
      </c>
      <c r="E101">
        <v>3.9525691699604697E-3</v>
      </c>
      <c r="F101">
        <v>9.1743119266055106E-2</v>
      </c>
      <c r="G101">
        <v>3.72006510113927E-3</v>
      </c>
      <c r="H101">
        <v>1</v>
      </c>
      <c r="I101" t="s">
        <v>2231</v>
      </c>
      <c r="J101" t="s">
        <v>2328</v>
      </c>
    </row>
    <row r="102" spans="1:10" x14ac:dyDescent="0.25">
      <c r="A102" t="s">
        <v>2329</v>
      </c>
      <c r="B102">
        <v>6.7482618880950005E-4</v>
      </c>
      <c r="C102" s="2">
        <f t="shared" si="3"/>
        <v>3.6356310438879196</v>
      </c>
      <c r="D102">
        <v>0.34403669724770602</v>
      </c>
      <c r="E102">
        <v>9.4629156010230198E-2</v>
      </c>
      <c r="F102">
        <v>0.16972477064220201</v>
      </c>
      <c r="G102">
        <v>7.5331318298070202E-2</v>
      </c>
      <c r="H102">
        <v>1</v>
      </c>
      <c r="I102" t="s">
        <v>2231</v>
      </c>
      <c r="J102" t="s">
        <v>2329</v>
      </c>
    </row>
    <row r="103" spans="1:10" x14ac:dyDescent="0.25">
      <c r="A103" t="s">
        <v>1882</v>
      </c>
      <c r="B103">
        <v>7.5709991519213595E-4</v>
      </c>
      <c r="C103" s="2">
        <f t="shared" si="3"/>
        <v>2.3197225914707214</v>
      </c>
      <c r="D103">
        <v>0.45412844036697197</v>
      </c>
      <c r="E103">
        <v>0.195768425947454</v>
      </c>
      <c r="F103">
        <v>0.201834862385321</v>
      </c>
      <c r="G103">
        <v>0.13996744943036499</v>
      </c>
      <c r="H103">
        <v>1</v>
      </c>
      <c r="I103" t="s">
        <v>2231</v>
      </c>
      <c r="J103" t="s">
        <v>1882</v>
      </c>
    </row>
    <row r="104" spans="1:10" x14ac:dyDescent="0.25">
      <c r="A104" t="s">
        <v>2330</v>
      </c>
      <c r="B104">
        <v>7.9547622758315202E-4</v>
      </c>
      <c r="C104" s="2">
        <f t="shared" si="3"/>
        <v>2.913766365209435</v>
      </c>
      <c r="D104">
        <v>0.38073394495412799</v>
      </c>
      <c r="E104">
        <v>0.13066728667751701</v>
      </c>
      <c r="F104">
        <v>0.21100917431192701</v>
      </c>
      <c r="G104">
        <v>0.100906765868403</v>
      </c>
      <c r="H104">
        <v>1</v>
      </c>
      <c r="I104" t="s">
        <v>2231</v>
      </c>
      <c r="J104" t="s">
        <v>2330</v>
      </c>
    </row>
    <row r="105" spans="1:10" x14ac:dyDescent="0.25">
      <c r="A105" t="s">
        <v>2331</v>
      </c>
      <c r="B105">
        <v>8.1195993419419499E-4</v>
      </c>
      <c r="C105" s="2">
        <f t="shared" si="3"/>
        <v>12.998165137614652</v>
      </c>
      <c r="D105">
        <v>0.25688073394495398</v>
      </c>
      <c r="E105">
        <v>1.97628458498024E-2</v>
      </c>
      <c r="F105">
        <v>0.16055045871559601</v>
      </c>
      <c r="G105">
        <v>1.62752848174843E-2</v>
      </c>
      <c r="H105">
        <v>1</v>
      </c>
      <c r="I105" t="s">
        <v>2231</v>
      </c>
      <c r="J105" t="s">
        <v>2331</v>
      </c>
    </row>
    <row r="106" spans="1:10" x14ac:dyDescent="0.25">
      <c r="A106" t="s">
        <v>2332</v>
      </c>
      <c r="B106">
        <v>8.21534231385626E-4</v>
      </c>
      <c r="C106" s="2">
        <f t="shared" si="3"/>
        <v>15.957568807339422</v>
      </c>
      <c r="D106">
        <v>0.25229357798165097</v>
      </c>
      <c r="E106">
        <v>1.58102766798419E-2</v>
      </c>
      <c r="F106">
        <v>8.2568807339449504E-2</v>
      </c>
      <c r="G106">
        <v>2.7900488258544502E-3</v>
      </c>
      <c r="H106">
        <v>1</v>
      </c>
      <c r="I106" t="s">
        <v>2231</v>
      </c>
      <c r="J106" t="s">
        <v>2332</v>
      </c>
    </row>
    <row r="107" spans="1:10" x14ac:dyDescent="0.25">
      <c r="A107" t="s">
        <v>2333</v>
      </c>
      <c r="B107">
        <v>8.2193420408597595E-4</v>
      </c>
      <c r="C107" s="2">
        <f t="shared" si="3"/>
        <v>8.374331727278717</v>
      </c>
      <c r="D107">
        <v>0.27064220183486198</v>
      </c>
      <c r="E107">
        <v>3.23180655661474E-2</v>
      </c>
      <c r="F107">
        <v>0.151376146788991</v>
      </c>
      <c r="G107">
        <v>3.0458033015577798E-2</v>
      </c>
      <c r="H107">
        <v>1</v>
      </c>
      <c r="I107" t="s">
        <v>2231</v>
      </c>
      <c r="J107" t="s">
        <v>2333</v>
      </c>
    </row>
    <row r="108" spans="1:10" x14ac:dyDescent="0.25">
      <c r="A108" t="s">
        <v>2334</v>
      </c>
      <c r="B108">
        <v>9.1070794016532902E-4</v>
      </c>
      <c r="C108" s="2">
        <f t="shared" si="3"/>
        <v>44.605504587155941</v>
      </c>
      <c r="D108">
        <v>0.23853211009174299</v>
      </c>
      <c r="E108">
        <v>5.3475935828877002E-3</v>
      </c>
      <c r="F108">
        <v>0.11009174311926601</v>
      </c>
      <c r="G108">
        <v>3.9525691699604697E-3</v>
      </c>
      <c r="H108">
        <v>1</v>
      </c>
      <c r="I108" t="s">
        <v>2231</v>
      </c>
      <c r="J108" t="s">
        <v>2334</v>
      </c>
    </row>
    <row r="109" spans="1:10" x14ac:dyDescent="0.25">
      <c r="A109" t="s">
        <v>2335</v>
      </c>
      <c r="B109">
        <v>9.1932052224154997E-4</v>
      </c>
      <c r="C109" s="2">
        <f t="shared" si="3"/>
        <v>2.4728895332850027</v>
      </c>
      <c r="D109">
        <v>0.42201834862385301</v>
      </c>
      <c r="E109">
        <v>0.17065798651476399</v>
      </c>
      <c r="F109">
        <v>0.23394495412843999</v>
      </c>
      <c r="G109">
        <v>0.13461985584747699</v>
      </c>
      <c r="H109">
        <v>1</v>
      </c>
      <c r="I109" t="s">
        <v>2231</v>
      </c>
      <c r="J109" t="s">
        <v>2335</v>
      </c>
    </row>
    <row r="110" spans="1:10" x14ac:dyDescent="0.25">
      <c r="A110" t="s">
        <v>2336</v>
      </c>
      <c r="B110">
        <v>9.8571368936717406E-4</v>
      </c>
      <c r="C110" s="2">
        <f t="shared" si="3"/>
        <v>4.4809049914476686</v>
      </c>
      <c r="D110">
        <v>0.307339449541284</v>
      </c>
      <c r="E110">
        <v>6.8588700302255307E-2</v>
      </c>
      <c r="F110">
        <v>0.201834862385321</v>
      </c>
      <c r="G110">
        <v>6.2776098581725198E-2</v>
      </c>
      <c r="H110">
        <v>1</v>
      </c>
      <c r="I110" t="s">
        <v>2231</v>
      </c>
      <c r="J110" t="s">
        <v>2336</v>
      </c>
    </row>
    <row r="111" spans="1:10" x14ac:dyDescent="0.25">
      <c r="A111" t="s">
        <v>2337</v>
      </c>
      <c r="B111">
        <v>1.0231501207994299E-3</v>
      </c>
      <c r="C111" s="2">
        <f t="shared" si="3"/>
        <v>3.7961636955819058</v>
      </c>
      <c r="D111">
        <v>0.32568807339449501</v>
      </c>
      <c r="E111">
        <v>8.5794001395024397E-2</v>
      </c>
      <c r="F111">
        <v>0.17431192660550501</v>
      </c>
      <c r="G111">
        <v>7.30062776098582E-2</v>
      </c>
      <c r="H111">
        <v>1</v>
      </c>
      <c r="I111" t="s">
        <v>2231</v>
      </c>
      <c r="J111" t="s">
        <v>2337</v>
      </c>
    </row>
    <row r="112" spans="1:10" x14ac:dyDescent="0.25">
      <c r="A112" t="s">
        <v>2338</v>
      </c>
      <c r="B112">
        <v>1.12060104606545E-3</v>
      </c>
      <c r="C112" s="2">
        <f t="shared" si="3"/>
        <v>26.305810397553504</v>
      </c>
      <c r="D112">
        <v>0.23853211009174299</v>
      </c>
      <c r="E112">
        <v>9.0676586840269698E-3</v>
      </c>
      <c r="F112">
        <v>0.18348623853210999</v>
      </c>
      <c r="G112">
        <v>6.97512206463613E-3</v>
      </c>
      <c r="H112">
        <v>1</v>
      </c>
      <c r="I112" t="s">
        <v>2231</v>
      </c>
      <c r="J112" t="s">
        <v>2338</v>
      </c>
    </row>
    <row r="113" spans="1:10" x14ac:dyDescent="0.25">
      <c r="A113" t="s">
        <v>2339</v>
      </c>
      <c r="B113">
        <v>1.1323247568156801E-3</v>
      </c>
      <c r="C113" s="2">
        <f t="shared" si="3"/>
        <v>11.667899773108399</v>
      </c>
      <c r="D113">
        <v>0.25229357798165097</v>
      </c>
      <c r="E113">
        <v>2.1622878400372001E-2</v>
      </c>
      <c r="F113">
        <v>0.16972477064220201</v>
      </c>
      <c r="G113">
        <v>1.8832829574517599E-2</v>
      </c>
      <c r="H113">
        <v>1</v>
      </c>
      <c r="I113" t="s">
        <v>2231</v>
      </c>
      <c r="J113" t="s">
        <v>2339</v>
      </c>
    </row>
    <row r="114" spans="1:10" x14ac:dyDescent="0.25">
      <c r="A114" t="s">
        <v>2340</v>
      </c>
      <c r="B114">
        <v>1.14578372321964E-3</v>
      </c>
      <c r="C114" s="2">
        <f t="shared" si="3"/>
        <v>43.747706422018283</v>
      </c>
      <c r="D114">
        <v>0.23394495412843999</v>
      </c>
      <c r="E114">
        <v>5.3475935828877002E-3</v>
      </c>
      <c r="F114">
        <v>0.12844036697247699</v>
      </c>
      <c r="G114">
        <v>5.1150895140665001E-3</v>
      </c>
      <c r="H114">
        <v>1</v>
      </c>
      <c r="I114" t="s">
        <v>2231</v>
      </c>
      <c r="J114" t="s">
        <v>2340</v>
      </c>
    </row>
    <row r="115" spans="1:10" x14ac:dyDescent="0.25">
      <c r="A115" t="s">
        <v>2341</v>
      </c>
      <c r="B115">
        <v>1.17663358294341E-3</v>
      </c>
      <c r="C115" s="2">
        <f t="shared" si="3"/>
        <v>1.7873285810184465</v>
      </c>
      <c r="D115">
        <v>0.596330275229358</v>
      </c>
      <c r="E115">
        <v>0.333643338758428</v>
      </c>
      <c r="F115">
        <v>0.243119266055046</v>
      </c>
      <c r="G115">
        <v>0.22971401999534999</v>
      </c>
      <c r="H115">
        <v>1</v>
      </c>
      <c r="I115" t="s">
        <v>2231</v>
      </c>
      <c r="J115" t="s">
        <v>578</v>
      </c>
    </row>
    <row r="116" spans="1:10" x14ac:dyDescent="0.25">
      <c r="A116" t="s">
        <v>2342</v>
      </c>
      <c r="B116">
        <v>1.1967087483979099E-3</v>
      </c>
      <c r="C116" s="2">
        <f t="shared" si="3"/>
        <v>1.7935779816513762</v>
      </c>
      <c r="D116">
        <v>0.59174311926605505</v>
      </c>
      <c r="E116">
        <v>0.32992327365728902</v>
      </c>
      <c r="F116">
        <v>0.34862385321100903</v>
      </c>
      <c r="G116">
        <v>0.24087421529876801</v>
      </c>
      <c r="H116">
        <v>1</v>
      </c>
      <c r="I116" t="s">
        <v>2231</v>
      </c>
      <c r="J116" t="s">
        <v>525</v>
      </c>
    </row>
    <row r="117" spans="1:10" x14ac:dyDescent="0.25">
      <c r="A117" t="s">
        <v>2343</v>
      </c>
      <c r="B117">
        <v>1.3043816859737299E-3</v>
      </c>
      <c r="C117" s="2">
        <f t="shared" si="3"/>
        <v>6.1334791082378688</v>
      </c>
      <c r="D117">
        <v>0.27522935779816499</v>
      </c>
      <c r="E117">
        <v>4.4873285282492403E-2</v>
      </c>
      <c r="F117">
        <v>0.206422018348624</v>
      </c>
      <c r="G117">
        <v>3.7665659149035101E-2</v>
      </c>
      <c r="H117">
        <v>1</v>
      </c>
      <c r="I117" t="s">
        <v>2231</v>
      </c>
      <c r="J117" t="s">
        <v>2343</v>
      </c>
    </row>
    <row r="118" spans="1:10" x14ac:dyDescent="0.25">
      <c r="A118" t="s">
        <v>2344</v>
      </c>
      <c r="B118">
        <v>1.39792268435364E-3</v>
      </c>
      <c r="C118" s="2">
        <f t="shared" si="3"/>
        <v>7.020262284009692</v>
      </c>
      <c r="D118">
        <v>0.26605504587155998</v>
      </c>
      <c r="E118">
        <v>3.7898163217856301E-2</v>
      </c>
      <c r="F118">
        <v>0.16513761467889901</v>
      </c>
      <c r="G118">
        <v>3.0458033015577798E-2</v>
      </c>
      <c r="H118">
        <v>1</v>
      </c>
      <c r="I118" t="s">
        <v>2231</v>
      </c>
      <c r="J118" t="s">
        <v>2344</v>
      </c>
    </row>
    <row r="119" spans="1:10" x14ac:dyDescent="0.25">
      <c r="A119" t="s">
        <v>2345</v>
      </c>
      <c r="B119">
        <v>1.58297613429373E-3</v>
      </c>
      <c r="C119" s="2">
        <f t="shared" si="3"/>
        <v>3.0352858151023265</v>
      </c>
      <c r="D119">
        <v>0.34862385321100903</v>
      </c>
      <c r="E119">
        <v>0.11485700999767499</v>
      </c>
      <c r="F119">
        <v>0.201834862385321</v>
      </c>
      <c r="G119">
        <v>9.2071611253196906E-2</v>
      </c>
      <c r="H119">
        <v>1</v>
      </c>
      <c r="I119" t="s">
        <v>2231</v>
      </c>
      <c r="J119" t="s">
        <v>2345</v>
      </c>
    </row>
    <row r="120" spans="1:10" x14ac:dyDescent="0.25">
      <c r="A120" t="s">
        <v>2346</v>
      </c>
      <c r="B120">
        <v>1.7701099932703899E-3</v>
      </c>
      <c r="C120" s="2">
        <f t="shared" si="3"/>
        <v>4.1772255924453914</v>
      </c>
      <c r="D120">
        <v>0.298165137614679</v>
      </c>
      <c r="E120">
        <v>7.1378749128109695E-2</v>
      </c>
      <c r="F120">
        <v>0.155963302752294</v>
      </c>
      <c r="G120">
        <v>4.9058358521274097E-2</v>
      </c>
      <c r="H120">
        <v>1</v>
      </c>
      <c r="I120" t="s">
        <v>2231</v>
      </c>
      <c r="J120" t="s">
        <v>1760</v>
      </c>
    </row>
    <row r="121" spans="1:10" x14ac:dyDescent="0.25">
      <c r="A121" t="s">
        <v>2347</v>
      </c>
      <c r="B121">
        <v>1.81305861925891E-3</v>
      </c>
      <c r="C121" s="2">
        <f t="shared" si="3"/>
        <v>5.762535198473965</v>
      </c>
      <c r="D121">
        <v>0.27064220183486198</v>
      </c>
      <c r="E121">
        <v>4.6965821901883302E-2</v>
      </c>
      <c r="F121">
        <v>0.17431192660550501</v>
      </c>
      <c r="G121">
        <v>3.5573122529644299E-2</v>
      </c>
      <c r="H121">
        <v>1</v>
      </c>
      <c r="I121" t="s">
        <v>2231</v>
      </c>
      <c r="J121" t="s">
        <v>2347</v>
      </c>
    </row>
    <row r="122" spans="1:10" x14ac:dyDescent="0.25">
      <c r="A122" t="s">
        <v>2348</v>
      </c>
      <c r="B122">
        <v>1.9670343166214902E-3</v>
      </c>
      <c r="C122" s="2">
        <f t="shared" si="3"/>
        <v>1.7218826592669108</v>
      </c>
      <c r="D122">
        <v>0.60091743119266094</v>
      </c>
      <c r="E122">
        <v>0.34898860730062797</v>
      </c>
      <c r="F122">
        <v>0.27522935779816499</v>
      </c>
      <c r="G122">
        <v>0.243896768193443</v>
      </c>
      <c r="H122">
        <v>1</v>
      </c>
      <c r="I122" t="s">
        <v>2231</v>
      </c>
      <c r="J122" t="s">
        <v>1119</v>
      </c>
    </row>
    <row r="123" spans="1:10" x14ac:dyDescent="0.25">
      <c r="A123" t="s">
        <v>2349</v>
      </c>
      <c r="B123">
        <v>2.16992058130427E-3</v>
      </c>
      <c r="C123" s="2">
        <f t="shared" si="3"/>
        <v>3.6718527013251725</v>
      </c>
      <c r="D123">
        <v>0.307339449541284</v>
      </c>
      <c r="E123">
        <v>8.3701464775633602E-2</v>
      </c>
      <c r="F123">
        <v>0.206422018348624</v>
      </c>
      <c r="G123">
        <v>6.3473610788188806E-2</v>
      </c>
      <c r="H123">
        <v>1</v>
      </c>
      <c r="I123" t="s">
        <v>2231</v>
      </c>
      <c r="J123" t="s">
        <v>2349</v>
      </c>
    </row>
    <row r="124" spans="1:10" x14ac:dyDescent="0.25">
      <c r="A124" t="s">
        <v>2350</v>
      </c>
      <c r="B124">
        <v>2.20920723134464E-3</v>
      </c>
      <c r="C124" s="2">
        <f t="shared" si="3"/>
        <v>2.3839640672782867</v>
      </c>
      <c r="D124">
        <v>0.399082568807339</v>
      </c>
      <c r="E124">
        <v>0.16740292955126701</v>
      </c>
      <c r="F124">
        <v>0.28899082568807299</v>
      </c>
      <c r="G124">
        <v>0.13531736805394101</v>
      </c>
      <c r="H124">
        <v>1</v>
      </c>
      <c r="I124" t="s">
        <v>2231</v>
      </c>
      <c r="J124" t="s">
        <v>2350</v>
      </c>
    </row>
    <row r="125" spans="1:10" x14ac:dyDescent="0.25">
      <c r="A125" t="s">
        <v>2351</v>
      </c>
      <c r="B125">
        <v>2.41955870119246E-3</v>
      </c>
      <c r="C125" s="2">
        <f t="shared" si="3"/>
        <v>8.7870249017038127</v>
      </c>
      <c r="D125">
        <v>0.243119266055046</v>
      </c>
      <c r="E125">
        <v>2.7667984189723299E-2</v>
      </c>
      <c r="F125">
        <v>0.197247706422018</v>
      </c>
      <c r="G125">
        <v>2.3715415019762799E-2</v>
      </c>
      <c r="H125">
        <v>1</v>
      </c>
      <c r="I125" t="s">
        <v>2231</v>
      </c>
      <c r="J125" t="s">
        <v>2351</v>
      </c>
    </row>
    <row r="126" spans="1:10" x14ac:dyDescent="0.25">
      <c r="A126" t="s">
        <v>2352</v>
      </c>
      <c r="B126">
        <v>2.5390838976641801E-3</v>
      </c>
      <c r="C126" s="2">
        <f t="shared" si="3"/>
        <v>1.5733800552576582</v>
      </c>
      <c r="D126">
        <v>0.69724770642201805</v>
      </c>
      <c r="E126">
        <v>0.44315275517321601</v>
      </c>
      <c r="F126">
        <v>0.34862385321100903</v>
      </c>
      <c r="G126">
        <v>0.290862590095327</v>
      </c>
      <c r="H126">
        <v>1</v>
      </c>
      <c r="I126" t="s">
        <v>2231</v>
      </c>
      <c r="J126" t="s">
        <v>407</v>
      </c>
    </row>
    <row r="127" spans="1:10" x14ac:dyDescent="0.25">
      <c r="A127" t="s">
        <v>2353</v>
      </c>
      <c r="B127">
        <v>2.6058232610182402E-3</v>
      </c>
      <c r="C127" s="2">
        <f t="shared" si="3"/>
        <v>1.6511435664927432</v>
      </c>
      <c r="D127">
        <v>0.62844036697247696</v>
      </c>
      <c r="E127">
        <v>0.38060916066031197</v>
      </c>
      <c r="F127">
        <v>0.33486238532110102</v>
      </c>
      <c r="G127">
        <v>0.26807719135084901</v>
      </c>
      <c r="H127">
        <v>1</v>
      </c>
      <c r="I127" t="s">
        <v>2231</v>
      </c>
      <c r="J127" t="s">
        <v>379</v>
      </c>
    </row>
    <row r="128" spans="1:10" x14ac:dyDescent="0.25">
      <c r="A128" t="s">
        <v>2354</v>
      </c>
      <c r="B128">
        <v>2.7049071901655E-3</v>
      </c>
      <c r="C128" s="2">
        <f t="shared" si="3"/>
        <v>1.4377364896793361</v>
      </c>
      <c r="D128">
        <v>0.87614678899082599</v>
      </c>
      <c r="E128">
        <v>0.60939316438037705</v>
      </c>
      <c r="F128">
        <v>0.394495412844037</v>
      </c>
      <c r="G128">
        <v>0.35619623343408502</v>
      </c>
      <c r="H128">
        <v>1</v>
      </c>
      <c r="I128" t="s">
        <v>2231</v>
      </c>
      <c r="J128" t="s">
        <v>72</v>
      </c>
    </row>
    <row r="129" spans="1:10" x14ac:dyDescent="0.25">
      <c r="A129" t="s">
        <v>2355</v>
      </c>
      <c r="B129">
        <v>3.41171122027195E-3</v>
      </c>
      <c r="C129" s="2">
        <f t="shared" si="3"/>
        <v>1.8470037087643976</v>
      </c>
      <c r="D129">
        <v>0.50458715596330295</v>
      </c>
      <c r="E129">
        <v>0.27319228086491498</v>
      </c>
      <c r="F129">
        <v>0.307339449541284</v>
      </c>
      <c r="G129">
        <v>0.212043710764938</v>
      </c>
      <c r="H129">
        <v>1</v>
      </c>
      <c r="I129" t="s">
        <v>2231</v>
      </c>
      <c r="J129" t="s">
        <v>566</v>
      </c>
    </row>
    <row r="130" spans="1:10" x14ac:dyDescent="0.25">
      <c r="A130" t="s">
        <v>2356</v>
      </c>
      <c r="B130">
        <v>3.8051354383597902E-3</v>
      </c>
      <c r="C130" s="2">
        <f t="shared" si="3"/>
        <v>7.328047182175621</v>
      </c>
      <c r="D130">
        <v>0.23853211009174299</v>
      </c>
      <c r="E130">
        <v>3.25505696349686E-2</v>
      </c>
      <c r="F130">
        <v>0.155963302752294</v>
      </c>
      <c r="G130">
        <v>2.88305045338293E-2</v>
      </c>
      <c r="H130">
        <v>1</v>
      </c>
      <c r="I130" t="s">
        <v>2231</v>
      </c>
      <c r="J130" t="s">
        <v>2356</v>
      </c>
    </row>
    <row r="131" spans="1:10" x14ac:dyDescent="0.25">
      <c r="A131" t="s">
        <v>2357</v>
      </c>
      <c r="B131">
        <v>4.0785026122215204E-3</v>
      </c>
      <c r="C131" s="2">
        <f t="shared" si="3"/>
        <v>1.3952869729961208</v>
      </c>
      <c r="D131">
        <v>0.91743119266055095</v>
      </c>
      <c r="E131">
        <v>0.65752150662636599</v>
      </c>
      <c r="F131">
        <v>0.37614678899082599</v>
      </c>
      <c r="G131">
        <v>0.34945361543827003</v>
      </c>
      <c r="H131">
        <v>1</v>
      </c>
      <c r="I131" t="s">
        <v>2231</v>
      </c>
      <c r="J131" t="s">
        <v>127</v>
      </c>
    </row>
    <row r="132" spans="1:10" x14ac:dyDescent="0.25">
      <c r="A132" t="s">
        <v>2358</v>
      </c>
      <c r="B132">
        <v>4.5086714876348298E-3</v>
      </c>
      <c r="C132" s="2">
        <f t="shared" ref="C132:C163" si="4">D132/E132</f>
        <v>5.1919362626750294</v>
      </c>
      <c r="D132">
        <v>0.25229357798165097</v>
      </c>
      <c r="E132">
        <v>4.8593350383631703E-2</v>
      </c>
      <c r="F132">
        <v>0.16513761467889901</v>
      </c>
      <c r="G132">
        <v>3.7665659149035101E-2</v>
      </c>
      <c r="H132">
        <v>1</v>
      </c>
      <c r="I132" t="s">
        <v>2231</v>
      </c>
      <c r="J132" t="s">
        <v>2358</v>
      </c>
    </row>
    <row r="133" spans="1:10" x14ac:dyDescent="0.25">
      <c r="A133" t="s">
        <v>2359</v>
      </c>
      <c r="B133">
        <v>4.6277993297959502E-3</v>
      </c>
      <c r="C133" s="2">
        <f t="shared" si="4"/>
        <v>1.7081695063346445</v>
      </c>
      <c r="D133">
        <v>0.55045871559632997</v>
      </c>
      <c r="E133">
        <v>0.32225063938618898</v>
      </c>
      <c r="F133">
        <v>0.28899082568807299</v>
      </c>
      <c r="G133">
        <v>0.190885840502209</v>
      </c>
      <c r="H133">
        <v>1</v>
      </c>
      <c r="I133" t="s">
        <v>2231</v>
      </c>
      <c r="J133" t="s">
        <v>1032</v>
      </c>
    </row>
    <row r="134" spans="1:10" x14ac:dyDescent="0.25">
      <c r="A134" t="s">
        <v>2360</v>
      </c>
      <c r="B134">
        <v>4.8081075460900896E-3</v>
      </c>
      <c r="C134" s="2">
        <f t="shared" si="4"/>
        <v>25.36631716906949</v>
      </c>
      <c r="D134">
        <v>0.206422018348624</v>
      </c>
      <c r="E134">
        <v>8.13764240874215E-3</v>
      </c>
      <c r="F134">
        <v>0.146788990825688</v>
      </c>
      <c r="G134">
        <v>4.8825854452452903E-3</v>
      </c>
      <c r="H134">
        <v>1</v>
      </c>
      <c r="I134" t="s">
        <v>2231</v>
      </c>
      <c r="J134" t="s">
        <v>2360</v>
      </c>
    </row>
    <row r="135" spans="1:10" x14ac:dyDescent="0.25">
      <c r="A135" t="s">
        <v>2361</v>
      </c>
      <c r="B135">
        <v>4.8213677684534996E-3</v>
      </c>
      <c r="C135" s="2">
        <f t="shared" si="4"/>
        <v>1.3997179518968508</v>
      </c>
      <c r="D135">
        <v>0.96330275229357798</v>
      </c>
      <c r="E135">
        <v>0.68821204371076505</v>
      </c>
      <c r="F135">
        <v>0.293577981651376</v>
      </c>
      <c r="G135">
        <v>0.296210183678214</v>
      </c>
      <c r="H135">
        <v>1</v>
      </c>
      <c r="I135" t="s">
        <v>2231</v>
      </c>
      <c r="J135" t="s">
        <v>84</v>
      </c>
    </row>
    <row r="136" spans="1:10" x14ac:dyDescent="0.25">
      <c r="A136" t="s">
        <v>2362</v>
      </c>
      <c r="B136">
        <v>4.9237163340863201E-3</v>
      </c>
      <c r="C136" s="2">
        <f t="shared" si="4"/>
        <v>6.2940282546293673</v>
      </c>
      <c r="D136">
        <v>0.23853211009174299</v>
      </c>
      <c r="E136">
        <v>3.7898163217856301E-2</v>
      </c>
      <c r="F136">
        <v>0.17889908256880699</v>
      </c>
      <c r="G136">
        <v>3.32480818414322E-2</v>
      </c>
      <c r="H136">
        <v>1</v>
      </c>
      <c r="I136" t="s">
        <v>2231</v>
      </c>
      <c r="J136" t="s">
        <v>2362</v>
      </c>
    </row>
    <row r="137" spans="1:10" x14ac:dyDescent="0.25">
      <c r="A137" t="s">
        <v>2363</v>
      </c>
      <c r="B137">
        <v>5.0968836293907704E-3</v>
      </c>
      <c r="C137" s="2">
        <f t="shared" si="4"/>
        <v>2.4621726911810646</v>
      </c>
      <c r="D137">
        <v>0.35321100917431197</v>
      </c>
      <c r="E137">
        <v>0.143455010462683</v>
      </c>
      <c r="F137">
        <v>0.27064220183486198</v>
      </c>
      <c r="G137">
        <v>9.8814229249011898E-2</v>
      </c>
      <c r="H137">
        <v>1</v>
      </c>
      <c r="I137" t="s">
        <v>2231</v>
      </c>
      <c r="J137" t="s">
        <v>1686</v>
      </c>
    </row>
    <row r="138" spans="1:10" x14ac:dyDescent="0.25">
      <c r="A138" t="s">
        <v>2364</v>
      </c>
      <c r="B138">
        <v>5.4491808323620496E-3</v>
      </c>
      <c r="C138" s="2">
        <f t="shared" si="4"/>
        <v>1.4427931723147958</v>
      </c>
      <c r="D138">
        <v>0.78899082568807299</v>
      </c>
      <c r="E138">
        <v>0.54684956986747302</v>
      </c>
      <c r="F138">
        <v>0.44495412844036702</v>
      </c>
      <c r="G138">
        <v>0.33457335503371299</v>
      </c>
      <c r="H138">
        <v>1</v>
      </c>
      <c r="I138" t="s">
        <v>2231</v>
      </c>
      <c r="J138" t="s">
        <v>271</v>
      </c>
    </row>
    <row r="139" spans="1:10" x14ac:dyDescent="0.25">
      <c r="A139" t="s">
        <v>2365</v>
      </c>
      <c r="B139">
        <v>5.7925709949389701E-3</v>
      </c>
      <c r="C139" s="2">
        <f t="shared" si="4"/>
        <v>4.4193761467889878</v>
      </c>
      <c r="D139">
        <v>0.25688073394495398</v>
      </c>
      <c r="E139">
        <v>5.8126017205301098E-2</v>
      </c>
      <c r="F139">
        <v>0.21100917431192701</v>
      </c>
      <c r="G139">
        <v>5.1383399209486202E-2</v>
      </c>
      <c r="H139">
        <v>1</v>
      </c>
      <c r="I139" t="s">
        <v>2231</v>
      </c>
      <c r="J139" t="s">
        <v>2365</v>
      </c>
    </row>
    <row r="140" spans="1:10" x14ac:dyDescent="0.25">
      <c r="A140" t="s">
        <v>2366</v>
      </c>
      <c r="B140">
        <v>6.0523090233308898E-3</v>
      </c>
      <c r="C140" s="2">
        <f t="shared" si="4"/>
        <v>4.8870886289032933</v>
      </c>
      <c r="D140">
        <v>0.247706422018349</v>
      </c>
      <c r="E140">
        <v>5.0685887003022602E-2</v>
      </c>
      <c r="F140">
        <v>0.17889908256880699</v>
      </c>
      <c r="G140">
        <v>4.4640781213671203E-2</v>
      </c>
      <c r="H140">
        <v>1</v>
      </c>
      <c r="I140" t="s">
        <v>2231</v>
      </c>
      <c r="J140" t="s">
        <v>2366</v>
      </c>
    </row>
    <row r="141" spans="1:10" x14ac:dyDescent="0.25">
      <c r="A141" t="s">
        <v>2367</v>
      </c>
      <c r="B141">
        <v>6.1348637153458797E-3</v>
      </c>
      <c r="C141" s="2">
        <f t="shared" si="4"/>
        <v>12.100672782874659</v>
      </c>
      <c r="D141">
        <v>0.21100917431192701</v>
      </c>
      <c r="E141">
        <v>1.7437805161590301E-2</v>
      </c>
      <c r="F141">
        <v>0.12844036697247699</v>
      </c>
      <c r="G141">
        <v>1.41827481980935E-2</v>
      </c>
      <c r="H141">
        <v>1</v>
      </c>
      <c r="I141" t="s">
        <v>2231</v>
      </c>
      <c r="J141" t="s">
        <v>2367</v>
      </c>
    </row>
    <row r="142" spans="1:10" x14ac:dyDescent="0.25">
      <c r="A142" t="s">
        <v>2368</v>
      </c>
      <c r="B142">
        <v>6.7710243188370198E-3</v>
      </c>
      <c r="C142" s="2">
        <f t="shared" si="4"/>
        <v>28.278746177369985</v>
      </c>
      <c r="D142">
        <v>0.197247706422018</v>
      </c>
      <c r="E142">
        <v>6.97512206463613E-3</v>
      </c>
      <c r="F142">
        <v>0.11009174311926601</v>
      </c>
      <c r="G142">
        <v>6.5101139269937202E-3</v>
      </c>
      <c r="H142">
        <v>1</v>
      </c>
      <c r="I142" t="s">
        <v>2231</v>
      </c>
      <c r="J142" t="s">
        <v>2368</v>
      </c>
    </row>
    <row r="143" spans="1:10" x14ac:dyDescent="0.25">
      <c r="A143" t="s">
        <v>2369</v>
      </c>
      <c r="B143">
        <v>7.6666144428025104E-3</v>
      </c>
      <c r="C143" s="2">
        <f t="shared" si="4"/>
        <v>2.6588392345183416</v>
      </c>
      <c r="D143">
        <v>0.31651376146789001</v>
      </c>
      <c r="E143">
        <v>0.119042083236457</v>
      </c>
      <c r="F143">
        <v>0.25229357798165097</v>
      </c>
      <c r="G143">
        <v>0.10183678214368801</v>
      </c>
      <c r="H143">
        <v>1</v>
      </c>
      <c r="I143" t="s">
        <v>2231</v>
      </c>
      <c r="J143" t="s">
        <v>2369</v>
      </c>
    </row>
    <row r="144" spans="1:10" x14ac:dyDescent="0.25">
      <c r="A144" t="s">
        <v>2370</v>
      </c>
      <c r="B144">
        <v>8.1789456540617093E-3</v>
      </c>
      <c r="C144" s="2">
        <f t="shared" si="4"/>
        <v>3.5871559633027572</v>
      </c>
      <c r="D144">
        <v>0.26605504587155998</v>
      </c>
      <c r="E144">
        <v>7.4168797953964194E-2</v>
      </c>
      <c r="F144">
        <v>0.201834862385321</v>
      </c>
      <c r="G144">
        <v>6.46361311322948E-2</v>
      </c>
      <c r="H144">
        <v>1</v>
      </c>
      <c r="I144" t="s">
        <v>2231</v>
      </c>
      <c r="J144" t="s">
        <v>2370</v>
      </c>
    </row>
    <row r="145" spans="1:10" x14ac:dyDescent="0.25">
      <c r="A145" t="s">
        <v>2371</v>
      </c>
      <c r="B145">
        <v>8.9123629737432406E-3</v>
      </c>
      <c r="C145" s="2">
        <f t="shared" si="4"/>
        <v>1.5874195929558166</v>
      </c>
      <c r="D145">
        <v>0.57798165137614699</v>
      </c>
      <c r="E145">
        <v>0.36410137177400598</v>
      </c>
      <c r="F145">
        <v>0.28899082568807299</v>
      </c>
      <c r="G145">
        <v>0.24645431295047701</v>
      </c>
      <c r="H145">
        <v>1</v>
      </c>
      <c r="I145" t="s">
        <v>2231</v>
      </c>
      <c r="J145" t="s">
        <v>446</v>
      </c>
    </row>
    <row r="146" spans="1:10" x14ac:dyDescent="0.25">
      <c r="A146" t="s">
        <v>2372</v>
      </c>
      <c r="B146">
        <v>8.9218770158258805E-3</v>
      </c>
      <c r="C146" s="2">
        <f t="shared" si="4"/>
        <v>1.7903865617551982</v>
      </c>
      <c r="D146">
        <v>0.46788990825688098</v>
      </c>
      <c r="E146">
        <v>0.26133457335503402</v>
      </c>
      <c r="F146">
        <v>0.21559633027522901</v>
      </c>
      <c r="G146">
        <v>9.7651708904905807E-2</v>
      </c>
      <c r="H146">
        <v>1</v>
      </c>
      <c r="I146" t="s">
        <v>2231</v>
      </c>
      <c r="J146" t="s">
        <v>839</v>
      </c>
    </row>
    <row r="147" spans="1:10" x14ac:dyDescent="0.25">
      <c r="A147" t="s">
        <v>2373</v>
      </c>
      <c r="B147">
        <v>9.1238599439001592E-3</v>
      </c>
      <c r="C147" s="2">
        <f t="shared" si="4"/>
        <v>1.4745409415669022</v>
      </c>
      <c r="D147">
        <v>0.68807339449541305</v>
      </c>
      <c r="E147">
        <v>0.46663566612415702</v>
      </c>
      <c r="F147">
        <v>0.35779816513761498</v>
      </c>
      <c r="G147">
        <v>0.27365728900255798</v>
      </c>
      <c r="H147">
        <v>1</v>
      </c>
      <c r="I147" t="s">
        <v>2231</v>
      </c>
      <c r="J147" t="s">
        <v>1669</v>
      </c>
    </row>
    <row r="148" spans="1:10" x14ac:dyDescent="0.25">
      <c r="A148" t="s">
        <v>2374</v>
      </c>
      <c r="B148">
        <v>9.2587962756557392E-3</v>
      </c>
      <c r="C148" s="2">
        <f t="shared" si="4"/>
        <v>2.2787708095145205</v>
      </c>
      <c r="D148">
        <v>0.34862385321100903</v>
      </c>
      <c r="E148">
        <v>0.152987677284352</v>
      </c>
      <c r="F148">
        <v>0.18807339449541299</v>
      </c>
      <c r="G148">
        <v>0.103464310625436</v>
      </c>
      <c r="H148">
        <v>1</v>
      </c>
      <c r="I148" t="s">
        <v>2231</v>
      </c>
      <c r="J148" t="s">
        <v>1626</v>
      </c>
    </row>
    <row r="149" spans="1:10" x14ac:dyDescent="0.25">
      <c r="A149" t="s">
        <v>2375</v>
      </c>
      <c r="B149">
        <v>9.9504415229863807E-3</v>
      </c>
      <c r="C149" s="2">
        <f t="shared" si="4"/>
        <v>2.5799929428369839</v>
      </c>
      <c r="D149">
        <v>0.31192660550458701</v>
      </c>
      <c r="E149">
        <v>0.120902115787026</v>
      </c>
      <c r="F149">
        <v>0.22018348623853201</v>
      </c>
      <c r="G149">
        <v>9.5559172285514998E-2</v>
      </c>
      <c r="H149">
        <v>1</v>
      </c>
      <c r="I149" t="s">
        <v>2231</v>
      </c>
      <c r="J149" t="s">
        <v>143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72"/>
  <sheetViews>
    <sheetView topLeftCell="A34" zoomScale="80" zoomScaleNormal="80" workbookViewId="0">
      <selection activeCell="A34" sqref="A34"/>
    </sheetView>
  </sheetViews>
  <sheetFormatPr defaultColWidth="11.5546875" defaultRowHeight="13.2" x14ac:dyDescent="0.25"/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26</v>
      </c>
      <c r="B2">
        <v>1.8438942198516701E-26</v>
      </c>
      <c r="C2">
        <f t="shared" ref="C2:C33" si="0">D2/E2</f>
        <v>3.6460121001225865</v>
      </c>
      <c r="D2">
        <v>5.1487603305785097</v>
      </c>
      <c r="E2">
        <v>1.4121621621621601</v>
      </c>
      <c r="F2">
        <v>0.89256198347107396</v>
      </c>
      <c r="G2">
        <v>0.53378378378378399</v>
      </c>
      <c r="H2">
        <v>6.0365408969504095E-22</v>
      </c>
      <c r="I2" t="s">
        <v>2376</v>
      </c>
      <c r="J2" t="s">
        <v>26</v>
      </c>
    </row>
    <row r="3" spans="1:10" x14ac:dyDescent="0.25">
      <c r="A3" t="s">
        <v>2377</v>
      </c>
      <c r="B3">
        <v>1.38698149895662E-23</v>
      </c>
      <c r="C3" s="2">
        <f t="shared" si="0"/>
        <v>4.4289522793921581</v>
      </c>
      <c r="D3">
        <v>3.7107438016528902</v>
      </c>
      <c r="E3">
        <v>0.83783783783783805</v>
      </c>
      <c r="F3">
        <v>0.85950413223140498</v>
      </c>
      <c r="G3">
        <v>0.42567567567567599</v>
      </c>
      <c r="H3">
        <v>4.5407000312841903E-19</v>
      </c>
      <c r="I3" t="s">
        <v>2376</v>
      </c>
      <c r="J3" t="s">
        <v>2377</v>
      </c>
    </row>
    <row r="4" spans="1:10" x14ac:dyDescent="0.25">
      <c r="A4" t="s">
        <v>2378</v>
      </c>
      <c r="B4">
        <v>2.97913785993626E-23</v>
      </c>
      <c r="C4" s="2">
        <f t="shared" si="0"/>
        <v>7.3388429752066004</v>
      </c>
      <c r="D4">
        <v>2.5289256198347099</v>
      </c>
      <c r="E4">
        <v>0.34459459459459502</v>
      </c>
      <c r="F4">
        <v>0.75206611570247905</v>
      </c>
      <c r="G4">
        <v>0.15540540540540501</v>
      </c>
      <c r="H4">
        <v>9.7531015258593294E-19</v>
      </c>
      <c r="I4" t="s">
        <v>2376</v>
      </c>
      <c r="J4" t="s">
        <v>2378</v>
      </c>
    </row>
    <row r="5" spans="1:10" x14ac:dyDescent="0.25">
      <c r="A5" t="s">
        <v>2379</v>
      </c>
      <c r="B5">
        <v>1.67327627098732E-16</v>
      </c>
      <c r="C5" s="2">
        <f t="shared" si="0"/>
        <v>2.4314250342958452</v>
      </c>
      <c r="D5">
        <v>4.0578512396694197</v>
      </c>
      <c r="E5">
        <v>1.66891891891892</v>
      </c>
      <c r="F5">
        <v>0.95041322314049603</v>
      </c>
      <c r="G5">
        <v>0.67567567567567599</v>
      </c>
      <c r="H5">
        <v>5.47797185595829E-12</v>
      </c>
      <c r="I5" t="s">
        <v>2376</v>
      </c>
      <c r="J5" t="s">
        <v>2379</v>
      </c>
    </row>
    <row r="6" spans="1:10" x14ac:dyDescent="0.25">
      <c r="A6" t="s">
        <v>1292</v>
      </c>
      <c r="B6">
        <v>1.8146334635000002E-14</v>
      </c>
      <c r="C6" s="2">
        <f t="shared" si="0"/>
        <v>4.7813673929376321</v>
      </c>
      <c r="D6">
        <v>1.7768595041322299</v>
      </c>
      <c r="E6">
        <v>0.37162162162162199</v>
      </c>
      <c r="F6">
        <v>0.61983471074380203</v>
      </c>
      <c r="G6">
        <v>0.222972972972973</v>
      </c>
      <c r="H6">
        <v>5.9407470328062896E-10</v>
      </c>
      <c r="I6" t="s">
        <v>2376</v>
      </c>
      <c r="J6" t="s">
        <v>1292</v>
      </c>
    </row>
    <row r="7" spans="1:10" x14ac:dyDescent="0.25">
      <c r="A7" t="s">
        <v>2380</v>
      </c>
      <c r="B7">
        <v>6.4995152696195904E-14</v>
      </c>
      <c r="C7" s="2">
        <f t="shared" si="0"/>
        <v>4.1472107438016659</v>
      </c>
      <c r="D7">
        <v>1.7933884297520699</v>
      </c>
      <c r="E7">
        <v>0.43243243243243201</v>
      </c>
      <c r="F7">
        <v>0.70247933884297498</v>
      </c>
      <c r="G7">
        <v>0.28378378378378399</v>
      </c>
      <c r="H7">
        <v>2.1278113089680601E-9</v>
      </c>
      <c r="I7" t="s">
        <v>2376</v>
      </c>
      <c r="J7" t="s">
        <v>2380</v>
      </c>
    </row>
    <row r="8" spans="1:10" x14ac:dyDescent="0.25">
      <c r="A8" t="s">
        <v>1685</v>
      </c>
      <c r="B8">
        <v>1.3839443011040799E-13</v>
      </c>
      <c r="C8" s="2">
        <f t="shared" si="0"/>
        <v>3.6376516045937475</v>
      </c>
      <c r="D8">
        <v>1.8925619834710701</v>
      </c>
      <c r="E8">
        <v>0.52027027027026995</v>
      </c>
      <c r="F8">
        <v>0.74380165289256195</v>
      </c>
      <c r="G8">
        <v>0.31081081081081102</v>
      </c>
      <c r="H8">
        <v>4.5307568529545398E-9</v>
      </c>
      <c r="I8" t="s">
        <v>2376</v>
      </c>
      <c r="J8" t="s">
        <v>1685</v>
      </c>
    </row>
    <row r="9" spans="1:10" x14ac:dyDescent="0.25">
      <c r="A9" t="s">
        <v>1695</v>
      </c>
      <c r="B9">
        <v>1.6765265438865499E-13</v>
      </c>
      <c r="C9" s="2">
        <f t="shared" si="0"/>
        <v>3.1208070004861423</v>
      </c>
      <c r="D9">
        <v>2.8677685950413201</v>
      </c>
      <c r="E9">
        <v>0.91891891891891897</v>
      </c>
      <c r="F9">
        <v>0.80991735537190102</v>
      </c>
      <c r="G9">
        <v>0.29729729729729698</v>
      </c>
      <c r="H9">
        <v>5.4886125993757898E-9</v>
      </c>
      <c r="I9" t="s">
        <v>2376</v>
      </c>
      <c r="J9" t="s">
        <v>1695</v>
      </c>
    </row>
    <row r="10" spans="1:10" x14ac:dyDescent="0.25">
      <c r="A10" t="s">
        <v>2381</v>
      </c>
      <c r="B10">
        <v>5.3607463375846903E-12</v>
      </c>
      <c r="C10" s="2">
        <f t="shared" si="0"/>
        <v>3.3831545630385063</v>
      </c>
      <c r="D10">
        <v>2.1487603305785101</v>
      </c>
      <c r="E10">
        <v>0.63513513513513498</v>
      </c>
      <c r="F10">
        <v>0.70247933884297498</v>
      </c>
      <c r="G10">
        <v>0.29054054054054101</v>
      </c>
      <c r="H10">
        <v>1.75500113599848E-7</v>
      </c>
      <c r="I10" t="s">
        <v>2376</v>
      </c>
      <c r="J10" t="s">
        <v>2381</v>
      </c>
    </row>
    <row r="11" spans="1:10" x14ac:dyDescent="0.25">
      <c r="A11" t="s">
        <v>2382</v>
      </c>
      <c r="B11">
        <v>6.2137567673205103E-12</v>
      </c>
      <c r="C11" s="2">
        <f t="shared" si="0"/>
        <v>3.6024000905694544</v>
      </c>
      <c r="D11">
        <v>1.7768595041322299</v>
      </c>
      <c r="E11">
        <v>0.49324324324324298</v>
      </c>
      <c r="F11">
        <v>0.61983471074380203</v>
      </c>
      <c r="G11">
        <v>0.26351351351351299</v>
      </c>
      <c r="H11">
        <v>2.0342596904853899E-7</v>
      </c>
      <c r="I11" t="s">
        <v>2376</v>
      </c>
      <c r="J11" t="s">
        <v>2382</v>
      </c>
    </row>
    <row r="12" spans="1:10" x14ac:dyDescent="0.25">
      <c r="A12" t="s">
        <v>1763</v>
      </c>
      <c r="B12">
        <v>1.3460629925925301E-11</v>
      </c>
      <c r="C12" s="2">
        <f t="shared" si="0"/>
        <v>2.5204107187578266</v>
      </c>
      <c r="D12">
        <v>3.93388429752066</v>
      </c>
      <c r="E12">
        <v>1.5608108108108101</v>
      </c>
      <c r="F12">
        <v>0.84297520661156999</v>
      </c>
      <c r="G12">
        <v>0.58783783783783805</v>
      </c>
      <c r="H12">
        <v>4.4067410251494298E-7</v>
      </c>
      <c r="I12" t="s">
        <v>2376</v>
      </c>
      <c r="J12" t="s">
        <v>1763</v>
      </c>
    </row>
    <row r="13" spans="1:10" x14ac:dyDescent="0.25">
      <c r="A13" t="s">
        <v>2383</v>
      </c>
      <c r="B13">
        <v>1.01864647680101E-10</v>
      </c>
      <c r="C13" s="2">
        <f t="shared" si="0"/>
        <v>5.0148760330578694</v>
      </c>
      <c r="D13">
        <v>1.35537190082645</v>
      </c>
      <c r="E13">
        <v>0.27027027027027001</v>
      </c>
      <c r="F13">
        <v>0.54545454545454497</v>
      </c>
      <c r="G13">
        <v>0.17567567567567599</v>
      </c>
      <c r="H13">
        <v>3.3348448357511602E-6</v>
      </c>
      <c r="I13" t="s">
        <v>2376</v>
      </c>
      <c r="J13" t="s">
        <v>2383</v>
      </c>
    </row>
    <row r="14" spans="1:10" x14ac:dyDescent="0.25">
      <c r="A14" t="s">
        <v>1124</v>
      </c>
      <c r="B14">
        <v>5.0540856302262395E-10</v>
      </c>
      <c r="C14" s="2">
        <f t="shared" si="0"/>
        <v>3.2337824068832814</v>
      </c>
      <c r="D14">
        <v>1.59504132231405</v>
      </c>
      <c r="E14">
        <v>0.49324324324324298</v>
      </c>
      <c r="F14">
        <v>0.661157024793388</v>
      </c>
      <c r="G14">
        <v>0.29054054054054101</v>
      </c>
      <c r="H14">
        <v>1.65460655362347E-5</v>
      </c>
      <c r="I14" t="s">
        <v>2376</v>
      </c>
      <c r="J14" t="s">
        <v>1124</v>
      </c>
    </row>
    <row r="15" spans="1:10" x14ac:dyDescent="0.25">
      <c r="A15" t="s">
        <v>2384</v>
      </c>
      <c r="B15">
        <v>5.2041808837584495E-10</v>
      </c>
      <c r="C15" s="2">
        <f t="shared" si="0"/>
        <v>3.7108838772937434</v>
      </c>
      <c r="D15">
        <v>1.4793388429752099</v>
      </c>
      <c r="E15">
        <v>0.39864864864864902</v>
      </c>
      <c r="F15">
        <v>0.61983471074380203</v>
      </c>
      <c r="G15">
        <v>0.20945945945945901</v>
      </c>
      <c r="H15">
        <v>1.7037447377248399E-5</v>
      </c>
      <c r="I15" t="s">
        <v>2376</v>
      </c>
      <c r="J15" t="s">
        <v>2384</v>
      </c>
    </row>
    <row r="16" spans="1:10" x14ac:dyDescent="0.25">
      <c r="A16" t="s">
        <v>2385</v>
      </c>
      <c r="B16">
        <v>6.4375031098303797E-9</v>
      </c>
      <c r="C16" s="2">
        <f t="shared" si="0"/>
        <v>6.4092561983470828</v>
      </c>
      <c r="D16">
        <v>1.0826446280991699</v>
      </c>
      <c r="E16">
        <v>0.168918918918919</v>
      </c>
      <c r="F16">
        <v>0.51239669421487599</v>
      </c>
      <c r="G16">
        <v>0.135135135135135</v>
      </c>
      <c r="H16">
        <v>2.10750976809627E-4</v>
      </c>
      <c r="I16" t="s">
        <v>2376</v>
      </c>
      <c r="J16" t="s">
        <v>2385</v>
      </c>
    </row>
    <row r="17" spans="1:10" x14ac:dyDescent="0.25">
      <c r="A17" t="s">
        <v>2386</v>
      </c>
      <c r="B17">
        <v>3.3439702634611899E-8</v>
      </c>
      <c r="C17" s="2">
        <f t="shared" si="0"/>
        <v>2.3819051761635541</v>
      </c>
      <c r="D17">
        <v>2.1404958677686001</v>
      </c>
      <c r="E17">
        <v>0.89864864864864902</v>
      </c>
      <c r="F17">
        <v>0.76859504132231404</v>
      </c>
      <c r="G17">
        <v>0.31756756756756799</v>
      </c>
      <c r="H17">
        <v>1.0947489848519201E-3</v>
      </c>
      <c r="I17" t="s">
        <v>2376</v>
      </c>
      <c r="J17" t="s">
        <v>2386</v>
      </c>
    </row>
    <row r="18" spans="1:10" x14ac:dyDescent="0.25">
      <c r="A18" t="s">
        <v>636</v>
      </c>
      <c r="B18">
        <v>6.1665186350810398E-8</v>
      </c>
      <c r="C18" s="2">
        <f t="shared" si="0"/>
        <v>2.9417303065174218</v>
      </c>
      <c r="D18">
        <v>1.5702479338843001</v>
      </c>
      <c r="E18">
        <v>0.53378378378378399</v>
      </c>
      <c r="F18">
        <v>0.58677685950413205</v>
      </c>
      <c r="G18">
        <v>0.20945945945945901</v>
      </c>
      <c r="H18">
        <v>2.0187948707528301E-3</v>
      </c>
      <c r="I18" t="s">
        <v>2376</v>
      </c>
      <c r="J18" t="s">
        <v>636</v>
      </c>
    </row>
    <row r="19" spans="1:10" x14ac:dyDescent="0.25">
      <c r="A19" t="s">
        <v>652</v>
      </c>
      <c r="B19">
        <v>6.9179381746489004E-8</v>
      </c>
      <c r="C19" s="2">
        <f t="shared" si="0"/>
        <v>3.4247933884297415</v>
      </c>
      <c r="D19">
        <v>1.27272727272727</v>
      </c>
      <c r="E19">
        <v>0.37162162162162199</v>
      </c>
      <c r="F19">
        <v>0.64462809917355401</v>
      </c>
      <c r="G19">
        <v>0.222972972972973</v>
      </c>
      <c r="H19">
        <v>2.2647945996165601E-3</v>
      </c>
      <c r="I19" t="s">
        <v>2376</v>
      </c>
      <c r="J19" t="s">
        <v>652</v>
      </c>
    </row>
    <row r="20" spans="1:10" x14ac:dyDescent="0.25">
      <c r="A20" t="s">
        <v>2387</v>
      </c>
      <c r="B20">
        <v>9.0088170530787995E-8</v>
      </c>
      <c r="C20" s="2">
        <f t="shared" si="0"/>
        <v>5.2721573097748662</v>
      </c>
      <c r="D20">
        <v>1.03305785123967</v>
      </c>
      <c r="E20">
        <v>0.195945945945946</v>
      </c>
      <c r="F20">
        <v>0.57851239669421495</v>
      </c>
      <c r="G20">
        <v>0.141891891891892</v>
      </c>
      <c r="H20">
        <v>2.94930652683694E-3</v>
      </c>
      <c r="I20" t="s">
        <v>2376</v>
      </c>
      <c r="J20" t="s">
        <v>2387</v>
      </c>
    </row>
    <row r="21" spans="1:10" x14ac:dyDescent="0.25">
      <c r="A21" t="s">
        <v>2388</v>
      </c>
      <c r="B21">
        <v>1.95400058343801E-7</v>
      </c>
      <c r="C21" s="2">
        <f t="shared" si="0"/>
        <v>3.0973073846974017</v>
      </c>
      <c r="D21">
        <v>1.29752066115702</v>
      </c>
      <c r="E21">
        <v>0.41891891891891903</v>
      </c>
      <c r="F21">
        <v>0.62809917355371903</v>
      </c>
      <c r="G21">
        <v>0.29054054054054101</v>
      </c>
      <c r="H21">
        <v>6.3970071100593702E-3</v>
      </c>
      <c r="I21" t="s">
        <v>2376</v>
      </c>
      <c r="J21" t="s">
        <v>2388</v>
      </c>
    </row>
    <row r="22" spans="1:10" x14ac:dyDescent="0.25">
      <c r="A22" t="s">
        <v>2389</v>
      </c>
      <c r="B22">
        <v>4.7181238906759998E-7</v>
      </c>
      <c r="C22" s="2">
        <f t="shared" si="0"/>
        <v>2.3239669421487652</v>
      </c>
      <c r="D22">
        <v>2.04132231404959</v>
      </c>
      <c r="E22">
        <v>0.87837837837837796</v>
      </c>
      <c r="F22">
        <v>0.68595041322314099</v>
      </c>
      <c r="G22">
        <v>0.33108108108108097</v>
      </c>
      <c r="H22">
        <v>1.5446193993295099E-2</v>
      </c>
      <c r="I22" t="s">
        <v>2376</v>
      </c>
      <c r="J22" t="s">
        <v>2389</v>
      </c>
    </row>
    <row r="23" spans="1:10" x14ac:dyDescent="0.25">
      <c r="A23" t="s">
        <v>2307</v>
      </c>
      <c r="B23">
        <v>1.08712135388365E-6</v>
      </c>
      <c r="C23" s="2">
        <f t="shared" si="0"/>
        <v>3.3514049586776911</v>
      </c>
      <c r="D23">
        <v>1.1322314049586799</v>
      </c>
      <c r="E23">
        <v>0.337837837837838</v>
      </c>
      <c r="F23">
        <v>0.55371900826446296</v>
      </c>
      <c r="G23">
        <v>0.24324324324324301</v>
      </c>
      <c r="H23">
        <v>3.5590178883442902E-2</v>
      </c>
      <c r="I23" t="s">
        <v>2376</v>
      </c>
      <c r="J23" t="s">
        <v>2307</v>
      </c>
    </row>
    <row r="24" spans="1:10" x14ac:dyDescent="0.25">
      <c r="A24" t="s">
        <v>2390</v>
      </c>
      <c r="B24">
        <v>2.9804214387076701E-6</v>
      </c>
      <c r="C24" s="2">
        <f t="shared" si="0"/>
        <v>3.5556409763597885</v>
      </c>
      <c r="D24">
        <v>1.03305785123967</v>
      </c>
      <c r="E24">
        <v>0.29054054054054101</v>
      </c>
      <c r="F24">
        <v>0.55371900826446296</v>
      </c>
      <c r="G24">
        <v>0.20945945945945901</v>
      </c>
      <c r="H24">
        <v>9.7573037060411705E-2</v>
      </c>
      <c r="I24" t="s">
        <v>2376</v>
      </c>
      <c r="J24" t="s">
        <v>2390</v>
      </c>
    </row>
    <row r="25" spans="1:10" x14ac:dyDescent="0.25">
      <c r="A25" t="s">
        <v>2391</v>
      </c>
      <c r="B25">
        <v>1.0875179177951E-5</v>
      </c>
      <c r="C25" s="2">
        <f t="shared" si="0"/>
        <v>1.8744230975635985</v>
      </c>
      <c r="D25">
        <v>1.9504132231405</v>
      </c>
      <c r="E25">
        <v>1.0405405405405399</v>
      </c>
      <c r="F25">
        <v>0.79338842975206603</v>
      </c>
      <c r="G25">
        <v>0.47972972972972999</v>
      </c>
      <c r="H25">
        <v>0.35603161592775801</v>
      </c>
      <c r="I25" t="s">
        <v>2376</v>
      </c>
      <c r="J25" t="s">
        <v>2391</v>
      </c>
    </row>
    <row r="26" spans="1:10" x14ac:dyDescent="0.25">
      <c r="A26" t="s">
        <v>382</v>
      </c>
      <c r="B26">
        <v>1.11831004459617E-5</v>
      </c>
      <c r="C26" s="2">
        <f t="shared" si="0"/>
        <v>2.1464916545130501</v>
      </c>
      <c r="D26">
        <v>1.4793388429752099</v>
      </c>
      <c r="E26">
        <v>0.68918918918918903</v>
      </c>
      <c r="F26">
        <v>0.62809917355371903</v>
      </c>
      <c r="G26">
        <v>0.39864864864864902</v>
      </c>
      <c r="H26">
        <v>0.36611234239989399</v>
      </c>
      <c r="I26" t="s">
        <v>2376</v>
      </c>
      <c r="J26" t="s">
        <v>382</v>
      </c>
    </row>
    <row r="27" spans="1:10" x14ac:dyDescent="0.25">
      <c r="A27" t="s">
        <v>1706</v>
      </c>
      <c r="B27">
        <v>1.4154251937309201E-5</v>
      </c>
      <c r="C27" s="2">
        <f t="shared" si="0"/>
        <v>2.3556779920416342</v>
      </c>
      <c r="D27">
        <v>1.28925619834711</v>
      </c>
      <c r="E27">
        <v>0.54729729729729704</v>
      </c>
      <c r="F27">
        <v>0.63636363636363602</v>
      </c>
      <c r="G27">
        <v>0.41891891891891903</v>
      </c>
      <c r="H27">
        <v>0.46338189992362899</v>
      </c>
      <c r="I27" t="s">
        <v>2376</v>
      </c>
      <c r="J27" t="s">
        <v>1706</v>
      </c>
    </row>
    <row r="28" spans="1:10" x14ac:dyDescent="0.25">
      <c r="A28" t="s">
        <v>36</v>
      </c>
      <c r="B28">
        <v>1.8597368250849798E-5</v>
      </c>
      <c r="C28" s="2">
        <f t="shared" si="0"/>
        <v>8.6639118457300235</v>
      </c>
      <c r="D28">
        <v>0.70247933884297498</v>
      </c>
      <c r="E28">
        <v>8.1081081081081099E-2</v>
      </c>
      <c r="F28">
        <v>0.29752066115702502</v>
      </c>
      <c r="G28">
        <v>5.4054054054054099E-2</v>
      </c>
      <c r="H28">
        <v>0.60884064179632202</v>
      </c>
      <c r="I28" t="s">
        <v>2376</v>
      </c>
      <c r="J28" t="s">
        <v>36</v>
      </c>
    </row>
    <row r="29" spans="1:10" x14ac:dyDescent="0.25">
      <c r="A29" t="s">
        <v>2392</v>
      </c>
      <c r="B29">
        <v>2.9548565698140101E-5</v>
      </c>
      <c r="C29" s="2">
        <f t="shared" si="0"/>
        <v>4.9989220265900212</v>
      </c>
      <c r="D29">
        <v>0.77685950413223104</v>
      </c>
      <c r="E29">
        <v>0.15540540540540501</v>
      </c>
      <c r="F29">
        <v>0.48760330578512401</v>
      </c>
      <c r="G29">
        <v>0.135135135135135</v>
      </c>
      <c r="H29">
        <v>0.96736094382571103</v>
      </c>
      <c r="I29" t="s">
        <v>2376</v>
      </c>
      <c r="J29" t="s">
        <v>2392</v>
      </c>
    </row>
    <row r="30" spans="1:10" x14ac:dyDescent="0.25">
      <c r="A30" t="s">
        <v>1642</v>
      </c>
      <c r="B30">
        <v>4.6772649962612803E-5</v>
      </c>
      <c r="C30" s="2">
        <f t="shared" si="0"/>
        <v>3.4441061331013447</v>
      </c>
      <c r="D30">
        <v>0.88429752066115697</v>
      </c>
      <c r="E30">
        <v>0.25675675675675702</v>
      </c>
      <c r="F30">
        <v>0.54545454545454497</v>
      </c>
      <c r="G30">
        <v>0.18918918918918901</v>
      </c>
      <c r="H30">
        <v>1</v>
      </c>
      <c r="I30" t="s">
        <v>2376</v>
      </c>
      <c r="J30" t="s">
        <v>1642</v>
      </c>
    </row>
    <row r="31" spans="1:10" x14ac:dyDescent="0.25">
      <c r="A31" t="s">
        <v>249</v>
      </c>
      <c r="B31">
        <v>7.0549208347930696E-5</v>
      </c>
      <c r="C31" s="2">
        <f t="shared" si="0"/>
        <v>4.5011570247933888</v>
      </c>
      <c r="D31">
        <v>0.76033057851239705</v>
      </c>
      <c r="E31">
        <v>0.168918918918919</v>
      </c>
      <c r="F31">
        <v>0.39669421487603301</v>
      </c>
      <c r="G31">
        <v>0.114864864864865</v>
      </c>
      <c r="H31">
        <v>1</v>
      </c>
      <c r="I31" t="s">
        <v>2376</v>
      </c>
      <c r="J31" t="s">
        <v>249</v>
      </c>
    </row>
    <row r="32" spans="1:10" x14ac:dyDescent="0.25">
      <c r="A32" t="s">
        <v>2393</v>
      </c>
      <c r="B32">
        <v>7.1860975738288798E-5</v>
      </c>
      <c r="C32" s="2">
        <f t="shared" si="0"/>
        <v>3.085649887302782</v>
      </c>
      <c r="D32">
        <v>0.91735537190082606</v>
      </c>
      <c r="E32">
        <v>0.29729729729729698</v>
      </c>
      <c r="F32">
        <v>0.504132231404959</v>
      </c>
      <c r="G32">
        <v>0.162162162162162</v>
      </c>
      <c r="H32">
        <v>1</v>
      </c>
      <c r="I32" t="s">
        <v>2376</v>
      </c>
      <c r="J32" t="s">
        <v>2393</v>
      </c>
    </row>
    <row r="33" spans="1:10" x14ac:dyDescent="0.25">
      <c r="A33" t="s">
        <v>2394</v>
      </c>
      <c r="B33">
        <v>1.05557803489449E-4</v>
      </c>
      <c r="C33" s="2">
        <f t="shared" si="0"/>
        <v>5.1983471074380203</v>
      </c>
      <c r="D33">
        <v>0.70247933884297498</v>
      </c>
      <c r="E33">
        <v>0.135135135135135</v>
      </c>
      <c r="F33">
        <v>0.40495867768595001</v>
      </c>
      <c r="G33">
        <v>0.114864864864865</v>
      </c>
      <c r="H33">
        <v>1</v>
      </c>
      <c r="I33" t="s">
        <v>2376</v>
      </c>
      <c r="J33" t="s">
        <v>2394</v>
      </c>
    </row>
    <row r="34" spans="1:10" x14ac:dyDescent="0.25">
      <c r="A34" s="1" t="s">
        <v>2395</v>
      </c>
      <c r="C34" s="2"/>
    </row>
    <row r="35" spans="1:10" x14ac:dyDescent="0.25">
      <c r="C35" s="2"/>
    </row>
    <row r="36" spans="1:10" x14ac:dyDescent="0.25">
      <c r="A36" t="s">
        <v>2396</v>
      </c>
      <c r="B36">
        <v>1.1518260016763701E-4</v>
      </c>
      <c r="C36" s="2">
        <f t="shared" ref="C36:C72" si="1">D36/E36</f>
        <v>2.2801754922967046</v>
      </c>
      <c r="D36">
        <v>1.2479338842975201</v>
      </c>
      <c r="E36">
        <v>0.54729729729729704</v>
      </c>
      <c r="F36">
        <v>0.52066115702479299</v>
      </c>
      <c r="G36">
        <v>0.304054054054054</v>
      </c>
      <c r="H36">
        <v>1</v>
      </c>
      <c r="I36" t="s">
        <v>2376</v>
      </c>
      <c r="J36" t="s">
        <v>2396</v>
      </c>
    </row>
    <row r="37" spans="1:10" x14ac:dyDescent="0.25">
      <c r="A37" t="s">
        <v>2397</v>
      </c>
      <c r="B37">
        <v>1.23271746487252E-4</v>
      </c>
      <c r="C37" s="2">
        <f t="shared" si="1"/>
        <v>2.4851108487472069</v>
      </c>
      <c r="D37">
        <v>1.05785123966942</v>
      </c>
      <c r="E37">
        <v>0.42567567567567599</v>
      </c>
      <c r="F37">
        <v>0.46280991735537202</v>
      </c>
      <c r="G37">
        <v>0.26351351351351299</v>
      </c>
      <c r="H37">
        <v>1</v>
      </c>
      <c r="I37" t="s">
        <v>2376</v>
      </c>
      <c r="J37" t="s">
        <v>2397</v>
      </c>
    </row>
    <row r="38" spans="1:10" x14ac:dyDescent="0.25">
      <c r="A38" t="s">
        <v>2398</v>
      </c>
      <c r="B38">
        <v>1.7712123219484701E-4</v>
      </c>
      <c r="C38" s="2">
        <f t="shared" si="1"/>
        <v>1.839110529758015</v>
      </c>
      <c r="D38">
        <v>1.72727272727273</v>
      </c>
      <c r="E38">
        <v>0.93918918918918903</v>
      </c>
      <c r="F38">
        <v>0.61983471074380203</v>
      </c>
      <c r="G38">
        <v>0.52702702702702697</v>
      </c>
      <c r="H38">
        <v>1</v>
      </c>
      <c r="I38" t="s">
        <v>2376</v>
      </c>
      <c r="J38" t="s">
        <v>2398</v>
      </c>
    </row>
    <row r="39" spans="1:10" x14ac:dyDescent="0.25">
      <c r="A39" t="s">
        <v>112</v>
      </c>
      <c r="B39">
        <v>1.83571891083779E-4</v>
      </c>
      <c r="C39" s="2">
        <f t="shared" si="1"/>
        <v>1.7775135263689923</v>
      </c>
      <c r="D39">
        <v>1.66942148760331</v>
      </c>
      <c r="E39">
        <v>0.93918918918918903</v>
      </c>
      <c r="F39">
        <v>0.67768595041322299</v>
      </c>
      <c r="G39">
        <v>0.42567567567567599</v>
      </c>
      <c r="H39">
        <v>1</v>
      </c>
      <c r="I39" t="s">
        <v>2376</v>
      </c>
      <c r="J39" t="s">
        <v>112</v>
      </c>
    </row>
    <row r="40" spans="1:10" x14ac:dyDescent="0.25">
      <c r="A40" t="s">
        <v>2399</v>
      </c>
      <c r="B40">
        <v>1.97289138182814E-4</v>
      </c>
      <c r="C40" s="2">
        <f t="shared" si="1"/>
        <v>6.278787878787897</v>
      </c>
      <c r="D40">
        <v>0.63636363636363602</v>
      </c>
      <c r="E40">
        <v>0.101351351351351</v>
      </c>
      <c r="F40">
        <v>0.30578512396694202</v>
      </c>
      <c r="G40">
        <v>5.4054054054054099E-2</v>
      </c>
      <c r="H40">
        <v>1</v>
      </c>
      <c r="I40" t="s">
        <v>2376</v>
      </c>
      <c r="J40" t="s">
        <v>2399</v>
      </c>
    </row>
    <row r="41" spans="1:10" x14ac:dyDescent="0.25">
      <c r="A41" t="s">
        <v>2400</v>
      </c>
      <c r="B41">
        <v>1.9854658436328399E-4</v>
      </c>
      <c r="C41" s="2">
        <f t="shared" si="1"/>
        <v>2.0112041710577317</v>
      </c>
      <c r="D41">
        <v>2.02479338842975</v>
      </c>
      <c r="E41">
        <v>1.0067567567567599</v>
      </c>
      <c r="F41">
        <v>0.64462809917355401</v>
      </c>
      <c r="G41">
        <v>0.29729729729729698</v>
      </c>
      <c r="H41">
        <v>1</v>
      </c>
      <c r="I41" t="s">
        <v>2376</v>
      </c>
      <c r="J41" t="s">
        <v>2400</v>
      </c>
    </row>
    <row r="42" spans="1:10" x14ac:dyDescent="0.25">
      <c r="A42" t="s">
        <v>2401</v>
      </c>
      <c r="B42">
        <v>2.35413945107404E-4</v>
      </c>
      <c r="C42" s="2">
        <f t="shared" si="1"/>
        <v>3.8878394332939843</v>
      </c>
      <c r="D42">
        <v>0.73553719008264495</v>
      </c>
      <c r="E42">
        <v>0.18918918918918901</v>
      </c>
      <c r="F42">
        <v>0.504132231404959</v>
      </c>
      <c r="G42">
        <v>0.12837837837837801</v>
      </c>
      <c r="H42">
        <v>1</v>
      </c>
      <c r="I42" t="s">
        <v>2376</v>
      </c>
      <c r="J42" t="s">
        <v>2401</v>
      </c>
    </row>
    <row r="43" spans="1:10" x14ac:dyDescent="0.25">
      <c r="A43" t="s">
        <v>2402</v>
      </c>
      <c r="B43">
        <v>2.6352619649721697E-4</v>
      </c>
      <c r="C43" s="2">
        <f t="shared" si="1"/>
        <v>1.7242883379246983</v>
      </c>
      <c r="D43">
        <v>1.67768595041322</v>
      </c>
      <c r="E43">
        <v>0.97297297297297303</v>
      </c>
      <c r="F43">
        <v>0.70247933884297498</v>
      </c>
      <c r="G43">
        <v>0.47972972972972999</v>
      </c>
      <c r="H43">
        <v>1</v>
      </c>
      <c r="I43" t="s">
        <v>2376</v>
      </c>
      <c r="J43" t="s">
        <v>2402</v>
      </c>
    </row>
    <row r="44" spans="1:10" x14ac:dyDescent="0.25">
      <c r="A44" t="s">
        <v>1288</v>
      </c>
      <c r="B44">
        <v>2.7073523235813E-4</v>
      </c>
      <c r="C44" s="2">
        <f t="shared" si="1"/>
        <v>1.9827751196172203</v>
      </c>
      <c r="D44">
        <v>1.27272727272727</v>
      </c>
      <c r="E44">
        <v>0.641891891891892</v>
      </c>
      <c r="F44">
        <v>0.62809917355371903</v>
      </c>
      <c r="G44">
        <v>0.37837837837837801</v>
      </c>
      <c r="H44">
        <v>1</v>
      </c>
      <c r="I44" t="s">
        <v>2376</v>
      </c>
      <c r="J44" t="s">
        <v>1288</v>
      </c>
    </row>
    <row r="45" spans="1:10" x14ac:dyDescent="0.25">
      <c r="A45" t="s">
        <v>2403</v>
      </c>
      <c r="B45">
        <v>4.1937027840276999E-4</v>
      </c>
      <c r="C45" s="2">
        <f t="shared" si="1"/>
        <v>3.6694214876033051</v>
      </c>
      <c r="D45">
        <v>0.71900826446280997</v>
      </c>
      <c r="E45">
        <v>0.195945945945946</v>
      </c>
      <c r="F45">
        <v>0.47933884297520701</v>
      </c>
      <c r="G45">
        <v>0.15540540540540501</v>
      </c>
      <c r="H45">
        <v>1</v>
      </c>
      <c r="I45" t="s">
        <v>2376</v>
      </c>
      <c r="J45" t="s">
        <v>2403</v>
      </c>
    </row>
    <row r="46" spans="1:10" x14ac:dyDescent="0.25">
      <c r="A46" t="s">
        <v>2404</v>
      </c>
      <c r="B46">
        <v>4.3838720599002098E-4</v>
      </c>
      <c r="C46" s="2">
        <f t="shared" si="1"/>
        <v>1.9366391184573024</v>
      </c>
      <c r="D46">
        <v>1.25619834710744</v>
      </c>
      <c r="E46">
        <v>0.64864864864864902</v>
      </c>
      <c r="F46">
        <v>0.61983471074380203</v>
      </c>
      <c r="G46">
        <v>0.391891891891892</v>
      </c>
      <c r="H46">
        <v>1</v>
      </c>
      <c r="I46" t="s">
        <v>2376</v>
      </c>
      <c r="J46" t="s">
        <v>2404</v>
      </c>
    </row>
    <row r="47" spans="1:10" x14ac:dyDescent="0.25">
      <c r="A47" t="s">
        <v>2405</v>
      </c>
      <c r="B47">
        <v>5.6601893039904497E-4</v>
      </c>
      <c r="C47" s="2">
        <f t="shared" si="1"/>
        <v>2.5930578512396689</v>
      </c>
      <c r="D47">
        <v>0.87603305785123997</v>
      </c>
      <c r="E47">
        <v>0.337837837837838</v>
      </c>
      <c r="F47">
        <v>0.43801652892561999</v>
      </c>
      <c r="G47">
        <v>0.25</v>
      </c>
      <c r="H47">
        <v>1</v>
      </c>
      <c r="I47" t="s">
        <v>2376</v>
      </c>
      <c r="J47" t="s">
        <v>2405</v>
      </c>
    </row>
    <row r="48" spans="1:10" x14ac:dyDescent="0.25">
      <c r="A48" t="s">
        <v>1497</v>
      </c>
      <c r="B48">
        <v>5.7708554591651899E-4</v>
      </c>
      <c r="C48" s="2">
        <f t="shared" si="1"/>
        <v>1.8521841794569087</v>
      </c>
      <c r="D48">
        <v>1.31404958677686</v>
      </c>
      <c r="E48">
        <v>0.70945945945945899</v>
      </c>
      <c r="F48">
        <v>0.60330578512396704</v>
      </c>
      <c r="G48">
        <v>0.37837837837837801</v>
      </c>
      <c r="H48">
        <v>1</v>
      </c>
      <c r="I48" t="s">
        <v>2376</v>
      </c>
      <c r="J48" t="s">
        <v>1497</v>
      </c>
    </row>
    <row r="49" spans="1:10" x14ac:dyDescent="0.25">
      <c r="A49" t="s">
        <v>166</v>
      </c>
      <c r="B49">
        <v>6.33084444557911E-4</v>
      </c>
      <c r="C49" s="2">
        <f t="shared" si="1"/>
        <v>2.144684705083209</v>
      </c>
      <c r="D49">
        <v>1.05785123966942</v>
      </c>
      <c r="E49">
        <v>0.49324324324324298</v>
      </c>
      <c r="F49">
        <v>0.51239669421487599</v>
      </c>
      <c r="G49">
        <v>0.27027027027027001</v>
      </c>
      <c r="H49">
        <v>1</v>
      </c>
      <c r="I49" t="s">
        <v>2376</v>
      </c>
      <c r="J49" t="s">
        <v>166</v>
      </c>
    </row>
    <row r="50" spans="1:10" x14ac:dyDescent="0.25">
      <c r="A50" t="s">
        <v>1410</v>
      </c>
      <c r="B50">
        <v>2.59264392067491E-3</v>
      </c>
      <c r="C50" s="2">
        <f t="shared" si="1"/>
        <v>2.3503484038243374</v>
      </c>
      <c r="D50">
        <v>0.80991735537190102</v>
      </c>
      <c r="E50">
        <v>0.34459459459459502</v>
      </c>
      <c r="F50">
        <v>0.52892561983471098</v>
      </c>
      <c r="G50">
        <v>0.26351351351351299</v>
      </c>
      <c r="H50">
        <v>1</v>
      </c>
      <c r="I50" t="s">
        <v>2376</v>
      </c>
      <c r="J50" t="s">
        <v>1410</v>
      </c>
    </row>
    <row r="51" spans="1:10" x14ac:dyDescent="0.25">
      <c r="A51" t="s">
        <v>2406</v>
      </c>
      <c r="B51">
        <v>2.7411550065607401E-3</v>
      </c>
      <c r="C51" s="2">
        <f t="shared" si="1"/>
        <v>4.0188902007083822</v>
      </c>
      <c r="D51">
        <v>0.57024793388429795</v>
      </c>
      <c r="E51">
        <v>0.141891891891892</v>
      </c>
      <c r="F51">
        <v>0.338842975206612</v>
      </c>
      <c r="G51">
        <v>0.114864864864865</v>
      </c>
      <c r="H51">
        <v>1</v>
      </c>
      <c r="I51" t="s">
        <v>2376</v>
      </c>
      <c r="J51" t="s">
        <v>2406</v>
      </c>
    </row>
    <row r="52" spans="1:10" x14ac:dyDescent="0.25">
      <c r="A52" t="s">
        <v>711</v>
      </c>
      <c r="B52">
        <v>2.88760485236618E-3</v>
      </c>
      <c r="C52" s="2">
        <f t="shared" si="1"/>
        <v>1.6065128900949752</v>
      </c>
      <c r="D52">
        <v>1.4545454545454499</v>
      </c>
      <c r="E52">
        <v>0.90540540540540504</v>
      </c>
      <c r="F52">
        <v>0.65289256198347101</v>
      </c>
      <c r="G52">
        <v>0.48648648648648701</v>
      </c>
      <c r="H52">
        <v>1</v>
      </c>
      <c r="I52" t="s">
        <v>2376</v>
      </c>
      <c r="J52" t="s">
        <v>711</v>
      </c>
    </row>
    <row r="53" spans="1:10" x14ac:dyDescent="0.25">
      <c r="A53" t="s">
        <v>2407</v>
      </c>
      <c r="B53">
        <v>3.31278685960324E-3</v>
      </c>
      <c r="C53" s="2">
        <f t="shared" si="1"/>
        <v>4.4168962350780383</v>
      </c>
      <c r="D53">
        <v>0.53719008264462798</v>
      </c>
      <c r="E53">
        <v>0.121621621621622</v>
      </c>
      <c r="F53">
        <v>0.35537190082644599</v>
      </c>
      <c r="G53">
        <v>8.7837837837837801E-2</v>
      </c>
      <c r="H53">
        <v>1</v>
      </c>
      <c r="I53" t="s">
        <v>2376</v>
      </c>
      <c r="J53" t="s">
        <v>2407</v>
      </c>
    </row>
    <row r="54" spans="1:10" x14ac:dyDescent="0.25">
      <c r="A54" t="s">
        <v>546</v>
      </c>
      <c r="B54">
        <v>3.3458934331368601E-3</v>
      </c>
      <c r="C54" s="2">
        <f t="shared" si="1"/>
        <v>1.9043833036928453</v>
      </c>
      <c r="D54">
        <v>1.01652892561983</v>
      </c>
      <c r="E54">
        <v>0.53378378378378399</v>
      </c>
      <c r="F54">
        <v>0.56198347107437996</v>
      </c>
      <c r="G54">
        <v>0.34459459459459502</v>
      </c>
      <c r="H54">
        <v>1</v>
      </c>
      <c r="I54" t="s">
        <v>2376</v>
      </c>
      <c r="J54" t="s">
        <v>546</v>
      </c>
    </row>
    <row r="55" spans="1:10" x14ac:dyDescent="0.25">
      <c r="A55" t="s">
        <v>2408</v>
      </c>
      <c r="B55">
        <v>3.54324114311047E-3</v>
      </c>
      <c r="C55" s="2">
        <f t="shared" si="1"/>
        <v>8.4090909090909101</v>
      </c>
      <c r="D55">
        <v>0.45454545454545497</v>
      </c>
      <c r="E55">
        <v>5.4054054054054099E-2</v>
      </c>
      <c r="F55">
        <v>0.338842975206612</v>
      </c>
      <c r="G55">
        <v>5.4054054054054099E-2</v>
      </c>
      <c r="H55">
        <v>1</v>
      </c>
      <c r="I55" t="s">
        <v>2376</v>
      </c>
      <c r="J55" t="s">
        <v>2408</v>
      </c>
    </row>
    <row r="56" spans="1:10" x14ac:dyDescent="0.25">
      <c r="A56" t="s">
        <v>2409</v>
      </c>
      <c r="B56">
        <v>3.58686856620379E-3</v>
      </c>
      <c r="C56" s="2">
        <f t="shared" si="1"/>
        <v>2.3023821098687378</v>
      </c>
      <c r="D56">
        <v>0.79338842975206603</v>
      </c>
      <c r="E56">
        <v>0.34459459459459502</v>
      </c>
      <c r="F56">
        <v>0.52066115702479299</v>
      </c>
      <c r="G56">
        <v>0.25675675675675702</v>
      </c>
      <c r="H56">
        <v>1</v>
      </c>
      <c r="I56" t="s">
        <v>2376</v>
      </c>
      <c r="J56" t="s">
        <v>2409</v>
      </c>
    </row>
    <row r="57" spans="1:10" x14ac:dyDescent="0.25">
      <c r="A57" t="s">
        <v>2410</v>
      </c>
      <c r="B57">
        <v>3.6020453836600099E-3</v>
      </c>
      <c r="C57" s="2">
        <f t="shared" si="1"/>
        <v>2.0031141454066361</v>
      </c>
      <c r="D57">
        <v>0.93388429752066104</v>
      </c>
      <c r="E57">
        <v>0.46621621621621601</v>
      </c>
      <c r="F57">
        <v>0.60330578512396704</v>
      </c>
      <c r="G57">
        <v>0.32432432432432401</v>
      </c>
      <c r="H57">
        <v>1</v>
      </c>
      <c r="I57" t="s">
        <v>2376</v>
      </c>
      <c r="J57" t="s">
        <v>2410</v>
      </c>
    </row>
    <row r="58" spans="1:10" x14ac:dyDescent="0.25">
      <c r="A58" t="s">
        <v>2411</v>
      </c>
      <c r="B58">
        <v>3.65289699447803E-3</v>
      </c>
      <c r="C58" s="2">
        <f t="shared" si="1"/>
        <v>3.2325855962219618</v>
      </c>
      <c r="D58">
        <v>0.61157024793388404</v>
      </c>
      <c r="E58">
        <v>0.18918918918918901</v>
      </c>
      <c r="F58">
        <v>0.421487603305785</v>
      </c>
      <c r="G58">
        <v>0.14864864864864899</v>
      </c>
      <c r="H58">
        <v>1</v>
      </c>
      <c r="I58" t="s">
        <v>2376</v>
      </c>
      <c r="J58" t="s">
        <v>2411</v>
      </c>
    </row>
    <row r="59" spans="1:10" x14ac:dyDescent="0.25">
      <c r="A59" t="s">
        <v>2412</v>
      </c>
      <c r="B59">
        <v>4.1145910471798303E-3</v>
      </c>
      <c r="C59" s="2">
        <f t="shared" si="1"/>
        <v>5.9118457300275518</v>
      </c>
      <c r="D59">
        <v>0.47933884297520701</v>
      </c>
      <c r="E59">
        <v>8.1081081081081099E-2</v>
      </c>
      <c r="F59">
        <v>0.29752066115702502</v>
      </c>
      <c r="G59">
        <v>6.7567567567567599E-2</v>
      </c>
      <c r="H59">
        <v>1</v>
      </c>
      <c r="I59" t="s">
        <v>2376</v>
      </c>
      <c r="J59" t="s">
        <v>2412</v>
      </c>
    </row>
    <row r="60" spans="1:10" x14ac:dyDescent="0.25">
      <c r="A60" t="s">
        <v>1331</v>
      </c>
      <c r="B60">
        <v>4.5034960742716904E-3</v>
      </c>
      <c r="C60" s="2">
        <f t="shared" si="1"/>
        <v>2.0853542880368523</v>
      </c>
      <c r="D60">
        <v>0.85950413223140498</v>
      </c>
      <c r="E60">
        <v>0.412162162162162</v>
      </c>
      <c r="F60">
        <v>0.52066115702479299</v>
      </c>
      <c r="G60">
        <v>0.28378378378378399</v>
      </c>
      <c r="H60">
        <v>1</v>
      </c>
      <c r="I60" t="s">
        <v>2376</v>
      </c>
      <c r="J60" t="s">
        <v>1331</v>
      </c>
    </row>
    <row r="61" spans="1:10" x14ac:dyDescent="0.25">
      <c r="A61" t="s">
        <v>2413</v>
      </c>
      <c r="B61">
        <v>4.5775666321466396E-3</v>
      </c>
      <c r="C61" s="2">
        <f t="shared" si="1"/>
        <v>1.7623744779170079</v>
      </c>
      <c r="D61">
        <v>1.1074380165289299</v>
      </c>
      <c r="E61">
        <v>0.62837837837837796</v>
      </c>
      <c r="F61">
        <v>0.57024793388429795</v>
      </c>
      <c r="G61">
        <v>0.37162162162162199</v>
      </c>
      <c r="H61">
        <v>1</v>
      </c>
      <c r="I61" t="s">
        <v>2376</v>
      </c>
      <c r="J61" t="s">
        <v>2413</v>
      </c>
    </row>
    <row r="62" spans="1:10" x14ac:dyDescent="0.25">
      <c r="A62" t="s">
        <v>2414</v>
      </c>
      <c r="B62">
        <v>4.7795510037128199E-3</v>
      </c>
      <c r="C62" s="2">
        <f t="shared" si="1"/>
        <v>4.8925619834710883</v>
      </c>
      <c r="D62">
        <v>0.495867768595041</v>
      </c>
      <c r="E62">
        <v>0.101351351351351</v>
      </c>
      <c r="F62">
        <v>0.28925619834710697</v>
      </c>
      <c r="G62">
        <v>8.7837837837837801E-2</v>
      </c>
      <c r="H62">
        <v>1</v>
      </c>
      <c r="I62" t="s">
        <v>2376</v>
      </c>
      <c r="J62" t="s">
        <v>2414</v>
      </c>
    </row>
    <row r="63" spans="1:10" x14ac:dyDescent="0.25">
      <c r="A63" t="s">
        <v>2415</v>
      </c>
      <c r="B63">
        <v>4.9174828418555201E-3</v>
      </c>
      <c r="C63" s="2">
        <f t="shared" si="1"/>
        <v>2.2154997661001095</v>
      </c>
      <c r="D63">
        <v>0.79338842975206603</v>
      </c>
      <c r="E63">
        <v>0.358108108108108</v>
      </c>
      <c r="F63">
        <v>0.45454545454545497</v>
      </c>
      <c r="G63">
        <v>0.18918918918918901</v>
      </c>
      <c r="H63">
        <v>1</v>
      </c>
      <c r="I63" t="s">
        <v>2376</v>
      </c>
      <c r="J63" t="s">
        <v>2415</v>
      </c>
    </row>
    <row r="64" spans="1:10" x14ac:dyDescent="0.25">
      <c r="A64" t="s">
        <v>471</v>
      </c>
      <c r="B64">
        <v>5.0332961001376096E-3</v>
      </c>
      <c r="C64" s="2">
        <f t="shared" si="1"/>
        <v>2.2750413223140487</v>
      </c>
      <c r="D64">
        <v>0.76859504132231404</v>
      </c>
      <c r="E64">
        <v>0.337837837837838</v>
      </c>
      <c r="F64">
        <v>0.36363636363636398</v>
      </c>
      <c r="G64">
        <v>0.22972972972972999</v>
      </c>
      <c r="H64">
        <v>1</v>
      </c>
      <c r="I64" t="s">
        <v>2376</v>
      </c>
      <c r="J64" t="s">
        <v>471</v>
      </c>
    </row>
    <row r="65" spans="1:10" x14ac:dyDescent="0.25">
      <c r="A65" t="s">
        <v>1203</v>
      </c>
      <c r="B65">
        <v>5.3402980705018503E-3</v>
      </c>
      <c r="C65" s="2">
        <f t="shared" si="1"/>
        <v>2.065302804498037</v>
      </c>
      <c r="D65">
        <v>0.85123966942148799</v>
      </c>
      <c r="E65">
        <v>0.412162162162162</v>
      </c>
      <c r="F65">
        <v>0.46280991735537202</v>
      </c>
      <c r="G65">
        <v>0.25675675675675702</v>
      </c>
      <c r="H65">
        <v>1</v>
      </c>
      <c r="I65" t="s">
        <v>2376</v>
      </c>
      <c r="J65" t="s">
        <v>1203</v>
      </c>
    </row>
    <row r="66" spans="1:10" x14ac:dyDescent="0.25">
      <c r="A66" t="s">
        <v>2416</v>
      </c>
      <c r="B66">
        <v>5.6502568942229103E-3</v>
      </c>
      <c r="C66" s="2">
        <f t="shared" si="1"/>
        <v>4.8110192837465737</v>
      </c>
      <c r="D66">
        <v>0.48760330578512401</v>
      </c>
      <c r="E66">
        <v>0.101351351351351</v>
      </c>
      <c r="F66">
        <v>0.37190082644628097</v>
      </c>
      <c r="G66">
        <v>0.101351351351351</v>
      </c>
      <c r="H66">
        <v>1</v>
      </c>
      <c r="I66" t="s">
        <v>2376</v>
      </c>
      <c r="J66" t="s">
        <v>2416</v>
      </c>
    </row>
    <row r="67" spans="1:10" x14ac:dyDescent="0.25">
      <c r="A67" t="s">
        <v>2417</v>
      </c>
      <c r="B67">
        <v>5.9035687438028402E-3</v>
      </c>
      <c r="C67" s="2">
        <f t="shared" si="1"/>
        <v>1.8347107438016519</v>
      </c>
      <c r="D67">
        <v>0.99173553719008301</v>
      </c>
      <c r="E67">
        <v>0.54054054054054101</v>
      </c>
      <c r="F67">
        <v>0.57024793388429795</v>
      </c>
      <c r="G67">
        <v>0.36486486486486502</v>
      </c>
      <c r="H67">
        <v>1</v>
      </c>
      <c r="I67" t="s">
        <v>2376</v>
      </c>
      <c r="J67" t="s">
        <v>2417</v>
      </c>
    </row>
    <row r="68" spans="1:10" x14ac:dyDescent="0.25">
      <c r="A68" t="s">
        <v>2418</v>
      </c>
      <c r="B68">
        <v>6.9127473079059303E-3</v>
      </c>
      <c r="C68" s="2">
        <f t="shared" si="1"/>
        <v>6.0045078888054082</v>
      </c>
      <c r="D68">
        <v>0.44628099173553698</v>
      </c>
      <c r="E68">
        <v>7.4324324324324301E-2</v>
      </c>
      <c r="F68">
        <v>0.26446280991735499</v>
      </c>
      <c r="G68">
        <v>6.7567567567567599E-2</v>
      </c>
      <c r="H68">
        <v>1</v>
      </c>
      <c r="I68" t="s">
        <v>2376</v>
      </c>
      <c r="J68" t="s">
        <v>2418</v>
      </c>
    </row>
    <row r="69" spans="1:10" x14ac:dyDescent="0.25">
      <c r="A69" t="s">
        <v>774</v>
      </c>
      <c r="B69">
        <v>7.5065136908570402E-3</v>
      </c>
      <c r="C69" s="2">
        <f t="shared" si="1"/>
        <v>1.8950064020486543</v>
      </c>
      <c r="D69">
        <v>0.90909090909090895</v>
      </c>
      <c r="E69">
        <v>0.47972972972972999</v>
      </c>
      <c r="F69">
        <v>0.52892561983471098</v>
      </c>
      <c r="G69">
        <v>0.304054054054054</v>
      </c>
      <c r="H69">
        <v>1</v>
      </c>
      <c r="I69" t="s">
        <v>2376</v>
      </c>
      <c r="J69" t="s">
        <v>774</v>
      </c>
    </row>
    <row r="70" spans="1:10" x14ac:dyDescent="0.25">
      <c r="A70" t="s">
        <v>292</v>
      </c>
      <c r="B70">
        <v>8.3722961097678298E-3</v>
      </c>
      <c r="C70" s="2">
        <f t="shared" si="1"/>
        <v>2.3609456083029001</v>
      </c>
      <c r="D70">
        <v>0.68595041322314099</v>
      </c>
      <c r="E70">
        <v>0.29054054054054101</v>
      </c>
      <c r="F70">
        <v>0.45454545454545497</v>
      </c>
      <c r="G70">
        <v>0.23648648648648599</v>
      </c>
      <c r="H70">
        <v>1</v>
      </c>
      <c r="I70" t="s">
        <v>2376</v>
      </c>
      <c r="J70" t="s">
        <v>292</v>
      </c>
    </row>
    <row r="71" spans="1:10" x14ac:dyDescent="0.25">
      <c r="A71" t="s">
        <v>2419</v>
      </c>
      <c r="B71">
        <v>8.4325786728113705E-3</v>
      </c>
      <c r="C71" s="2">
        <f t="shared" si="1"/>
        <v>8.5619834710743703</v>
      </c>
      <c r="D71">
        <v>0.40495867768595001</v>
      </c>
      <c r="E71">
        <v>4.72972972972973E-2</v>
      </c>
      <c r="F71">
        <v>0.28925619834710697</v>
      </c>
      <c r="G71">
        <v>4.72972972972973E-2</v>
      </c>
      <c r="H71">
        <v>1</v>
      </c>
      <c r="I71" t="s">
        <v>2376</v>
      </c>
      <c r="J71" t="s">
        <v>2419</v>
      </c>
    </row>
    <row r="72" spans="1:10" x14ac:dyDescent="0.25">
      <c r="A72" t="s">
        <v>143</v>
      </c>
      <c r="B72">
        <v>8.7957644394576796E-3</v>
      </c>
      <c r="C72" s="2">
        <f t="shared" si="1"/>
        <v>2.5106568073075235</v>
      </c>
      <c r="D72">
        <v>0.64462809917355401</v>
      </c>
      <c r="E72">
        <v>0.25675675675675702</v>
      </c>
      <c r="F72">
        <v>0.40495867768595001</v>
      </c>
      <c r="G72">
        <v>0.17567567567567599</v>
      </c>
      <c r="H72">
        <v>1</v>
      </c>
      <c r="I72" t="s">
        <v>2376</v>
      </c>
      <c r="J72" t="s">
        <v>14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0"/>
  <sheetViews>
    <sheetView zoomScale="80" zoomScaleNormal="80" workbookViewId="0"/>
  </sheetViews>
  <sheetFormatPr defaultColWidth="11.5546875" defaultRowHeight="13.2" x14ac:dyDescent="0.25"/>
  <sheetData>
    <row r="1" spans="1:10" x14ac:dyDescent="0.25">
      <c r="A1" s="1" t="s">
        <v>2420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421</v>
      </c>
      <c r="B4">
        <v>1.0671179048843701E-10</v>
      </c>
      <c r="C4" s="2">
        <f t="shared" ref="C4:C50" si="0">D4/E4</f>
        <v>3.3383864337101778</v>
      </c>
      <c r="D4">
        <v>2.1785714285714302</v>
      </c>
      <c r="E4">
        <v>0.65258215962441302</v>
      </c>
      <c r="F4">
        <v>0.57142857142857095</v>
      </c>
      <c r="G4">
        <v>0.36619718309859201</v>
      </c>
      <c r="H4">
        <v>3.49353059701046E-6</v>
      </c>
      <c r="I4" t="s">
        <v>2422</v>
      </c>
      <c r="J4" t="s">
        <v>2421</v>
      </c>
    </row>
    <row r="5" spans="1:10" x14ac:dyDescent="0.25">
      <c r="A5" t="s">
        <v>2423</v>
      </c>
      <c r="B5">
        <v>2.1090885346388201E-10</v>
      </c>
      <c r="C5" s="2">
        <f t="shared" si="0"/>
        <v>8.278361344537803</v>
      </c>
      <c r="D5">
        <v>1.3214285714285701</v>
      </c>
      <c r="E5">
        <v>0.15962441314553999</v>
      </c>
      <c r="F5">
        <v>0.41071428571428598</v>
      </c>
      <c r="G5">
        <v>0.11267605633802801</v>
      </c>
      <c r="H5">
        <v>6.9047340447005703E-6</v>
      </c>
      <c r="I5" t="s">
        <v>2422</v>
      </c>
      <c r="J5" t="s">
        <v>2423</v>
      </c>
    </row>
    <row r="6" spans="1:10" x14ac:dyDescent="0.25">
      <c r="A6" t="s">
        <v>2424</v>
      </c>
      <c r="B6">
        <v>1.4236213940153699E-9</v>
      </c>
      <c r="C6" s="2">
        <f t="shared" si="0"/>
        <v>3.1549003322259228</v>
      </c>
      <c r="D6">
        <v>1.91071428571429</v>
      </c>
      <c r="E6">
        <v>0.60563380281690105</v>
      </c>
      <c r="F6">
        <v>0.69642857142857095</v>
      </c>
      <c r="G6">
        <v>0.38028169014084501</v>
      </c>
      <c r="H6">
        <v>4.6606517197275202E-5</v>
      </c>
      <c r="I6" t="s">
        <v>2422</v>
      </c>
      <c r="J6" t="s">
        <v>2424</v>
      </c>
    </row>
    <row r="7" spans="1:10" x14ac:dyDescent="0.25">
      <c r="A7" t="s">
        <v>2425</v>
      </c>
      <c r="B7">
        <v>2.5613482838514802E-9</v>
      </c>
      <c r="C7" s="2">
        <f t="shared" si="0"/>
        <v>2.7232671174978931</v>
      </c>
      <c r="D7">
        <v>2.16071428571429</v>
      </c>
      <c r="E7">
        <v>0.79342723004694804</v>
      </c>
      <c r="F7">
        <v>0.82142857142857095</v>
      </c>
      <c r="G7">
        <v>0.446009389671362</v>
      </c>
      <c r="H7">
        <v>8.3853420116729706E-5</v>
      </c>
      <c r="I7" t="s">
        <v>2422</v>
      </c>
      <c r="J7" t="s">
        <v>2425</v>
      </c>
    </row>
    <row r="8" spans="1:10" x14ac:dyDescent="0.25">
      <c r="A8" t="s">
        <v>1433</v>
      </c>
      <c r="B8">
        <v>2.8069045625929998E-9</v>
      </c>
      <c r="C8" s="2">
        <f t="shared" si="0"/>
        <v>5.5590659340659467</v>
      </c>
      <c r="D8">
        <v>1.3571428571428601</v>
      </c>
      <c r="E8">
        <v>0.244131455399061</v>
      </c>
      <c r="F8">
        <v>0.51785714285714302</v>
      </c>
      <c r="G8">
        <v>0.15962441314553999</v>
      </c>
      <c r="H8">
        <v>9.1892441570169705E-5</v>
      </c>
      <c r="I8" t="s">
        <v>2422</v>
      </c>
      <c r="J8" t="s">
        <v>1433</v>
      </c>
    </row>
    <row r="9" spans="1:10" x14ac:dyDescent="0.25">
      <c r="A9" t="s">
        <v>2426</v>
      </c>
      <c r="B9">
        <v>3.1628607315288599E-9</v>
      </c>
      <c r="C9" s="2">
        <f t="shared" si="0"/>
        <v>2.7230113636363624</v>
      </c>
      <c r="D9">
        <v>2.25</v>
      </c>
      <c r="E9">
        <v>0.82629107981220695</v>
      </c>
      <c r="F9">
        <v>0.85714285714285698</v>
      </c>
      <c r="G9">
        <v>0.37089201877934302</v>
      </c>
      <c r="H9">
        <v>1.03545734628792E-4</v>
      </c>
      <c r="I9" t="s">
        <v>2422</v>
      </c>
      <c r="J9" t="s">
        <v>2426</v>
      </c>
    </row>
    <row r="10" spans="1:10" x14ac:dyDescent="0.25">
      <c r="A10" t="s">
        <v>2427</v>
      </c>
      <c r="B10">
        <v>7.7301647579684798E-9</v>
      </c>
      <c r="C10" s="2">
        <f t="shared" si="0"/>
        <v>4.6228021978022165</v>
      </c>
      <c r="D10">
        <v>1.41071428571429</v>
      </c>
      <c r="E10">
        <v>0.30516431924882598</v>
      </c>
      <c r="F10">
        <v>0.5</v>
      </c>
      <c r="G10">
        <v>0.2018779342723</v>
      </c>
      <c r="H10">
        <v>2.5307013384637202E-4</v>
      </c>
      <c r="I10" t="s">
        <v>2422</v>
      </c>
      <c r="J10" t="s">
        <v>2427</v>
      </c>
    </row>
    <row r="11" spans="1:10" x14ac:dyDescent="0.25">
      <c r="A11" t="s">
        <v>2428</v>
      </c>
      <c r="B11">
        <v>2.0449195207392299E-7</v>
      </c>
      <c r="C11" s="2">
        <f t="shared" si="0"/>
        <v>2.2174667437825319</v>
      </c>
      <c r="D11">
        <v>5.1428571428571397</v>
      </c>
      <c r="E11">
        <v>2.31924882629108</v>
      </c>
      <c r="F11">
        <v>0.91071428571428603</v>
      </c>
      <c r="G11">
        <v>0.59624413145539901</v>
      </c>
      <c r="H11">
        <v>6.6946575269960801E-3</v>
      </c>
      <c r="I11" t="s">
        <v>2422</v>
      </c>
      <c r="J11" t="s">
        <v>2428</v>
      </c>
    </row>
    <row r="12" spans="1:10" x14ac:dyDescent="0.25">
      <c r="A12" t="s">
        <v>19</v>
      </c>
      <c r="B12">
        <v>2.5171507251974201E-7</v>
      </c>
      <c r="C12" s="2">
        <f t="shared" si="0"/>
        <v>2.3205275229357705</v>
      </c>
      <c r="D12">
        <v>2.375</v>
      </c>
      <c r="E12">
        <v>1.02347417840376</v>
      </c>
      <c r="F12">
        <v>0.75</v>
      </c>
      <c r="G12">
        <v>0.48826291079812201</v>
      </c>
      <c r="H12">
        <v>8.2406480441513195E-3</v>
      </c>
      <c r="I12" t="s">
        <v>2422</v>
      </c>
      <c r="J12" t="s">
        <v>19</v>
      </c>
    </row>
    <row r="13" spans="1:10" x14ac:dyDescent="0.25">
      <c r="A13" t="s">
        <v>1455</v>
      </c>
      <c r="B13">
        <v>3.1972059780181701E-7</v>
      </c>
      <c r="C13" s="2">
        <f t="shared" si="0"/>
        <v>3.2885044642857184</v>
      </c>
      <c r="D13">
        <v>1.4821428571428601</v>
      </c>
      <c r="E13">
        <v>0.45070422535211302</v>
      </c>
      <c r="F13">
        <v>0.53571428571428603</v>
      </c>
      <c r="G13">
        <v>0.29577464788732399</v>
      </c>
      <c r="H13">
        <v>1.0467012930835899E-2</v>
      </c>
      <c r="I13" t="s">
        <v>2422</v>
      </c>
      <c r="J13" t="s">
        <v>1455</v>
      </c>
    </row>
    <row r="14" spans="1:10" x14ac:dyDescent="0.25">
      <c r="A14" t="s">
        <v>325</v>
      </c>
      <c r="B14">
        <v>6.8455729646739603E-7</v>
      </c>
      <c r="C14" s="2">
        <f t="shared" si="0"/>
        <v>2.1976190476190545</v>
      </c>
      <c r="D14">
        <v>2.3214285714285698</v>
      </c>
      <c r="E14">
        <v>1.05633802816901</v>
      </c>
      <c r="F14">
        <v>0.76785714285714302</v>
      </c>
      <c r="G14">
        <v>0.50234741784037595</v>
      </c>
      <c r="H14">
        <v>2.24110367717496E-2</v>
      </c>
      <c r="I14" t="s">
        <v>2422</v>
      </c>
      <c r="J14" t="s">
        <v>325</v>
      </c>
    </row>
    <row r="15" spans="1:10" x14ac:dyDescent="0.25">
      <c r="A15" t="s">
        <v>71</v>
      </c>
      <c r="B15">
        <v>9.3570033448474397E-7</v>
      </c>
      <c r="C15" s="2">
        <f t="shared" si="0"/>
        <v>1.791410677005669</v>
      </c>
      <c r="D15">
        <v>40.285714285714299</v>
      </c>
      <c r="E15">
        <v>22.488262910798099</v>
      </c>
      <c r="F15">
        <v>1</v>
      </c>
      <c r="G15">
        <v>1</v>
      </c>
      <c r="H15">
        <v>3.0632957550361599E-2</v>
      </c>
      <c r="I15" t="s">
        <v>2422</v>
      </c>
      <c r="J15" t="s">
        <v>71</v>
      </c>
    </row>
    <row r="16" spans="1:10" x14ac:dyDescent="0.25">
      <c r="A16" t="s">
        <v>2429</v>
      </c>
      <c r="B16">
        <v>1.04004224442987E-6</v>
      </c>
      <c r="C16" s="2">
        <f t="shared" si="0"/>
        <v>2.4859943977591081</v>
      </c>
      <c r="D16">
        <v>1.78571428571429</v>
      </c>
      <c r="E16">
        <v>0.71830985915492995</v>
      </c>
      <c r="F16">
        <v>0.80357142857142905</v>
      </c>
      <c r="G16">
        <v>0.43661971830985902</v>
      </c>
      <c r="H16">
        <v>3.4048902998145003E-2</v>
      </c>
      <c r="I16" t="s">
        <v>2422</v>
      </c>
      <c r="J16" t="s">
        <v>2429</v>
      </c>
    </row>
    <row r="17" spans="1:10" x14ac:dyDescent="0.25">
      <c r="A17" t="s">
        <v>98</v>
      </c>
      <c r="B17">
        <v>2.00225225512376E-6</v>
      </c>
      <c r="C17" s="2">
        <f t="shared" si="0"/>
        <v>1.8831407563025213</v>
      </c>
      <c r="D17">
        <v>3.6071428571428599</v>
      </c>
      <c r="E17">
        <v>1.9154929577464801</v>
      </c>
      <c r="F17">
        <v>0.875</v>
      </c>
      <c r="G17">
        <v>0.73708920187793403</v>
      </c>
      <c r="H17">
        <v>6.5549734328241502E-2</v>
      </c>
      <c r="I17" t="s">
        <v>2422</v>
      </c>
      <c r="J17" t="s">
        <v>98</v>
      </c>
    </row>
    <row r="18" spans="1:10" x14ac:dyDescent="0.25">
      <c r="A18" t="s">
        <v>2430</v>
      </c>
      <c r="B18">
        <v>2.2884963891882401E-6</v>
      </c>
      <c r="C18" s="2">
        <f t="shared" si="0"/>
        <v>2.0719844357976682</v>
      </c>
      <c r="D18">
        <v>2.5</v>
      </c>
      <c r="E18">
        <v>1.20657276995305</v>
      </c>
      <c r="F18">
        <v>0.76785714285714302</v>
      </c>
      <c r="G18">
        <v>0.55399061032863794</v>
      </c>
      <c r="H18">
        <v>7.4920794789244696E-2</v>
      </c>
      <c r="I18" t="s">
        <v>2422</v>
      </c>
      <c r="J18" t="s">
        <v>2430</v>
      </c>
    </row>
    <row r="19" spans="1:10" x14ac:dyDescent="0.25">
      <c r="A19" t="s">
        <v>2431</v>
      </c>
      <c r="B19">
        <v>3.1262513917715699E-6</v>
      </c>
      <c r="C19" s="2">
        <f t="shared" si="0"/>
        <v>3.6428571428571339</v>
      </c>
      <c r="D19">
        <v>1.21428571428571</v>
      </c>
      <c r="E19">
        <v>0.33333333333333298</v>
      </c>
      <c r="F19">
        <v>0.51785714285714302</v>
      </c>
      <c r="G19">
        <v>0.23943661971831001</v>
      </c>
      <c r="H19">
        <v>0.102347218063818</v>
      </c>
      <c r="I19" t="s">
        <v>2422</v>
      </c>
      <c r="J19" t="s">
        <v>2431</v>
      </c>
    </row>
    <row r="20" spans="1:10" x14ac:dyDescent="0.25">
      <c r="A20" t="s">
        <v>2298</v>
      </c>
      <c r="B20">
        <v>8.6140787182121592E-6</v>
      </c>
      <c r="C20" s="2">
        <f t="shared" si="0"/>
        <v>1.889246467817902</v>
      </c>
      <c r="D20">
        <v>4.03571428571429</v>
      </c>
      <c r="E20">
        <v>2.13615023474178</v>
      </c>
      <c r="F20">
        <v>0.875</v>
      </c>
      <c r="G20">
        <v>0.70422535211267601</v>
      </c>
      <c r="H20">
        <v>0.28200770907682998</v>
      </c>
      <c r="I20" t="s">
        <v>2422</v>
      </c>
      <c r="J20" t="s">
        <v>2298</v>
      </c>
    </row>
    <row r="21" spans="1:10" x14ac:dyDescent="0.25">
      <c r="A21" t="s">
        <v>258</v>
      </c>
      <c r="B21">
        <v>1.46986679036772E-5</v>
      </c>
      <c r="C21" s="2">
        <f t="shared" si="0"/>
        <v>2.152020676691726</v>
      </c>
      <c r="D21">
        <v>2.3035714285714302</v>
      </c>
      <c r="E21">
        <v>1.07042253521127</v>
      </c>
      <c r="F21">
        <v>0.71428571428571397</v>
      </c>
      <c r="G21">
        <v>0.460093896713615</v>
      </c>
      <c r="H21">
        <v>0.48120498983058502</v>
      </c>
      <c r="I21" t="s">
        <v>2422</v>
      </c>
      <c r="J21" t="s">
        <v>258</v>
      </c>
    </row>
    <row r="22" spans="1:10" x14ac:dyDescent="0.25">
      <c r="A22" t="s">
        <v>2432</v>
      </c>
      <c r="B22">
        <v>3.19653935734456E-5</v>
      </c>
      <c r="C22" s="2">
        <f t="shared" si="0"/>
        <v>2.8130580357142771</v>
      </c>
      <c r="D22">
        <v>1.2678571428571399</v>
      </c>
      <c r="E22">
        <v>0.45070422535211302</v>
      </c>
      <c r="F22">
        <v>0.58928571428571397</v>
      </c>
      <c r="G22">
        <v>0.23943661971831001</v>
      </c>
      <c r="H22">
        <v>1</v>
      </c>
      <c r="I22" t="s">
        <v>2422</v>
      </c>
      <c r="J22" t="s">
        <v>2432</v>
      </c>
    </row>
    <row r="23" spans="1:10" x14ac:dyDescent="0.25">
      <c r="A23" t="s">
        <v>2433</v>
      </c>
      <c r="B23">
        <v>1.5645385423377801E-4</v>
      </c>
      <c r="C23" s="2">
        <f t="shared" si="0"/>
        <v>5.3487723214285587</v>
      </c>
      <c r="D23">
        <v>0.80357142857142905</v>
      </c>
      <c r="E23">
        <v>0.15023474178403801</v>
      </c>
      <c r="F23">
        <v>0.214285714285714</v>
      </c>
      <c r="G23">
        <v>0.13145539906103301</v>
      </c>
      <c r="H23">
        <v>1</v>
      </c>
      <c r="I23" t="s">
        <v>2422</v>
      </c>
      <c r="J23" t="s">
        <v>2433</v>
      </c>
    </row>
    <row r="24" spans="1:10" x14ac:dyDescent="0.25">
      <c r="A24" t="s">
        <v>2434</v>
      </c>
      <c r="B24">
        <v>1.58577284797197E-4</v>
      </c>
      <c r="C24" s="2">
        <f t="shared" si="0"/>
        <v>2.6004008746355658</v>
      </c>
      <c r="D24">
        <v>1.1964285714285701</v>
      </c>
      <c r="E24">
        <v>0.460093896713615</v>
      </c>
      <c r="F24">
        <v>0.58928571428571397</v>
      </c>
      <c r="G24">
        <v>0.28638497652582201</v>
      </c>
      <c r="H24">
        <v>1</v>
      </c>
      <c r="I24" t="s">
        <v>2422</v>
      </c>
      <c r="J24" t="s">
        <v>2434</v>
      </c>
    </row>
    <row r="25" spans="1:10" x14ac:dyDescent="0.25">
      <c r="A25" t="s">
        <v>2435</v>
      </c>
      <c r="B25">
        <v>2.5909353807939702E-4</v>
      </c>
      <c r="C25" s="2">
        <f t="shared" si="0"/>
        <v>1.949845281072714</v>
      </c>
      <c r="D25">
        <v>2.53571428571429</v>
      </c>
      <c r="E25">
        <v>1.3004694835680799</v>
      </c>
      <c r="F25">
        <v>0.76785714285714302</v>
      </c>
      <c r="G25">
        <v>0.42253521126760601</v>
      </c>
      <c r="H25">
        <v>1</v>
      </c>
      <c r="I25" t="s">
        <v>2422</v>
      </c>
      <c r="J25" t="s">
        <v>2435</v>
      </c>
    </row>
    <row r="26" spans="1:10" x14ac:dyDescent="0.25">
      <c r="A26" t="s">
        <v>2436</v>
      </c>
      <c r="B26">
        <v>4.7061853007415797E-4</v>
      </c>
      <c r="C26" s="2">
        <f t="shared" si="0"/>
        <v>3.8035714285714302</v>
      </c>
      <c r="D26">
        <v>0.83928571428571397</v>
      </c>
      <c r="E26">
        <v>0.22065727699530499</v>
      </c>
      <c r="F26">
        <v>0.48214285714285698</v>
      </c>
      <c r="G26">
        <v>0.13145539906103301</v>
      </c>
      <c r="H26">
        <v>1</v>
      </c>
      <c r="I26" t="s">
        <v>2422</v>
      </c>
      <c r="J26" t="s">
        <v>2436</v>
      </c>
    </row>
    <row r="27" spans="1:10" x14ac:dyDescent="0.25">
      <c r="A27" t="s">
        <v>2242</v>
      </c>
      <c r="B27">
        <v>6.3499972174762003E-4</v>
      </c>
      <c r="C27" s="2">
        <f t="shared" si="0"/>
        <v>2.1734693877551088</v>
      </c>
      <c r="D27">
        <v>1.28571428571429</v>
      </c>
      <c r="E27">
        <v>0.59154929577464799</v>
      </c>
      <c r="F27">
        <v>0.60714285714285698</v>
      </c>
      <c r="G27">
        <v>0.38497652582159603</v>
      </c>
      <c r="H27">
        <v>1</v>
      </c>
      <c r="I27" t="s">
        <v>2422</v>
      </c>
      <c r="J27" t="s">
        <v>2242</v>
      </c>
    </row>
    <row r="28" spans="1:10" x14ac:dyDescent="0.25">
      <c r="A28" t="s">
        <v>2437</v>
      </c>
      <c r="B28">
        <v>6.8990484073494702E-4</v>
      </c>
      <c r="C28" s="2">
        <f t="shared" si="0"/>
        <v>2.6262755102040898</v>
      </c>
      <c r="D28">
        <v>1.03571428571429</v>
      </c>
      <c r="E28">
        <v>0.39436619718309901</v>
      </c>
      <c r="F28">
        <v>0.5</v>
      </c>
      <c r="G28">
        <v>0.26760563380281699</v>
      </c>
      <c r="H28">
        <v>1</v>
      </c>
      <c r="I28" t="s">
        <v>2422</v>
      </c>
      <c r="J28" t="s">
        <v>2437</v>
      </c>
    </row>
    <row r="29" spans="1:10" x14ac:dyDescent="0.25">
      <c r="A29" t="s">
        <v>2438</v>
      </c>
      <c r="B29">
        <v>9.1382106654019403E-4</v>
      </c>
      <c r="C29" s="2">
        <f t="shared" si="0"/>
        <v>2.3820346320346393</v>
      </c>
      <c r="D29">
        <v>1.1071428571428601</v>
      </c>
      <c r="E29">
        <v>0.46478873239436602</v>
      </c>
      <c r="F29">
        <v>0.60714285714285698</v>
      </c>
      <c r="G29">
        <v>0.27230046948356801</v>
      </c>
      <c r="H29">
        <v>1</v>
      </c>
      <c r="I29" t="s">
        <v>2422</v>
      </c>
      <c r="J29" t="s">
        <v>2438</v>
      </c>
    </row>
    <row r="30" spans="1:10" x14ac:dyDescent="0.25">
      <c r="A30" t="s">
        <v>2439</v>
      </c>
      <c r="B30">
        <v>9.7013812716635996E-4</v>
      </c>
      <c r="C30" s="2">
        <f t="shared" si="0"/>
        <v>2.2159937888198731</v>
      </c>
      <c r="D30">
        <v>1.1964285714285701</v>
      </c>
      <c r="E30">
        <v>0.539906103286385</v>
      </c>
      <c r="F30">
        <v>0.53571428571428603</v>
      </c>
      <c r="G30">
        <v>0.34272300469483602</v>
      </c>
      <c r="H30">
        <v>1</v>
      </c>
      <c r="I30" t="s">
        <v>2422</v>
      </c>
      <c r="J30" t="s">
        <v>2439</v>
      </c>
    </row>
    <row r="31" spans="1:10" x14ac:dyDescent="0.25">
      <c r="A31" t="s">
        <v>2440</v>
      </c>
      <c r="B31">
        <v>1.1834879641935601E-3</v>
      </c>
      <c r="C31" s="2">
        <f t="shared" si="0"/>
        <v>2.6149553571428559</v>
      </c>
      <c r="D31">
        <v>0.98214285714285698</v>
      </c>
      <c r="E31">
        <v>0.37558685446009399</v>
      </c>
      <c r="F31">
        <v>0.51785714285714302</v>
      </c>
      <c r="G31">
        <v>0.26760563380281699</v>
      </c>
      <c r="H31">
        <v>1</v>
      </c>
      <c r="I31" t="s">
        <v>2422</v>
      </c>
      <c r="J31" t="s">
        <v>2440</v>
      </c>
    </row>
    <row r="32" spans="1:10" x14ac:dyDescent="0.25">
      <c r="A32" t="s">
        <v>2441</v>
      </c>
      <c r="B32">
        <v>1.2233992917033501E-3</v>
      </c>
      <c r="C32" s="2">
        <f t="shared" si="0"/>
        <v>1.6474067333939939</v>
      </c>
      <c r="D32">
        <v>2.4285714285714302</v>
      </c>
      <c r="E32">
        <v>1.4741784037558701</v>
      </c>
      <c r="F32">
        <v>0.76785714285714302</v>
      </c>
      <c r="G32">
        <v>0.61971830985915499</v>
      </c>
      <c r="H32">
        <v>1</v>
      </c>
      <c r="I32" t="s">
        <v>2422</v>
      </c>
      <c r="J32" t="s">
        <v>2441</v>
      </c>
    </row>
    <row r="33" spans="1:10" x14ac:dyDescent="0.25">
      <c r="A33" t="s">
        <v>2442</v>
      </c>
      <c r="B33">
        <v>1.5353712716913699E-3</v>
      </c>
      <c r="C33" s="2">
        <f t="shared" si="0"/>
        <v>55.151785714285722</v>
      </c>
      <c r="D33">
        <v>0.51785714285714302</v>
      </c>
      <c r="E33">
        <v>9.3896713615023494E-3</v>
      </c>
      <c r="F33">
        <v>0.125</v>
      </c>
      <c r="G33">
        <v>9.3896713615023494E-3</v>
      </c>
      <c r="H33">
        <v>1</v>
      </c>
      <c r="I33" t="s">
        <v>2422</v>
      </c>
      <c r="J33" t="s">
        <v>2442</v>
      </c>
    </row>
    <row r="34" spans="1:10" x14ac:dyDescent="0.25">
      <c r="A34" t="s">
        <v>2443</v>
      </c>
      <c r="B34">
        <v>2.5045142178779299E-3</v>
      </c>
      <c r="C34" s="2">
        <f t="shared" si="0"/>
        <v>2.2743004418262238</v>
      </c>
      <c r="D34">
        <v>1.03571428571429</v>
      </c>
      <c r="E34">
        <v>0.45539906103286398</v>
      </c>
      <c r="F34">
        <v>0.55357142857142905</v>
      </c>
      <c r="G34">
        <v>0.30046948356807501</v>
      </c>
      <c r="H34">
        <v>1</v>
      </c>
      <c r="I34" t="s">
        <v>2422</v>
      </c>
      <c r="J34" t="s">
        <v>2443</v>
      </c>
    </row>
    <row r="35" spans="1:10" x14ac:dyDescent="0.25">
      <c r="A35" t="s">
        <v>2444</v>
      </c>
      <c r="B35">
        <v>2.73139263906078E-3</v>
      </c>
      <c r="C35" s="2">
        <f t="shared" si="0"/>
        <v>4.3978794642857029</v>
      </c>
      <c r="D35">
        <v>0.66071428571428603</v>
      </c>
      <c r="E35">
        <v>0.15023474178403801</v>
      </c>
      <c r="F35">
        <v>0.48214285714285698</v>
      </c>
      <c r="G35">
        <v>0.13145539906103301</v>
      </c>
      <c r="H35">
        <v>1</v>
      </c>
      <c r="I35" t="s">
        <v>2422</v>
      </c>
      <c r="J35" t="s">
        <v>2444</v>
      </c>
    </row>
    <row r="36" spans="1:10" x14ac:dyDescent="0.25">
      <c r="A36" t="s">
        <v>2445</v>
      </c>
      <c r="B36">
        <v>3.01930060352274E-3</v>
      </c>
      <c r="C36" s="2">
        <f t="shared" si="0"/>
        <v>2.5192486085343262</v>
      </c>
      <c r="D36">
        <v>0.91071428571428603</v>
      </c>
      <c r="E36">
        <v>0.36150234741783999</v>
      </c>
      <c r="F36">
        <v>0.57142857142857095</v>
      </c>
      <c r="G36">
        <v>0.244131455399061</v>
      </c>
      <c r="H36">
        <v>1</v>
      </c>
      <c r="I36" t="s">
        <v>2422</v>
      </c>
      <c r="J36" t="s">
        <v>2445</v>
      </c>
    </row>
    <row r="37" spans="1:10" x14ac:dyDescent="0.25">
      <c r="A37" t="s">
        <v>2446</v>
      </c>
      <c r="B37">
        <v>3.15066101523509E-3</v>
      </c>
      <c r="C37" s="2">
        <f t="shared" si="0"/>
        <v>2.3244047619047596</v>
      </c>
      <c r="D37">
        <v>0.98214285714285698</v>
      </c>
      <c r="E37">
        <v>0.42253521126760601</v>
      </c>
      <c r="F37">
        <v>0.48214285714285698</v>
      </c>
      <c r="G37">
        <v>0.25821596244131501</v>
      </c>
      <c r="H37">
        <v>1</v>
      </c>
      <c r="I37" t="s">
        <v>2422</v>
      </c>
      <c r="J37" t="s">
        <v>2446</v>
      </c>
    </row>
    <row r="38" spans="1:10" x14ac:dyDescent="0.25">
      <c r="A38" t="s">
        <v>1399</v>
      </c>
      <c r="B38">
        <v>3.4505153368167099E-3</v>
      </c>
      <c r="C38" s="2">
        <f t="shared" si="0"/>
        <v>3.1949999999999958</v>
      </c>
      <c r="D38">
        <v>0.75</v>
      </c>
      <c r="E38">
        <v>0.23474178403755899</v>
      </c>
      <c r="F38">
        <v>0.35714285714285698</v>
      </c>
      <c r="G38">
        <v>0.19718309859154901</v>
      </c>
      <c r="H38">
        <v>1</v>
      </c>
      <c r="I38" t="s">
        <v>2422</v>
      </c>
      <c r="J38" t="s">
        <v>1399</v>
      </c>
    </row>
    <row r="39" spans="1:10" x14ac:dyDescent="0.25">
      <c r="A39" t="s">
        <v>646</v>
      </c>
      <c r="B39">
        <v>3.7944886916863501E-3</v>
      </c>
      <c r="C39" s="2">
        <f t="shared" si="0"/>
        <v>2.090250965250958</v>
      </c>
      <c r="D39">
        <v>1.08928571428571</v>
      </c>
      <c r="E39">
        <v>0.52112676056338003</v>
      </c>
      <c r="F39">
        <v>0.53571428571428603</v>
      </c>
      <c r="G39">
        <v>0.34272300469483602</v>
      </c>
      <c r="H39">
        <v>1</v>
      </c>
      <c r="I39" t="s">
        <v>2422</v>
      </c>
      <c r="J39" t="s">
        <v>646</v>
      </c>
    </row>
    <row r="40" spans="1:10" x14ac:dyDescent="0.25">
      <c r="A40" t="s">
        <v>2447</v>
      </c>
      <c r="B40">
        <v>4.0600355756827697E-3</v>
      </c>
      <c r="C40" s="2">
        <f t="shared" si="0"/>
        <v>2.8854679802955685</v>
      </c>
      <c r="D40">
        <v>0.78571428571428603</v>
      </c>
      <c r="E40">
        <v>0.27230046948356801</v>
      </c>
      <c r="F40">
        <v>0.5</v>
      </c>
      <c r="G40">
        <v>0.20657276995305199</v>
      </c>
      <c r="H40">
        <v>1</v>
      </c>
      <c r="I40" t="s">
        <v>2422</v>
      </c>
      <c r="J40" t="s">
        <v>2447</v>
      </c>
    </row>
    <row r="41" spans="1:10" x14ac:dyDescent="0.25">
      <c r="A41" t="s">
        <v>753</v>
      </c>
      <c r="B41">
        <v>4.1237186446104598E-3</v>
      </c>
      <c r="C41" s="2">
        <f t="shared" si="0"/>
        <v>2.5185810810810803</v>
      </c>
      <c r="D41">
        <v>0.875</v>
      </c>
      <c r="E41">
        <v>0.34741784037558698</v>
      </c>
      <c r="F41">
        <v>0.51785714285714302</v>
      </c>
      <c r="G41">
        <v>0.244131455399061</v>
      </c>
      <c r="H41">
        <v>1</v>
      </c>
      <c r="I41" t="s">
        <v>2422</v>
      </c>
      <c r="J41" t="s">
        <v>753</v>
      </c>
    </row>
    <row r="42" spans="1:10" x14ac:dyDescent="0.25">
      <c r="A42" t="s">
        <v>2448</v>
      </c>
      <c r="B42">
        <v>4.1462607725954396E-3</v>
      </c>
      <c r="C42" s="2">
        <f t="shared" si="0"/>
        <v>2.249423963133641</v>
      </c>
      <c r="D42">
        <v>0.98214285714285698</v>
      </c>
      <c r="E42">
        <v>0.43661971830985902</v>
      </c>
      <c r="F42">
        <v>0.53571428571428603</v>
      </c>
      <c r="G42">
        <v>0.28169014084506999</v>
      </c>
      <c r="H42">
        <v>1</v>
      </c>
      <c r="I42" t="s">
        <v>2422</v>
      </c>
      <c r="J42" t="s">
        <v>2448</v>
      </c>
    </row>
    <row r="43" spans="1:10" x14ac:dyDescent="0.25">
      <c r="A43" t="s">
        <v>231</v>
      </c>
      <c r="B43">
        <v>5.0306665131121297E-3</v>
      </c>
      <c r="C43" s="2">
        <f t="shared" si="0"/>
        <v>2.5009784735812102</v>
      </c>
      <c r="D43">
        <v>0.85714285714285698</v>
      </c>
      <c r="E43">
        <v>0.34272300469483602</v>
      </c>
      <c r="F43">
        <v>0.5</v>
      </c>
      <c r="G43">
        <v>0.29107981220657297</v>
      </c>
      <c r="H43">
        <v>1</v>
      </c>
      <c r="I43" t="s">
        <v>2422</v>
      </c>
      <c r="J43" t="s">
        <v>231</v>
      </c>
    </row>
    <row r="44" spans="1:10" x14ac:dyDescent="0.25">
      <c r="A44" t="s">
        <v>346</v>
      </c>
      <c r="B44">
        <v>5.5063703261425002E-3</v>
      </c>
      <c r="C44" s="2">
        <f t="shared" si="0"/>
        <v>2.0588138925294914</v>
      </c>
      <c r="D44">
        <v>1.0535714285714299</v>
      </c>
      <c r="E44">
        <v>0.51173708920187799</v>
      </c>
      <c r="F44">
        <v>0.55357142857142905</v>
      </c>
      <c r="G44">
        <v>0.338028169014085</v>
      </c>
      <c r="H44">
        <v>1</v>
      </c>
      <c r="I44" t="s">
        <v>2422</v>
      </c>
      <c r="J44" t="s">
        <v>346</v>
      </c>
    </row>
    <row r="45" spans="1:10" x14ac:dyDescent="0.25">
      <c r="A45" t="s">
        <v>96</v>
      </c>
      <c r="B45">
        <v>5.9423426659036098E-3</v>
      </c>
      <c r="C45" s="2">
        <f t="shared" si="0"/>
        <v>2.389423076923074</v>
      </c>
      <c r="D45">
        <v>0.875</v>
      </c>
      <c r="E45">
        <v>0.36619718309859201</v>
      </c>
      <c r="F45">
        <v>0.42857142857142899</v>
      </c>
      <c r="G45">
        <v>0.25821596244131501</v>
      </c>
      <c r="H45">
        <v>1</v>
      </c>
      <c r="I45" t="s">
        <v>2422</v>
      </c>
      <c r="J45" t="s">
        <v>96</v>
      </c>
    </row>
    <row r="46" spans="1:10" x14ac:dyDescent="0.25">
      <c r="A46" t="s">
        <v>2449</v>
      </c>
      <c r="B46">
        <v>6.0975282462138996E-3</v>
      </c>
      <c r="C46" s="2">
        <f t="shared" si="0"/>
        <v>5.6147959183673546</v>
      </c>
      <c r="D46">
        <v>0.55357142857142905</v>
      </c>
      <c r="E46">
        <v>9.85915492957746E-2</v>
      </c>
      <c r="F46">
        <v>0.28571428571428598</v>
      </c>
      <c r="G46">
        <v>9.85915492957746E-2</v>
      </c>
      <c r="H46">
        <v>1</v>
      </c>
      <c r="I46" t="s">
        <v>2422</v>
      </c>
      <c r="J46" t="s">
        <v>2449</v>
      </c>
    </row>
    <row r="47" spans="1:10" x14ac:dyDescent="0.25">
      <c r="A47" t="s">
        <v>310</v>
      </c>
      <c r="B47">
        <v>6.8134592417186599E-3</v>
      </c>
      <c r="C47" s="2">
        <f t="shared" si="0"/>
        <v>1.7569796954314725</v>
      </c>
      <c r="D47">
        <v>1.625</v>
      </c>
      <c r="E47">
        <v>0.92488262910798102</v>
      </c>
      <c r="F47">
        <v>0.55357142857142905</v>
      </c>
      <c r="G47">
        <v>0.42723004694835698</v>
      </c>
      <c r="H47">
        <v>1</v>
      </c>
      <c r="I47" t="s">
        <v>2422</v>
      </c>
      <c r="J47" t="s">
        <v>310</v>
      </c>
    </row>
    <row r="48" spans="1:10" x14ac:dyDescent="0.25">
      <c r="A48" t="s">
        <v>563</v>
      </c>
      <c r="B48">
        <v>8.7895146622694199E-3</v>
      </c>
      <c r="C48" s="2">
        <f t="shared" si="0"/>
        <v>3.1984577922077886</v>
      </c>
      <c r="D48">
        <v>0.66071428571428603</v>
      </c>
      <c r="E48">
        <v>0.20657276995305199</v>
      </c>
      <c r="F48">
        <v>0.44642857142857101</v>
      </c>
      <c r="G48">
        <v>0.183098591549296</v>
      </c>
      <c r="H48">
        <v>1</v>
      </c>
      <c r="I48" t="s">
        <v>2422</v>
      </c>
      <c r="J48" t="s">
        <v>563</v>
      </c>
    </row>
    <row r="49" spans="1:10" x14ac:dyDescent="0.25">
      <c r="A49" t="s">
        <v>125</v>
      </c>
      <c r="B49">
        <v>8.8784438948474199E-3</v>
      </c>
      <c r="C49" s="2">
        <f t="shared" si="0"/>
        <v>2.0509453781512588</v>
      </c>
      <c r="D49">
        <v>0.98214285714285698</v>
      </c>
      <c r="E49">
        <v>0.47887323943662002</v>
      </c>
      <c r="F49">
        <v>0.53571428571428603</v>
      </c>
      <c r="G49">
        <v>0.32863849765258202</v>
      </c>
      <c r="H49">
        <v>1</v>
      </c>
      <c r="I49" t="s">
        <v>2422</v>
      </c>
      <c r="J49" t="s">
        <v>125</v>
      </c>
    </row>
    <row r="50" spans="1:10" x14ac:dyDescent="0.25">
      <c r="A50" t="s">
        <v>2450</v>
      </c>
      <c r="B50">
        <v>9.9793782417181998E-3</v>
      </c>
      <c r="C50" s="2">
        <f t="shared" si="0"/>
        <v>1.7946428571428543</v>
      </c>
      <c r="D50">
        <v>1.1964285714285701</v>
      </c>
      <c r="E50">
        <v>0.66666666666666696</v>
      </c>
      <c r="F50">
        <v>0.64285714285714302</v>
      </c>
      <c r="G50">
        <v>0.37558685446009399</v>
      </c>
      <c r="H50">
        <v>1</v>
      </c>
      <c r="I50" t="s">
        <v>2422</v>
      </c>
      <c r="J50" t="s">
        <v>245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5"/>
  <sheetViews>
    <sheetView zoomScale="80" zoomScaleNormal="80" workbookViewId="0"/>
  </sheetViews>
  <sheetFormatPr defaultColWidth="11.5546875" defaultRowHeight="13.2" x14ac:dyDescent="0.25"/>
  <sheetData>
    <row r="1" spans="1:10" x14ac:dyDescent="0.25">
      <c r="A1" s="1" t="s">
        <v>2451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1838</v>
      </c>
      <c r="B4">
        <v>1.12843200537188E-13</v>
      </c>
      <c r="C4" s="2">
        <f>D4/E4</f>
        <v>2.780639868744871</v>
      </c>
      <c r="D4">
        <v>3.3043478260869601</v>
      </c>
      <c r="E4">
        <v>1.18834080717489</v>
      </c>
      <c r="F4">
        <v>0.89130434782608703</v>
      </c>
      <c r="G4">
        <v>0.58295964125560495</v>
      </c>
      <c r="H4">
        <v>3.6942606991864499E-9</v>
      </c>
      <c r="I4" t="s">
        <v>2452</v>
      </c>
      <c r="J4" t="s">
        <v>1838</v>
      </c>
    </row>
    <row r="5" spans="1:10" x14ac:dyDescent="0.25">
      <c r="A5" t="s">
        <v>1817</v>
      </c>
      <c r="B5">
        <v>6.1441901782267397E-3</v>
      </c>
      <c r="C5" s="2">
        <f>D5/E5</f>
        <v>1.7109974424552385</v>
      </c>
      <c r="D5">
        <v>4.9565217391304301</v>
      </c>
      <c r="E5">
        <v>2.89686098654709</v>
      </c>
      <c r="F5">
        <v>0.73913043478260898</v>
      </c>
      <c r="G5">
        <v>0.57399103139013496</v>
      </c>
      <c r="H5">
        <v>1</v>
      </c>
      <c r="I5" t="s">
        <v>2452</v>
      </c>
      <c r="J5" t="s">
        <v>181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ype IIa Fibers</vt:lpstr>
      <vt:lpstr>Type IIx Fibers</vt:lpstr>
      <vt:lpstr>Type I Fibers</vt:lpstr>
      <vt:lpstr>Type II tcap</vt:lpstr>
      <vt:lpstr>Type I tcap</vt:lpstr>
      <vt:lpstr>myocytes</vt:lpstr>
      <vt:lpstr>Mac 1</vt:lpstr>
      <vt:lpstr>Mac 2</vt:lpstr>
      <vt:lpstr>Mac 3</vt:lpstr>
      <vt:lpstr>Mac 4</vt:lpstr>
      <vt:lpstr>tip-like</vt:lpstr>
      <vt:lpstr>stalk-like</vt:lpstr>
      <vt:lpstr>angiogenic</vt:lpstr>
      <vt:lpstr>lymphatic endothelium</vt:lpstr>
      <vt:lpstr>Pericyte1</vt:lpstr>
      <vt:lpstr>Pericyte2</vt:lpstr>
      <vt:lpstr>Vsmc2</vt:lpstr>
      <vt:lpstr>Vsmc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vin Chesmore</cp:lastModifiedBy>
  <dcterms:created xsi:type="dcterms:W3CDTF">2022-03-09T18:23:23Z</dcterms:created>
  <dcterms:modified xsi:type="dcterms:W3CDTF">2022-03-09T18:27:57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0T16:27:13Z</dcterms:created>
  <dc:creator/>
  <dc:description/>
  <dc:language>en-US</dc:language>
  <cp:lastModifiedBy/>
  <dcterms:modified xsi:type="dcterms:W3CDTF">2021-08-20T16:50:02Z</dcterms:modified>
  <cp:revision>3</cp:revision>
  <dc:subject/>
  <dc:title/>
</cp:coreProperties>
</file>